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revisions/_rels/revisionHeaders.xml.rels" ContentType="application/vnd.openxmlformats-package.relationship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6.xml" ContentType="application/vnd.openxmlformats-officedocument.spreadsheetml.revisionLog+xml"/>
  <Override PartName="/xl/revisions/revisionLog1.xml" ContentType="application/vnd.openxmlformats-officedocument.spreadsheetml.revisionLog+xml"/>
  <Override PartName="/xl/revisions/revisionLog2.xml" ContentType="application/vnd.openxmlformats-officedocument.spreadsheetml.revisionLog+xml"/>
  <Override PartName="/xl/revisions/revisionLog3.xml" ContentType="application/vnd.openxmlformats-officedocument.spreadsheetml.revisionLog+xml"/>
  <Override PartName="/xl/revisions/revisionLog4.xml" ContentType="application/vnd.openxmlformats-officedocument.spreadsheetml.revisionLog+xml"/>
  <Override PartName="/xl/revisions/revisionLog5.xml" ContentType="application/vnd.openxmlformats-officedocument.spreadsheetml.revisionLog+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49" firstSheet="0" activeTab="12"/>
  </bookViews>
  <sheets>
    <sheet name="Table S1" sheetId="1" state="visible" r:id="rId2"/>
    <sheet name="Table S2" sheetId="2" state="visible" r:id="rId3"/>
    <sheet name="Table S3" sheetId="3" state="visible" r:id="rId4"/>
    <sheet name="Table S4" sheetId="4" state="visible" r:id="rId5"/>
    <sheet name="Table S4-Read me"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 name="Table S11" sheetId="12" state="visible" r:id="rId13"/>
    <sheet name="Table S12"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89" uniqueCount="2878">
  <si>
    <r>
      <rPr>
        <b val="true"/>
        <sz val="12"/>
        <rFont val="Times New Roman"/>
        <family val="0"/>
      </rPr>
      <t xml:space="preserve">Table S1</t>
    </r>
    <r>
      <rPr>
        <sz val="12"/>
        <rFont val="Times New Roman"/>
        <family val="0"/>
      </rPr>
      <t xml:space="preserve">. List of </t>
    </r>
    <r>
      <rPr>
        <i val="true"/>
        <sz val="12"/>
        <rFont val="Times New Roman"/>
        <family val="0"/>
      </rPr>
      <t xml:space="preserve">D. vulgaris</t>
    </r>
    <r>
      <rPr>
        <sz val="12"/>
        <rFont val="Times New Roman"/>
        <family val="0"/>
      </rPr>
      <t xml:space="preserve"> response regulators with DNA-binding domains</t>
    </r>
  </si>
  <si>
    <t xml:space="preserve">DVU#</t>
  </si>
  <si>
    <t xml:space="preserve">VIMSS #</t>
  </si>
  <si>
    <t xml:space="preserve">Gene Names</t>
  </si>
  <si>
    <t xml:space="preserve">Cognate HK</t>
  </si>
  <si>
    <t xml:space="preserve">RR domains</t>
  </si>
  <si>
    <t xml:space="preserve">RR size (aa)</t>
  </si>
  <si>
    <t xml:space="preserve">LytR family</t>
  </si>
  <si>
    <t xml:space="preserve">0596</t>
  </si>
  <si>
    <t xml:space="preserve">lytR</t>
  </si>
  <si>
    <t xml:space="preserve">DVU0597</t>
  </si>
  <si>
    <t xml:space="preserve">REC-LytR</t>
  </si>
  <si>
    <t xml:space="preserve">0749</t>
  </si>
  <si>
    <t xml:space="preserve">NarL family</t>
  </si>
  <si>
    <t xml:space="preserve">REC-HTH</t>
  </si>
  <si>
    <r>
      <rPr>
        <sz val="10"/>
        <rFont val="Times New Roman"/>
        <family val="0"/>
      </rPr>
      <t xml:space="preserve">A0137</t>
    </r>
    <r>
      <rPr>
        <vertAlign val="superscript"/>
        <sz val="10"/>
        <rFont val="Times New Roman"/>
        <family val="0"/>
      </rPr>
      <t xml:space="preserve">b</t>
    </r>
  </si>
  <si>
    <t xml:space="preserve">DVUA0138</t>
  </si>
  <si>
    <t xml:space="preserve">OmpR family</t>
  </si>
  <si>
    <t xml:space="preserve">phoB</t>
  </si>
  <si>
    <r>
      <rPr>
        <sz val="10"/>
        <rFont val="Times New Roman"/>
        <family val="0"/>
      </rPr>
      <t xml:space="preserve">DVU0013</t>
    </r>
    <r>
      <rPr>
        <vertAlign val="superscript"/>
        <sz val="10"/>
        <rFont val="Times New Roman"/>
        <family val="0"/>
      </rPr>
      <t xml:space="preserve">a</t>
    </r>
    <r>
      <rPr>
        <sz val="10"/>
        <rFont val="Times New Roman"/>
        <family val="0"/>
      </rPr>
      <t xml:space="preserve"> </t>
    </r>
  </si>
  <si>
    <t xml:space="preserve">REC-wHTH</t>
  </si>
  <si>
    <t xml:space="preserve">trcR</t>
  </si>
  <si>
    <t xml:space="preserve">DVU2587</t>
  </si>
  <si>
    <t xml:space="preserve">NtrC family of sigma54-dependent RRs</t>
  </si>
  <si>
    <t xml:space="preserve">0110</t>
  </si>
  <si>
    <t xml:space="preserve">ntrC </t>
  </si>
  <si>
    <t xml:space="preserve">DVU0109</t>
  </si>
  <si>
    <t xml:space="preserve">REC-AAA-DBD</t>
  </si>
  <si>
    <t xml:space="preserve">0118</t>
  </si>
  <si>
    <t xml:space="preserve">DVU0119 </t>
  </si>
  <si>
    <t xml:space="preserve">0539</t>
  </si>
  <si>
    <t xml:space="preserve">DVU0540 </t>
  </si>
  <si>
    <r>
      <rPr>
        <sz val="10"/>
        <rFont val="Times New Roman"/>
        <family val="0"/>
      </rPr>
      <t xml:space="preserve">0619</t>
    </r>
    <r>
      <rPr>
        <vertAlign val="superscript"/>
        <sz val="10"/>
        <rFont val="Times New Roman"/>
        <family val="0"/>
      </rPr>
      <t xml:space="preserve">c</t>
    </r>
  </si>
  <si>
    <t xml:space="preserve">0621</t>
  </si>
  <si>
    <t xml:space="preserve">DVU0622 </t>
  </si>
  <si>
    <t xml:space="preserve">0653</t>
  </si>
  <si>
    <t xml:space="preserve">0679</t>
  </si>
  <si>
    <t xml:space="preserve">luxO </t>
  </si>
  <si>
    <t xml:space="preserve">DVU0680 </t>
  </si>
  <si>
    <t xml:space="preserve">0744</t>
  </si>
  <si>
    <t xml:space="preserve">DVU0743 </t>
  </si>
  <si>
    <t xml:space="preserve">REC-PAS-AAA-DBD</t>
  </si>
  <si>
    <t xml:space="preserve">0804</t>
  </si>
  <si>
    <t xml:space="preserve">DVU0803</t>
  </si>
  <si>
    <t xml:space="preserve">0946</t>
  </si>
  <si>
    <t xml:space="preserve">DVU0945 </t>
  </si>
  <si>
    <t xml:space="preserve">flrC</t>
  </si>
  <si>
    <t xml:space="preserve">DVU1157</t>
  </si>
  <si>
    <t xml:space="preserve">DVU1418 </t>
  </si>
  <si>
    <t xml:space="preserve">ntrC1 </t>
  </si>
  <si>
    <t xml:space="preserve">DVU2395</t>
  </si>
  <si>
    <t xml:space="preserve">ntrX </t>
  </si>
  <si>
    <t xml:space="preserve">DVU2931</t>
  </si>
  <si>
    <t xml:space="preserve">DVU3022 </t>
  </si>
  <si>
    <t xml:space="preserve">DVU3221</t>
  </si>
  <si>
    <t xml:space="preserve">DVU3304</t>
  </si>
  <si>
    <t xml:space="preserve">DVU3335 </t>
  </si>
  <si>
    <t xml:space="preserve">DVU3382 </t>
  </si>
  <si>
    <t xml:space="preserve">A0057</t>
  </si>
  <si>
    <t xml:space="preserve">Abbr: REC = receiver domain; DBD = DNA binding domain; AAA = sigma 54 interaction domain; PAS = PAS domain; LytR = LytR DNA binding domain of the LytR family; HTH = helix-turn-helix type of DBD; wHTH = winged helix DNA binding domain</t>
  </si>
  <si>
    <r>
      <rPr>
        <vertAlign val="superscript"/>
        <sz val="10"/>
        <rFont val="Times New Roman"/>
        <family val="0"/>
      </rPr>
      <t xml:space="preserve">a</t>
    </r>
    <r>
      <rPr>
        <sz val="10"/>
        <rFont val="Times New Roman"/>
        <family val="0"/>
      </rPr>
      <t xml:space="preserve"> DVU1083 does not have a cognate HK, but we have shown by phosphotransfer assays that DVU0013 is the cognate HK (unpublished data)</t>
    </r>
  </si>
  <si>
    <r>
      <rPr>
        <vertAlign val="superscript"/>
        <sz val="10"/>
        <rFont val="Times New Roman"/>
        <family val="0"/>
      </rPr>
      <t xml:space="preserve">b</t>
    </r>
    <r>
      <rPr>
        <sz val="10"/>
        <rFont val="Verdana"/>
        <family val="0"/>
      </rPr>
      <t xml:space="preserve"> </t>
    </r>
    <r>
      <rPr>
        <sz val="10"/>
        <rFont val="Times New Roman"/>
        <family val="0"/>
      </rPr>
      <t xml:space="preserve">Gene # starting with A are encoded on the </t>
    </r>
    <r>
      <rPr>
        <i val="true"/>
        <sz val="10"/>
        <rFont val="Times New Roman"/>
        <family val="0"/>
      </rPr>
      <t xml:space="preserve">D. vulgaris</t>
    </r>
    <r>
      <rPr>
        <sz val="10"/>
        <rFont val="Times New Roman"/>
        <family val="0"/>
      </rPr>
      <t xml:space="preserve"> native plasmid pDV1</t>
    </r>
  </si>
  <si>
    <r>
      <rPr>
        <vertAlign val="superscript"/>
        <sz val="12"/>
        <color rgb="FF000000"/>
        <rFont val="Times New Roman"/>
        <family val="0"/>
      </rPr>
      <t xml:space="preserve">c</t>
    </r>
    <r>
      <rPr>
        <sz val="12"/>
        <color rgb="FF000000"/>
        <rFont val="Times New Roman"/>
        <family val="0"/>
      </rPr>
      <t xml:space="preserve">DVU0619 was the only protein that could not be expressed or purified. It has been classified as a truncated protein in Galperin's census [1], but we could not detect any truncations in the amino acid sequence , and transcripts are detected in published gene expression studies in D. vulgaris.</t>
    </r>
  </si>
  <si>
    <r>
      <rPr>
        <b val="true"/>
        <sz val="12"/>
        <rFont val="Times New Roman"/>
        <family val="0"/>
      </rPr>
      <t xml:space="preserve">Table S2</t>
    </r>
    <r>
      <rPr>
        <sz val="12"/>
        <rFont val="Times New Roman"/>
        <family val="0"/>
      </rPr>
      <t xml:space="preserve">. Primers used  to amplify substrates for EMSAs for identifying positive control target, and primers for qPCR</t>
    </r>
  </si>
  <si>
    <t xml:space="preserve">Range</t>
  </si>
  <si>
    <t xml:space="preserve">Primer name</t>
  </si>
  <si>
    <t xml:space="preserve">Primer sequence</t>
  </si>
  <si>
    <t xml:space="preserve">Gene DVU#</t>
  </si>
  <si>
    <t xml:space="preserve">Substrate size (bp)</t>
  </si>
  <si>
    <t xml:space="preserve">0540</t>
  </si>
  <si>
    <t xml:space="preserve">-350 to +52</t>
  </si>
  <si>
    <t xml:space="preserve">540-F</t>
  </si>
  <si>
    <t xml:space="preserve">5' TCC AAG GCT TTG TCC GAC TGG 3'</t>
  </si>
  <si>
    <t xml:space="preserve">540-R</t>
  </si>
  <si>
    <t xml:space="preserve">5' Biotin-AGC GAA TAA GGC TTG TGG CGG 3'</t>
  </si>
  <si>
    <t xml:space="preserve">0624</t>
  </si>
  <si>
    <t xml:space="preserve">-271 to + 17</t>
  </si>
  <si>
    <t xml:space="preserve">624-F2</t>
  </si>
  <si>
    <t xml:space="preserve">5' GAC GAT TCT CCA AGA GGC GTC G3'</t>
  </si>
  <si>
    <t xml:space="preserve">624-R</t>
  </si>
  <si>
    <t xml:space="preserve">5' Biotin-GCT CTT CTC CTC AGA CAT TAC CGC 3'</t>
  </si>
  <si>
    <t xml:space="preserve">0943</t>
  </si>
  <si>
    <t xml:space="preserve">-332 to -2</t>
  </si>
  <si>
    <t xml:space="preserve">943-F</t>
  </si>
  <si>
    <t xml:space="preserve">5' GTG CGC TGT CTG CTT CGA ATA CG 3'</t>
  </si>
  <si>
    <t xml:space="preserve">943-R</t>
  </si>
  <si>
    <t xml:space="preserve">5' biotin-GT TCC CTC CTT GCT GAC ATG TGG 3'</t>
  </si>
  <si>
    <t xml:space="preserve">-200 to -27</t>
  </si>
  <si>
    <t xml:space="preserve">phoB-F</t>
  </si>
  <si>
    <t xml:space="preserve">5' Biotin-GTG AGC CGC GAG ATA CAC ATC TC -3'</t>
  </si>
  <si>
    <t xml:space="preserve">phoB-R</t>
  </si>
  <si>
    <t xml:space="preserve">5' Biotin-CGA CAT TCT ACG CCA CAG AGT GAC -3'</t>
  </si>
  <si>
    <t xml:space="preserve">-251to +13</t>
  </si>
  <si>
    <t xml:space="preserve">1418-F</t>
  </si>
  <si>
    <t xml:space="preserve">5' GCC GTC CTT TTC CTT CAC ATG AGG 3'</t>
  </si>
  <si>
    <t xml:space="preserve">1418-R</t>
  </si>
  <si>
    <t xml:space="preserve">5'-biotin-GTC GGC GAT TTC CAT GAA GAC TCC -3'</t>
  </si>
  <si>
    <t xml:space="preserve">-333 to +17</t>
  </si>
  <si>
    <t xml:space="preserve">3303-F</t>
  </si>
  <si>
    <t xml:space="preserve">5' GTC TTG CCG GGT TTC AAG CGA 3'</t>
  </si>
  <si>
    <t xml:space="preserve">3303-R</t>
  </si>
  <si>
    <t xml:space="preserve">5' Biotin-C CTG CTC TGG TGT TGC ATT ATG CAG</t>
  </si>
  <si>
    <t xml:space="preserve">-421 to -3</t>
  </si>
  <si>
    <t xml:space="preserve">kdpF-F</t>
  </si>
  <si>
    <t xml:space="preserve">5' GTG AAG CCG TGC GTG TCT ATC ATG 3'</t>
  </si>
  <si>
    <t xml:space="preserve">kdpF-R</t>
  </si>
  <si>
    <t xml:space="preserve">5' biotin-G GCA TCT CCT TGC ATG TTG TGC 3'</t>
  </si>
  <si>
    <t xml:space="preserve">-333 to +19</t>
  </si>
  <si>
    <t xml:space="preserve">zraP-F</t>
  </si>
  <si>
    <t xml:space="preserve">5' CAG GGG GCA GTC GTC CAT 3'</t>
  </si>
  <si>
    <t xml:space="preserve">zraP-R</t>
  </si>
  <si>
    <t xml:space="preserve">5' biotin-GCG ATG CGC TTG CTG TTC ATG 3'</t>
  </si>
  <si>
    <t xml:space="preserve">0123</t>
  </si>
  <si>
    <t xml:space="preserve">-350 to +9</t>
  </si>
  <si>
    <t xml:space="preserve">123-F</t>
  </si>
  <si>
    <t xml:space="preserve">5' GTG TTC CGG CGA GAT TCC GC 3'</t>
  </si>
  <si>
    <t xml:space="preserve">123-R</t>
  </si>
  <si>
    <t xml:space="preserve">5'-biotin T CTG GGA CAT GGG ACA CTC CTG 3'</t>
  </si>
  <si>
    <t xml:space="preserve">0599</t>
  </si>
  <si>
    <t xml:space="preserve">-231 to -1</t>
  </si>
  <si>
    <t xml:space="preserve">F-cstA2</t>
  </si>
  <si>
    <t xml:space="preserve">5' Biotin-GTC CAA CAG CGG CGA AGG 3'</t>
  </si>
  <si>
    <t xml:space="preserve">R-cstA2</t>
  </si>
  <si>
    <t xml:space="preserve">5' GAA TCC CTC CTT CAT AAC CAT GCG TAA TGG 3'</t>
  </si>
  <si>
    <t xml:space="preserve">0677</t>
  </si>
  <si>
    <t xml:space="preserve">-397 to +18</t>
  </si>
  <si>
    <t xml:space="preserve">677-F</t>
  </si>
  <si>
    <t xml:space="preserve">5' TCG GCC TCT CGC GCT TC 3'</t>
  </si>
  <si>
    <t xml:space="preserve">677-R</t>
  </si>
  <si>
    <t xml:space="preserve">5' biotin-GGATGGCTCGACGTTTCATGTGC 3'</t>
  </si>
  <si>
    <t xml:space="preserve">0805</t>
  </si>
  <si>
    <t xml:space="preserve">-218 to +19</t>
  </si>
  <si>
    <t xml:space="preserve">805-F</t>
  </si>
  <si>
    <t xml:space="preserve">5' CTC TAT GCC ATG CTG CGC AAG 3'</t>
  </si>
  <si>
    <t xml:space="preserve">805-R</t>
  </si>
  <si>
    <t xml:space="preserve">5' biotin-CGCGTCAGTTCAGACAGCATGG 3'</t>
  </si>
  <si>
    <t xml:space="preserve">DORF39640</t>
  </si>
  <si>
    <t xml:space="preserve">-324 to -64</t>
  </si>
  <si>
    <t xml:space="preserve">2116-F-550</t>
  </si>
  <si>
    <t xml:space="preserve">5' CCG CGT CGA GGA ACA GTG AG 3'</t>
  </si>
  <si>
    <t xml:space="preserve">2116-R-II</t>
  </si>
  <si>
    <t xml:space="preserve">5' Biotin-AACCCTCATGCCAAACGCGATC 3'</t>
  </si>
  <si>
    <t xml:space="preserve">2405</t>
  </si>
  <si>
    <t xml:space="preserve">-430 to -274</t>
  </si>
  <si>
    <t xml:space="preserve">F-2406</t>
  </si>
  <si>
    <t xml:space="preserve"> 5' Biotin-GT GGT CTC CCA TGC CTT CAC AAG 3'</t>
  </si>
  <si>
    <t xml:space="preserve">R2-2406</t>
  </si>
  <si>
    <t xml:space="preserve"> 5' TGATGCACCAGCAGAGACCG3'</t>
  </si>
  <si>
    <t xml:space="preserve">-340 to +7</t>
  </si>
  <si>
    <t xml:space="preserve">3025-F</t>
  </si>
  <si>
    <t xml:space="preserve">5' CAG ACA GCC ACC CGG TAG G 3'</t>
  </si>
  <si>
    <t xml:space="preserve">3025-R</t>
  </si>
  <si>
    <t xml:space="preserve">5' biotin-CT TGG CCA TTT ACG ATC TCC TTT TTC TGC 3'</t>
  </si>
  <si>
    <t xml:space="preserve">0132</t>
  </si>
  <si>
    <t xml:space="preserve">-348 to +5</t>
  </si>
  <si>
    <t xml:space="preserve">132-F</t>
  </si>
  <si>
    <t xml:space="preserve">5' GAT TGC GGG CTA CAT CTG GCA AG 3'</t>
  </si>
  <si>
    <t xml:space="preserve">132-R</t>
  </si>
  <si>
    <t xml:space="preserve">5' Biotin-CAGCATCGCAAGCAGGATGAGC 3'</t>
  </si>
  <si>
    <t xml:space="preserve">-231 to + 21</t>
  </si>
  <si>
    <t xml:space="preserve">1032-F</t>
  </si>
  <si>
    <t xml:space="preserve">5' CAT CAT GCC GGG ATG AGC TTG TG 3'</t>
  </si>
  <si>
    <t xml:space="preserve">1032-R</t>
  </si>
  <si>
    <t xml:space="preserve">5' Biotin-GATGCTCGCTACGAATCTTCATGGC 3'</t>
  </si>
  <si>
    <t xml:space="preserve">-332 to +8</t>
  </si>
  <si>
    <t xml:space="preserve">1164-F</t>
  </si>
  <si>
    <t xml:space="preserve">5' CTT TCT CCA CAT CGA CCC CGT C 3'</t>
  </si>
  <si>
    <t xml:space="preserve">1164-R</t>
  </si>
  <si>
    <t xml:space="preserve">5' Biotin-G CTT CCC ATG GTG ATT CCT CCG 3'</t>
  </si>
  <si>
    <t xml:space="preserve">-361 to +9</t>
  </si>
  <si>
    <t xml:space="preserve">amt-F</t>
  </si>
  <si>
    <t xml:space="preserve">5' CCG AGA AGA GTG AGA CCG TTG C 3'</t>
  </si>
  <si>
    <t xml:space="preserve">amt-R</t>
  </si>
  <si>
    <t xml:space="preserve">5' Biotin-C CGC GTT CAT AAG ACC TCC TCG 3'</t>
  </si>
  <si>
    <t xml:space="preserve">-267 to +44</t>
  </si>
  <si>
    <t xml:space="preserve">2917-F</t>
  </si>
  <si>
    <t xml:space="preserve">5' CGT TTC ATC TTC GCA CGC CG 3'</t>
  </si>
  <si>
    <t xml:space="preserve">2917-R</t>
  </si>
  <si>
    <t xml:space="preserve">5' biotin-GACTCCCGAACAGGCGATGC 3'</t>
  </si>
  <si>
    <t xml:space="preserve">A0089</t>
  </si>
  <si>
    <t xml:space="preserve">-224 to +19</t>
  </si>
  <si>
    <t xml:space="preserve">A0089-F</t>
  </si>
  <si>
    <t xml:space="preserve">5' GTG TGC CAT TCT GCC TGT GGT 3'</t>
  </si>
  <si>
    <t xml:space="preserve">A0089-R</t>
  </si>
  <si>
    <t xml:space="preserve">5' biotin-AGTAAGATTCTGATTGCCATGGCCG 3'</t>
  </si>
  <si>
    <t xml:space="preserve">qPCR primers</t>
  </si>
  <si>
    <t xml:space="preserve">0013</t>
  </si>
  <si>
    <t xml:space="preserve">vicK-F</t>
  </si>
  <si>
    <t xml:space="preserve">5' CAT GGG ACC TGC ACG GTT TCA 3’</t>
  </si>
  <si>
    <t xml:space="preserve">vicK-R</t>
  </si>
  <si>
    <t xml:space="preserve">5' C GCG CTC TCC GTG TTT CAC 3</t>
  </si>
  <si>
    <t xml:space="preserve">132-R-200</t>
  </si>
  <si>
    <t xml:space="preserve">5' TTCGGAACCTAGTGTCGCACC 3</t>
  </si>
  <si>
    <t xml:space="preserve">123-R-200</t>
  </si>
  <si>
    <t xml:space="preserve">5' CTGTTCGGGTACGCAGTCTGAAG 3</t>
  </si>
  <si>
    <t xml:space="preserve">624-R-200</t>
  </si>
  <si>
    <t xml:space="preserve">5' CGAACCACCGCAAAAACCATCTG 3</t>
  </si>
  <si>
    <t xml:space="preserve">943-R-200</t>
  </si>
  <si>
    <t xml:space="preserve">5' TCCAGTCGGCGTTGCCTAG 3'</t>
  </si>
  <si>
    <t xml:space="preserve">1164-R-200</t>
  </si>
  <si>
    <t xml:space="preserve">5' TGCTTGTCGTGTCAGTTGGGG 3'</t>
  </si>
  <si>
    <t xml:space="preserve">3025-R-200</t>
  </si>
  <si>
    <t xml:space="preserve">5' CTGTAACTATGCTGTAACCTTGGTTTTTCCTCC 3'</t>
  </si>
  <si>
    <t xml:space="preserve">3303-R-200</t>
  </si>
  <si>
    <t xml:space="preserve">5' GATCGGAATCGCGCTTGGC 3'</t>
  </si>
  <si>
    <t xml:space="preserve">kdpF-F2</t>
  </si>
  <si>
    <t xml:space="preserve">5' CCT CTG GTC CAG CAA TAT GAG GAA AC 3'</t>
  </si>
  <si>
    <r>
      <rPr>
        <b val="true"/>
        <sz val="12"/>
        <rFont val="Times New Roman"/>
        <family val="0"/>
      </rPr>
      <t xml:space="preserve">Table S3</t>
    </r>
    <r>
      <rPr>
        <sz val="12"/>
        <rFont val="Times New Roman"/>
        <family val="0"/>
      </rPr>
      <t xml:space="preserve">. Binding conditions for DAP reactions, and fold enrichment of target as determined by qPCR</t>
    </r>
  </si>
  <si>
    <t xml:space="preserve">RR (DVU#)</t>
  </si>
  <si>
    <r>
      <rPr>
        <sz val="10"/>
        <rFont val="Times New Roman"/>
        <family val="0"/>
      </rPr>
      <t xml:space="preserve">Vol of protein (</t>
    </r>
    <r>
      <rPr>
        <sz val="10"/>
        <rFont val="Symbol"/>
        <family val="0"/>
      </rPr>
      <t xml:space="preserve">m</t>
    </r>
    <r>
      <rPr>
        <sz val="10"/>
        <rFont val="Times New Roman"/>
        <family val="0"/>
      </rPr>
      <t xml:space="preserve">l)</t>
    </r>
  </si>
  <si>
    <r>
      <rPr>
        <sz val="10"/>
        <rFont val="Times New Roman"/>
        <family val="0"/>
      </rPr>
      <t xml:space="preserve">Reaction vol (</t>
    </r>
    <r>
      <rPr>
        <sz val="10"/>
        <rFont val="Symbol"/>
        <family val="0"/>
      </rPr>
      <t xml:space="preserve">m</t>
    </r>
    <r>
      <rPr>
        <sz val="10"/>
        <rFont val="Times New Roman"/>
        <family val="0"/>
      </rPr>
      <t xml:space="preserve">l)</t>
    </r>
  </si>
  <si>
    <t xml:space="preserve">Gene target</t>
  </si>
  <si>
    <t xml:space="preserve">Fold enrichment</t>
  </si>
  <si>
    <r>
      <rPr>
        <sz val="10"/>
        <rFont val="Times New Roman"/>
        <family val="0"/>
      </rPr>
      <t xml:space="preserve">Primers used</t>
    </r>
    <r>
      <rPr>
        <vertAlign val="superscript"/>
        <sz val="10"/>
        <rFont val="Times New Roman"/>
        <family val="0"/>
      </rPr>
      <t xml:space="preserve">c</t>
    </r>
  </si>
  <si>
    <t xml:space="preserve">(DVU#)</t>
  </si>
  <si>
    <t xml:space="preserve">132-F, 132-R-200</t>
  </si>
  <si>
    <t xml:space="preserve">123-F, 123-R-200</t>
  </si>
  <si>
    <t xml:space="preserve">540-F, 540-R</t>
  </si>
  <si>
    <t xml:space="preserve">F-cstA2, R-cstA2</t>
  </si>
  <si>
    <r>
      <rPr>
        <sz val="10"/>
        <rFont val="Times New Roman"/>
        <family val="0"/>
      </rPr>
      <t xml:space="preserve">624-F,</t>
    </r>
    <r>
      <rPr>
        <vertAlign val="superscript"/>
        <sz val="10"/>
        <rFont val="Times New Roman"/>
        <family val="0"/>
      </rPr>
      <t xml:space="preserve"> </t>
    </r>
    <r>
      <rPr>
        <sz val="10"/>
        <rFont val="Times New Roman"/>
        <family val="0"/>
      </rPr>
      <t xml:space="preserve"> 624-R-200</t>
    </r>
  </si>
  <si>
    <t xml:space="preserve">blind</t>
  </si>
  <si>
    <t xml:space="preserve">677-F, 677-R</t>
  </si>
  <si>
    <t xml:space="preserve">805-F, 805-R</t>
  </si>
  <si>
    <r>
      <rPr>
        <sz val="10"/>
        <rFont val="Times New Roman"/>
        <family val="0"/>
      </rPr>
      <t xml:space="preserve">45</t>
    </r>
    <r>
      <rPr>
        <vertAlign val="superscript"/>
        <sz val="10"/>
        <rFont val="Times New Roman"/>
        <family val="0"/>
      </rPr>
      <t xml:space="preserve">a</t>
    </r>
  </si>
  <si>
    <t xml:space="preserve">943-F, 943-R-200</t>
  </si>
  <si>
    <r>
      <rPr>
        <sz val="10"/>
        <rFont val="Times New Roman"/>
        <family val="0"/>
      </rPr>
      <t xml:space="preserve">25</t>
    </r>
    <r>
      <rPr>
        <vertAlign val="superscript"/>
        <sz val="10"/>
        <rFont val="Times New Roman"/>
        <family val="0"/>
      </rPr>
      <t xml:space="preserve">b</t>
    </r>
  </si>
  <si>
    <t xml:space="preserve">phoB-F, phoB-R</t>
  </si>
  <si>
    <t xml:space="preserve">vicK-F. vicK-R</t>
  </si>
  <si>
    <t xml:space="preserve">1032-F, 1032-R</t>
  </si>
  <si>
    <t xml:space="preserve">1164-F, 1164-R-200</t>
  </si>
  <si>
    <t xml:space="preserve">1418-F , 1418-R</t>
  </si>
  <si>
    <t xml:space="preserve">2116-F , 2116-R</t>
  </si>
  <si>
    <t xml:space="preserve">F-2406 , R-2406</t>
  </si>
  <si>
    <t xml:space="preserve">2917-F , 2917-R</t>
  </si>
  <si>
    <t xml:space="preserve">3025-F , 3025-R-200</t>
  </si>
  <si>
    <t xml:space="preserve">3303-F , 3303-R-200</t>
  </si>
  <si>
    <t xml:space="preserve">kdpF-F2 , kdpF-R</t>
  </si>
  <si>
    <t xml:space="preserve">zraP-F , zraP-R</t>
  </si>
  <si>
    <t xml:space="preserve">A0089-F , A0089-R</t>
  </si>
  <si>
    <t xml:space="preserve">A0137</t>
  </si>
  <si>
    <r>
      <rPr>
        <vertAlign val="superscript"/>
        <sz val="12"/>
        <rFont val="Times New Roman"/>
        <family val="0"/>
      </rPr>
      <t xml:space="preserve">a</t>
    </r>
    <r>
      <rPr>
        <sz val="12"/>
        <rFont val="Times New Roman"/>
        <family val="0"/>
      </rPr>
      <t xml:space="preserve"> </t>
    </r>
    <r>
      <rPr>
        <sz val="10"/>
        <rFont val="Times New Roman"/>
        <family val="0"/>
      </rPr>
      <t xml:space="preserve">Reaction used 5-6 </t>
    </r>
    <r>
      <rPr>
        <sz val="10"/>
        <rFont val="Symbol"/>
        <family val="0"/>
      </rPr>
      <t xml:space="preserve">m</t>
    </r>
    <r>
      <rPr>
        <sz val="10"/>
        <rFont val="Times New Roman"/>
        <family val="0"/>
      </rPr>
      <t xml:space="preserve">g of DNA</t>
    </r>
  </si>
  <si>
    <r>
      <rPr>
        <vertAlign val="superscript"/>
        <sz val="12"/>
        <rFont val="Times New Roman"/>
        <family val="0"/>
      </rPr>
      <t xml:space="preserve">b</t>
    </r>
    <r>
      <rPr>
        <sz val="12"/>
        <rFont val="Times New Roman"/>
        <family val="0"/>
      </rPr>
      <t xml:space="preserve"> </t>
    </r>
    <r>
      <rPr>
        <sz val="10"/>
        <rFont val="Times New Roman"/>
        <family val="0"/>
      </rPr>
      <t xml:space="preserve">Reaction used 400 ng DNA</t>
    </r>
  </si>
  <si>
    <r>
      <rPr>
        <sz val="10"/>
        <rFont val="Times New Roman"/>
        <family val="0"/>
      </rPr>
      <t xml:space="preserve">All other reactions used 2-3 </t>
    </r>
    <r>
      <rPr>
        <sz val="10"/>
        <rFont val="Symbol"/>
        <family val="0"/>
      </rPr>
      <t xml:space="preserve">m</t>
    </r>
    <r>
      <rPr>
        <sz val="10"/>
        <rFont val="Times New Roman"/>
        <family val="0"/>
      </rPr>
      <t xml:space="preserve">g of DNA.</t>
    </r>
  </si>
  <si>
    <r>
      <rPr>
        <vertAlign val="superscript"/>
        <sz val="12"/>
        <rFont val="Times New Roman"/>
        <family val="0"/>
      </rPr>
      <t xml:space="preserve">c </t>
    </r>
    <r>
      <rPr>
        <sz val="12"/>
        <rFont val="Times New Roman"/>
        <family val="0"/>
      </rPr>
      <t xml:space="preserve"> </t>
    </r>
    <r>
      <rPr>
        <sz val="10"/>
        <rFont val="Times New Roman"/>
        <family val="0"/>
      </rPr>
      <t xml:space="preserve">All primer sequences are in Table S3</t>
    </r>
  </si>
  <si>
    <r>
      <rPr>
        <b val="true"/>
        <sz val="10"/>
        <rFont val="Times New Roman"/>
        <family val="0"/>
      </rPr>
      <t xml:space="preserve">Table S4</t>
    </r>
    <r>
      <rPr>
        <sz val="10"/>
        <rFont val="Times New Roman"/>
        <family val="0"/>
      </rPr>
      <t xml:space="preserve">: The top 20 peaks obtained by DAP-chip for 27 response regulators.</t>
    </r>
  </si>
  <si>
    <t xml:space="preserve">Peak attributes</t>
  </si>
  <si>
    <t xml:space="preserve">Start coordinate mapping</t>
  </si>
  <si>
    <t xml:space="preserve">End coordinate mapping</t>
  </si>
  <si>
    <t xml:space="preserve">Location</t>
  </si>
  <si>
    <t xml:space="preserve">Start</t>
  </si>
  <si>
    <t xml:space="preserve">End</t>
  </si>
  <si>
    <t xml:space="preserve">Score</t>
  </si>
  <si>
    <t xml:space="preserve">Fdr</t>
  </si>
  <si>
    <t xml:space="preserve">cutoff_p</t>
  </si>
  <si>
    <t xml:space="preserve">offset</t>
  </si>
  <si>
    <t xml:space="preserve">genestrand</t>
  </si>
  <si>
    <t xml:space="preserve">overlapgene</t>
  </si>
  <si>
    <t xml:space="preserve">DVU</t>
  </si>
  <si>
    <t xml:space="preserve">Description</t>
  </si>
  <si>
    <t xml:space="preserve">GeneStrand</t>
  </si>
  <si>
    <t xml:space="preserve">Offset</t>
  </si>
  <si>
    <t xml:space="preserve">OverlapGene</t>
  </si>
  <si>
    <t xml:space="preserve">sigma 54-dependent RRs</t>
  </si>
  <si>
    <t xml:space="preserve">Dvu0110</t>
  </si>
  <si>
    <t xml:space="preserve">GENOME</t>
  </si>
  <si>
    <t xml:space="preserve">-</t>
  </si>
  <si>
    <t xml:space="preserve">DVU0130</t>
  </si>
  <si>
    <t xml:space="preserve">phosphoglycolate phosphatase, putative (TIGR)</t>
  </si>
  <si>
    <t xml:space="preserve">+</t>
  </si>
  <si>
    <t xml:space="preserve">DVU0132</t>
  </si>
  <si>
    <t xml:space="preserve">membrane protein, putative (TIGR)</t>
  </si>
  <si>
    <t xml:space="preserve">DVU0558</t>
  </si>
  <si>
    <t xml:space="preserve">hypothetical protein (TIGR)</t>
  </si>
  <si>
    <t xml:space="preserve">DVU0561</t>
  </si>
  <si>
    <t xml:space="preserve">glycosyl transferase, group 1 family protein (TIGR)</t>
  </si>
  <si>
    <t xml:space="preserve">DVU2007</t>
  </si>
  <si>
    <t xml:space="preserve">nuclease, putative (TIGR)</t>
  </si>
  <si>
    <t xml:space="preserve">DVU2009</t>
  </si>
  <si>
    <t xml:space="preserve">conserved domain protein (TIGR)</t>
  </si>
  <si>
    <t xml:space="preserve">DVU2051</t>
  </si>
  <si>
    <t xml:space="preserve">DVU_tRNA-Met-4</t>
  </si>
  <si>
    <t xml:space="preserve">tRNA-Met (NCBI)</t>
  </si>
  <si>
    <t xml:space="preserve">DVU1013</t>
  </si>
  <si>
    <t xml:space="preserve">type I secretion outer membrane protein, TolC family (TIGR)</t>
  </si>
  <si>
    <t xml:space="preserve">DVU1017</t>
  </si>
  <si>
    <t xml:space="preserve">ABC transporter, ATP-binding protein/permease protein (TIGR)</t>
  </si>
  <si>
    <t xml:space="preserve">DVU1150</t>
  </si>
  <si>
    <t xml:space="preserve">conserved hypothetical protein (TIGR)</t>
  </si>
  <si>
    <t xml:space="preserve">DVU1152</t>
  </si>
  <si>
    <t xml:space="preserve">DVU0368</t>
  </si>
  <si>
    <t xml:space="preserve">DVU1167</t>
  </si>
  <si>
    <t xml:space="preserve">DVU1169</t>
  </si>
  <si>
    <t xml:space="preserve">methyl-accepting chemotaxis protein (TIGR)</t>
  </si>
  <si>
    <t xml:space="preserve">DVU2839</t>
  </si>
  <si>
    <t xml:space="preserve">DVU2840</t>
  </si>
  <si>
    <t xml:space="preserve">DVU3284</t>
  </si>
  <si>
    <t xml:space="preserve">L-lactate permease (TIGR)</t>
  </si>
  <si>
    <t xml:space="preserve">DVU3286</t>
  </si>
  <si>
    <t xml:space="preserve">DVU1155</t>
  </si>
  <si>
    <t xml:space="preserve">DVU0672</t>
  </si>
  <si>
    <t xml:space="preserve">DVU0674</t>
  </si>
  <si>
    <t xml:space="preserve">ABC transporter, permease protein, His/Glu/Gln/Arg/opine family (TIGR)</t>
  </si>
  <si>
    <t xml:space="preserve">DVU0555</t>
  </si>
  <si>
    <t xml:space="preserve">DVU0557</t>
  </si>
  <si>
    <t xml:space="preserve">ISDvu3, transposase OrfB, authentic point mutation (TIGR)</t>
  </si>
  <si>
    <t xml:space="preserve">DVU1147</t>
  </si>
  <si>
    <t xml:space="preserve">alginate o-acetyltransferase AlgI, putative (TIGR)</t>
  </si>
  <si>
    <t xml:space="preserve">DVU1148</t>
  </si>
  <si>
    <t xml:space="preserve">DVU2650</t>
  </si>
  <si>
    <t xml:space="preserve">DVU2655</t>
  </si>
  <si>
    <t xml:space="preserve">D-alanyl-D-alanine carboxypeptidase family protein (TIGR)</t>
  </si>
  <si>
    <t xml:space="preserve">DVU2182</t>
  </si>
  <si>
    <t xml:space="preserve">DVU2183</t>
  </si>
  <si>
    <t xml:space="preserve">PLASMID</t>
  </si>
  <si>
    <t xml:space="preserve">DVUA0135</t>
  </si>
  <si>
    <t xml:space="preserve">CRISPR associated protein</t>
  </si>
  <si>
    <t xml:space="preserve">CRISPR</t>
  </si>
  <si>
    <t xml:space="preserve">DVUA0017</t>
  </si>
  <si>
    <t xml:space="preserve">hypothetical protein</t>
  </si>
  <si>
    <t xml:space="preserve">DVUA0019</t>
  </si>
  <si>
    <t xml:space="preserve">Type II DNA modification methyltransferase</t>
  </si>
  <si>
    <t xml:space="preserve">DVU2184</t>
  </si>
  <si>
    <t xml:space="preserve">DNA-binding domain, excisionase family (TIGR)</t>
  </si>
  <si>
    <t xml:space="preserve">Dvu0118</t>
  </si>
  <si>
    <t xml:space="preserve">DVU0118</t>
  </si>
  <si>
    <t xml:space="preserve">sigma-54 dependent transcriptional regulator/response regulator (TIGR)</t>
  </si>
  <si>
    <t xml:space="preserve">DVU0123</t>
  </si>
  <si>
    <t xml:space="preserve">DVU0125</t>
  </si>
  <si>
    <t xml:space="preserve">DVU0751</t>
  </si>
  <si>
    <t xml:space="preserve">amino acid ABC transporter, permease protein, His/Glu/Gln/Arg/opine family (TIGR)</t>
  </si>
  <si>
    <t xml:space="preserve">DVU0268</t>
  </si>
  <si>
    <t xml:space="preserve">DVU0269</t>
  </si>
  <si>
    <t xml:space="preserve">transcriptional regulator, rrf2 protein, putative (TIGR)</t>
  </si>
  <si>
    <t xml:space="preserve">DVU2015</t>
  </si>
  <si>
    <t xml:space="preserve">DVU2016</t>
  </si>
  <si>
    <t xml:space="preserve">GGDEF domain protein (TIGR)</t>
  </si>
  <si>
    <t xml:space="preserve">DVU1999</t>
  </si>
  <si>
    <t xml:space="preserve">sulfate transporter family protein (TIGR)</t>
  </si>
  <si>
    <t xml:space="preserve">DVU2174</t>
  </si>
  <si>
    <t xml:space="preserve">DVU2175</t>
  </si>
  <si>
    <t xml:space="preserve">adenine specific DNA methyltransferase, putative (TIGR)</t>
  </si>
  <si>
    <t xml:space="preserve">DVU1639</t>
  </si>
  <si>
    <t xml:space="preserve">DVU0553</t>
  </si>
  <si>
    <t xml:space="preserve">DVU0554</t>
  </si>
  <si>
    <t xml:space="preserve">NAD-dependent epimerase/dehydratase family protein (TIGR)</t>
  </si>
  <si>
    <t xml:space="preserve">DVU1153</t>
  </si>
  <si>
    <t xml:space="preserve">DVU2177</t>
  </si>
  <si>
    <t xml:space="preserve">DVU1698</t>
  </si>
  <si>
    <t xml:space="preserve">DVU1699</t>
  </si>
  <si>
    <t xml:space="preserve">DVU1644</t>
  </si>
  <si>
    <t xml:space="preserve">permease, putative (TIGR)</t>
  </si>
  <si>
    <t xml:space="preserve">DVU1646</t>
  </si>
  <si>
    <t xml:space="preserve">arsenate reductase (TIGR)</t>
  </si>
  <si>
    <t xml:space="preserve">DVU2006</t>
  </si>
  <si>
    <t xml:space="preserve">DVU1748</t>
  </si>
  <si>
    <t xml:space="preserve">Desc</t>
  </si>
  <si>
    <t xml:space="preserve">Dvu0539</t>
  </si>
  <si>
    <t xml:space="preserve">DVU0540</t>
  </si>
  <si>
    <t xml:space="preserve">sensor histidine kinase (TIGR)</t>
  </si>
  <si>
    <t xml:space="preserve">DVU0542</t>
  </si>
  <si>
    <t xml:space="preserve">universal stress protein family (TIGR)</t>
  </si>
  <si>
    <t xml:space="preserve">DVU2133</t>
  </si>
  <si>
    <t xml:space="preserve">DVU2135</t>
  </si>
  <si>
    <t xml:space="preserve">DVU3023</t>
  </si>
  <si>
    <t xml:space="preserve">sigma-54 dependent DNA-binding response regulator (TIGR)</t>
  </si>
  <si>
    <t xml:space="preserve">DVU3024</t>
  </si>
  <si>
    <t xml:space="preserve">DVU0943</t>
  </si>
  <si>
    <t xml:space="preserve">DVU2452</t>
  </si>
  <si>
    <t xml:space="preserve">DVU2453</t>
  </si>
  <si>
    <t xml:space="preserve">DVU2320</t>
  </si>
  <si>
    <t xml:space="preserve">3-octaprenyl-4-hydroxybenzoate carboxy-lyase family protein (TIGR)</t>
  </si>
  <si>
    <t xml:space="preserve">DVU0002</t>
  </si>
  <si>
    <t xml:space="preserve">DNA polymerase III, beta subunit (TIGR)</t>
  </si>
  <si>
    <t xml:space="preserve">DVU0448</t>
  </si>
  <si>
    <t xml:space="preserve">GDP-mannose 4,6-dehydratase (TIGR)</t>
  </si>
  <si>
    <t xml:space="preserve">DVU0449</t>
  </si>
  <si>
    <t xml:space="preserve">sensor/response regulator (TIGR)</t>
  </si>
  <si>
    <t xml:space="preserve">DVU0942</t>
  </si>
  <si>
    <t xml:space="preserve">ferric uptake regulator (Dmitry Rodionov)</t>
  </si>
  <si>
    <t xml:space="preserve">DVU0100</t>
  </si>
  <si>
    <t xml:space="preserve">TonB-dependent receptor (TIGR)</t>
  </si>
  <si>
    <t xml:space="preserve">DVU0101</t>
  </si>
  <si>
    <t xml:space="preserve">methlytransferase, UbiE/COQ5 family (TIGR)</t>
  </si>
  <si>
    <t xml:space="preserve">DVU0373</t>
  </si>
  <si>
    <t xml:space="preserve">CoA-binding domain protein (TIGR)</t>
  </si>
  <si>
    <t xml:space="preserve">DVU0374</t>
  </si>
  <si>
    <t xml:space="preserve">pyruvate ferredoxin/flavodoxin oxidoreductase family protein (TIGR)</t>
  </si>
  <si>
    <t xml:space="preserve">DVU3285</t>
  </si>
  <si>
    <t xml:space="preserve">DVU1680</t>
  </si>
  <si>
    <t xml:space="preserve">inositol-1-monophosphatase (TIGR)</t>
  </si>
  <si>
    <t xml:space="preserve">DVU0266</t>
  </si>
  <si>
    <t xml:space="preserve">DVU0687</t>
  </si>
  <si>
    <t xml:space="preserve">aldehyde:ferredoxin oxidoreductase, tungsten-containing, putative (TIGR)</t>
  </si>
  <si>
    <t xml:space="preserve">DVU_tRNA-Arg-6</t>
  </si>
  <si>
    <t xml:space="preserve">tRNA-Arg (NCBI)</t>
  </si>
  <si>
    <t xml:space="preserve">Dvu0621</t>
  </si>
  <si>
    <t xml:space="preserve">DVU0622</t>
  </si>
  <si>
    <t xml:space="preserve">sensor histidine kinase/response regulator (TIGR)</t>
  </si>
  <si>
    <t xml:space="preserve">DVU0624</t>
  </si>
  <si>
    <t xml:space="preserve">NapC/NirT cytochrome c family protein (TIGR)</t>
  </si>
  <si>
    <t xml:space="preserve">DVU2173</t>
  </si>
  <si>
    <t xml:space="preserve">DVU3382</t>
  </si>
  <si>
    <t xml:space="preserve">sensor protein ZraS (TIGR)</t>
  </si>
  <si>
    <t xml:space="preserve">DVU3384</t>
  </si>
  <si>
    <t xml:space="preserve">zinc resistance-associated protein (TIGR)</t>
  </si>
  <si>
    <t xml:space="preserve">DVU1562</t>
  </si>
  <si>
    <t xml:space="preserve">HAMP domain protein (TIGR)</t>
  </si>
  <si>
    <t xml:space="preserve">DVU1997</t>
  </si>
  <si>
    <t xml:space="preserve">DVU1168</t>
  </si>
  <si>
    <t xml:space="preserve">DVU0287</t>
  </si>
  <si>
    <t xml:space="preserve">DVU0288</t>
  </si>
  <si>
    <t xml:space="preserve">DVU1996</t>
  </si>
  <si>
    <t xml:space="preserve">quaternary ammonium compound-resistance protein QacC, putative (TIGR)</t>
  </si>
  <si>
    <t xml:space="preserve">DVU0560</t>
  </si>
  <si>
    <t xml:space="preserve">DVU2008</t>
  </si>
  <si>
    <t xml:space="preserve">DVU1109</t>
  </si>
  <si>
    <t xml:space="preserve">ATPase domain protein (TIGR)</t>
  </si>
  <si>
    <t xml:space="preserve">DVU0369</t>
  </si>
  <si>
    <t xml:space="preserve">DVU0370</t>
  </si>
  <si>
    <t xml:space="preserve">Dvu0653 (blind)</t>
  </si>
  <si>
    <t xml:space="preserve">I (low protein conc)</t>
  </si>
  <si>
    <t xml:space="preserve">DVU0652</t>
  </si>
  <si>
    <t xml:space="preserve">chemotaxis protein CheV (TIGR)</t>
  </si>
  <si>
    <t xml:space="preserve">DVU0610</t>
  </si>
  <si>
    <t xml:space="preserve">DVU0873</t>
  </si>
  <si>
    <t xml:space="preserve">translation elongation factor Ts (TIGR)</t>
  </si>
  <si>
    <t xml:space="preserve">DVU1505</t>
  </si>
  <si>
    <t xml:space="preserve">holin, putative (TIGR)</t>
  </si>
  <si>
    <t xml:space="preserve">DVU2624</t>
  </si>
  <si>
    <t xml:space="preserve">DVU1650</t>
  </si>
  <si>
    <t xml:space="preserve">DVU2575</t>
  </si>
  <si>
    <t xml:space="preserve">peptidase, M20/M25/M40 family (TIGR)</t>
  </si>
  <si>
    <t xml:space="preserve">DVU3062</t>
  </si>
  <si>
    <t xml:space="preserve">DVU0497</t>
  </si>
  <si>
    <t xml:space="preserve">DVU1233</t>
  </si>
  <si>
    <t xml:space="preserve">protein-P-II uridylyltransferase, putative (TIGR)</t>
  </si>
  <si>
    <t xml:space="preserve">DVU2378</t>
  </si>
  <si>
    <t xml:space="preserve">transcriptional regulator, AraC family (TIGR)</t>
  </si>
  <si>
    <t xml:space="preserve">DVU2678</t>
  </si>
  <si>
    <t xml:space="preserve">RNA pseudouridine synthase family protein (TIGR)</t>
  </si>
  <si>
    <t xml:space="preserve">DVU2503</t>
  </si>
  <si>
    <t xml:space="preserve">UDP-N-acetylmuramate--alanine ligase (TIGR)</t>
  </si>
  <si>
    <t xml:space="preserve">DVU2380</t>
  </si>
  <si>
    <t xml:space="preserve">ABC transporter, ATP-binding protein (TIGR)</t>
  </si>
  <si>
    <t xml:space="preserve">DVU3107</t>
  </si>
  <si>
    <t xml:space="preserve">cytochrome c family protein (TIGR)</t>
  </si>
  <si>
    <t xml:space="preserve">DVU0653</t>
  </si>
  <si>
    <t xml:space="preserve">sigma-54 dependent transcriptional regulator, putative/response regulator (TIGR)</t>
  </si>
  <si>
    <t xml:space="preserve">DVU2149</t>
  </si>
  <si>
    <t xml:space="preserve">DVUA0080</t>
  </si>
  <si>
    <t xml:space="preserve">glycosyltransferase</t>
  </si>
  <si>
    <t xml:space="preserve">DVU0859</t>
  </si>
  <si>
    <t xml:space="preserve">DVU1878</t>
  </si>
  <si>
    <t xml:space="preserve">threonine aldolase, low-specificity (TIGR)</t>
  </si>
  <si>
    <t xml:space="preserve">II (high protein conc)</t>
  </si>
  <si>
    <t xml:space="preserve">DVU2122</t>
  </si>
  <si>
    <t xml:space="preserve">type II/IV secretion system protein (TIGR)</t>
  </si>
  <si>
    <t xml:space="preserve">DVU0252</t>
  </si>
  <si>
    <t xml:space="preserve">DVU0036</t>
  </si>
  <si>
    <t xml:space="preserve">DVU0697</t>
  </si>
  <si>
    <t xml:space="preserve">mannose-1-phosphate guanylyltransferase/mannose-6-phosphate isomerase (TIGR)</t>
  </si>
  <si>
    <t xml:space="preserve">DVU1995</t>
  </si>
  <si>
    <t xml:space="preserve">anti-anti-sigma factor (TIGR)</t>
  </si>
  <si>
    <t xml:space="preserve">DVU1165</t>
  </si>
  <si>
    <t xml:space="preserve">NADH respiratory dehydrogenase (Regina ONeil)</t>
  </si>
  <si>
    <t xml:space="preserve">DVU1700</t>
  </si>
  <si>
    <t xml:space="preserve">metallo-beta-lactamase family protein (TIGR)</t>
  </si>
  <si>
    <t xml:space="preserve">DVU1860</t>
  </si>
  <si>
    <t xml:space="preserve">apolipoprotein N-acyltransferase (TIGR)</t>
  </si>
  <si>
    <t xml:space="preserve">DVU1861</t>
  </si>
  <si>
    <t xml:space="preserve">peptide chain release factor 2, programmed frameshift (TIGR)</t>
  </si>
  <si>
    <t xml:space="preserve">DVU3355</t>
  </si>
  <si>
    <t xml:space="preserve">SPFH domain/Band 7 family protein (TIGR)</t>
  </si>
  <si>
    <t xml:space="preserve">DVU3356</t>
  </si>
  <si>
    <t xml:space="preserve">DVU3272</t>
  </si>
  <si>
    <t xml:space="preserve">TPR domain protein (TIGR)</t>
  </si>
  <si>
    <t xml:space="preserve">DVU2273</t>
  </si>
  <si>
    <t xml:space="preserve">DVU0313</t>
  </si>
  <si>
    <t xml:space="preserve">flagellar M-ring protein FliF (TIGR)</t>
  </si>
  <si>
    <t xml:space="preserve">DVU2813</t>
  </si>
  <si>
    <t xml:space="preserve">DVU2814</t>
  </si>
  <si>
    <t xml:space="preserve">Dvu0679</t>
  </si>
  <si>
    <t xml:space="preserve">DVU0677</t>
  </si>
  <si>
    <t xml:space="preserve">transglycosylase domain protein (TIGR)</t>
  </si>
  <si>
    <t xml:space="preserve">DVU0679</t>
  </si>
  <si>
    <t xml:space="preserve">DVU2819</t>
  </si>
  <si>
    <t xml:space="preserve">transcriptional regulator, TetR family (TIGR)</t>
  </si>
  <si>
    <t xml:space="preserve">DVU2820</t>
  </si>
  <si>
    <t xml:space="preserve">amidohydrolase family protein (TIGR)</t>
  </si>
  <si>
    <t xml:space="preserve">DVU2828</t>
  </si>
  <si>
    <t xml:space="preserve">site-specific recombinase, phage integrase family (TIGR)</t>
  </si>
  <si>
    <t xml:space="preserve">DVU3136</t>
  </si>
  <si>
    <t xml:space="preserve">nitroreductase family protein (TIGR)</t>
  </si>
  <si>
    <t xml:space="preserve">DVU1459</t>
  </si>
  <si>
    <t xml:space="preserve">DVU2086</t>
  </si>
  <si>
    <t xml:space="preserve">transcriptional regulator, GntR family (TIGR)</t>
  </si>
  <si>
    <t xml:space="preserve">DVU1343</t>
  </si>
  <si>
    <t xml:space="preserve">periplasmic component of zinc ABC transporter (Dmitry Rodionov)</t>
  </si>
  <si>
    <t xml:space="preserve">DVU2827</t>
  </si>
  <si>
    <t xml:space="preserve">sigma-54 dependent transcriptional regulator (TIGR)</t>
  </si>
  <si>
    <t xml:space="preserve">DVU0991</t>
  </si>
  <si>
    <t xml:space="preserve">DVU0992</t>
  </si>
  <si>
    <t xml:space="preserve">Dv23SD</t>
  </si>
  <si>
    <t xml:space="preserve">23S ribosomal RNA (NCBI)</t>
  </si>
  <si>
    <t xml:space="preserve">DVU0392</t>
  </si>
  <si>
    <t xml:space="preserve">aromatic aminotransferase (TIGR)</t>
  </si>
  <si>
    <t xml:space="preserve">DVU2611</t>
  </si>
  <si>
    <t xml:space="preserve">DVU1907</t>
  </si>
  <si>
    <t xml:space="preserve">UDP-glucose 6-dehydrogenase (TIGR)</t>
  </si>
  <si>
    <t xml:space="preserve">DVU0009</t>
  </si>
  <si>
    <t xml:space="preserve">DedA family protein (TIGR)</t>
  </si>
  <si>
    <t xml:space="preserve">DVU2968</t>
  </si>
  <si>
    <t xml:space="preserve">DVU3119</t>
  </si>
  <si>
    <t xml:space="preserve">AMP-binding enzyme family protein (TIGR)</t>
  </si>
  <si>
    <t xml:space="preserve">DVU0444</t>
  </si>
  <si>
    <t xml:space="preserve">CBS domain protein (TIGR)</t>
  </si>
  <si>
    <t xml:space="preserve">DVU0619</t>
  </si>
  <si>
    <t xml:space="preserve">DVU0620</t>
  </si>
  <si>
    <t xml:space="preserve">endoribonuclease, L-PSP family (TIGR)</t>
  </si>
  <si>
    <t xml:space="preserve">DVU2529</t>
  </si>
  <si>
    <t xml:space="preserve">phosphoglycerate kinase (TIGR)</t>
  </si>
  <si>
    <t xml:space="preserve">DVU0281</t>
  </si>
  <si>
    <t xml:space="preserve">exopolysaccharide biosynthesis protein, putative (TIGR)</t>
  </si>
  <si>
    <t xml:space="preserve">Dvu0744 (blind)</t>
  </si>
  <si>
    <t xml:space="preserve">I (low conc of protein)</t>
  </si>
  <si>
    <t xml:space="preserve">DVU0682</t>
  </si>
  <si>
    <t xml:space="preserve">DNA-binding protein, putative (TIGR)</t>
  </si>
  <si>
    <t xml:space="preserve">DVU0683</t>
  </si>
  <si>
    <t xml:space="preserve">hflC protein, putative (TIGR)</t>
  </si>
  <si>
    <t xml:space="preserve">DVU0735</t>
  </si>
  <si>
    <t xml:space="preserve">MOSC domain protein (TIGR)</t>
  </si>
  <si>
    <t xml:space="preserve">DVU0736</t>
  </si>
  <si>
    <t xml:space="preserve">phosphoribosylglycinamide formyltransferase (TIGR)</t>
  </si>
  <si>
    <t xml:space="preserve">DVU0744</t>
  </si>
  <si>
    <t xml:space="preserve">DVU2260</t>
  </si>
  <si>
    <t xml:space="preserve">ribosomal RNA large subunit methyltransferase J (TIGR)</t>
  </si>
  <si>
    <t xml:space="preserve">DVU2261</t>
  </si>
  <si>
    <t xml:space="preserve">DVU1123</t>
  </si>
  <si>
    <t xml:space="preserve">DVU1332</t>
  </si>
  <si>
    <t xml:space="preserve">selenide, water dikinase, selenocysteine-containing (TIGR)</t>
  </si>
  <si>
    <t xml:space="preserve">DVU1334</t>
  </si>
  <si>
    <t xml:space="preserve">trigger factor (TIGR)</t>
  </si>
  <si>
    <t xml:space="preserve">DVU2796</t>
  </si>
  <si>
    <t xml:space="preserve">NADH:quinone oxidoreductase subunit RnfA (Shelley Haveman)</t>
  </si>
  <si>
    <t xml:space="preserve">DVU0495</t>
  </si>
  <si>
    <t xml:space="preserve">DVU0658</t>
  </si>
  <si>
    <t xml:space="preserve">heat shock protein, Hsp20 family (TIGR)</t>
  </si>
  <si>
    <t xml:space="preserve">DVU2142</t>
  </si>
  <si>
    <t xml:space="preserve">stationary-phase survival protein SurE (TIGR)</t>
  </si>
  <si>
    <t xml:space="preserve">DVU2143</t>
  </si>
  <si>
    <t xml:space="preserve">fructose-1,6-bisphosphate aldolase, class II (TIGR)</t>
  </si>
  <si>
    <t xml:space="preserve">DVU0589</t>
  </si>
  <si>
    <t xml:space="preserve">molybdopterin-guanine dinucleotide biosynthesis protein B, putative (TIGR)</t>
  </si>
  <si>
    <t xml:space="preserve">DVU0065</t>
  </si>
  <si>
    <t xml:space="preserve">DVU0067</t>
  </si>
  <si>
    <t xml:space="preserve">DVU0201</t>
  </si>
  <si>
    <t xml:space="preserve">DVU0204</t>
  </si>
  <si>
    <t xml:space="preserve">lipoprotein, putative (TIGR)</t>
  </si>
  <si>
    <t xml:space="preserve">DVU0829</t>
  </si>
  <si>
    <t xml:space="preserve">phosphoenolpyruvate-protein phosphotransferase (TIGR)</t>
  </si>
  <si>
    <t xml:space="preserve">DVU0830</t>
  </si>
  <si>
    <t xml:space="preserve">phosphocarrier protein HPr (TIGR)</t>
  </si>
  <si>
    <t xml:space="preserve">DVU2159</t>
  </si>
  <si>
    <t xml:space="preserve">DVU2160</t>
  </si>
  <si>
    <t xml:space="preserve">DVU2724</t>
  </si>
  <si>
    <t xml:space="preserve">phage baseplate assembly protein V, putative (TIGR)</t>
  </si>
  <si>
    <t xml:space="preserve">DVU2725</t>
  </si>
  <si>
    <t xml:space="preserve">DVU2980</t>
  </si>
  <si>
    <t xml:space="preserve">CDP-diacylglycerol--serine O-phosphatidyltransferase (TIGR)</t>
  </si>
  <si>
    <t xml:space="preserve">DVU0885</t>
  </si>
  <si>
    <t xml:space="preserve">II (high conc of protein)</t>
  </si>
  <si>
    <t xml:space="preserve">DVUA0112</t>
  </si>
  <si>
    <t xml:space="preserve">Type III secretion system protein</t>
  </si>
  <si>
    <t xml:space="preserve">DVU0659</t>
  </si>
  <si>
    <t xml:space="preserve">DVU2155</t>
  </si>
  <si>
    <t xml:space="preserve">DVU2156</t>
  </si>
  <si>
    <t xml:space="preserve">DVU2586</t>
  </si>
  <si>
    <t xml:space="preserve">DVU0283</t>
  </si>
  <si>
    <t xml:space="preserve">AhpF family protein/thioredoxin reductase (TIGR)</t>
  </si>
  <si>
    <t xml:space="preserve">DVU0322</t>
  </si>
  <si>
    <t xml:space="preserve">enolase (TIGR)</t>
  </si>
  <si>
    <t xml:space="preserve">DVU2120</t>
  </si>
  <si>
    <t xml:space="preserve">DVU3039</t>
  </si>
  <si>
    <t xml:space="preserve">DVU3040</t>
  </si>
  <si>
    <t xml:space="preserve">DVU1361</t>
  </si>
  <si>
    <t xml:space="preserve">lipid A disaccharide synthase (TIGR)</t>
  </si>
  <si>
    <t xml:space="preserve">DVU2402</t>
  </si>
  <si>
    <t xml:space="preserve">heterodisulfide reductase, A subunit (TIGR)</t>
  </si>
  <si>
    <t xml:space="preserve">DVU2412</t>
  </si>
  <si>
    <t xml:space="preserve">sensory box histidine kinase (TIGR)</t>
  </si>
  <si>
    <t xml:space="preserve">DVU2571</t>
  </si>
  <si>
    <t xml:space="preserve">ferrous iron transport protein B (TIGR)</t>
  </si>
  <si>
    <t xml:space="preserve">DVU2572</t>
  </si>
  <si>
    <t xml:space="preserve">ferrous iron transport protein A (Dmitry Rodionov)</t>
  </si>
  <si>
    <t xml:space="preserve">Dvu0804</t>
  </si>
  <si>
    <t xml:space="preserve">DVU0805</t>
  </si>
  <si>
    <t xml:space="preserve">DVU0806</t>
  </si>
  <si>
    <t xml:space="preserve">chemotaxis protein CheY, putative (TIGR)</t>
  </si>
  <si>
    <t xml:space="preserve">DVU3130</t>
  </si>
  <si>
    <t xml:space="preserve">DVU3131</t>
  </si>
  <si>
    <t xml:space="preserve">transcriptional regulator, putative (TIGR)</t>
  </si>
  <si>
    <t xml:space="preserve">DVU0729</t>
  </si>
  <si>
    <t xml:space="preserve">DVU3340</t>
  </si>
  <si>
    <t xml:space="preserve">DVU2744</t>
  </si>
  <si>
    <t xml:space="preserve">high-affinity branched-chain amino acid ABC transporter, perisplasmic amino acid binding protein (TIGR)</t>
  </si>
  <si>
    <t xml:space="preserve">DVU2687</t>
  </si>
  <si>
    <t xml:space="preserve">Dv23SE</t>
  </si>
  <si>
    <t xml:space="preserve">Dv23SB</t>
  </si>
  <si>
    <t xml:space="preserve">DVU2050</t>
  </si>
  <si>
    <t xml:space="preserve">transposase OrfB, IS3 family, degenerate (TIGR)</t>
  </si>
  <si>
    <t xml:space="preserve">DVU1993</t>
  </si>
  <si>
    <t xml:space="preserve">cation-transporting ATPase, E1-E2 family (TIGR)</t>
  </si>
  <si>
    <t xml:space="preserve">DVU_tRNA-Met-1</t>
  </si>
  <si>
    <t xml:space="preserve">Dvu0946</t>
  </si>
  <si>
    <t xml:space="preserve">DVU0541</t>
  </si>
  <si>
    <t xml:space="preserve">DVU3188</t>
  </si>
  <si>
    <t xml:space="preserve">NLP/P60 family protein (TIGR)</t>
  </si>
  <si>
    <t xml:space="preserve">DVU2849</t>
  </si>
  <si>
    <t xml:space="preserve">tail fiber protein, putative (TIGR)</t>
  </si>
  <si>
    <t xml:space="preserve">DVU1015</t>
  </si>
  <si>
    <t xml:space="preserve">DVU1330</t>
  </si>
  <si>
    <t xml:space="preserve">ribosomal protein L17 (TIGR)</t>
  </si>
  <si>
    <t xml:space="preserve">DVU1331</t>
  </si>
  <si>
    <t xml:space="preserve">transcriptional regulator, LysR family (TIGR)</t>
  </si>
  <si>
    <t xml:space="preserve">DVU0190</t>
  </si>
  <si>
    <t xml:space="preserve">DVU0191</t>
  </si>
  <si>
    <t xml:space="preserve">DVU0748</t>
  </si>
  <si>
    <t xml:space="preserve">acetyl-CoA synthetase (TIGR)</t>
  </si>
  <si>
    <t xml:space="preserve">DVU0081</t>
  </si>
  <si>
    <t xml:space="preserve">sensory box histidine kinase/response regulator (TIGR)</t>
  </si>
  <si>
    <t xml:space="preserve">DVU0903</t>
  </si>
  <si>
    <t xml:space="preserve">HD domain protein (TIGR)</t>
  </si>
  <si>
    <t xml:space="preserve">DVU0961</t>
  </si>
  <si>
    <t xml:space="preserve">DVU1902</t>
  </si>
  <si>
    <t xml:space="preserve">DVU2398</t>
  </si>
  <si>
    <t xml:space="preserve">DVU2399</t>
  </si>
  <si>
    <t xml:space="preserve">hydrogenase, putative (TIGR)</t>
  </si>
  <si>
    <t xml:space="preserve">DVU2703</t>
  </si>
  <si>
    <t xml:space="preserve">DVU2704</t>
  </si>
  <si>
    <t xml:space="preserve">DVUA0141</t>
  </si>
  <si>
    <t xml:space="preserve">Dvu1063</t>
  </si>
  <si>
    <t xml:space="preserve">DVU0186</t>
  </si>
  <si>
    <t xml:space="preserve">DVU0318</t>
  </si>
  <si>
    <t xml:space="preserve">DVU0408</t>
  </si>
  <si>
    <t xml:space="preserve">response regulator/sensory box/GGDEF domain/EAL domain protein (TIGR)</t>
  </si>
  <si>
    <t xml:space="preserve">DVU0436</t>
  </si>
  <si>
    <t xml:space="preserve">DVU0437</t>
  </si>
  <si>
    <t xml:space="preserve">efflux transporter, RND family, MFP subunit (TIGR)</t>
  </si>
  <si>
    <t xml:space="preserve">DVU0745</t>
  </si>
  <si>
    <t xml:space="preserve">ABC transporter, periplasmic substrate-binding protein (TIGR)</t>
  </si>
  <si>
    <t xml:space="preserve">DVU1030</t>
  </si>
  <si>
    <t xml:space="preserve">DVU1032</t>
  </si>
  <si>
    <t xml:space="preserve">DVU1143</t>
  </si>
  <si>
    <t xml:space="preserve">DVU1144</t>
  </si>
  <si>
    <t xml:space="preserve">transcriptional regulator, Cro/CI family (TIGR)</t>
  </si>
  <si>
    <t xml:space="preserve">DVU1180</t>
  </si>
  <si>
    <t xml:space="preserve">DVU1181</t>
  </si>
  <si>
    <t xml:space="preserve">response regulator (TIGR)</t>
  </si>
  <si>
    <t xml:space="preserve">DVU1337</t>
  </si>
  <si>
    <t xml:space="preserve">ATP-dependent protease La (TIGR)</t>
  </si>
  <si>
    <t xml:space="preserve">DVU1441</t>
  </si>
  <si>
    <t xml:space="preserve">flagellin (TIGR)</t>
  </si>
  <si>
    <t xml:space="preserve">DVU1442</t>
  </si>
  <si>
    <t xml:space="preserve">flagellin FlaG, putative (TIGR)</t>
  </si>
  <si>
    <t xml:space="preserve">DVU2466</t>
  </si>
  <si>
    <t xml:space="preserve">flocculin repeat domain (TIGR)</t>
  </si>
  <si>
    <t xml:space="preserve">DVU2956</t>
  </si>
  <si>
    <t xml:space="preserve">DVU2958</t>
  </si>
  <si>
    <t xml:space="preserve">DVU1478</t>
  </si>
  <si>
    <t xml:space="preserve">DVU0455</t>
  </si>
  <si>
    <t xml:space="preserve">DVU0163</t>
  </si>
  <si>
    <t xml:space="preserve">DVU3054</t>
  </si>
  <si>
    <t xml:space="preserve">radical SAM domain protein (TIGR)</t>
  </si>
  <si>
    <t xml:space="preserve">DVU2090</t>
  </si>
  <si>
    <t xml:space="preserve">EF hand domain protein (TIGR)</t>
  </si>
  <si>
    <t xml:space="preserve">Dvu1156</t>
  </si>
  <si>
    <t xml:space="preserve">DVU1164</t>
  </si>
  <si>
    <t xml:space="preserve">aliphatic amidase (TIGR)</t>
  </si>
  <si>
    <t xml:space="preserve">DVU0673</t>
  </si>
  <si>
    <t xml:space="preserve">DVU1749</t>
  </si>
  <si>
    <t xml:space="preserve">DVU1159</t>
  </si>
  <si>
    <t xml:space="preserve">DVU1160</t>
  </si>
  <si>
    <t xml:space="preserve">urea transporter, putative (TIGR)</t>
  </si>
  <si>
    <t xml:space="preserve">DVU2014</t>
  </si>
  <si>
    <t xml:space="preserve">DVU1704</t>
  </si>
  <si>
    <t xml:space="preserve">DVU1707</t>
  </si>
  <si>
    <t xml:space="preserve">DVU1701</t>
  </si>
  <si>
    <t xml:space="preserve">Dvu1419</t>
  </si>
  <si>
    <t xml:space="preserve">DVU0037</t>
  </si>
  <si>
    <t xml:space="preserve">DVU1418</t>
  </si>
  <si>
    <t xml:space="preserve">DVU1643</t>
  </si>
  <si>
    <t xml:space="preserve">conserved hypothetical protein, degenerate (TIGR)</t>
  </si>
  <si>
    <t xml:space="preserve">DVU2841</t>
  </si>
  <si>
    <t xml:space="preserve">type II restriction endonuclease, putative (TIGR)</t>
  </si>
  <si>
    <t xml:space="preserve">DVU2727</t>
  </si>
  <si>
    <t xml:space="preserve">DVU2017</t>
  </si>
  <si>
    <t xml:space="preserve">ISDvu5, transposase (TIGR)</t>
  </si>
  <si>
    <t xml:space="preserve">DVU2838</t>
  </si>
  <si>
    <t xml:space="preserve">DVU1510</t>
  </si>
  <si>
    <t xml:space="preserve">Dvu2114</t>
  </si>
  <si>
    <t xml:space="preserve">DVU2115</t>
  </si>
  <si>
    <t xml:space="preserve">DVU1705</t>
  </si>
  <si>
    <t xml:space="preserve">type I restriction-modification enzyme, S subunit (TIGR)</t>
  </si>
  <si>
    <t xml:space="preserve">DVU0371</t>
  </si>
  <si>
    <t xml:space="preserve">DVU0671</t>
  </si>
  <si>
    <t xml:space="preserve">DVU1479</t>
  </si>
  <si>
    <t xml:space="preserve">DVU2710</t>
  </si>
  <si>
    <t xml:space="preserve">DVU2718</t>
  </si>
  <si>
    <t xml:space="preserve">DVU2719</t>
  </si>
  <si>
    <t xml:space="preserve">Dvu2394</t>
  </si>
  <si>
    <t xml:space="preserve">DVU2405</t>
  </si>
  <si>
    <t xml:space="preserve">alcohol dehydrogenase, iron-containing (TIGR)</t>
  </si>
  <si>
    <t xml:space="preserve">DVU2407</t>
  </si>
  <si>
    <t xml:space="preserve">DVU2802</t>
  </si>
  <si>
    <t xml:space="preserve">DVU3301</t>
  </si>
  <si>
    <t xml:space="preserve">DVU3303</t>
  </si>
  <si>
    <t xml:space="preserve">ATP-dependent protease La, truncation (TIGR)</t>
  </si>
  <si>
    <t xml:space="preserve">DVU1166</t>
  </si>
  <si>
    <t xml:space="preserve">DVU2961</t>
  </si>
  <si>
    <t xml:space="preserve">DVU2191</t>
  </si>
  <si>
    <t xml:space="preserve">DVU2193</t>
  </si>
  <si>
    <t xml:space="preserve">DVU0459</t>
  </si>
  <si>
    <t xml:space="preserve">DVU1965</t>
  </si>
  <si>
    <t xml:space="preserve">DVU1966</t>
  </si>
  <si>
    <t xml:space="preserve">DVU2046</t>
  </si>
  <si>
    <t xml:space="preserve">DVU2073</t>
  </si>
  <si>
    <t xml:space="preserve">chemotaxis protein CheY (TIGR)</t>
  </si>
  <si>
    <t xml:space="preserve">DVU0083</t>
  </si>
  <si>
    <t xml:space="preserve">DVU1543</t>
  </si>
  <si>
    <t xml:space="preserve">ATP-dependent helicase HrpB (TIGR)</t>
  </si>
  <si>
    <t xml:space="preserve">DVU0662</t>
  </si>
  <si>
    <t xml:space="preserve">serine O-acetyltransferase (TIGR)</t>
  </si>
  <si>
    <t xml:space="preserve">DVU2970</t>
  </si>
  <si>
    <t xml:space="preserve">acetyltransferase, GNAT family (TIGR)</t>
  </si>
  <si>
    <t xml:space="preserve">Dvu2934</t>
  </si>
  <si>
    <t xml:space="preserve">DVU2916</t>
  </si>
  <si>
    <t xml:space="preserve">hemK protein (TIGR)</t>
  </si>
  <si>
    <t xml:space="preserve">DVU2917</t>
  </si>
  <si>
    <t xml:space="preserve">UDP-3-0-acyl N-acetylglucosamine deacetylase (TIGR)</t>
  </si>
  <si>
    <t xml:space="preserve">DVU1739</t>
  </si>
  <si>
    <t xml:space="preserve">DVU1740</t>
  </si>
  <si>
    <t xml:space="preserve">DVU1154</t>
  </si>
  <si>
    <t xml:space="preserve">Dvu3023</t>
  </si>
  <si>
    <t xml:space="preserve">DVU2145</t>
  </si>
  <si>
    <t xml:space="preserve">chloramphenicol acetyltransferase, putative (TIGR)</t>
  </si>
  <si>
    <t xml:space="preserve">DVU0187</t>
  </si>
  <si>
    <t xml:space="preserve">DVU1509</t>
  </si>
  <si>
    <t xml:space="preserve">DVU2709</t>
  </si>
  <si>
    <t xml:space="preserve">DVU0559</t>
  </si>
  <si>
    <t xml:space="preserve">Dvu3305</t>
  </si>
  <si>
    <t xml:space="preserve">DVU2822</t>
  </si>
  <si>
    <t xml:space="preserve">TRAP dicarboxylate family transporter (TIGR)</t>
  </si>
  <si>
    <t xml:space="preserve">DVU3339</t>
  </si>
  <si>
    <t xml:space="preserve">potassium-transporting ATPase, A subunit (TIGR)</t>
  </si>
  <si>
    <t xml:space="preserve">DVU0380</t>
  </si>
  <si>
    <t xml:space="preserve">sulfatase, putative (TIGR)</t>
  </si>
  <si>
    <t xml:space="preserve">DVU1336</t>
  </si>
  <si>
    <t xml:space="preserve">ATP-dependent Clp protease, ATP-binding subunit ClpX (TIGR)</t>
  </si>
  <si>
    <t xml:space="preserve">DVU1344</t>
  </si>
  <si>
    <t xml:space="preserve">1-hydroxy-2-methyl-2-(E)-butenyl 4-diphosphate synthase (TIGR)</t>
  </si>
  <si>
    <t xml:space="preserve">DVUA0029</t>
  </si>
  <si>
    <t xml:space="preserve">DVU1777</t>
  </si>
  <si>
    <t xml:space="preserve">carbonic anhydrase (TIGR)</t>
  </si>
  <si>
    <t xml:space="preserve">DVU0725</t>
  </si>
  <si>
    <t xml:space="preserve">DVU2252</t>
  </si>
  <si>
    <t xml:space="preserve">chromosomal replication initiator protein DnaA (TIGR)</t>
  </si>
  <si>
    <t xml:space="preserve">DVU1083</t>
  </si>
  <si>
    <t xml:space="preserve">phosphate regulon transcriptional regulator PhoB (TIGR)</t>
  </si>
  <si>
    <t xml:space="preserve">Dvu3334</t>
  </si>
  <si>
    <t xml:space="preserve">DVU3342</t>
  </si>
  <si>
    <t xml:space="preserve">DVU2879</t>
  </si>
  <si>
    <t xml:space="preserve">DVU2880</t>
  </si>
  <si>
    <t xml:space="preserve">DVU2052</t>
  </si>
  <si>
    <t xml:space="preserve">glycosyl transferase, group 2 family protein (TIGR)</t>
  </si>
  <si>
    <t xml:space="preserve">DVU2171</t>
  </si>
  <si>
    <t xml:space="preserve">portal protein (TIGR)</t>
  </si>
  <si>
    <t xml:space="preserve">DVU1110</t>
  </si>
  <si>
    <t xml:space="preserve">DVU1750</t>
  </si>
  <si>
    <t xml:space="preserve">DVU1737</t>
  </si>
  <si>
    <t xml:space="preserve">Dvu3381</t>
  </si>
  <si>
    <t xml:space="preserve">DVU2745</t>
  </si>
  <si>
    <t xml:space="preserve">DVU2746</t>
  </si>
  <si>
    <t xml:space="preserve">DVU1427</t>
  </si>
  <si>
    <t xml:space="preserve">DVU1775</t>
  </si>
  <si>
    <t xml:space="preserve">3,4-dihydroxy-2-butanone 4-phosphate synthase (TIGR)</t>
  </si>
  <si>
    <t xml:space="preserve">DVU1776</t>
  </si>
  <si>
    <t xml:space="preserve">DVU1016</t>
  </si>
  <si>
    <t xml:space="preserve">DVU1751</t>
  </si>
  <si>
    <t xml:space="preserve">DvuA0057</t>
  </si>
  <si>
    <t xml:space="preserve">DVU0131</t>
  </si>
  <si>
    <t xml:space="preserve">DVU0329</t>
  </si>
  <si>
    <t xml:space="preserve">DVU0330</t>
  </si>
  <si>
    <t xml:space="preserve">DVU1149</t>
  </si>
  <si>
    <t xml:space="preserve">transposase, degenerate (TIGR)</t>
  </si>
  <si>
    <t xml:space="preserve">DVU2842</t>
  </si>
  <si>
    <t xml:space="preserve">type II DNA modification methyltransferase, putative (TIGR)</t>
  </si>
  <si>
    <t xml:space="preserve">DVU3079</t>
  </si>
  <si>
    <t xml:space="preserve">glyoxalase family protein (TIGR)</t>
  </si>
  <si>
    <t xml:space="preserve">DVU3080</t>
  </si>
  <si>
    <t xml:space="preserve">DVU1638</t>
  </si>
  <si>
    <t xml:space="preserve">DVUA0036</t>
  </si>
  <si>
    <t xml:space="preserve">TPR domain protein</t>
  </si>
  <si>
    <t xml:space="preserve">DVU2247</t>
  </si>
  <si>
    <t xml:space="preserve">alkyl hydroperoxide reductase C (Dmitry Rodionov)</t>
  </si>
  <si>
    <t xml:space="preserve">DVU2249</t>
  </si>
  <si>
    <t xml:space="preserve">DVUA0031</t>
  </si>
  <si>
    <t xml:space="preserve">DVUA0032</t>
  </si>
  <si>
    <t xml:space="preserve">DVUA0089</t>
  </si>
  <si>
    <t xml:space="preserve">DVU1294</t>
  </si>
  <si>
    <t xml:space="preserve">Other DBD RRs</t>
  </si>
  <si>
    <t xml:space="preserve">DVUA0137</t>
  </si>
  <si>
    <t xml:space="preserve">I</t>
  </si>
  <si>
    <t xml:space="preserve">DVU1892</t>
  </si>
  <si>
    <t xml:space="preserve">DVU0551</t>
  </si>
  <si>
    <t xml:space="preserve">high-affinity branched-chain amino acid ABC transporter ATP-binding protein (TIGR)</t>
  </si>
  <si>
    <t xml:space="preserve">DVU0496</t>
  </si>
  <si>
    <t xml:space="preserve">DNA polymerase I (TIGR)</t>
  </si>
  <si>
    <t xml:space="preserve">DVU0594</t>
  </si>
  <si>
    <t xml:space="preserve">chromosome initiation inhibitor (TIGR)</t>
  </si>
  <si>
    <t xml:space="preserve">DVU2962</t>
  </si>
  <si>
    <t xml:space="preserve">DVU2945</t>
  </si>
  <si>
    <t xml:space="preserve">DVU2612</t>
  </si>
  <si>
    <t xml:space="preserve">DVU2812</t>
  </si>
  <si>
    <t xml:space="preserve">formate dehydrogenase, alpha subunit, selenocysteine-containing (TIGR)</t>
  </si>
  <si>
    <t xml:space="preserve">DVU0868</t>
  </si>
  <si>
    <t xml:space="preserve">phosphatidate cytidylyltransferase (TIGR)</t>
  </si>
  <si>
    <t xml:space="preserve">DVU3044</t>
  </si>
  <si>
    <t xml:space="preserve">DVU3196</t>
  </si>
  <si>
    <t xml:space="preserve">twin-arginine translocation pathway signal sequence domain protein (TIGR)</t>
  </si>
  <si>
    <t xml:space="preserve">DVU3114</t>
  </si>
  <si>
    <t xml:space="preserve">3-deoxy-manno-octulosonate cytidylyltransferase (TIGR)</t>
  </si>
  <si>
    <t xml:space="preserve">DVU0183</t>
  </si>
  <si>
    <t xml:space="preserve">DVU0180</t>
  </si>
  <si>
    <t xml:space="preserve">ATP-binding component of molybdate ABC transporter (Dmitry Rodionov)</t>
  </si>
  <si>
    <t xml:space="preserve">DVU1142</t>
  </si>
  <si>
    <t xml:space="preserve">DVU0027</t>
  </si>
  <si>
    <t xml:space="preserve">DVU0260</t>
  </si>
  <si>
    <t xml:space="preserve">II</t>
  </si>
  <si>
    <t xml:space="preserve">DVU1254</t>
  </si>
  <si>
    <t xml:space="preserve">DVU1218</t>
  </si>
  <si>
    <t xml:space="preserve">DVU1255</t>
  </si>
  <si>
    <t xml:space="preserve">Sua5/YciO/YrdC/YwlC family protein (TIGR)</t>
  </si>
  <si>
    <t xml:space="preserve">DVU2295</t>
  </si>
  <si>
    <t xml:space="preserve">Dv5SA</t>
  </si>
  <si>
    <t xml:space="preserve">5S ribosomal RNA (NCBI)</t>
  </si>
  <si>
    <t xml:space="preserve">DVU1868</t>
  </si>
  <si>
    <t xml:space="preserve">dihydrodipicolinate synthase (TIGR)</t>
  </si>
  <si>
    <t xml:space="preserve">DVU2197</t>
  </si>
  <si>
    <t xml:space="preserve">DVU2826</t>
  </si>
  <si>
    <t xml:space="preserve">DVU1185</t>
  </si>
  <si>
    <t xml:space="preserve">colicin V production family protein (TIGR)</t>
  </si>
  <si>
    <t xml:space="preserve">DVU1438</t>
  </si>
  <si>
    <t xml:space="preserve">cobyrinic acid a,c-diamide synthase family protein (TIGR)</t>
  </si>
  <si>
    <t xml:space="preserve">DVU2580</t>
  </si>
  <si>
    <t xml:space="preserve">DVU3344</t>
  </si>
  <si>
    <t xml:space="preserve">DVU0091</t>
  </si>
  <si>
    <t xml:space="preserve">DVU2367</t>
  </si>
  <si>
    <t xml:space="preserve">acyl-(acyl-carrier-protein)--UDP-N-acetylglucosamine O-acyltransferase (TIGR)</t>
  </si>
  <si>
    <t xml:space="preserve">DVU0834</t>
  </si>
  <si>
    <t xml:space="preserve">ribonuclease HII (TIGR)</t>
  </si>
  <si>
    <t xml:space="preserve">DVU_tRNA-Ser-2</t>
  </si>
  <si>
    <t xml:space="preserve">tRNA-Ser (NCBI)</t>
  </si>
  <si>
    <t xml:space="preserve">Dvu0596</t>
  </si>
  <si>
    <t xml:space="preserve">DVU0599</t>
  </si>
  <si>
    <t xml:space="preserve">carbon starvation protein A, putative (TIGR)</t>
  </si>
  <si>
    <t xml:space="preserve">DVU0598</t>
  </si>
  <si>
    <t xml:space="preserve">type II DNA modification methylesterase</t>
  </si>
  <si>
    <t xml:space="preserve">DVUA0071</t>
  </si>
  <si>
    <t xml:space="preserve">DVU1156</t>
  </si>
  <si>
    <t xml:space="preserve">Dvu0749 (blind)</t>
  </si>
  <si>
    <t xml:space="preserve">DVU1615</t>
  </si>
  <si>
    <t xml:space="preserve">phenylacetate-coenzyme A ligase (TIGR)</t>
  </si>
  <si>
    <t xml:space="preserve">DVU1616</t>
  </si>
  <si>
    <t xml:space="preserve">DVU2369</t>
  </si>
  <si>
    <t xml:space="preserve">UDP-3-O-(R-3-hydroxymyristoyl)-glucosamine N-acyltransferase (TIGR)</t>
  </si>
  <si>
    <t xml:space="preserve">DVU1545</t>
  </si>
  <si>
    <t xml:space="preserve">hemolysin-type calcium-binding repeat/calx-beta domain protein (TIGR)</t>
  </si>
  <si>
    <t xml:space="preserve">DVU2396</t>
  </si>
  <si>
    <t xml:space="preserve">alcohol dehydrogenase (Chris Hemme)</t>
  </si>
  <si>
    <t xml:space="preserve">DVU2965</t>
  </si>
  <si>
    <t xml:space="preserve">DVU2966</t>
  </si>
  <si>
    <t xml:space="preserve">DVU1481</t>
  </si>
  <si>
    <t xml:space="preserve">nuclease domain protein (TIGR)</t>
  </si>
  <si>
    <t xml:space="preserve">histidine kinase</t>
  </si>
  <si>
    <t xml:space="preserve">DVU2342</t>
  </si>
  <si>
    <t xml:space="preserve">amino acid ABC transporter, periplasmic amino acid-binding protein (TIGR)</t>
  </si>
  <si>
    <t xml:space="preserve">DVU3071</t>
  </si>
  <si>
    <t xml:space="preserve">oxidoreductase, FAD/iron-sulfur cluster-binding domain protein (TIGR)</t>
  </si>
  <si>
    <t xml:space="preserve">DVU3072</t>
  </si>
  <si>
    <t xml:space="preserve">DVU1068</t>
  </si>
  <si>
    <t xml:space="preserve">branched-chain amino acid ABC transporter, permease protein (TIGR)</t>
  </si>
  <si>
    <t xml:space="preserve">ABC transporter, permease protein, putative (TIGR)</t>
  </si>
  <si>
    <t xml:space="preserve">DVU1782</t>
  </si>
  <si>
    <t xml:space="preserve">iron-sulfur cluster-binding protein (TIGR)</t>
  </si>
  <si>
    <t xml:space="preserve">DVU1012</t>
  </si>
  <si>
    <t xml:space="preserve">hemolysin-type calcium-binding repeat protein (TIGR)</t>
  </si>
  <si>
    <t xml:space="preserve">DVU1974</t>
  </si>
  <si>
    <t xml:space="preserve">pyridine nucleotide-disulfide oxidoreductase (TIGR)</t>
  </si>
  <si>
    <t xml:space="preserve">DVU0229</t>
  </si>
  <si>
    <t xml:space="preserve">DVU1102</t>
  </si>
  <si>
    <t xml:space="preserve">baseplate assembly protein, putative (TIGR)</t>
  </si>
  <si>
    <t xml:space="preserve">DVU1103</t>
  </si>
  <si>
    <t xml:space="preserve">DVU2577</t>
  </si>
  <si>
    <t xml:space="preserve">DVU0966</t>
  </si>
  <si>
    <t xml:space="preserve">DVU0963</t>
  </si>
  <si>
    <t xml:space="preserve">GTP cyclohydrolase I family protein (TIGR)</t>
  </si>
  <si>
    <t xml:space="preserve">DVU0712</t>
  </si>
  <si>
    <t xml:space="preserve">amino acid ABC transporter, periplasmic-binding protein (TIGR)</t>
  </si>
  <si>
    <t xml:space="preserve">DVU0668</t>
  </si>
  <si>
    <t xml:space="preserve">DVU0417</t>
  </si>
  <si>
    <t xml:space="preserve">arginine decarboxylase (TIGR)</t>
  </si>
  <si>
    <t xml:space="preserve">DVU3224</t>
  </si>
  <si>
    <t xml:space="preserve">sugar fermentation stimulation protein (TIGR)</t>
  </si>
  <si>
    <t xml:space="preserve">DVU0184</t>
  </si>
  <si>
    <t xml:space="preserve">DVU3106</t>
  </si>
  <si>
    <t xml:space="preserve">DVU0024</t>
  </si>
  <si>
    <t xml:space="preserve">DVU3045</t>
  </si>
  <si>
    <t xml:space="preserve">DVU2196</t>
  </si>
  <si>
    <t xml:space="preserve">DVU2296</t>
  </si>
  <si>
    <t xml:space="preserve">monofunctional biosynthetic peptidoglycan transglycosylase (TIGR)</t>
  </si>
  <si>
    <t xml:space="preserve">DVU0644</t>
  </si>
  <si>
    <t xml:space="preserve">DVU2099</t>
  </si>
  <si>
    <t xml:space="preserve">carbon monoxide dehydrogenase accessory protein CooC, putative (TIGR)</t>
  </si>
  <si>
    <t xml:space="preserve">DVU0018</t>
  </si>
  <si>
    <t xml:space="preserve">methyl-accepting chemotaxis protein, putative (TIGR)</t>
  </si>
  <si>
    <t xml:space="preserve">Dvu2588 (blind)</t>
  </si>
  <si>
    <t xml:space="preserve">DVU2130</t>
  </si>
  <si>
    <t xml:space="preserve">DVU2131</t>
  </si>
  <si>
    <t xml:space="preserve">DVU2355</t>
  </si>
  <si>
    <t xml:space="preserve">tRNA (guanosine-2-O-)-methyltransferase (TIGR)</t>
  </si>
  <si>
    <t xml:space="preserve">DVU2356</t>
  </si>
  <si>
    <t xml:space="preserve">DVU1386</t>
  </si>
  <si>
    <t xml:space="preserve">DVU1387</t>
  </si>
  <si>
    <t xml:space="preserve">DVU2675</t>
  </si>
  <si>
    <t xml:space="preserve">DVU1396</t>
  </si>
  <si>
    <t xml:space="preserve">DVU1391</t>
  </si>
  <si>
    <t xml:space="preserve">DVU1407</t>
  </si>
  <si>
    <t xml:space="preserve">DVU2986</t>
  </si>
  <si>
    <t xml:space="preserve">phage shock protein C (TIGR)</t>
  </si>
  <si>
    <t xml:space="preserve">DVU1790</t>
  </si>
  <si>
    <t xml:space="preserve">MutS2 family protein (TIGR)</t>
  </si>
  <si>
    <t xml:space="preserve">DVU1891</t>
  </si>
  <si>
    <t xml:space="preserve">DVU0625</t>
  </si>
  <si>
    <t xml:space="preserve">cytochrome c nitrite reductase, catalytic subunit NrfA, putative (Shelley Haveman)</t>
  </si>
  <si>
    <t xml:space="preserve">DVU1642</t>
  </si>
  <si>
    <t xml:space="preserve">DVU1703</t>
  </si>
  <si>
    <t xml:space="preserve">type I restriction-modification enzyme, R subunit (TIGR)</t>
  </si>
  <si>
    <t xml:space="preserve">DVU2357</t>
  </si>
  <si>
    <t xml:space="preserve">DVU3042</t>
  </si>
  <si>
    <t xml:space="preserve">DVU1544</t>
  </si>
  <si>
    <t xml:space="preserve">mechanosensitive ion channel family protein (TIGR)</t>
  </si>
  <si>
    <t xml:space="preserve">Dv23SA</t>
  </si>
  <si>
    <t xml:space="preserve">DVU0086</t>
  </si>
  <si>
    <t xml:space="preserve">DVU1726</t>
  </si>
  <si>
    <t xml:space="preserve">DVU2176</t>
  </si>
  <si>
    <t xml:space="preserve">DVU2132</t>
  </si>
  <si>
    <t xml:space="preserve">DVU3011</t>
  </si>
  <si>
    <t xml:space="preserve">DVU2989</t>
  </si>
  <si>
    <t xml:space="preserve">psp operon transcriptional activator (TIGR)</t>
  </si>
  <si>
    <t xml:space="preserve">DVU2590</t>
  </si>
  <si>
    <t xml:space="preserve">sensory box protein (TIGR)</t>
  </si>
  <si>
    <t xml:space="preserve">DVU0216</t>
  </si>
  <si>
    <t xml:space="preserve">III</t>
  </si>
  <si>
    <t xml:space="preserve">DVU2010</t>
  </si>
  <si>
    <t xml:space="preserve">ISD1, transposase OrfB (TIGR)</t>
  </si>
  <si>
    <t xml:space="preserve">DVU1725</t>
  </si>
  <si>
    <t xml:space="preserve">DVU2049</t>
  </si>
  <si>
    <t xml:space="preserve">transposase OrfA, IS3 family, degenerate (TIGR)</t>
  </si>
  <si>
    <t xml:space="preserve">DVU2012</t>
  </si>
  <si>
    <t xml:space="preserve">DVU0019</t>
  </si>
  <si>
    <t xml:space="preserve">nigerythrin (TIGR)</t>
  </si>
  <si>
    <t xml:space="preserve">Dvu1083</t>
  </si>
  <si>
    <t xml:space="preserve">The DAP-chip was done in triplicate (see Table S3) The top 100 hits of one of the replicates are shown first, and then the 30 upstream peaks common to the three replicates are shown next</t>
  </si>
  <si>
    <t xml:space="preserve">One replicate</t>
  </si>
  <si>
    <t xml:space="preserve">DVU1027</t>
  </si>
  <si>
    <t xml:space="preserve">DVU2477</t>
  </si>
  <si>
    <t xml:space="preserve">phosphate ABC transporter, periplasmic phosphate-binding protein, putative (TIGR)</t>
  </si>
  <si>
    <t xml:space="preserve">DVU3025</t>
  </si>
  <si>
    <t xml:space="preserve">pyruvate-ferredoxin oxidoreductase (TIGR)</t>
  </si>
  <si>
    <t xml:space="preserve">DVU1475</t>
  </si>
  <si>
    <t xml:space="preserve">PhoU family protein (TIGR)</t>
  </si>
  <si>
    <t xml:space="preserve">DVU2304</t>
  </si>
  <si>
    <t xml:space="preserve">DVU2305</t>
  </si>
  <si>
    <t xml:space="preserve">DVU2406</t>
  </si>
  <si>
    <t xml:space="preserve">DVU0407</t>
  </si>
  <si>
    <t xml:space="preserve">rare lipoprotein A family protein (TIGR)</t>
  </si>
  <si>
    <t xml:space="preserve">DVU2663</t>
  </si>
  <si>
    <t xml:space="preserve">DVU2747</t>
  </si>
  <si>
    <t xml:space="preserve">DVU0667</t>
  </si>
  <si>
    <t xml:space="preserve">DVU0442</t>
  </si>
  <si>
    <t xml:space="preserve">phoH-related protein (TIGR)</t>
  </si>
  <si>
    <t xml:space="preserve">DVU3287</t>
  </si>
  <si>
    <t xml:space="preserve">DVU3289</t>
  </si>
  <si>
    <t xml:space="preserve">DVU0727</t>
  </si>
  <si>
    <t xml:space="preserve">DVU0728</t>
  </si>
  <si>
    <t xml:space="preserve">DVU1238</t>
  </si>
  <si>
    <t xml:space="preserve">DVU1239</t>
  </si>
  <si>
    <t xml:space="preserve">DVU1645</t>
  </si>
  <si>
    <t xml:space="preserve">transcriptional regulator, ArsR family (TIGR)</t>
  </si>
  <si>
    <t xml:space="preserve">DVU0185</t>
  </si>
  <si>
    <t xml:space="preserve">DVU1915</t>
  </si>
  <si>
    <t xml:space="preserve">DVU1973</t>
  </si>
  <si>
    <t xml:space="preserve">rhodanese-like domain protein (TIGR)</t>
  </si>
  <si>
    <t xml:space="preserve">DVU0013</t>
  </si>
  <si>
    <t xml:space="preserve">DVU2074</t>
  </si>
  <si>
    <t xml:space="preserve">chemotaxis protein CheW (TIGR)</t>
  </si>
  <si>
    <t xml:space="preserve">DVU2633</t>
  </si>
  <si>
    <t xml:space="preserve">DVU1009</t>
  </si>
  <si>
    <t xml:space="preserve">DVU1010</t>
  </si>
  <si>
    <t xml:space="preserve">DVU1884</t>
  </si>
  <si>
    <t xml:space="preserve">DVU1885</t>
  </si>
  <si>
    <t xml:space="preserve">glutamyl-tRNA(Gln) amidotransferase, B subunit (TIGR)</t>
  </si>
  <si>
    <t xml:space="preserve">DVU0916</t>
  </si>
  <si>
    <t xml:space="preserve">AT-rich DNA-binding protein (TIGR)</t>
  </si>
  <si>
    <t xml:space="preserve">DVU1959</t>
  </si>
  <si>
    <t xml:space="preserve">EAL domain/GGDEF domain protein (TIGR)</t>
  </si>
  <si>
    <t xml:space="preserve">DVU2013</t>
  </si>
  <si>
    <t xml:space="preserve">hybrid cluster protein (TIGR)</t>
  </si>
  <si>
    <t xml:space="preserve">DVU2964</t>
  </si>
  <si>
    <t xml:space="preserve">DVU3139</t>
  </si>
  <si>
    <t xml:space="preserve">bacterial extracellular solute-binding protein, family 3 (TIGR)</t>
  </si>
  <si>
    <t xml:space="preserve">DVU2100</t>
  </si>
  <si>
    <t xml:space="preserve">DVU2344</t>
  </si>
  <si>
    <t xml:space="preserve">DVU2345</t>
  </si>
  <si>
    <t xml:space="preserve">DVU2955</t>
  </si>
  <si>
    <t xml:space="preserve">DVU0799</t>
  </si>
  <si>
    <t xml:space="preserve">DVU0800</t>
  </si>
  <si>
    <t xml:space="preserve">DVU1177</t>
  </si>
  <si>
    <t xml:space="preserve">DVU1179</t>
  </si>
  <si>
    <t xml:space="preserve">aldehyde:ferredoxin oxidoreductase, tungsten-containing (TIGR)</t>
  </si>
  <si>
    <t xml:space="preserve">DVU2230</t>
  </si>
  <si>
    <t xml:space="preserve">purine nucleoside phosphorylase (TIGR)</t>
  </si>
  <si>
    <t xml:space="preserve">DVU2231</t>
  </si>
  <si>
    <t xml:space="preserve">GTP-binding protein TypA (TIGR)</t>
  </si>
  <si>
    <t xml:space="preserve">DVU2497</t>
  </si>
  <si>
    <t xml:space="preserve">DVU2498</t>
  </si>
  <si>
    <t xml:space="preserve">DVU1151</t>
  </si>
  <si>
    <t xml:space="preserve">DVU2651</t>
  </si>
  <si>
    <t xml:space="preserve">DVU0093</t>
  </si>
  <si>
    <t xml:space="preserve">conserved domain protein/glycosyl transferase, group 1 family protein (TIGR)</t>
  </si>
  <si>
    <t xml:space="preserve">DVU0094</t>
  </si>
  <si>
    <t xml:space="preserve">DVU0845</t>
  </si>
  <si>
    <t xml:space="preserve">DVU1977</t>
  </si>
  <si>
    <t xml:space="preserve">chaperonin, 10 kDa (TIGR)</t>
  </si>
  <si>
    <t xml:space="preserve">DVU1978</t>
  </si>
  <si>
    <t xml:space="preserve">methionine transporter from the Na+/H+ antiporter superfamily (Dmitry Rodionov)</t>
  </si>
  <si>
    <t xml:space="preserve">DVU1998</t>
  </si>
  <si>
    <t xml:space="preserve">DVU1333</t>
  </si>
  <si>
    <t xml:space="preserve">DVU1353</t>
  </si>
  <si>
    <t xml:space="preserve">DNA polymerase III, alpha subunit (TIGR)</t>
  </si>
  <si>
    <t xml:space="preserve">DVU1355</t>
  </si>
  <si>
    <t xml:space="preserve">DVU0645</t>
  </si>
  <si>
    <t xml:space="preserve">DVU1258</t>
  </si>
  <si>
    <t xml:space="preserve">glutamine synthetase, type III (TIGR)</t>
  </si>
  <si>
    <t xml:space="preserve">DVU1259</t>
  </si>
  <si>
    <t xml:space="preserve">DVU1823</t>
  </si>
  <si>
    <t xml:space="preserve">glutamate synthase, iron-sulfur cluster-binding subunit, putative (TIGR)</t>
  </si>
  <si>
    <t xml:space="preserve">DVU1824</t>
  </si>
  <si>
    <t xml:space="preserve">DVU_tRNA-Asn-2</t>
  </si>
  <si>
    <t xml:space="preserve">tRNA-Asn (NCBI)</t>
  </si>
  <si>
    <t xml:space="preserve">DVU2391</t>
  </si>
  <si>
    <t xml:space="preserve">DVU2648</t>
  </si>
  <si>
    <t xml:space="preserve">DVU2649</t>
  </si>
  <si>
    <t xml:space="preserve">DVU2457</t>
  </si>
  <si>
    <t xml:space="preserve">DVU2458</t>
  </si>
  <si>
    <t xml:space="preserve">DVU0384</t>
  </si>
  <si>
    <t xml:space="preserve">flavoredoxin (TIGR)</t>
  </si>
  <si>
    <t xml:space="preserve">DVU0386</t>
  </si>
  <si>
    <t xml:space="preserve">DVU0797</t>
  </si>
  <si>
    <t xml:space="preserve">DVU0798</t>
  </si>
  <si>
    <t xml:space="preserve">DVU2309</t>
  </si>
  <si>
    <t xml:space="preserve">DVU3210</t>
  </si>
  <si>
    <t xml:space="preserve">threonine synthase (TIGR)</t>
  </si>
  <si>
    <t xml:space="preserve">DVU0629</t>
  </si>
  <si>
    <t xml:space="preserve">DVU2317</t>
  </si>
  <si>
    <t xml:space="preserve">DVU1769</t>
  </si>
  <si>
    <t xml:space="preserve">periplasmic [Fe] hydrogenase, large subunit (TIGR)</t>
  </si>
  <si>
    <t xml:space="preserve">DVU2717</t>
  </si>
  <si>
    <t xml:space="preserve">DVU0007</t>
  </si>
  <si>
    <t xml:space="preserve">asparaginyl-tRNA synthetase (TIGR)</t>
  </si>
  <si>
    <t xml:space="preserve">DVU0008</t>
  </si>
  <si>
    <t xml:space="preserve">DVU0822</t>
  </si>
  <si>
    <t xml:space="preserve">DVU_tRNA-Ser-3</t>
  </si>
  <si>
    <t xml:space="preserve">DVU1083 common hits from replicates</t>
  </si>
  <si>
    <t xml:space="preserve">average score</t>
  </si>
  <si>
    <t xml:space="preserve">Dvu</t>
  </si>
  <si>
    <t xml:space="preserve">Gene</t>
  </si>
  <si>
    <t xml:space="preserve">LogR ratios for replicates</t>
  </si>
  <si>
    <t xml:space="preserve">Fdr scores for replicates</t>
  </si>
  <si>
    <t xml:space="preserve">Peak locis for replicates</t>
  </si>
  <si>
    <t xml:space="preserve">I-start</t>
  </si>
  <si>
    <t xml:space="preserve">I-end</t>
  </si>
  <si>
    <t xml:space="preserve">II-start</t>
  </si>
  <si>
    <t xml:space="preserve">II-end</t>
  </si>
  <si>
    <t xml:space="preserve">III-start</t>
  </si>
  <si>
    <t xml:space="preserve">III-end</t>
  </si>
  <si>
    <t xml:space="preserve">Dvu3025</t>
  </si>
  <si>
    <t xml:space="preserve">por</t>
  </si>
  <si>
    <t xml:space="preserve">Dvu0067</t>
  </si>
  <si>
    <t xml:space="preserve">hp</t>
  </si>
  <si>
    <t xml:space="preserve">Dvu2650</t>
  </si>
  <si>
    <t xml:space="preserve">Dvu1027</t>
  </si>
  <si>
    <t xml:space="preserve">Dvu2477</t>
  </si>
  <si>
    <t xml:space="preserve">pstS</t>
  </si>
  <si>
    <t xml:space="preserve">Dvu0667/8</t>
  </si>
  <si>
    <t xml:space="preserve">HD/MCP</t>
  </si>
  <si>
    <t xml:space="preserve">Dvu2308/09</t>
  </si>
  <si>
    <t xml:space="preserve">Chp/MCP</t>
  </si>
  <si>
    <t xml:space="preserve">Dvu0406/07</t>
  </si>
  <si>
    <t xml:space="preserve">mp</t>
  </si>
  <si>
    <t xml:space="preserve">Dvu2305</t>
  </si>
  <si>
    <t xml:space="preserve">PhoU homolog</t>
  </si>
  <si>
    <t xml:space="preserve">Dvu0002</t>
  </si>
  <si>
    <t xml:space="preserve">dnaN</t>
  </si>
  <si>
    <t xml:space="preserve">Dvu2747</t>
  </si>
  <si>
    <t xml:space="preserve">Dvu2633</t>
  </si>
  <si>
    <t xml:space="preserve">regulator</t>
  </si>
  <si>
    <t xml:space="preserve">DVU1915/17</t>
  </si>
  <si>
    <t xml:space="preserve">hp/hysB</t>
  </si>
  <si>
    <t xml:space="preserve">Dvu0013</t>
  </si>
  <si>
    <t xml:space="preserve">vicK</t>
  </si>
  <si>
    <t xml:space="preserve">Dvu0916</t>
  </si>
  <si>
    <t xml:space="preserve">DBD</t>
  </si>
  <si>
    <t xml:space="preserve">Dvu1475</t>
  </si>
  <si>
    <t xml:space="preserve">COG-PhoU</t>
  </si>
  <si>
    <t xml:space="preserve">Dvu3287</t>
  </si>
  <si>
    <t xml:space="preserve">glycosyl transferase</t>
  </si>
  <si>
    <t xml:space="preserve">Dvu2406</t>
  </si>
  <si>
    <t xml:space="preserve">Adh</t>
  </si>
  <si>
    <t xml:space="preserve">Dvu1884</t>
  </si>
  <si>
    <t xml:space="preserve">MCP</t>
  </si>
  <si>
    <t xml:space="preserve">Dvu0750</t>
  </si>
  <si>
    <t xml:space="preserve">Dvu1177/79</t>
  </si>
  <si>
    <t xml:space="preserve">hp/aor</t>
  </si>
  <si>
    <t xml:space="preserve">Dvu2746</t>
  </si>
  <si>
    <t xml:space="preserve">Chp</t>
  </si>
  <si>
    <t xml:space="preserve">Dvu0645</t>
  </si>
  <si>
    <t xml:space="preserve">Dvu1823</t>
  </si>
  <si>
    <t xml:space="preserve">glutamate synthase</t>
  </si>
  <si>
    <t xml:space="preserve">Dvu1334</t>
  </si>
  <si>
    <t xml:space="preserve">trigger factor</t>
  </si>
  <si>
    <t xml:space="preserve">Dvu1977</t>
  </si>
  <si>
    <t xml:space="preserve">groES</t>
  </si>
  <si>
    <t xml:space="preserve">Dvu2317</t>
  </si>
  <si>
    <t xml:space="preserve">Dvu2295/96</t>
  </si>
  <si>
    <t xml:space="preserve">MCP/mtgA</t>
  </si>
  <si>
    <t xml:space="preserve">Dvu0822</t>
  </si>
  <si>
    <t xml:space="preserve">Dvu1238</t>
  </si>
  <si>
    <t xml:space="preserve">COG-HisJ</t>
  </si>
  <si>
    <t xml:space="preserve">Explanation of columns</t>
  </si>
  <si>
    <t xml:space="preserve">Whether the peak was found in the genome or on the plasmid pDV1</t>
  </si>
  <si>
    <t xml:space="preserve">Start locus for the peak</t>
  </si>
  <si>
    <t xml:space="preserve">End locus for the peak</t>
  </si>
  <si>
    <r>
      <rPr>
        <sz val="10"/>
        <rFont val="Times New Roman"/>
        <family val="0"/>
      </rPr>
      <t xml:space="preserve">the log</t>
    </r>
    <r>
      <rPr>
        <vertAlign val="subscript"/>
        <sz val="10"/>
        <rFont val="Times New Roman"/>
        <family val="0"/>
      </rPr>
      <t xml:space="preserve">2</t>
    </r>
    <r>
      <rPr>
        <sz val="10"/>
        <rFont val="Times New Roman"/>
        <family val="0"/>
      </rPr>
      <t xml:space="preserve">R ratio for the fourth highest probe in the peak</t>
    </r>
  </si>
  <si>
    <t xml:space="preserve">False discovery rate</t>
  </si>
  <si>
    <t xml:space="preserve">cutoff percentage at which the peak was identified</t>
  </si>
  <si>
    <t xml:space="preserve">start locus for the peak</t>
  </si>
  <si>
    <t xml:space="preserve">Distance from the start of gene. Positive offset means locus is upstream of gene, negative offset mean locus is within the gene</t>
  </si>
  <si>
    <t xml:space="preserve">Gene strand</t>
  </si>
  <si>
    <t xml:space="preserve">Strand coding the gene</t>
  </si>
  <si>
    <t xml:space="preserve">Overlap gene</t>
  </si>
  <si>
    <t xml:space="preserve">TRUE if the locus overlaps the gene</t>
  </si>
  <si>
    <r>
      <rPr>
        <sz val="10"/>
        <rFont val="Times New Roman"/>
        <family val="0"/>
      </rPr>
      <t xml:space="preserve">the DVU# of the gene that the start coordinate maps to. </t>
    </r>
    <r>
      <rPr>
        <sz val="10"/>
        <color rgb="FF666699"/>
        <rFont val="Times New Roman"/>
        <family val="0"/>
      </rPr>
      <t xml:space="preserve">Light colored genes</t>
    </r>
    <r>
      <rPr>
        <sz val="10"/>
        <rFont val="Times New Roman"/>
        <family val="0"/>
      </rPr>
      <t xml:space="preserve"> represent sticky DNA that is pulled up in more than 5 DAP-chips</t>
    </r>
  </si>
  <si>
    <t xml:space="preserve">Gene annotation</t>
  </si>
  <si>
    <t xml:space="preserve">the DVU# of the gene that the end coordinate maps to</t>
  </si>
  <si>
    <r>
      <rPr>
        <b val="true"/>
        <sz val="10"/>
        <rFont val="Times New Roman"/>
        <family val="0"/>
      </rPr>
      <t xml:space="preserve">Table S5</t>
    </r>
    <r>
      <rPr>
        <sz val="10"/>
        <rFont val="Times New Roman"/>
        <family val="0"/>
      </rPr>
      <t xml:space="preserve">. DAP-chip gene targets that are regulated by two component system (from figures 4-6)</t>
    </r>
  </si>
  <si>
    <t xml:space="preserve">Regulated </t>
  </si>
  <si>
    <t xml:space="preserve">Gene description</t>
  </si>
  <si>
    <t xml:space="preserve">Regulated by RR</t>
  </si>
  <si>
    <t xml:space="preserve">by RR</t>
  </si>
  <si>
    <t xml:space="preserve">DVU_0001</t>
  </si>
  <si>
    <t xml:space="preserve">DVU_1083</t>
  </si>
  <si>
    <t xml:space="preserve">chromosomal replication initiator protein DnaA</t>
  </si>
  <si>
    <t xml:space="preserve">DVU_1822</t>
  </si>
  <si>
    <t xml:space="preserve">glutamate synthase, amidotransferase subunit, putative</t>
  </si>
  <si>
    <t xml:space="preserve">DVU_0002</t>
  </si>
  <si>
    <t xml:space="preserve">DNA polymerase III, beta subunit</t>
  </si>
  <si>
    <t xml:space="preserve">DVU_1823</t>
  </si>
  <si>
    <t xml:space="preserve">glutamate synthase, iron-sulfur cluster-binding subunit, putative</t>
  </si>
  <si>
    <t xml:space="preserve">DVU_0003</t>
  </si>
  <si>
    <t xml:space="preserve">DNA gyrase, B subunit</t>
  </si>
  <si>
    <t xml:space="preserve">DVU_1959</t>
  </si>
  <si>
    <t xml:space="preserve">EAL domain/GGDEF domain protein</t>
  </si>
  <si>
    <t xml:space="preserve">DVU_0004</t>
  </si>
  <si>
    <t xml:space="preserve">DNA gyrase, A subunit</t>
  </si>
  <si>
    <t xml:space="preserve">DVU_2114</t>
  </si>
  <si>
    <t xml:space="preserve">pilin, putative</t>
  </si>
  <si>
    <t xml:space="preserve">DVU_0005</t>
  </si>
  <si>
    <t xml:space="preserve">lipoprotein, putative</t>
  </si>
  <si>
    <t xml:space="preserve">DVU_2116</t>
  </si>
  <si>
    <t xml:space="preserve">DVU_0013</t>
  </si>
  <si>
    <t xml:space="preserve">sensory box histidine kinase</t>
  </si>
  <si>
    <t xml:space="preserve">DVU_2130</t>
  </si>
  <si>
    <t xml:space="preserve">DVU_2588</t>
  </si>
  <si>
    <t xml:space="preserve">DVU_0036 </t>
  </si>
  <si>
    <t xml:space="preserve">DVU_1419</t>
  </si>
  <si>
    <t xml:space="preserve">DVU_2131</t>
  </si>
  <si>
    <t xml:space="preserve">DVU_0120</t>
  </si>
  <si>
    <t xml:space="preserve">DVU_0118</t>
  </si>
  <si>
    <t xml:space="preserve">ABC transporter, substrate-binding protein</t>
  </si>
  <si>
    <t xml:space="preserve">DVU_2132</t>
  </si>
  <si>
    <t xml:space="preserve">DVU_0539, DVU_0946</t>
  </si>
  <si>
    <t xml:space="preserve">DVU_0121</t>
  </si>
  <si>
    <t xml:space="preserve">conserved hypothetical protein</t>
  </si>
  <si>
    <t xml:space="preserve">DVU_2133</t>
  </si>
  <si>
    <t xml:space="preserve">membrane protein, putative</t>
  </si>
  <si>
    <t xml:space="preserve">DVU_0122</t>
  </si>
  <si>
    <t xml:space="preserve">DVU_2135</t>
  </si>
  <si>
    <t xml:space="preserve">DVU_1063</t>
  </si>
  <si>
    <t xml:space="preserve">DVU_0123</t>
  </si>
  <si>
    <t xml:space="preserve">DVU_2305</t>
  </si>
  <si>
    <t xml:space="preserve">DVU_0130</t>
  </si>
  <si>
    <t xml:space="preserve">DVU_0110, DVU_A0057</t>
  </si>
  <si>
    <t xml:space="preserve">phosphoglycolate phosphatase</t>
  </si>
  <si>
    <t xml:space="preserve">DVU_2355</t>
  </si>
  <si>
    <t xml:space="preserve">tRNA (guanosine-2'-O-)-methyltransferase</t>
  </si>
  <si>
    <t xml:space="preserve">DVU_0132</t>
  </si>
  <si>
    <t xml:space="preserve">DVU_2356</t>
  </si>
  <si>
    <t xml:space="preserve">DVU_0133</t>
  </si>
  <si>
    <t xml:space="preserve">DVU_2397</t>
  </si>
  <si>
    <t xml:space="preserve">DVU_2394, DVU_1083</t>
  </si>
  <si>
    <t xml:space="preserve">DVU_0310</t>
  </si>
  <si>
    <t xml:space="preserve">flagellum-specific ATP synthase FliI</t>
  </si>
  <si>
    <t xml:space="preserve">DVU_2398</t>
  </si>
  <si>
    <t xml:space="preserve">DVU_0311</t>
  </si>
  <si>
    <t xml:space="preserve">flagellar assembly protein FliH</t>
  </si>
  <si>
    <t xml:space="preserve">DVU_2399</t>
  </si>
  <si>
    <t xml:space="preserve">hydrogenase, putative</t>
  </si>
  <si>
    <t xml:space="preserve">DVU_0312</t>
  </si>
  <si>
    <t xml:space="preserve">flagellar motor switch protein FliG</t>
  </si>
  <si>
    <t xml:space="preserve">DVU_2400</t>
  </si>
  <si>
    <t xml:space="preserve">DVU_0313</t>
  </si>
  <si>
    <t xml:space="preserve">flagellar M-ring protein FliF</t>
  </si>
  <si>
    <t xml:space="preserve">DVU_2401</t>
  </si>
  <si>
    <t xml:space="preserve">hydrogenase, iron-sulfur cluster-binding subunit, putative</t>
  </si>
  <si>
    <t xml:space="preserve">DVU_0314</t>
  </si>
  <si>
    <t xml:space="preserve">flagellar basal body component FliE</t>
  </si>
  <si>
    <t xml:space="preserve">DVU_2402</t>
  </si>
  <si>
    <t xml:space="preserve">heterodisulfide reductase, A subunit</t>
  </si>
  <si>
    <t xml:space="preserve">DVU_0315</t>
  </si>
  <si>
    <t xml:space="preserve">flagellar basal-body rod protein FlgC</t>
  </si>
  <si>
    <t xml:space="preserve">DVU_2403</t>
  </si>
  <si>
    <t xml:space="preserve">heterodisulfide reductase, B subunit</t>
  </si>
  <si>
    <t xml:space="preserve">DVU_0316</t>
  </si>
  <si>
    <t xml:space="preserve">flagellar basal-body rod protein FlgB</t>
  </si>
  <si>
    <t xml:space="preserve">DVU_2404</t>
  </si>
  <si>
    <t xml:space="preserve">heterodisulfide reductase, C subunit</t>
  </si>
  <si>
    <t xml:space="preserve">DVU_0318</t>
  </si>
  <si>
    <t xml:space="preserve">DVU_2405</t>
  </si>
  <si>
    <t xml:space="preserve">alcohol dehydrogenase, iron-containing</t>
  </si>
  <si>
    <t xml:space="preserve">DVU_0327</t>
  </si>
  <si>
    <t xml:space="preserve">DVU_A0057</t>
  </si>
  <si>
    <t xml:space="preserve">exopolysaccharide biosynthesis protein, putative</t>
  </si>
  <si>
    <t xml:space="preserve">DVU_2451</t>
  </si>
  <si>
    <t xml:space="preserve">DVU_3023, DVU_0539, DVU_2588</t>
  </si>
  <si>
    <t xml:space="preserve">L-lactate permease family protein</t>
  </si>
  <si>
    <t xml:space="preserve">DVU_0328</t>
  </si>
  <si>
    <t xml:space="preserve">glycosyl transferase, group 1 family protein</t>
  </si>
  <si>
    <t xml:space="preserve">DVU_2477</t>
  </si>
  <si>
    <t xml:space="preserve">phosphate ABC transporter, periplasmic phosphate-binding protein PstS</t>
  </si>
  <si>
    <t xml:space="preserve">DVU_0330</t>
  </si>
  <si>
    <t xml:space="preserve">response regulator</t>
  </si>
  <si>
    <t xml:space="preserve">DVU_2478</t>
  </si>
  <si>
    <t xml:space="preserve">phosphate ABC transporter, permease protein PstC</t>
  </si>
  <si>
    <t xml:space="preserve">DVU_0331</t>
  </si>
  <si>
    <t xml:space="preserve">sensory box histidine kinase, putative</t>
  </si>
  <si>
    <t xml:space="preserve">DVU_2479</t>
  </si>
  <si>
    <t xml:space="preserve">phosphate ABC transporter, permease protein, putative</t>
  </si>
  <si>
    <t xml:space="preserve">DVU_0408</t>
  </si>
  <si>
    <t xml:space="preserve">response regulator/sensory box/GGDEF domain/EAL domain protein</t>
  </si>
  <si>
    <t xml:space="preserve">DVU_2747</t>
  </si>
  <si>
    <t xml:space="preserve">DVU_0437</t>
  </si>
  <si>
    <t xml:space="preserve">efflux transporter, RND family, MFP subunit</t>
  </si>
  <si>
    <t xml:space="preserve">DVU_2802</t>
  </si>
  <si>
    <t xml:space="preserve">DVU_2394</t>
  </si>
  <si>
    <t xml:space="preserve">transcriptional regulator, GntR family</t>
  </si>
  <si>
    <t xml:space="preserve">DVU_0438</t>
  </si>
  <si>
    <t xml:space="preserve">AcrB/AcrD/AcrF family protein</t>
  </si>
  <si>
    <t xml:space="preserve">DVU_2822</t>
  </si>
  <si>
    <t xml:space="preserve">DVU_3305</t>
  </si>
  <si>
    <t xml:space="preserve">TRAP transporter solute receptor DctP</t>
  </si>
  <si>
    <t xml:space="preserve">DVU_0439</t>
  </si>
  <si>
    <t xml:space="preserve">YCII-related domain protein</t>
  </si>
  <si>
    <t xml:space="preserve">DVU_2823</t>
  </si>
  <si>
    <t xml:space="preserve">TRAP transporter, DctMQ subunit</t>
  </si>
  <si>
    <t xml:space="preserve">DVU_0443</t>
  </si>
  <si>
    <t xml:space="preserve">DVU_0749</t>
  </si>
  <si>
    <t xml:space="preserve">exonulcease, putative</t>
  </si>
  <si>
    <t xml:space="preserve">DVU_2824</t>
  </si>
  <si>
    <t xml:space="preserve">formate acetyltransferase</t>
  </si>
  <si>
    <t xml:space="preserve">DVU_0444</t>
  </si>
  <si>
    <t xml:space="preserve">CBS domain protein</t>
  </si>
  <si>
    <t xml:space="preserve">DVU_2825</t>
  </si>
  <si>
    <t xml:space="preserve">pyruvate formate-lyase 1 activating enzyme, putative</t>
  </si>
  <si>
    <t xml:space="preserve">DVU_0445</t>
  </si>
  <si>
    <t xml:space="preserve">DVU_2840</t>
  </si>
  <si>
    <t xml:space="preserve">DVU_0446</t>
  </si>
  <si>
    <t xml:space="preserve">sodium/solute symporter family protein</t>
  </si>
  <si>
    <t xml:space="preserve">DVU_2841</t>
  </si>
  <si>
    <t xml:space="preserve">type II restriction endonuclease, putative</t>
  </si>
  <si>
    <t xml:space="preserve">DVU_0447</t>
  </si>
  <si>
    <t xml:space="preserve">DVU_2842</t>
  </si>
  <si>
    <t xml:space="preserve">type II DNA modification methyltransferase, putative</t>
  </si>
  <si>
    <t xml:space="preserve">DVU_0448</t>
  </si>
  <si>
    <t xml:space="preserve">GDP-mannose 4,6-dehydratase</t>
  </si>
  <si>
    <t xml:space="preserve">DVU_2843</t>
  </si>
  <si>
    <t xml:space="preserve">DNA mismatch endonuclease Vsr, putative</t>
  </si>
  <si>
    <t xml:space="preserve">DVU_0539</t>
  </si>
  <si>
    <t xml:space="preserve">sigma-54 dependent DNA-binding response regulator</t>
  </si>
  <si>
    <t xml:space="preserve">DVU_2844</t>
  </si>
  <si>
    <t xml:space="preserve">DVU_0540</t>
  </si>
  <si>
    <t xml:space="preserve">sensor histidine kinase</t>
  </si>
  <si>
    <t xml:space="preserve">DVU_2845</t>
  </si>
  <si>
    <t xml:space="preserve">HIT family protein</t>
  </si>
  <si>
    <t xml:space="preserve">DVU_0542</t>
  </si>
  <si>
    <t xml:space="preserve">universal stress protein family</t>
  </si>
  <si>
    <t xml:space="preserve">DVU_2846</t>
  </si>
  <si>
    <t xml:space="preserve">DVU_0543</t>
  </si>
  <si>
    <t xml:space="preserve">DVU_2917</t>
  </si>
  <si>
    <t xml:space="preserve">DVU_2934</t>
  </si>
  <si>
    <t xml:space="preserve">UDP-3-0-acyl N-acetylglucosamine deacetylase</t>
  </si>
  <si>
    <t xml:space="preserve">DVU_0544</t>
  </si>
  <si>
    <t xml:space="preserve">DVU_2956</t>
  </si>
  <si>
    <t xml:space="preserve">sigma-54 dependent transcriptional regulator</t>
  </si>
  <si>
    <t xml:space="preserve">DVU_0545</t>
  </si>
  <si>
    <t xml:space="preserve">DVU_2957</t>
  </si>
  <si>
    <t xml:space="preserve">DVU_0598</t>
  </si>
  <si>
    <t xml:space="preserve">DVU_0596</t>
  </si>
  <si>
    <t xml:space="preserve">carbon starvation protein A, putative</t>
  </si>
  <si>
    <t xml:space="preserve">DVU_2958</t>
  </si>
  <si>
    <t xml:space="preserve">DVU_0599</t>
  </si>
  <si>
    <t xml:space="preserve">DVU_0596, DVU_2588</t>
  </si>
  <si>
    <t xml:space="preserve">DVU_2959</t>
  </si>
  <si>
    <t xml:space="preserve">DVU_0621</t>
  </si>
  <si>
    <t xml:space="preserve">DVU_2960</t>
  </si>
  <si>
    <t xml:space="preserve">DVU_0622</t>
  </si>
  <si>
    <t xml:space="preserve">sensor histidine kinase/response regulator</t>
  </si>
  <si>
    <t xml:space="preserve">DVU_2961</t>
  </si>
  <si>
    <t xml:space="preserve">DVU_0624</t>
  </si>
  <si>
    <t xml:space="preserve">NapC/NirT cytochrome c family protein</t>
  </si>
  <si>
    <t xml:space="preserve">DVU_2962</t>
  </si>
  <si>
    <t xml:space="preserve">DVU_0625</t>
  </si>
  <si>
    <t xml:space="preserve">cytochrome c nitrite reductase, catalytic subunit NfrA</t>
  </si>
  <si>
    <t xml:space="preserve">DVU_2963</t>
  </si>
  <si>
    <t xml:space="preserve">DVU_0667</t>
  </si>
  <si>
    <t xml:space="preserve">HD domain protein</t>
  </si>
  <si>
    <t xml:space="preserve">DVU_2964</t>
  </si>
  <si>
    <t xml:space="preserve">DVU_0668</t>
  </si>
  <si>
    <t xml:space="preserve">methyl-accepting chemotaxis protein</t>
  </si>
  <si>
    <t xml:space="preserve">DVU_2965</t>
  </si>
  <si>
    <t xml:space="preserve">DVU_0682</t>
  </si>
  <si>
    <t xml:space="preserve">DVU_0744</t>
  </si>
  <si>
    <t xml:space="preserve">DNA-binding protein, putative</t>
  </si>
  <si>
    <t xml:space="preserve">DVU_2966</t>
  </si>
  <si>
    <t xml:space="preserve">DVU_0735</t>
  </si>
  <si>
    <t xml:space="preserve">MOSC domain protein</t>
  </si>
  <si>
    <t xml:space="preserve">DVU_2967</t>
  </si>
  <si>
    <t xml:space="preserve">DVU_0736</t>
  </si>
  <si>
    <t xml:space="preserve">phosphoribosylglycinamide formyltransferase</t>
  </si>
  <si>
    <t xml:space="preserve">DVU_2969</t>
  </si>
  <si>
    <t xml:space="preserve">acetoacetyl-CoA synthase</t>
  </si>
  <si>
    <t xml:space="preserve">DVU_0745</t>
  </si>
  <si>
    <t xml:space="preserve">ABC transporter, periplasmic substrate-binding protein</t>
  </si>
  <si>
    <t xml:space="preserve">DVU_2970</t>
  </si>
  <si>
    <t xml:space="preserve">acetyltransferase, GNAT family</t>
  </si>
  <si>
    <t xml:space="preserve">DVU_0805</t>
  </si>
  <si>
    <t xml:space="preserve">DVU_0804, DVUA0057</t>
  </si>
  <si>
    <t xml:space="preserve">DVU_3024</t>
  </si>
  <si>
    <t xml:space="preserve">DVU_3023, DVU_0539, DVU_0621, DVU_1083</t>
  </si>
  <si>
    <t xml:space="preserve">DVU_0806</t>
  </si>
  <si>
    <t xml:space="preserve">response regulator receiver domain</t>
  </si>
  <si>
    <t xml:space="preserve">DVU_3025</t>
  </si>
  <si>
    <t xml:space="preserve">pyruvate-ferredoxin oxidoreductase</t>
  </si>
  <si>
    <t xml:space="preserve">DVU_0943</t>
  </si>
  <si>
    <t xml:space="preserve">DVU_0946, DVU_0539, DVU_2588</t>
  </si>
  <si>
    <t xml:space="preserve">DVU_3026</t>
  </si>
  <si>
    <t xml:space="preserve">DVU_0944</t>
  </si>
  <si>
    <t xml:space="preserve">DVU_3027</t>
  </si>
  <si>
    <t xml:space="preserve">glycolate oxidase, subunit GlcD</t>
  </si>
  <si>
    <t xml:space="preserve">DVU_0945</t>
  </si>
  <si>
    <t xml:space="preserve">DVU_3028</t>
  </si>
  <si>
    <t xml:space="preserve">iron-sulfur cluster-binding protein</t>
  </si>
  <si>
    <t xml:space="preserve">DVU_0946</t>
  </si>
  <si>
    <t xml:space="preserve">sigma-54 dependent transcriptional regulator/response regulator</t>
  </si>
  <si>
    <t xml:space="preserve">DVU_3029</t>
  </si>
  <si>
    <t xml:space="preserve">phosphate acetyltransferase</t>
  </si>
  <si>
    <t xml:space="preserve">DVU_1013</t>
  </si>
  <si>
    <t xml:space="preserve">type I secretion outer membrane protein, TolC family</t>
  </si>
  <si>
    <t xml:space="preserve">DVU_3030</t>
  </si>
  <si>
    <t xml:space="preserve">acetate kinase</t>
  </si>
  <si>
    <t xml:space="preserve">DVU_1017</t>
  </si>
  <si>
    <t xml:space="preserve">ABC transporter, ATP-binding protein/permease protein</t>
  </si>
  <si>
    <t xml:space="preserve">DVU_3031</t>
  </si>
  <si>
    <t xml:space="preserve">DVU_1018</t>
  </si>
  <si>
    <t xml:space="preserve">type I secretion membrane fusion protein, HlyD family</t>
  </si>
  <si>
    <t xml:space="preserve">DVU_3032</t>
  </si>
  <si>
    <t xml:space="preserve">DVU_1019</t>
  </si>
  <si>
    <t xml:space="preserve">conserved domain protein</t>
  </si>
  <si>
    <t xml:space="preserve">DVU_3033</t>
  </si>
  <si>
    <t xml:space="preserve">DVU_1020</t>
  </si>
  <si>
    <t xml:space="preserve">HD domain/sensory box protein</t>
  </si>
  <si>
    <t xml:space="preserve">DVU_3080</t>
  </si>
  <si>
    <t xml:space="preserve">transcriptional regulator, putative</t>
  </si>
  <si>
    <t xml:space="preserve">DVU_1030</t>
  </si>
  <si>
    <t xml:space="preserve">DVU_3131</t>
  </si>
  <si>
    <t xml:space="preserve">DVU_1032</t>
  </si>
  <si>
    <t xml:space="preserve">DVU_3132</t>
  </si>
  <si>
    <t xml:space="preserve">glycerol-3-phosphate dehydrogenase, FAD-dependent</t>
  </si>
  <si>
    <t xml:space="preserve">phosphate regulon transcriptional regulator PhoB</t>
  </si>
  <si>
    <t xml:space="preserve">DVU_3133</t>
  </si>
  <si>
    <t xml:space="preserve">glycerol uptake facilitator protein</t>
  </si>
  <si>
    <t xml:space="preserve">DVU_1084</t>
  </si>
  <si>
    <t xml:space="preserve">phosphate ABC transporter, ATP-binding protein</t>
  </si>
  <si>
    <t xml:space="preserve">DVU_3134</t>
  </si>
  <si>
    <t xml:space="preserve">glycerol kinase</t>
  </si>
  <si>
    <t xml:space="preserve">DVU_1085</t>
  </si>
  <si>
    <t xml:space="preserve">phosphate transport system protein PhoU</t>
  </si>
  <si>
    <t xml:space="preserve">DVU_3283 </t>
  </si>
  <si>
    <t xml:space="preserve">DVU_1141</t>
  </si>
  <si>
    <t xml:space="preserve">DVU_3284</t>
  </si>
  <si>
    <t xml:space="preserve">DVU_3023</t>
  </si>
  <si>
    <t xml:space="preserve">L-lactate permease</t>
  </si>
  <si>
    <t xml:space="preserve">DVU_1142</t>
  </si>
  <si>
    <t xml:space="preserve">DVU_3298</t>
  </si>
  <si>
    <t xml:space="preserve">DVU_3305, 2394</t>
  </si>
  <si>
    <t xml:space="preserve">UspA domain protein</t>
  </si>
  <si>
    <t xml:space="preserve">DVU_1143</t>
  </si>
  <si>
    <t xml:space="preserve">DVU_3299</t>
  </si>
  <si>
    <t xml:space="preserve">DVU_1144</t>
  </si>
  <si>
    <t xml:space="preserve">transcriptional regulator, Cro/CI family</t>
  </si>
  <si>
    <t xml:space="preserve">DVU_3300</t>
  </si>
  <si>
    <t xml:space="preserve">DVU_1152</t>
  </si>
  <si>
    <t xml:space="preserve">DVU_A0057, DVU_0110</t>
  </si>
  <si>
    <t xml:space="preserve">PEP-CTERM domain protein</t>
  </si>
  <si>
    <t xml:space="preserve">DVU_3301</t>
  </si>
  <si>
    <t xml:space="preserve">DVU_1163</t>
  </si>
  <si>
    <t xml:space="preserve">DVU_1156</t>
  </si>
  <si>
    <t xml:space="preserve">major facilitator superfamily protein</t>
  </si>
  <si>
    <t xml:space="preserve">DVU_3302</t>
  </si>
  <si>
    <t xml:space="preserve">DVU_1164</t>
  </si>
  <si>
    <t xml:space="preserve">aliphatic amidase</t>
  </si>
  <si>
    <t xml:space="preserve">DVU_3303</t>
  </si>
  <si>
    <t xml:space="preserve">ATP-dependent protease La, truncation</t>
  </si>
  <si>
    <t xml:space="preserve">DVU_1231</t>
  </si>
  <si>
    <t xml:space="preserve">DVU_3220</t>
  </si>
  <si>
    <t xml:space="preserve">ammonium transporter</t>
  </si>
  <si>
    <t xml:space="preserve">DVU_1232</t>
  </si>
  <si>
    <t xml:space="preserve">nitrogen regulatory protein P-II</t>
  </si>
  <si>
    <t xml:space="preserve">DVU_3334</t>
  </si>
  <si>
    <t xml:space="preserve">DVU_3334, DVU_3305, DVU_0596</t>
  </si>
  <si>
    <t xml:space="preserve">DVU_1233</t>
  </si>
  <si>
    <t xml:space="preserve">protein-P-II uridylyltransferase, putative</t>
  </si>
  <si>
    <t xml:space="preserve">DVU_3335</t>
  </si>
  <si>
    <t xml:space="preserve">DVU_1234</t>
  </si>
  <si>
    <t xml:space="preserve">DVU_3336</t>
  </si>
  <si>
    <t xml:space="preserve">potassium channel histidine kinase domain protein/universal stress protein</t>
  </si>
  <si>
    <t xml:space="preserve">DVU_1236</t>
  </si>
  <si>
    <t xml:space="preserve">amino acid ABC transporter, ATP-binding protein</t>
  </si>
  <si>
    <t xml:space="preserve">DVU_3337</t>
  </si>
  <si>
    <t xml:space="preserve">K+-transporting ATPase, C subunit</t>
  </si>
  <si>
    <t xml:space="preserve">DVU_1237</t>
  </si>
  <si>
    <t xml:space="preserve">amino acid ABC transporter, permease protein, His/Glu/Gln/Arg/opine family</t>
  </si>
  <si>
    <t xml:space="preserve">DVU_3338</t>
  </si>
  <si>
    <t xml:space="preserve">K+-transporting ATPase, B subunit</t>
  </si>
  <si>
    <t xml:space="preserve">DVU_1238</t>
  </si>
  <si>
    <t xml:space="preserve">amino acid ABC transporter, periplasmic amino acid-binding protein</t>
  </si>
  <si>
    <t xml:space="preserve">DVU_3339</t>
  </si>
  <si>
    <t xml:space="preserve">K+-transporting ATPase, A subunit</t>
  </si>
  <si>
    <t xml:space="preserve">DVU_1418 </t>
  </si>
  <si>
    <t xml:space="preserve">DVU_3339.1</t>
  </si>
  <si>
    <t xml:space="preserve">DVU_1419 </t>
  </si>
  <si>
    <t xml:space="preserve">DVU_3342</t>
  </si>
  <si>
    <t xml:space="preserve">TadE domain protein</t>
  </si>
  <si>
    <t xml:space="preserve">DVU_1420</t>
  </si>
  <si>
    <t xml:space="preserve">Hpt domain protein</t>
  </si>
  <si>
    <t xml:space="preserve">DVU_3343</t>
  </si>
  <si>
    <t xml:space="preserve">DVU_1427</t>
  </si>
  <si>
    <t xml:space="preserve">DVU_3381</t>
  </si>
  <si>
    <t xml:space="preserve">DVU_3344</t>
  </si>
  <si>
    <t xml:space="preserve">TadG domain protein</t>
  </si>
  <si>
    <t xml:space="preserve">DVU_1428</t>
  </si>
  <si>
    <t xml:space="preserve">phosphoglucomutase, alpha-D-glucose phosphate-specific</t>
  </si>
  <si>
    <t xml:space="preserve">DVU_3381, DVU_0621</t>
  </si>
  <si>
    <t xml:space="preserve">transcriptional regulatory protein zraR</t>
  </si>
  <si>
    <t xml:space="preserve">DVU_1441</t>
  </si>
  <si>
    <t xml:space="preserve">flagellin</t>
  </si>
  <si>
    <t xml:space="preserve">DVU_3382</t>
  </si>
  <si>
    <t xml:space="preserve">sensor protein ZraS</t>
  </si>
  <si>
    <t xml:space="preserve">DVU_1442</t>
  </si>
  <si>
    <t xml:space="preserve">flagellin FlaG, putative</t>
  </si>
  <si>
    <t xml:space="preserve">DVU_3384</t>
  </si>
  <si>
    <t xml:space="preserve">DVU_1475</t>
  </si>
  <si>
    <t xml:space="preserve">PhoU family protein</t>
  </si>
  <si>
    <t xml:space="preserve">DVU_A0029</t>
  </si>
  <si>
    <t xml:space="preserve">hypothetical protein, PilZ domain</t>
  </si>
  <si>
    <t xml:space="preserve">DVU_1637</t>
  </si>
  <si>
    <t xml:space="preserve">DVU_A0030</t>
  </si>
  <si>
    <t xml:space="preserve">DVU_1638</t>
  </si>
  <si>
    <t xml:space="preserve">DVU_A0031</t>
  </si>
  <si>
    <t xml:space="preserve">DVU_1639</t>
  </si>
  <si>
    <t xml:space="preserve">DVU_A0032</t>
  </si>
  <si>
    <t xml:space="preserve">DVU_1640</t>
  </si>
  <si>
    <t xml:space="preserve">DVU_A0036</t>
  </si>
  <si>
    <t xml:space="preserve">DVU_1641</t>
  </si>
  <si>
    <t xml:space="preserve">DVU_A0089</t>
  </si>
  <si>
    <t xml:space="preserve">DVU_1642</t>
  </si>
  <si>
    <t xml:space="preserve">DVU_1821</t>
  </si>
  <si>
    <r>
      <rPr>
        <b val="true"/>
        <sz val="12"/>
        <rFont val="Times New Roman"/>
        <family val="0"/>
      </rPr>
      <t xml:space="preserve">Table S6</t>
    </r>
    <r>
      <rPr>
        <sz val="12"/>
        <rFont val="Times New Roman"/>
        <family val="0"/>
      </rPr>
      <t xml:space="preserve">. EMSA substrates used to validate the binding site motifs</t>
    </r>
  </si>
  <si>
    <t xml:space="preserve">Target (DVU#)</t>
  </si>
  <si>
    <r>
      <rPr>
        <b val="true"/>
        <sz val="9"/>
        <rFont val="Times New Roman"/>
        <family val="0"/>
      </rPr>
      <t xml:space="preserve">Top strand Oligo sequence (5' to 3')</t>
    </r>
    <r>
      <rPr>
        <b val="true"/>
        <vertAlign val="superscript"/>
        <sz val="9"/>
        <rFont val="Times New Roman"/>
        <family val="0"/>
      </rPr>
      <t xml:space="preserve">1</t>
    </r>
  </si>
  <si>
    <t xml:space="preserve">Substrate length (bp)</t>
  </si>
  <si>
    <t xml:space="preserve">Shift</t>
  </si>
  <si>
    <r>
      <rPr>
        <sz val="9"/>
        <rFont val="Times New Roman"/>
        <family val="0"/>
      </rPr>
      <t xml:space="preserve">CGAACAGGAA</t>
    </r>
    <r>
      <rPr>
        <b val="true"/>
        <sz val="9"/>
        <rFont val="Times New Roman"/>
        <family val="0"/>
      </rPr>
      <t xml:space="preserve">CATGTTC</t>
    </r>
    <r>
      <rPr>
        <sz val="9"/>
        <rFont val="Times New Roman"/>
        <family val="0"/>
      </rPr>
      <t xml:space="preserve">CCTCAAAG</t>
    </r>
    <r>
      <rPr>
        <b val="true"/>
        <sz val="9"/>
        <rFont val="Times New Roman"/>
        <family val="0"/>
      </rPr>
      <t xml:space="preserve">GAACATC</t>
    </r>
    <r>
      <rPr>
        <sz val="9"/>
        <rFont val="Times New Roman"/>
        <family val="0"/>
      </rPr>
      <t xml:space="preserve">GTTGGTGGAA</t>
    </r>
  </si>
  <si>
    <t xml:space="preserve">Yes</t>
  </si>
  <si>
    <r>
      <rPr>
        <sz val="9"/>
        <rFont val="Times New Roman"/>
        <family val="0"/>
      </rPr>
      <t xml:space="preserve">CGAACAGGAA</t>
    </r>
    <r>
      <rPr>
        <b val="true"/>
        <sz val="9"/>
        <rFont val="Times New Roman"/>
        <family val="0"/>
      </rPr>
      <t xml:space="preserve">C</t>
    </r>
    <r>
      <rPr>
        <b val="true"/>
        <u val="single"/>
        <sz val="9"/>
        <rFont val="Times New Roman"/>
        <family val="0"/>
      </rPr>
      <t xml:space="preserve">T</t>
    </r>
    <r>
      <rPr>
        <b val="true"/>
        <sz val="9"/>
        <rFont val="Times New Roman"/>
        <family val="0"/>
      </rPr>
      <t xml:space="preserve">T</t>
    </r>
    <r>
      <rPr>
        <b val="true"/>
        <u val="single"/>
        <sz val="9"/>
        <rFont val="Times New Roman"/>
        <family val="0"/>
      </rPr>
      <t xml:space="preserve">C</t>
    </r>
    <r>
      <rPr>
        <b val="true"/>
        <sz val="9"/>
        <rFont val="Times New Roman"/>
        <family val="0"/>
      </rPr>
      <t xml:space="preserve">TT</t>
    </r>
    <r>
      <rPr>
        <b val="true"/>
        <u val="single"/>
        <sz val="9"/>
        <rFont val="Times New Roman"/>
        <family val="0"/>
      </rPr>
      <t xml:space="preserve">G</t>
    </r>
    <r>
      <rPr>
        <sz val="9"/>
        <rFont val="Times New Roman"/>
        <family val="0"/>
      </rPr>
      <t xml:space="preserve">CCTCAAAG</t>
    </r>
    <r>
      <rPr>
        <b val="true"/>
        <sz val="9"/>
        <rFont val="Times New Roman"/>
        <family val="0"/>
      </rPr>
      <t xml:space="preserve">G</t>
    </r>
    <r>
      <rPr>
        <b val="true"/>
        <u val="single"/>
        <sz val="9"/>
        <rFont val="Times New Roman"/>
        <family val="0"/>
      </rPr>
      <t xml:space="preserve">T</t>
    </r>
    <r>
      <rPr>
        <b val="true"/>
        <sz val="9"/>
        <rFont val="Times New Roman"/>
        <family val="0"/>
      </rPr>
      <t xml:space="preserve">AC</t>
    </r>
    <r>
      <rPr>
        <b val="true"/>
        <u val="single"/>
        <sz val="9"/>
        <rFont val="Times New Roman"/>
        <family val="0"/>
      </rPr>
      <t xml:space="preserve">G</t>
    </r>
    <r>
      <rPr>
        <b val="true"/>
        <sz val="9"/>
        <rFont val="Times New Roman"/>
        <family val="0"/>
      </rPr>
      <t xml:space="preserve">TC</t>
    </r>
    <r>
      <rPr>
        <sz val="9"/>
        <rFont val="Times New Roman"/>
        <family val="0"/>
      </rPr>
      <t xml:space="preserve">GTTGGTGGAA</t>
    </r>
  </si>
  <si>
    <t xml:space="preserve">No</t>
  </si>
  <si>
    <r>
      <rPr>
        <sz val="9"/>
        <rFont val="Times New Roman"/>
        <family val="0"/>
      </rPr>
      <t xml:space="preserve">AATCGCACGC</t>
    </r>
    <r>
      <rPr>
        <b val="true"/>
        <sz val="9"/>
        <rFont val="Times New Roman"/>
        <family val="0"/>
      </rPr>
      <t xml:space="preserve">CGTGCG</t>
    </r>
    <r>
      <rPr>
        <sz val="9"/>
        <rFont val="Times New Roman"/>
        <family val="0"/>
      </rPr>
      <t xml:space="preserve">TATT</t>
    </r>
    <r>
      <rPr>
        <b val="true"/>
        <sz val="9"/>
        <rFont val="Times New Roman"/>
        <family val="0"/>
      </rPr>
      <t xml:space="preserve">CGCACG</t>
    </r>
    <r>
      <rPr>
        <sz val="9"/>
        <rFont val="Times New Roman"/>
        <family val="0"/>
      </rPr>
      <t xml:space="preserve">TGCTTTTCCG</t>
    </r>
  </si>
  <si>
    <r>
      <rPr>
        <sz val="9"/>
        <rFont val="Times New Roman"/>
        <family val="0"/>
      </rPr>
      <t xml:space="preserve">AATCGCACGC</t>
    </r>
    <r>
      <rPr>
        <b val="true"/>
        <u val="single"/>
        <sz val="9"/>
        <rFont val="Times New Roman"/>
        <family val="0"/>
      </rPr>
      <t xml:space="preserve">G</t>
    </r>
    <r>
      <rPr>
        <b val="true"/>
        <sz val="9"/>
        <rFont val="Times New Roman"/>
        <family val="0"/>
      </rPr>
      <t xml:space="preserve">G</t>
    </r>
    <r>
      <rPr>
        <b val="true"/>
        <u val="single"/>
        <sz val="9"/>
        <rFont val="Times New Roman"/>
        <family val="0"/>
      </rPr>
      <t xml:space="preserve">A</t>
    </r>
    <r>
      <rPr>
        <b val="true"/>
        <sz val="9"/>
        <rFont val="Times New Roman"/>
        <family val="0"/>
      </rPr>
      <t xml:space="preserve">G</t>
    </r>
    <r>
      <rPr>
        <b val="true"/>
        <u val="single"/>
        <sz val="9"/>
        <rFont val="Times New Roman"/>
        <family val="0"/>
      </rPr>
      <t xml:space="preserve">A</t>
    </r>
    <r>
      <rPr>
        <b val="true"/>
        <sz val="9"/>
        <rFont val="Times New Roman"/>
        <family val="0"/>
      </rPr>
      <t xml:space="preserve">G</t>
    </r>
    <r>
      <rPr>
        <sz val="9"/>
        <rFont val="Times New Roman"/>
        <family val="0"/>
      </rPr>
      <t xml:space="preserve">TATT</t>
    </r>
    <r>
      <rPr>
        <b val="true"/>
        <sz val="9"/>
        <rFont val="Times New Roman"/>
        <family val="0"/>
      </rPr>
      <t xml:space="preserve">CG</t>
    </r>
    <r>
      <rPr>
        <b val="true"/>
        <u val="single"/>
        <sz val="9"/>
        <rFont val="Times New Roman"/>
        <family val="0"/>
      </rPr>
      <t xml:space="preserve">G</t>
    </r>
    <r>
      <rPr>
        <b val="true"/>
        <sz val="9"/>
        <rFont val="Times New Roman"/>
        <family val="0"/>
      </rPr>
      <t xml:space="preserve">A</t>
    </r>
    <r>
      <rPr>
        <b val="true"/>
        <u val="single"/>
        <sz val="9"/>
        <rFont val="Times New Roman"/>
        <family val="0"/>
      </rPr>
      <t xml:space="preserve">T</t>
    </r>
    <r>
      <rPr>
        <b val="true"/>
        <sz val="9"/>
        <rFont val="Times New Roman"/>
        <family val="0"/>
      </rPr>
      <t xml:space="preserve">G</t>
    </r>
    <r>
      <rPr>
        <sz val="9"/>
        <rFont val="Times New Roman"/>
        <family val="0"/>
      </rPr>
      <t xml:space="preserve">TGCTTTTCCG</t>
    </r>
  </si>
  <si>
    <r>
      <rPr>
        <sz val="9"/>
        <rFont val="Times New Roman"/>
        <family val="0"/>
      </rPr>
      <t xml:space="preserve">0946/0539</t>
    </r>
    <r>
      <rPr>
        <vertAlign val="superscript"/>
        <sz val="9"/>
        <rFont val="Times New Roman"/>
        <family val="0"/>
      </rPr>
      <t xml:space="preserve">2</t>
    </r>
  </si>
  <si>
    <r>
      <rPr>
        <sz val="9"/>
        <rFont val="Times New Roman"/>
        <family val="0"/>
      </rPr>
      <t xml:space="preserve">AGGTTTACGA</t>
    </r>
    <r>
      <rPr>
        <b val="true"/>
        <sz val="9"/>
        <rFont val="Times New Roman"/>
        <family val="0"/>
      </rPr>
      <t xml:space="preserve">TGCAAAG</t>
    </r>
    <r>
      <rPr>
        <sz val="9"/>
        <rFont val="Times New Roman"/>
        <family val="0"/>
      </rPr>
      <t xml:space="preserve">TGAT</t>
    </r>
    <r>
      <rPr>
        <b val="true"/>
        <sz val="9"/>
        <rFont val="Times New Roman"/>
        <family val="0"/>
      </rPr>
      <t xml:space="preserve">GTTTGCA</t>
    </r>
    <r>
      <rPr>
        <sz val="9"/>
        <rFont val="Times New Roman"/>
        <family val="0"/>
      </rPr>
      <t xml:space="preserve">GCTTGCCGAG</t>
    </r>
  </si>
  <si>
    <r>
      <rPr>
        <sz val="9"/>
        <rFont val="Times New Roman"/>
        <family val="0"/>
      </rPr>
      <t xml:space="preserve">AAAGGG</t>
    </r>
    <r>
      <rPr>
        <b val="true"/>
        <sz val="9"/>
        <rFont val="Times New Roman"/>
        <family val="0"/>
      </rPr>
      <t xml:space="preserve">CGCTAAC</t>
    </r>
    <r>
      <rPr>
        <sz val="9"/>
        <rFont val="Times New Roman"/>
        <family val="0"/>
      </rPr>
      <t xml:space="preserve">ACAG</t>
    </r>
    <r>
      <rPr>
        <b val="true"/>
        <sz val="9"/>
        <rFont val="Times New Roman"/>
        <family val="0"/>
      </rPr>
      <t xml:space="preserve">GTTTACG</t>
    </r>
    <r>
      <rPr>
        <sz val="9"/>
        <rFont val="Times New Roman"/>
        <family val="0"/>
      </rPr>
      <t xml:space="preserve">ATGCAAA</t>
    </r>
  </si>
  <si>
    <r>
      <rPr>
        <sz val="9"/>
        <rFont val="Times New Roman"/>
        <family val="0"/>
      </rPr>
      <t xml:space="preserve">AAAGGG</t>
    </r>
    <r>
      <rPr>
        <b val="true"/>
        <sz val="9"/>
        <rFont val="Times New Roman"/>
        <family val="0"/>
      </rPr>
      <t xml:space="preserve">C</t>
    </r>
    <r>
      <rPr>
        <b val="true"/>
        <u val="single"/>
        <sz val="9"/>
        <rFont val="Times New Roman"/>
        <family val="0"/>
      </rPr>
      <t xml:space="preserve">T</t>
    </r>
    <r>
      <rPr>
        <b val="true"/>
        <sz val="9"/>
        <rFont val="Times New Roman"/>
        <family val="0"/>
      </rPr>
      <t xml:space="preserve">C</t>
    </r>
    <r>
      <rPr>
        <b val="true"/>
        <u val="single"/>
        <sz val="9"/>
        <rFont val="Times New Roman"/>
        <family val="0"/>
      </rPr>
      <t xml:space="preserve">G</t>
    </r>
    <r>
      <rPr>
        <b val="true"/>
        <sz val="9"/>
        <rFont val="Times New Roman"/>
        <family val="0"/>
      </rPr>
      <t xml:space="preserve">A</t>
    </r>
    <r>
      <rPr>
        <b val="true"/>
        <u val="single"/>
        <sz val="9"/>
        <rFont val="Times New Roman"/>
        <family val="0"/>
      </rPr>
      <t xml:space="preserve">CA</t>
    </r>
    <r>
      <rPr>
        <sz val="9"/>
        <rFont val="Times New Roman"/>
        <family val="0"/>
      </rPr>
      <t xml:space="preserve">ACAG</t>
    </r>
    <r>
      <rPr>
        <b val="true"/>
        <u val="single"/>
        <sz val="9"/>
        <rFont val="Times New Roman"/>
        <family val="0"/>
      </rPr>
      <t xml:space="preserve">A</t>
    </r>
    <r>
      <rPr>
        <b val="true"/>
        <sz val="9"/>
        <rFont val="Times New Roman"/>
        <family val="0"/>
      </rPr>
      <t xml:space="preserve">T</t>
    </r>
    <r>
      <rPr>
        <b val="true"/>
        <u val="single"/>
        <sz val="9"/>
        <rFont val="Times New Roman"/>
        <family val="0"/>
      </rPr>
      <t xml:space="preserve">G</t>
    </r>
    <r>
      <rPr>
        <b val="true"/>
        <sz val="9"/>
        <rFont val="Times New Roman"/>
        <family val="0"/>
      </rPr>
      <t xml:space="preserve">T</t>
    </r>
    <r>
      <rPr>
        <b val="true"/>
        <u val="single"/>
        <sz val="9"/>
        <rFont val="Times New Roman"/>
        <family val="0"/>
      </rPr>
      <t xml:space="preserve">T</t>
    </r>
    <r>
      <rPr>
        <b val="true"/>
        <sz val="9"/>
        <rFont val="Times New Roman"/>
        <family val="0"/>
      </rPr>
      <t xml:space="preserve">C</t>
    </r>
    <r>
      <rPr>
        <b val="true"/>
        <u val="single"/>
        <sz val="9"/>
        <rFont val="Times New Roman"/>
        <family val="0"/>
      </rPr>
      <t xml:space="preserve">C</t>
    </r>
    <r>
      <rPr>
        <sz val="9"/>
        <rFont val="Times New Roman"/>
        <family val="0"/>
      </rPr>
      <t xml:space="preserve">ATGCAAA</t>
    </r>
  </si>
  <si>
    <r>
      <rPr>
        <sz val="9"/>
        <rFont val="Times New Roman"/>
        <family val="0"/>
      </rPr>
      <t xml:space="preserve">GGCATGGTCGGGC</t>
    </r>
    <r>
      <rPr>
        <b val="true"/>
        <sz val="9"/>
        <rFont val="Times New Roman"/>
        <family val="0"/>
      </rPr>
      <t xml:space="preserve">GGCA</t>
    </r>
    <r>
      <rPr>
        <sz val="9"/>
        <rFont val="Times New Roman"/>
        <family val="0"/>
      </rPr>
      <t xml:space="preserve">GTTTT</t>
    </r>
    <r>
      <rPr>
        <b val="true"/>
        <sz val="9"/>
        <rFont val="Times New Roman"/>
        <family val="0"/>
      </rPr>
      <t xml:space="preserve">TTCC</t>
    </r>
    <r>
      <rPr>
        <sz val="9"/>
        <rFont val="Times New Roman"/>
        <family val="0"/>
      </rPr>
      <t xml:space="preserve">TGTATCCTG</t>
    </r>
  </si>
  <si>
    <r>
      <rPr>
        <sz val="9"/>
        <rFont val="Times New Roman"/>
        <family val="0"/>
      </rPr>
      <t xml:space="preserve">GGCATGGTCGGGC</t>
    </r>
    <r>
      <rPr>
        <b val="true"/>
        <u val="single"/>
        <sz val="9"/>
        <rFont val="Times New Roman"/>
        <family val="0"/>
      </rPr>
      <t xml:space="preserve">ACGT</t>
    </r>
    <r>
      <rPr>
        <sz val="9"/>
        <rFont val="Times New Roman"/>
        <family val="0"/>
      </rPr>
      <t xml:space="preserve">GTTTT</t>
    </r>
    <r>
      <rPr>
        <b val="true"/>
        <u val="single"/>
        <sz val="9"/>
        <rFont val="Times New Roman"/>
        <family val="0"/>
      </rPr>
      <t xml:space="preserve">CGAT</t>
    </r>
    <r>
      <rPr>
        <sz val="9"/>
        <rFont val="Times New Roman"/>
        <family val="0"/>
      </rPr>
      <t xml:space="preserve">TGTATCCTG</t>
    </r>
  </si>
  <si>
    <r>
      <rPr>
        <sz val="9"/>
        <rFont val="Times New Roman"/>
        <family val="0"/>
      </rPr>
      <t xml:space="preserve">GCCGTGGCGTTG</t>
    </r>
    <r>
      <rPr>
        <b val="true"/>
        <sz val="9"/>
        <rFont val="Times New Roman"/>
        <family val="0"/>
      </rPr>
      <t xml:space="preserve">TGTGC</t>
    </r>
    <r>
      <rPr>
        <sz val="9"/>
        <rFont val="Times New Roman"/>
        <family val="0"/>
      </rPr>
      <t xml:space="preserve">CATCGTTT</t>
    </r>
    <r>
      <rPr>
        <b val="true"/>
        <sz val="9"/>
        <rFont val="Times New Roman"/>
        <family val="0"/>
      </rPr>
      <t xml:space="preserve">GCACA</t>
    </r>
    <r>
      <rPr>
        <sz val="9"/>
        <rFont val="Times New Roman"/>
        <family val="0"/>
      </rPr>
      <t xml:space="preserve">TTCATGGTGC</t>
    </r>
  </si>
  <si>
    <r>
      <rPr>
        <sz val="9"/>
        <rFont val="Times New Roman"/>
        <family val="0"/>
      </rPr>
      <t xml:space="preserve">GCCGTGGCGT</t>
    </r>
    <r>
      <rPr>
        <u val="single"/>
        <sz val="9"/>
        <rFont val="Times New Roman"/>
        <family val="0"/>
      </rPr>
      <t xml:space="preserve">AC</t>
    </r>
    <r>
      <rPr>
        <b val="true"/>
        <sz val="9"/>
        <rFont val="Times New Roman"/>
        <family val="0"/>
      </rPr>
      <t xml:space="preserve">T</t>
    </r>
    <r>
      <rPr>
        <b val="true"/>
        <u val="single"/>
        <sz val="9"/>
        <rFont val="Times New Roman"/>
        <family val="0"/>
      </rPr>
      <t xml:space="preserve">A</t>
    </r>
    <r>
      <rPr>
        <b val="true"/>
        <sz val="9"/>
        <rFont val="Times New Roman"/>
        <family val="0"/>
      </rPr>
      <t xml:space="preserve">TGCC</t>
    </r>
    <r>
      <rPr>
        <sz val="9"/>
        <rFont val="Times New Roman"/>
        <family val="0"/>
      </rPr>
      <t xml:space="preserve">ATCGTTT</t>
    </r>
    <r>
      <rPr>
        <b val="true"/>
        <sz val="9"/>
        <rFont val="Times New Roman"/>
        <family val="0"/>
      </rPr>
      <t xml:space="preserve">GC</t>
    </r>
    <r>
      <rPr>
        <b val="true"/>
        <u val="single"/>
        <sz val="9"/>
        <rFont val="Times New Roman"/>
        <family val="0"/>
      </rPr>
      <t xml:space="preserve">T</t>
    </r>
    <r>
      <rPr>
        <b val="true"/>
        <sz val="9"/>
        <rFont val="Times New Roman"/>
        <family val="0"/>
      </rPr>
      <t xml:space="preserve">C</t>
    </r>
    <r>
      <rPr>
        <b val="true"/>
        <u val="single"/>
        <sz val="9"/>
        <rFont val="Times New Roman"/>
        <family val="0"/>
      </rPr>
      <t xml:space="preserve">G</t>
    </r>
    <r>
      <rPr>
        <sz val="9"/>
        <rFont val="Times New Roman"/>
        <family val="0"/>
      </rPr>
      <t xml:space="preserve">TTCATGGTGC</t>
    </r>
  </si>
  <si>
    <r>
      <rPr>
        <sz val="9"/>
        <rFont val="Times New Roman"/>
        <family val="0"/>
      </rPr>
      <t xml:space="preserve">ACCGGGCCAC</t>
    </r>
    <r>
      <rPr>
        <b val="true"/>
        <sz val="9"/>
        <rFont val="Times New Roman"/>
        <family val="0"/>
      </rPr>
      <t xml:space="preserve">TCTA</t>
    </r>
    <r>
      <rPr>
        <sz val="9"/>
        <rFont val="Times New Roman"/>
        <family val="0"/>
      </rPr>
      <t xml:space="preserve">CAAATCA</t>
    </r>
    <r>
      <rPr>
        <b val="true"/>
        <sz val="9"/>
        <rFont val="Times New Roman"/>
        <family val="0"/>
      </rPr>
      <t xml:space="preserve">TAGA</t>
    </r>
    <r>
      <rPr>
        <sz val="9"/>
        <rFont val="Times New Roman"/>
        <family val="0"/>
      </rPr>
      <t xml:space="preserve">TGCCCATCGC</t>
    </r>
  </si>
  <si>
    <r>
      <rPr>
        <sz val="9"/>
        <rFont val="Times New Roman"/>
        <family val="0"/>
      </rPr>
      <t xml:space="preserve">ACCGGGCCAC</t>
    </r>
    <r>
      <rPr>
        <b val="true"/>
        <sz val="9"/>
        <rFont val="Times New Roman"/>
        <family val="0"/>
      </rPr>
      <t xml:space="preserve">T</t>
    </r>
    <r>
      <rPr>
        <b val="true"/>
        <u val="single"/>
        <sz val="9"/>
        <rFont val="Times New Roman"/>
        <family val="0"/>
      </rPr>
      <t xml:space="preserve">ac</t>
    </r>
    <r>
      <rPr>
        <b val="true"/>
        <sz val="9"/>
        <rFont val="Times New Roman"/>
        <family val="0"/>
      </rPr>
      <t xml:space="preserve">A</t>
    </r>
    <r>
      <rPr>
        <sz val="9"/>
        <rFont val="Times New Roman"/>
        <family val="0"/>
      </rPr>
      <t xml:space="preserve">CAAATCA</t>
    </r>
    <r>
      <rPr>
        <b val="true"/>
        <u val="single"/>
        <sz val="9"/>
        <rFont val="Times New Roman"/>
        <family val="0"/>
      </rPr>
      <t xml:space="preserve">at</t>
    </r>
    <r>
      <rPr>
        <b val="true"/>
        <sz val="9"/>
        <rFont val="Times New Roman"/>
        <family val="0"/>
      </rPr>
      <t xml:space="preserve">G</t>
    </r>
    <r>
      <rPr>
        <b val="true"/>
        <u val="single"/>
        <sz val="9"/>
        <rFont val="Times New Roman"/>
        <family val="0"/>
      </rPr>
      <t xml:space="preserve">c</t>
    </r>
    <r>
      <rPr>
        <sz val="9"/>
        <rFont val="Times New Roman"/>
        <family val="0"/>
      </rPr>
      <t xml:space="preserve">TGCCCATCGC</t>
    </r>
  </si>
  <si>
    <r>
      <rPr>
        <sz val="9"/>
        <rFont val="Times New Roman"/>
        <family val="0"/>
      </rPr>
      <t xml:space="preserve">TCCAGCCATCTATGTTTTTTC</t>
    </r>
    <r>
      <rPr>
        <b val="true"/>
        <sz val="9"/>
        <rFont val="Times New Roman"/>
        <family val="0"/>
      </rPr>
      <t xml:space="preserve">TGGCAT</t>
    </r>
    <r>
      <rPr>
        <sz val="9"/>
        <rFont val="Times New Roman"/>
        <family val="0"/>
      </rPr>
      <t xml:space="preserve">ATG</t>
    </r>
    <r>
      <rPr>
        <b val="true"/>
        <sz val="9"/>
        <rFont val="Times New Roman"/>
        <family val="0"/>
      </rPr>
      <t xml:space="preserve">TGGCAT</t>
    </r>
    <r>
      <rPr>
        <sz val="9"/>
        <rFont val="Times New Roman"/>
        <family val="0"/>
      </rPr>
      <t xml:space="preserve">TTCGACCCAA</t>
    </r>
  </si>
  <si>
    <r>
      <rPr>
        <sz val="9"/>
        <rFont val="Times New Roman"/>
        <family val="0"/>
      </rPr>
      <t xml:space="preserve">TCCAGCCATCTATGTTTTTTC</t>
    </r>
    <r>
      <rPr>
        <b val="true"/>
        <u val="single"/>
        <sz val="9"/>
        <rFont val="Times New Roman"/>
        <family val="0"/>
      </rPr>
      <t xml:space="preserve">gt</t>
    </r>
    <r>
      <rPr>
        <b val="true"/>
        <sz val="9"/>
        <rFont val="Times New Roman"/>
        <family val="0"/>
      </rPr>
      <t xml:space="preserve">G</t>
    </r>
    <r>
      <rPr>
        <b val="true"/>
        <u val="single"/>
        <sz val="9"/>
        <rFont val="Times New Roman"/>
        <family val="0"/>
      </rPr>
      <t xml:space="preserve">ac</t>
    </r>
    <r>
      <rPr>
        <b val="true"/>
        <sz val="9"/>
        <rFont val="Times New Roman"/>
        <family val="0"/>
      </rPr>
      <t xml:space="preserve">T</t>
    </r>
    <r>
      <rPr>
        <sz val="9"/>
        <rFont val="Times New Roman"/>
        <family val="0"/>
      </rPr>
      <t xml:space="preserve">ATG</t>
    </r>
    <r>
      <rPr>
        <b val="true"/>
        <sz val="9"/>
        <rFont val="Times New Roman"/>
        <family val="0"/>
      </rPr>
      <t xml:space="preserve">T</t>
    </r>
    <r>
      <rPr>
        <b val="true"/>
        <u val="single"/>
        <sz val="9"/>
        <rFont val="Times New Roman"/>
        <family val="0"/>
      </rPr>
      <t xml:space="preserve">t</t>
    </r>
    <r>
      <rPr>
        <b val="true"/>
        <sz val="9"/>
        <rFont val="Times New Roman"/>
        <family val="0"/>
      </rPr>
      <t xml:space="preserve">G</t>
    </r>
    <r>
      <rPr>
        <b val="true"/>
        <u val="single"/>
        <sz val="9"/>
        <rFont val="Times New Roman"/>
        <family val="0"/>
      </rPr>
      <t xml:space="preserve">a</t>
    </r>
    <r>
      <rPr>
        <b val="true"/>
        <sz val="9"/>
        <rFont val="Times New Roman"/>
        <family val="0"/>
      </rPr>
      <t xml:space="preserve">A</t>
    </r>
    <r>
      <rPr>
        <b val="true"/>
        <u val="single"/>
        <sz val="9"/>
        <rFont val="Times New Roman"/>
        <family val="0"/>
      </rPr>
      <t xml:space="preserve">g</t>
    </r>
    <r>
      <rPr>
        <sz val="9"/>
        <rFont val="Times New Roman"/>
        <family val="0"/>
      </rPr>
      <t xml:space="preserve">TTCGACCCAA</t>
    </r>
  </si>
  <si>
    <r>
      <rPr>
        <sz val="9"/>
        <rFont val="Times New Roman"/>
        <family val="0"/>
      </rPr>
      <t xml:space="preserve">2917</t>
    </r>
    <r>
      <rPr>
        <vertAlign val="superscript"/>
        <sz val="9"/>
        <rFont val="Times New Roman"/>
        <family val="0"/>
      </rPr>
      <t xml:space="preserve">3</t>
    </r>
  </si>
  <si>
    <r>
      <rPr>
        <sz val="9"/>
        <rFont val="Times New Roman"/>
        <family val="0"/>
      </rPr>
      <t xml:space="preserve">CTCGCCATGTG</t>
    </r>
    <r>
      <rPr>
        <b val="true"/>
        <sz val="9"/>
        <rFont val="Times New Roman"/>
        <family val="0"/>
      </rPr>
      <t xml:space="preserve">GTGTG</t>
    </r>
    <r>
      <rPr>
        <sz val="9"/>
        <rFont val="Times New Roman"/>
        <family val="0"/>
      </rPr>
      <t xml:space="preserve">CAGAA</t>
    </r>
    <r>
      <rPr>
        <b val="true"/>
        <sz val="9"/>
        <rFont val="Times New Roman"/>
        <family val="0"/>
      </rPr>
      <t xml:space="preserve">CACAC</t>
    </r>
    <r>
      <rPr>
        <sz val="9"/>
        <rFont val="Times New Roman"/>
        <family val="0"/>
      </rPr>
      <t xml:space="preserve">ACTGTGCGTGG</t>
    </r>
  </si>
  <si>
    <r>
      <rPr>
        <sz val="9"/>
        <rFont val="Times New Roman"/>
        <family val="0"/>
      </rPr>
      <t xml:space="preserve">CTCGCCATGTG</t>
    </r>
    <r>
      <rPr>
        <b val="true"/>
        <sz val="9"/>
        <rFont val="Times New Roman"/>
        <family val="0"/>
      </rPr>
      <t xml:space="preserve">G</t>
    </r>
    <r>
      <rPr>
        <b val="true"/>
        <u val="single"/>
        <sz val="9"/>
        <rFont val="Times New Roman"/>
        <family val="0"/>
      </rPr>
      <t xml:space="preserve">AC</t>
    </r>
    <r>
      <rPr>
        <b val="true"/>
        <sz val="9"/>
        <rFont val="Times New Roman"/>
        <family val="0"/>
      </rPr>
      <t xml:space="preserve">TG</t>
    </r>
    <r>
      <rPr>
        <sz val="9"/>
        <rFont val="Times New Roman"/>
        <family val="0"/>
      </rPr>
      <t xml:space="preserve">CAGAA</t>
    </r>
    <r>
      <rPr>
        <b val="true"/>
        <u val="single"/>
        <sz val="9"/>
        <rFont val="Times New Roman"/>
        <family val="0"/>
      </rPr>
      <t xml:space="preserve">G</t>
    </r>
    <r>
      <rPr>
        <b val="true"/>
        <sz val="9"/>
        <rFont val="Times New Roman"/>
        <family val="0"/>
      </rPr>
      <t xml:space="preserve">A</t>
    </r>
    <r>
      <rPr>
        <b val="true"/>
        <u val="single"/>
        <sz val="9"/>
        <rFont val="Times New Roman"/>
        <family val="0"/>
      </rPr>
      <t xml:space="preserve">G</t>
    </r>
    <r>
      <rPr>
        <b val="true"/>
        <sz val="9"/>
        <rFont val="Times New Roman"/>
        <family val="0"/>
      </rPr>
      <t xml:space="preserve">A</t>
    </r>
    <r>
      <rPr>
        <b val="true"/>
        <u val="single"/>
        <sz val="9"/>
        <rFont val="Times New Roman"/>
        <family val="0"/>
      </rPr>
      <t xml:space="preserve">G</t>
    </r>
    <r>
      <rPr>
        <sz val="9"/>
        <rFont val="Times New Roman"/>
        <family val="0"/>
      </rPr>
      <t xml:space="preserve">ACTGTGCGTGG</t>
    </r>
  </si>
  <si>
    <r>
      <rPr>
        <sz val="9"/>
        <rFont val="Times New Roman"/>
        <family val="0"/>
      </rPr>
      <t xml:space="preserve">CTCGC</t>
    </r>
    <r>
      <rPr>
        <b val="true"/>
        <u val="single"/>
        <sz val="9"/>
        <rFont val="Times New Roman"/>
        <family val="0"/>
      </rPr>
      <t xml:space="preserve">GT</t>
    </r>
    <r>
      <rPr>
        <sz val="9"/>
        <rFont val="Times New Roman"/>
        <family val="0"/>
      </rPr>
      <t xml:space="preserve">TGTG</t>
    </r>
    <r>
      <rPr>
        <b val="true"/>
        <sz val="9"/>
        <rFont val="Times New Roman"/>
        <family val="0"/>
      </rPr>
      <t xml:space="preserve">GTGTG</t>
    </r>
    <r>
      <rPr>
        <u val="single"/>
        <sz val="9"/>
        <rFont val="Times New Roman"/>
        <family val="0"/>
      </rPr>
      <t xml:space="preserve">G</t>
    </r>
    <r>
      <rPr>
        <sz val="9"/>
        <rFont val="Times New Roman"/>
        <family val="0"/>
      </rPr>
      <t xml:space="preserve">A</t>
    </r>
    <r>
      <rPr>
        <u val="single"/>
        <sz val="9"/>
        <rFont val="Times New Roman"/>
        <family val="0"/>
      </rPr>
      <t xml:space="preserve">T</t>
    </r>
    <r>
      <rPr>
        <sz val="9"/>
        <rFont val="Times New Roman"/>
        <family val="0"/>
      </rPr>
      <t xml:space="preserve">AA</t>
    </r>
    <r>
      <rPr>
        <b val="true"/>
        <sz val="9"/>
        <rFont val="Times New Roman"/>
        <family val="0"/>
      </rPr>
      <t xml:space="preserve">CACAC</t>
    </r>
    <r>
      <rPr>
        <sz val="9"/>
        <rFont val="Times New Roman"/>
        <family val="0"/>
      </rPr>
      <t xml:space="preserve">A</t>
    </r>
    <r>
      <rPr>
        <b val="true"/>
        <u val="single"/>
        <sz val="9"/>
        <rFont val="Times New Roman"/>
        <family val="0"/>
      </rPr>
      <t xml:space="preserve">G</t>
    </r>
    <r>
      <rPr>
        <sz val="9"/>
        <rFont val="Times New Roman"/>
        <family val="0"/>
      </rPr>
      <t xml:space="preserve">TGTGCGTGG</t>
    </r>
  </si>
  <si>
    <r>
      <rPr>
        <sz val="9"/>
        <rFont val="Times New Roman"/>
        <family val="0"/>
      </rPr>
      <t xml:space="preserve">GCCACACGAA</t>
    </r>
    <r>
      <rPr>
        <b val="true"/>
        <sz val="9"/>
        <rFont val="Times New Roman"/>
        <family val="0"/>
      </rPr>
      <t xml:space="preserve">GTC</t>
    </r>
    <r>
      <rPr>
        <sz val="9"/>
        <rFont val="Times New Roman"/>
        <family val="0"/>
      </rPr>
      <t xml:space="preserve">CGCTTTTCAA</t>
    </r>
    <r>
      <rPr>
        <b val="true"/>
        <sz val="9"/>
        <rFont val="Times New Roman"/>
        <family val="0"/>
      </rPr>
      <t xml:space="preserve">GAC</t>
    </r>
    <r>
      <rPr>
        <sz val="9"/>
        <rFont val="Times New Roman"/>
        <family val="0"/>
      </rPr>
      <t xml:space="preserve">ACGCTACCAC</t>
    </r>
  </si>
  <si>
    <r>
      <rPr>
        <sz val="9"/>
        <rFont val="Times New Roman"/>
        <family val="0"/>
      </rPr>
      <t xml:space="preserve">GCCACACGAA</t>
    </r>
    <r>
      <rPr>
        <b val="true"/>
        <u val="single"/>
        <sz val="9"/>
        <rFont val="Times New Roman"/>
        <family val="0"/>
      </rPr>
      <t xml:space="preserve">C</t>
    </r>
    <r>
      <rPr>
        <b val="true"/>
        <sz val="9"/>
        <rFont val="Times New Roman"/>
        <family val="0"/>
      </rPr>
      <t xml:space="preserve">T</t>
    </r>
    <r>
      <rPr>
        <b val="true"/>
        <u val="single"/>
        <sz val="9"/>
        <rFont val="Times New Roman"/>
        <family val="0"/>
      </rPr>
      <t xml:space="preserve">G</t>
    </r>
    <r>
      <rPr>
        <sz val="9"/>
        <rFont val="Times New Roman"/>
        <family val="0"/>
      </rPr>
      <t xml:space="preserve">CGCTTTTCAA</t>
    </r>
    <r>
      <rPr>
        <b val="true"/>
        <u val="single"/>
        <sz val="9"/>
        <rFont val="Times New Roman"/>
        <family val="0"/>
      </rPr>
      <t xml:space="preserve">TCA</t>
    </r>
    <r>
      <rPr>
        <sz val="9"/>
        <rFont val="Times New Roman"/>
        <family val="0"/>
      </rPr>
      <t xml:space="preserve">ACGCTACCAC</t>
    </r>
  </si>
  <si>
    <r>
      <rPr>
        <sz val="9"/>
        <rFont val="Times New Roman"/>
        <family val="0"/>
      </rPr>
      <t xml:space="preserve">AAAGCCTCGT</t>
    </r>
    <r>
      <rPr>
        <b val="true"/>
        <sz val="9"/>
        <rFont val="Times New Roman"/>
        <family val="0"/>
      </rPr>
      <t xml:space="preserve">GTTGC</t>
    </r>
    <r>
      <rPr>
        <sz val="9"/>
        <rFont val="Times New Roman"/>
        <family val="0"/>
      </rPr>
      <t xml:space="preserve">GATAT</t>
    </r>
    <r>
      <rPr>
        <b val="true"/>
        <sz val="9"/>
        <rFont val="Times New Roman"/>
        <family val="0"/>
      </rPr>
      <t xml:space="preserve">GCAAC</t>
    </r>
    <r>
      <rPr>
        <sz val="9"/>
        <rFont val="Times New Roman"/>
        <family val="0"/>
      </rPr>
      <t xml:space="preserve">ACGAGGCCAC</t>
    </r>
  </si>
  <si>
    <r>
      <rPr>
        <sz val="9"/>
        <rFont val="Times New Roman"/>
        <family val="0"/>
      </rPr>
      <t xml:space="preserve">AAAGCCTCGT</t>
    </r>
    <r>
      <rPr>
        <b val="true"/>
        <u val="single"/>
        <sz val="9"/>
        <rFont val="Times New Roman"/>
        <family val="0"/>
      </rPr>
      <t xml:space="preserve">CA</t>
    </r>
    <r>
      <rPr>
        <b val="true"/>
        <sz val="9"/>
        <rFont val="Times New Roman"/>
        <family val="0"/>
      </rPr>
      <t xml:space="preserve">TG</t>
    </r>
    <r>
      <rPr>
        <b val="true"/>
        <u val="single"/>
        <sz val="9"/>
        <rFont val="Times New Roman"/>
        <family val="0"/>
      </rPr>
      <t xml:space="preserve">G</t>
    </r>
    <r>
      <rPr>
        <sz val="9"/>
        <rFont val="Times New Roman"/>
        <family val="0"/>
      </rPr>
      <t xml:space="preserve">GATAT</t>
    </r>
    <r>
      <rPr>
        <b val="true"/>
        <u val="single"/>
        <sz val="9"/>
        <rFont val="Times New Roman"/>
        <family val="0"/>
      </rPr>
      <t xml:space="preserve">CGT</t>
    </r>
    <r>
      <rPr>
        <b val="true"/>
        <sz val="9"/>
        <rFont val="Times New Roman"/>
        <family val="0"/>
      </rPr>
      <t xml:space="preserve">AC</t>
    </r>
    <r>
      <rPr>
        <sz val="9"/>
        <rFont val="Times New Roman"/>
        <family val="0"/>
      </rPr>
      <t xml:space="preserve">ACGAGGCCAC</t>
    </r>
  </si>
  <si>
    <r>
      <rPr>
        <sz val="9"/>
        <rFont val="Times New Roman"/>
        <family val="0"/>
      </rPr>
      <t xml:space="preserve">CACGAATGGA</t>
    </r>
    <r>
      <rPr>
        <b val="true"/>
        <sz val="9"/>
        <rFont val="Times New Roman"/>
        <family val="0"/>
      </rPr>
      <t xml:space="preserve">GTATA</t>
    </r>
    <r>
      <rPr>
        <sz val="9"/>
        <rFont val="Times New Roman"/>
        <family val="0"/>
      </rPr>
      <t xml:space="preserve">TTTTT</t>
    </r>
    <r>
      <rPr>
        <b val="true"/>
        <sz val="9"/>
        <rFont val="Times New Roman"/>
        <family val="0"/>
      </rPr>
      <t xml:space="preserve">TATAC</t>
    </r>
    <r>
      <rPr>
        <sz val="9"/>
        <rFont val="Times New Roman"/>
        <family val="0"/>
      </rPr>
      <t xml:space="preserve">ACCCATACAC</t>
    </r>
  </si>
  <si>
    <r>
      <rPr>
        <sz val="9"/>
        <rFont val="Times New Roman"/>
        <family val="0"/>
      </rPr>
      <t xml:space="preserve">CACGAATGGA</t>
    </r>
    <r>
      <rPr>
        <b val="true"/>
        <u val="single"/>
        <sz val="9"/>
        <rFont val="Times New Roman"/>
        <family val="0"/>
      </rPr>
      <t xml:space="preserve">A</t>
    </r>
    <r>
      <rPr>
        <b val="true"/>
        <sz val="9"/>
        <rFont val="Times New Roman"/>
        <family val="0"/>
      </rPr>
      <t xml:space="preserve">T</t>
    </r>
    <r>
      <rPr>
        <b val="true"/>
        <u val="single"/>
        <sz val="9"/>
        <rFont val="Times New Roman"/>
        <family val="0"/>
      </rPr>
      <t xml:space="preserve">G</t>
    </r>
    <r>
      <rPr>
        <b val="true"/>
        <sz val="9"/>
        <rFont val="Times New Roman"/>
        <family val="0"/>
      </rPr>
      <t xml:space="preserve">TA</t>
    </r>
    <r>
      <rPr>
        <sz val="9"/>
        <rFont val="Times New Roman"/>
        <family val="0"/>
      </rPr>
      <t xml:space="preserve">TTTTT</t>
    </r>
    <r>
      <rPr>
        <b val="true"/>
        <u val="single"/>
        <sz val="9"/>
        <rFont val="Times New Roman"/>
        <family val="0"/>
      </rPr>
      <t xml:space="preserve">CT</t>
    </r>
    <r>
      <rPr>
        <b val="true"/>
        <sz val="9"/>
        <rFont val="Times New Roman"/>
        <family val="0"/>
      </rPr>
      <t xml:space="preserve">T</t>
    </r>
    <r>
      <rPr>
        <b val="true"/>
        <u val="single"/>
        <sz val="9"/>
        <rFont val="Times New Roman"/>
        <family val="0"/>
      </rPr>
      <t xml:space="preserve">G</t>
    </r>
    <r>
      <rPr>
        <b val="true"/>
        <sz val="9"/>
        <rFont val="Times New Roman"/>
        <family val="0"/>
      </rPr>
      <t xml:space="preserve">C</t>
    </r>
    <r>
      <rPr>
        <sz val="9"/>
        <rFont val="Times New Roman"/>
        <family val="0"/>
      </rPr>
      <t xml:space="preserve">ACCCATACAC</t>
    </r>
  </si>
  <si>
    <r>
      <rPr>
        <sz val="9"/>
        <rFont val="Times New Roman"/>
        <family val="0"/>
      </rPr>
      <t xml:space="preserve">GTTGTAAAA</t>
    </r>
    <r>
      <rPr>
        <b val="true"/>
        <sz val="9"/>
        <rFont val="Times New Roman"/>
        <family val="0"/>
      </rPr>
      <t xml:space="preserve">TGTCAC</t>
    </r>
    <r>
      <rPr>
        <sz val="9"/>
        <rFont val="Times New Roman"/>
        <family val="0"/>
      </rPr>
      <t xml:space="preserve">ACGGT</t>
    </r>
    <r>
      <rPr>
        <b val="true"/>
        <sz val="9"/>
        <rFont val="Times New Roman"/>
        <family val="0"/>
      </rPr>
      <t xml:space="preserve">TGTAAC</t>
    </r>
    <r>
      <rPr>
        <sz val="9"/>
        <rFont val="Times New Roman"/>
        <family val="0"/>
      </rPr>
      <t xml:space="preserve">CGCTCTTCCA</t>
    </r>
  </si>
  <si>
    <r>
      <rPr>
        <sz val="9"/>
        <rFont val="Times New Roman"/>
        <family val="0"/>
      </rPr>
      <t xml:space="preserve">GTTGTAAAA</t>
    </r>
    <r>
      <rPr>
        <b val="true"/>
        <sz val="9"/>
        <rFont val="Times New Roman"/>
        <family val="0"/>
      </rPr>
      <t xml:space="preserve">TG</t>
    </r>
    <r>
      <rPr>
        <b val="true"/>
        <u val="single"/>
        <sz val="9"/>
        <rFont val="Times New Roman"/>
        <family val="0"/>
      </rPr>
      <t xml:space="preserve">A</t>
    </r>
    <r>
      <rPr>
        <b val="true"/>
        <sz val="9"/>
        <rFont val="Times New Roman"/>
        <family val="0"/>
      </rPr>
      <t xml:space="preserve">CA</t>
    </r>
    <r>
      <rPr>
        <b val="true"/>
        <u val="single"/>
        <sz val="9"/>
        <rFont val="Times New Roman"/>
        <family val="0"/>
      </rPr>
      <t xml:space="preserve">A</t>
    </r>
    <r>
      <rPr>
        <sz val="9"/>
        <rFont val="Times New Roman"/>
        <family val="0"/>
      </rPr>
      <t xml:space="preserve">ACGGT</t>
    </r>
    <r>
      <rPr>
        <b val="true"/>
        <sz val="9"/>
        <rFont val="Times New Roman"/>
        <family val="0"/>
      </rPr>
      <t xml:space="preserve">T</t>
    </r>
    <r>
      <rPr>
        <b val="true"/>
        <u val="single"/>
        <sz val="9"/>
        <rFont val="Times New Roman"/>
        <family val="0"/>
      </rPr>
      <t xml:space="preserve">C</t>
    </r>
    <r>
      <rPr>
        <b val="true"/>
        <sz val="9"/>
        <rFont val="Times New Roman"/>
        <family val="0"/>
      </rPr>
      <t xml:space="preserve">TA</t>
    </r>
    <r>
      <rPr>
        <b val="true"/>
        <u val="single"/>
        <sz val="9"/>
        <rFont val="Times New Roman"/>
        <family val="0"/>
      </rPr>
      <t xml:space="preserve">GA</t>
    </r>
    <r>
      <rPr>
        <sz val="9"/>
        <rFont val="Times New Roman"/>
        <family val="0"/>
      </rPr>
      <t xml:space="preserve">CGCTCTTCCA</t>
    </r>
  </si>
  <si>
    <r>
      <rPr>
        <sz val="9"/>
        <rFont val="Times New Roman"/>
        <family val="0"/>
      </rPr>
      <t xml:space="preserve">CGTCCTGCAC</t>
    </r>
    <r>
      <rPr>
        <b val="true"/>
        <sz val="9"/>
        <rFont val="Times New Roman"/>
        <family val="0"/>
      </rPr>
      <t xml:space="preserve">ATTAA</t>
    </r>
    <r>
      <rPr>
        <sz val="9"/>
        <rFont val="Times New Roman"/>
        <family val="0"/>
      </rPr>
      <t xml:space="preserve">CATTCT</t>
    </r>
    <r>
      <rPr>
        <b val="true"/>
        <sz val="9"/>
        <rFont val="Times New Roman"/>
        <family val="0"/>
      </rPr>
      <t xml:space="preserve">TTAAT</t>
    </r>
    <r>
      <rPr>
        <sz val="9"/>
        <rFont val="Times New Roman"/>
        <family val="0"/>
      </rPr>
      <t xml:space="preserve">TAAAAGCTGT</t>
    </r>
  </si>
  <si>
    <r>
      <rPr>
        <sz val="9"/>
        <rFont val="Times New Roman"/>
        <family val="0"/>
      </rPr>
      <t xml:space="preserve">CGTCCTGCAC</t>
    </r>
    <r>
      <rPr>
        <b val="true"/>
        <u val="single"/>
        <sz val="9"/>
        <rFont val="Times New Roman"/>
        <family val="0"/>
      </rPr>
      <t xml:space="preserve">C</t>
    </r>
    <r>
      <rPr>
        <b val="true"/>
        <sz val="9"/>
        <rFont val="Times New Roman"/>
        <family val="0"/>
      </rPr>
      <t xml:space="preserve">T</t>
    </r>
    <r>
      <rPr>
        <b val="true"/>
        <u val="single"/>
        <sz val="9"/>
        <rFont val="Times New Roman"/>
        <family val="0"/>
      </rPr>
      <t xml:space="preserve">A</t>
    </r>
    <r>
      <rPr>
        <b val="true"/>
        <sz val="9"/>
        <rFont val="Times New Roman"/>
        <family val="0"/>
      </rPr>
      <t xml:space="preserve">A</t>
    </r>
    <r>
      <rPr>
        <b val="true"/>
        <u val="single"/>
        <sz val="9"/>
        <rFont val="Times New Roman"/>
        <family val="0"/>
      </rPr>
      <t xml:space="preserve">T</t>
    </r>
    <r>
      <rPr>
        <sz val="9"/>
        <rFont val="Times New Roman"/>
        <family val="0"/>
      </rPr>
      <t xml:space="preserve">CATTCT</t>
    </r>
    <r>
      <rPr>
        <b val="true"/>
        <sz val="9"/>
        <rFont val="Times New Roman"/>
        <family val="0"/>
      </rPr>
      <t xml:space="preserve">T</t>
    </r>
    <r>
      <rPr>
        <b val="true"/>
        <u val="single"/>
        <sz val="9"/>
        <rFont val="Times New Roman"/>
        <family val="0"/>
      </rPr>
      <t xml:space="preserve">AAG</t>
    </r>
    <r>
      <rPr>
        <b val="true"/>
        <sz val="9"/>
        <rFont val="Times New Roman"/>
        <family val="0"/>
      </rPr>
      <t xml:space="preserve">T</t>
    </r>
    <r>
      <rPr>
        <sz val="9"/>
        <rFont val="Times New Roman"/>
        <family val="0"/>
      </rPr>
      <t xml:space="preserve">TAAAAGCTGT</t>
    </r>
  </si>
  <si>
    <r>
      <rPr>
        <sz val="9"/>
        <rFont val="Times New Roman"/>
        <family val="0"/>
      </rPr>
      <t xml:space="preserve">0621</t>
    </r>
    <r>
      <rPr>
        <vertAlign val="superscript"/>
        <sz val="9"/>
        <rFont val="Times New Roman"/>
        <family val="0"/>
      </rPr>
      <t xml:space="preserve">4</t>
    </r>
  </si>
  <si>
    <t xml:space="preserve">ACGGTGTCGTCATCTTTTTCTGTCACCTGTCATCTTTTTCTGACT CCTGCAAGG</t>
  </si>
  <si>
    <r>
      <rPr>
        <sz val="9"/>
        <rFont val="Times New Roman"/>
        <family val="0"/>
      </rPr>
      <t xml:space="preserve">0804</t>
    </r>
    <r>
      <rPr>
        <vertAlign val="superscript"/>
        <sz val="9"/>
        <rFont val="Times New Roman"/>
        <family val="0"/>
      </rPr>
      <t xml:space="preserve">4</t>
    </r>
  </si>
  <si>
    <t xml:space="preserve">TTATTCTGTAAACTTTTTATTTACA AAATGACATC</t>
  </si>
  <si>
    <r>
      <rPr>
        <vertAlign val="superscript"/>
        <sz val="10"/>
        <rFont val="Times New Roman"/>
        <family val="0"/>
      </rPr>
      <t xml:space="preserve">1</t>
    </r>
    <r>
      <rPr>
        <sz val="10"/>
        <rFont val="Times New Roman"/>
        <family val="0"/>
      </rPr>
      <t xml:space="preserve"> Only the top strand sequence is shown. Bases in bold are the palindrome or direct repeats, underlines bases are the ones that were changed in the modified motif.</t>
    </r>
  </si>
  <si>
    <r>
      <rPr>
        <vertAlign val="superscript"/>
        <sz val="10"/>
        <rFont val="Times New Roman"/>
        <family val="0"/>
      </rPr>
      <t xml:space="preserve">2</t>
    </r>
    <r>
      <rPr>
        <sz val="10"/>
        <rFont val="Times New Roman"/>
        <family val="0"/>
      </rPr>
      <t xml:space="preserve"> RRs DVU0946 and 0539 have a common binding site. Two closely related sites were tested.</t>
    </r>
  </si>
  <si>
    <r>
      <rPr>
        <vertAlign val="superscript"/>
        <sz val="10"/>
        <rFont val="Times New Roman"/>
        <family val="0"/>
      </rPr>
      <t xml:space="preserve">3</t>
    </r>
    <r>
      <rPr>
        <sz val="10"/>
        <rFont val="Times New Roman"/>
        <family val="0"/>
      </rPr>
      <t xml:space="preserve"> This substrate was chosen for an additional control to show that changing bases outside the palindrome do not affect the shift.</t>
    </r>
  </si>
  <si>
    <r>
      <rPr>
        <vertAlign val="superscript"/>
        <sz val="10"/>
        <rFont val="Times New Roman"/>
        <family val="0"/>
      </rPr>
      <t xml:space="preserve">4</t>
    </r>
    <r>
      <rPr>
        <sz val="10"/>
        <rFont val="Times New Roman"/>
        <family val="0"/>
      </rPr>
      <t xml:space="preserve"> For RRs, DVU0621 and 0804, the binding site was narrowed to the substrate shown, but the exact motif was not identified.</t>
    </r>
  </si>
  <si>
    <r>
      <rPr>
        <b val="true"/>
        <sz val="12"/>
        <rFont val="Times New Roman"/>
        <family val="0"/>
      </rPr>
      <t xml:space="preserve">Table S7</t>
    </r>
    <r>
      <rPr>
        <sz val="12"/>
        <rFont val="Times New Roman"/>
        <family val="0"/>
      </rPr>
      <t xml:space="preserve">. Sequences used to build the DAP-chip target based motif Weblogo images in Figure 8.</t>
    </r>
  </si>
  <si>
    <t xml:space="preserve">RR</t>
  </si>
  <si>
    <t xml:space="preserve">Target</t>
  </si>
  <si>
    <t xml:space="preserve">Motif</t>
  </si>
  <si>
    <t xml:space="preserve">ATGTTCCCTCAAAGGAACAT</t>
  </si>
  <si>
    <t xml:space="preserve">GCGTACCCGAACAGGAACAT</t>
  </si>
  <si>
    <t xml:space="preserve">Dv-sRNA2</t>
  </si>
  <si>
    <t xml:space="preserve">CGTGCGTATTCGCACG</t>
  </si>
  <si>
    <t xml:space="preserve">Distances are shown from DVU0677</t>
  </si>
  <si>
    <t xml:space="preserve">AGTGCGCAATCGCACG</t>
  </si>
  <si>
    <t xml:space="preserve">CGTGCTTTTCCGCACG</t>
  </si>
  <si>
    <t xml:space="preserve">DVU0539</t>
  </si>
  <si>
    <t xml:space="preserve">TGCAAAGTGATGTTTGCA</t>
  </si>
  <si>
    <t xml:space="preserve">DVU0946</t>
  </si>
  <si>
    <t xml:space="preserve">CGCAAACGCGGGTTTGCG</t>
  </si>
  <si>
    <t xml:space="preserve">CGCTAACACAGGTTTACG</t>
  </si>
  <si>
    <t xml:space="preserve">TGCAATGTCAGGTTTGCA</t>
  </si>
  <si>
    <t xml:space="preserve">TGCAAATTGAAGTTTGCA</t>
  </si>
  <si>
    <t xml:space="preserve">TGCAAATAAAAGTTTGCA</t>
  </si>
  <si>
    <t xml:space="preserve">TGCTAACTCGTGTTAGCA</t>
  </si>
  <si>
    <t xml:space="preserve">DVU1063</t>
  </si>
  <si>
    <t xml:space="preserve">GGCAATCATTGCC</t>
  </si>
  <si>
    <t xml:space="preserve">ggaacaacctgcc</t>
  </si>
  <si>
    <t xml:space="preserve">GGAAGGAGTTGCC</t>
  </si>
  <si>
    <t xml:space="preserve">DVU0316</t>
  </si>
  <si>
    <t xml:space="preserve">GGCAACGTCTGCC</t>
  </si>
  <si>
    <t xml:space="preserve">GGCACCACTTGCC</t>
  </si>
  <si>
    <t xml:space="preserve">GGCACATAGTGCC</t>
  </si>
  <si>
    <t xml:space="preserve">GGCAGTGATTTCC</t>
  </si>
  <si>
    <t xml:space="preserve">GGAAATCCCTGCC</t>
  </si>
  <si>
    <t xml:space="preserve">GGCAGTTTTTTCC</t>
  </si>
  <si>
    <t xml:space="preserve">AGCAAAAGTTGCC</t>
  </si>
  <si>
    <t xml:space="preserve">DVU2957</t>
  </si>
  <si>
    <t xml:space="preserve">GGAAGTCCGTTCC</t>
  </si>
  <si>
    <t xml:space="preserve">ggaagagaattgc</t>
  </si>
  <si>
    <t xml:space="preserve">GGATAACGTTGCC</t>
  </si>
  <si>
    <t xml:space="preserve">ggcacattcttcg</t>
  </si>
  <si>
    <t xml:space="preserve">DVU1419</t>
  </si>
  <si>
    <t xml:space="preserve">TGTGCCATCGTTTGCACA</t>
  </si>
  <si>
    <t xml:space="preserve">TGTGCATCTTATTGCACG</t>
  </si>
  <si>
    <t xml:space="preserve">DVU3283</t>
  </si>
  <si>
    <t xml:space="preserve">TGTGCACCATGCTGCACA</t>
  </si>
  <si>
    <t xml:space="preserve">TGTGCAGACTTGCGCACG</t>
  </si>
  <si>
    <t xml:space="preserve">TGTGCATCACCATGCACA</t>
  </si>
  <si>
    <t xml:space="preserve">DVU2114</t>
  </si>
  <si>
    <t xml:space="preserve">TCTACAAATCATAGA</t>
  </si>
  <si>
    <t xml:space="preserve">TCTACAGAACGTAGA</t>
  </si>
  <si>
    <t xml:space="preserve">TCTAAAAATCGTAGA</t>
  </si>
  <si>
    <t xml:space="preserve">DVU2394</t>
  </si>
  <si>
    <t xml:space="preserve">TGGCATATGTGGCAT</t>
  </si>
  <si>
    <t xml:space="preserve">DVU2934</t>
  </si>
  <si>
    <t xml:space="preserve">GTGTGCAGAACACAC</t>
  </si>
  <si>
    <t xml:space="preserve">GTCCGCTTTTCAAGAC</t>
  </si>
  <si>
    <t xml:space="preserve">GTCCACTTTTTCAGAC</t>
  </si>
  <si>
    <t xml:space="preserve">ATCCGCTTTTTCAGAC</t>
  </si>
  <si>
    <t xml:space="preserve">DVU2451</t>
  </si>
  <si>
    <t xml:space="preserve">GTCTGCAATGTCGGAC</t>
  </si>
  <si>
    <t xml:space="preserve">GTCCATTTTTTCAGAC</t>
  </si>
  <si>
    <t xml:space="preserve">GTCTGGAAAACCGTAC</t>
  </si>
  <si>
    <t xml:space="preserve">DVU3305</t>
  </si>
  <si>
    <t xml:space="preserve">GTTGCGATATGCAAC</t>
  </si>
  <si>
    <t xml:space="preserve">GCTGCATAATGCAAC</t>
  </si>
  <si>
    <t xml:space="preserve">GTAGCAAGACGCAAA</t>
  </si>
  <si>
    <t xml:space="preserve">DVU3339.1</t>
  </si>
  <si>
    <t xml:space="preserve">GTTACATTTTGTAAC</t>
  </si>
  <si>
    <t xml:space="preserve">DVU3334</t>
  </si>
  <si>
    <t xml:space="preserve">CGTTACATTTTGTAACG</t>
  </si>
  <si>
    <t xml:space="preserve">DVU3381</t>
  </si>
  <si>
    <t xml:space="preserve">GTATATTTTTTATAC</t>
  </si>
  <si>
    <t xml:space="preserve">GTATCATTTTCATAC</t>
  </si>
  <si>
    <t xml:space="preserve">GTATGAAAAATAGAC</t>
  </si>
  <si>
    <t xml:space="preserve">GTACAAAATATATAC</t>
  </si>
  <si>
    <t xml:space="preserve">CTGTAACAGCCCCGTAAC</t>
  </si>
  <si>
    <t xml:space="preserve">ATGTCACACGGTTGTAAC</t>
  </si>
  <si>
    <t xml:space="preserve">CCGTAACCATTCCGTAAC</t>
  </si>
  <si>
    <t xml:space="preserve">CGTTGACGAGTCCGTAAC</t>
  </si>
  <si>
    <t xml:space="preserve">TTGTAACCTTGCCGTGAC</t>
  </si>
  <si>
    <t xml:space="preserve">CCGCAACCGTTCCGTAAC</t>
  </si>
  <si>
    <t xml:space="preserve">TCGTCACTGTTCTGTAAC</t>
  </si>
  <si>
    <t xml:space="preserve">ATGTCACCATCTCATGAC</t>
  </si>
  <si>
    <t xml:space="preserve">ATGTTACACAGTTGTGAA</t>
  </si>
  <si>
    <t xml:space="preserve">TTTTGACCATGTCATGAC</t>
  </si>
  <si>
    <t xml:space="preserve">AGGTTACAGCATAGTTAC</t>
  </si>
  <si>
    <t xml:space="preserve">TTGTCTCAAAATTGTAAA</t>
  </si>
  <si>
    <t xml:space="preserve">AGTTGTCACGACTGTGAC</t>
  </si>
  <si>
    <t xml:space="preserve">CTGCAACGCCACGGTCAC</t>
  </si>
  <si>
    <t xml:space="preserve">DVU2588</t>
  </si>
  <si>
    <t xml:space="preserve">ATTAACATTCTTTAAT</t>
  </si>
  <si>
    <t xml:space="preserve">ATTAAAAGCTGTTAAT</t>
  </si>
  <si>
    <t xml:space="preserve">ATTAATAAAAATTAAT</t>
  </si>
  <si>
    <t xml:space="preserve">ATTAAATGGAAATAAT</t>
  </si>
  <si>
    <t xml:space="preserve">ATTATGTTATTTTAAT</t>
  </si>
  <si>
    <t xml:space="preserve">ATTAGTTTTTTCTAAT</t>
  </si>
  <si>
    <r>
      <rPr>
        <b val="true"/>
        <sz val="12"/>
        <rFont val="Times New Roman"/>
        <family val="0"/>
      </rPr>
      <t xml:space="preserve">Table S8. </t>
    </r>
    <r>
      <rPr>
        <sz val="12"/>
        <rFont val="Times New Roman"/>
        <family val="0"/>
      </rPr>
      <t xml:space="preserve">Scan of DAP-chip hit list for other hits having the motif, and scans of </t>
    </r>
    <r>
      <rPr>
        <i val="true"/>
        <sz val="12"/>
        <rFont val="Times New Roman"/>
        <family val="0"/>
      </rPr>
      <t xml:space="preserve">D. vulgaris</t>
    </r>
    <r>
      <rPr>
        <sz val="12"/>
        <rFont val="Times New Roman"/>
        <family val="0"/>
      </rPr>
      <t xml:space="preserve"> genome for other upstream regions with motif.</t>
    </r>
  </si>
  <si>
    <t xml:space="preserve">Targets w/o motif</t>
  </si>
  <si>
    <t xml:space="preserve">Motifs in other DAP-chip hits</t>
  </si>
  <si>
    <t xml:space="preserve">Hits from genome scan</t>
  </si>
  <si>
    <t xml:space="preserve">None</t>
  </si>
  <si>
    <t xml:space="preserve">none</t>
  </si>
  <si>
    <t xml:space="preserve">Several non-upstream peaks had motifs</t>
  </si>
  <si>
    <r>
      <rPr>
        <sz val="10"/>
        <rFont val="Times New Roman"/>
        <family val="0"/>
      </rPr>
      <t xml:space="preserve">DVU0932  (-350) </t>
    </r>
    <r>
      <rPr>
        <u val="single"/>
        <sz val="10"/>
        <rFont val="Times New Roman"/>
        <family val="0"/>
      </rPr>
      <t xml:space="preserve">CGTGC</t>
    </r>
    <r>
      <rPr>
        <sz val="10"/>
        <rFont val="Times New Roman"/>
        <family val="0"/>
      </rPr>
      <t xml:space="preserve">CGCATC</t>
    </r>
    <r>
      <rPr>
        <u val="single"/>
        <sz val="10"/>
        <rFont val="Times New Roman"/>
        <family val="0"/>
      </rPr>
      <t xml:space="preserve">GCACG</t>
    </r>
    <r>
      <rPr>
        <sz val="10"/>
        <rFont val="Times New Roman"/>
        <family val="0"/>
      </rPr>
      <t xml:space="preserve"> </t>
    </r>
  </si>
  <si>
    <r>
      <rPr>
        <sz val="10"/>
        <rFont val="Times New Roman"/>
        <family val="0"/>
      </rPr>
      <t xml:space="preserve">DVU2822 (-1898) </t>
    </r>
    <r>
      <rPr>
        <u val="single"/>
        <sz val="10"/>
        <color rgb="FF000000"/>
        <rFont val="Times New Roman"/>
        <family val="0"/>
      </rPr>
      <t xml:space="preserve">CGTGCG</t>
    </r>
    <r>
      <rPr>
        <sz val="10"/>
        <color rgb="FF000000"/>
        <rFont val="Times New Roman"/>
        <family val="0"/>
      </rPr>
      <t xml:space="preserve">GATG</t>
    </r>
    <r>
      <rPr>
        <u val="single"/>
        <sz val="10"/>
        <color rgb="FF000000"/>
        <rFont val="Times New Roman"/>
        <family val="0"/>
      </rPr>
      <t xml:space="preserve">AGCACG</t>
    </r>
  </si>
  <si>
    <r>
      <rPr>
        <sz val="10"/>
        <rFont val="Times New Roman"/>
        <family val="0"/>
      </rPr>
      <t xml:space="preserve"> DVU3137 (-817) </t>
    </r>
    <r>
      <rPr>
        <u val="single"/>
        <sz val="10"/>
        <color rgb="FF000000"/>
        <rFont val="Times New Roman"/>
        <family val="0"/>
      </rPr>
      <t xml:space="preserve">CGTGCA</t>
    </r>
    <r>
      <rPr>
        <sz val="10"/>
        <color rgb="FF000000"/>
        <rFont val="Times New Roman"/>
        <family val="0"/>
      </rPr>
      <t xml:space="preserve">GTTT</t>
    </r>
    <r>
      <rPr>
        <u val="single"/>
        <sz val="10"/>
        <color rgb="FF000000"/>
        <rFont val="Times New Roman"/>
        <family val="0"/>
      </rPr>
      <t xml:space="preserve">CGCACG</t>
    </r>
  </si>
  <si>
    <r>
      <rPr>
        <sz val="10"/>
        <rFont val="Times New Roman"/>
        <family val="0"/>
      </rPr>
      <t xml:space="preserve">DVU0008 (-603) </t>
    </r>
    <r>
      <rPr>
        <u val="single"/>
        <sz val="10"/>
        <color rgb="FF000000"/>
        <rFont val="Times New Roman"/>
        <family val="0"/>
      </rPr>
      <t xml:space="preserve">CGTGCG</t>
    </r>
    <r>
      <rPr>
        <sz val="10"/>
        <color rgb="FF000000"/>
        <rFont val="Times New Roman"/>
        <family val="0"/>
      </rPr>
      <t xml:space="preserve">GCAT</t>
    </r>
    <r>
      <rPr>
        <u val="single"/>
        <sz val="10"/>
        <color rgb="FF000000"/>
        <rFont val="Times New Roman"/>
        <family val="0"/>
      </rPr>
      <t xml:space="preserve">CGCACG</t>
    </r>
  </si>
  <si>
    <r>
      <rPr>
        <sz val="10"/>
        <rFont val="Times New Roman"/>
        <family val="0"/>
      </rPr>
      <t xml:space="preserve">DVU2828 (-892) </t>
    </r>
    <r>
      <rPr>
        <u val="single"/>
        <sz val="10"/>
        <color rgb="FF000000"/>
        <rFont val="Times New Roman"/>
        <family val="0"/>
      </rPr>
      <t xml:space="preserve">CGCGCG</t>
    </r>
    <r>
      <rPr>
        <sz val="10"/>
        <color rgb="FF000000"/>
        <rFont val="Times New Roman"/>
        <family val="0"/>
      </rPr>
      <t xml:space="preserve">CAAT</t>
    </r>
    <r>
      <rPr>
        <u val="single"/>
        <sz val="10"/>
        <color rgb="FF000000"/>
        <rFont val="Times New Roman"/>
        <family val="0"/>
      </rPr>
      <t xml:space="preserve">CGCACG</t>
    </r>
  </si>
  <si>
    <r>
      <rPr>
        <sz val="10"/>
        <rFont val="Times New Roman"/>
        <family val="0"/>
      </rPr>
      <t xml:space="preserve">DVU2970 (-3025) </t>
    </r>
    <r>
      <rPr>
        <u val="single"/>
        <sz val="10"/>
        <color rgb="FF000000"/>
        <rFont val="Times New Roman"/>
        <family val="0"/>
      </rPr>
      <t xml:space="preserve">CGTGCG</t>
    </r>
    <r>
      <rPr>
        <sz val="10"/>
        <color rgb="FF000000"/>
        <rFont val="Times New Roman"/>
        <family val="0"/>
      </rPr>
      <t xml:space="preserve">GTTG</t>
    </r>
    <r>
      <rPr>
        <u val="single"/>
        <sz val="10"/>
        <color rgb="FF000000"/>
        <rFont val="Times New Roman"/>
        <family val="0"/>
      </rPr>
      <t xml:space="preserve">CGCACC</t>
    </r>
  </si>
  <si>
    <r>
      <rPr>
        <sz val="10"/>
        <rFont val="Times New Roman"/>
        <family val="0"/>
      </rPr>
      <t xml:space="preserve">DVU1908 (-1317) </t>
    </r>
    <r>
      <rPr>
        <u val="single"/>
        <sz val="10"/>
        <color rgb="FF000000"/>
        <rFont val="Times New Roman"/>
        <family val="0"/>
      </rPr>
      <t xml:space="preserve">TGTGCG</t>
    </r>
    <r>
      <rPr>
        <sz val="10"/>
        <color rgb="FF000000"/>
        <rFont val="Times New Roman"/>
        <family val="0"/>
      </rPr>
      <t xml:space="preserve">CCTT</t>
    </r>
    <r>
      <rPr>
        <u val="single"/>
        <sz val="10"/>
        <color rgb="FF000000"/>
        <rFont val="Times New Roman"/>
        <family val="0"/>
      </rPr>
      <t xml:space="preserve">CGCACG</t>
    </r>
  </si>
  <si>
    <r>
      <rPr>
        <sz val="10"/>
        <rFont val="Times New Roman"/>
        <family val="0"/>
      </rPr>
      <t xml:space="preserve">DVU0619 (-540) </t>
    </r>
    <r>
      <rPr>
        <u val="single"/>
        <sz val="10"/>
        <color rgb="FF000000"/>
        <rFont val="Times New Roman"/>
        <family val="0"/>
      </rPr>
      <t xml:space="preserve">CGTGCG</t>
    </r>
    <r>
      <rPr>
        <sz val="10"/>
        <color rgb="FF000000"/>
        <rFont val="Times New Roman"/>
        <family val="0"/>
      </rPr>
      <t xml:space="preserve">GAAA</t>
    </r>
    <r>
      <rPr>
        <u val="single"/>
        <sz val="10"/>
        <color rgb="FF000000"/>
        <rFont val="Times New Roman"/>
        <family val="0"/>
      </rPr>
      <t xml:space="preserve">CGCCCG</t>
    </r>
  </si>
  <si>
    <r>
      <rPr>
        <sz val="10"/>
        <rFont val="Times New Roman"/>
        <family val="0"/>
      </rPr>
      <t xml:space="preserve">DVU2610 (-422) </t>
    </r>
    <r>
      <rPr>
        <u val="single"/>
        <sz val="10"/>
        <color rgb="FF000000"/>
        <rFont val="Times New Roman"/>
        <family val="0"/>
      </rPr>
      <t xml:space="preserve">CGAGCA</t>
    </r>
    <r>
      <rPr>
        <sz val="10"/>
        <color rgb="FF000000"/>
        <rFont val="Times New Roman"/>
        <family val="0"/>
      </rPr>
      <t xml:space="preserve">TATC</t>
    </r>
    <r>
      <rPr>
        <u val="single"/>
        <sz val="10"/>
        <color rgb="FF000000"/>
        <rFont val="Times New Roman"/>
        <family val="0"/>
      </rPr>
      <t xml:space="preserve">CGCACG</t>
    </r>
  </si>
  <si>
    <r>
      <rPr>
        <sz val="10"/>
        <rFont val="Times New Roman"/>
        <family val="0"/>
      </rPr>
      <t xml:space="preserve">DVU0992 (-252) </t>
    </r>
    <r>
      <rPr>
        <u val="single"/>
        <sz val="10"/>
        <color rgb="FF000000"/>
        <rFont val="Times New Roman"/>
        <family val="0"/>
      </rPr>
      <t xml:space="preserve">AGTGCG</t>
    </r>
    <r>
      <rPr>
        <sz val="10"/>
        <color rgb="FF000000"/>
        <rFont val="Times New Roman"/>
        <family val="0"/>
      </rPr>
      <t xml:space="preserve">GGTG</t>
    </r>
    <r>
      <rPr>
        <u val="single"/>
        <sz val="10"/>
        <color rgb="FF000000"/>
        <rFont val="Times New Roman"/>
        <family val="0"/>
      </rPr>
      <t xml:space="preserve">CGCACA</t>
    </r>
  </si>
  <si>
    <r>
      <rPr>
        <sz val="10"/>
        <rFont val="Times New Roman"/>
        <family val="0"/>
      </rPr>
      <t xml:space="preserve">DVU1464 (-3934) </t>
    </r>
    <r>
      <rPr>
        <u val="single"/>
        <sz val="10"/>
        <color rgb="FF000000"/>
        <rFont val="Times New Roman"/>
        <family val="0"/>
      </rPr>
      <t xml:space="preserve">CGTGCG</t>
    </r>
    <r>
      <rPr>
        <sz val="10"/>
        <color rgb="FF000000"/>
        <rFont val="Times New Roman"/>
        <family val="0"/>
      </rPr>
      <t xml:space="preserve">GGGT</t>
    </r>
    <r>
      <rPr>
        <u val="single"/>
        <sz val="10"/>
        <color rgb="FF000000"/>
        <rFont val="Times New Roman"/>
        <family val="0"/>
      </rPr>
      <t xml:space="preserve">CGCACA</t>
    </r>
  </si>
  <si>
    <r>
      <rPr>
        <sz val="10"/>
        <rFont val="Times New Roman"/>
        <family val="0"/>
      </rPr>
      <t xml:space="preserve">DVU0391 (-838) </t>
    </r>
    <r>
      <rPr>
        <u val="single"/>
        <sz val="10"/>
        <color rgb="FF000000"/>
        <rFont val="Times New Roman"/>
        <family val="0"/>
      </rPr>
      <t xml:space="preserve">AGTGCG</t>
    </r>
    <r>
      <rPr>
        <sz val="10"/>
        <color rgb="FF000000"/>
        <rFont val="Times New Roman"/>
        <family val="0"/>
      </rPr>
      <t xml:space="preserve">AGTT</t>
    </r>
    <r>
      <rPr>
        <u val="single"/>
        <sz val="10"/>
        <color rgb="FF000000"/>
        <rFont val="Times New Roman"/>
        <family val="0"/>
      </rPr>
      <t xml:space="preserve">CGCACA</t>
    </r>
  </si>
  <si>
    <r>
      <rPr>
        <sz val="10"/>
        <rFont val="Times New Roman"/>
        <family val="0"/>
      </rPr>
      <t xml:space="preserve">DVU3118 (-927) </t>
    </r>
    <r>
      <rPr>
        <u val="single"/>
        <sz val="10"/>
        <color rgb="FF000000"/>
        <rFont val="Times New Roman"/>
        <family val="0"/>
      </rPr>
      <t xml:space="preserve">CGCGCC</t>
    </r>
    <r>
      <rPr>
        <sz val="10"/>
        <color rgb="FF000000"/>
        <rFont val="Times New Roman"/>
        <family val="0"/>
      </rPr>
      <t xml:space="preserve">GTTG</t>
    </r>
    <r>
      <rPr>
        <u val="single"/>
        <sz val="10"/>
        <color rgb="FF000000"/>
        <rFont val="Times New Roman"/>
        <family val="0"/>
      </rPr>
      <t xml:space="preserve">AGCACG</t>
    </r>
  </si>
  <si>
    <r>
      <rPr>
        <sz val="10"/>
        <rFont val="Times New Roman"/>
        <family val="0"/>
      </rPr>
      <t xml:space="preserve">DVU0443 (-517) </t>
    </r>
    <r>
      <rPr>
        <u val="single"/>
        <sz val="10"/>
        <color rgb="FF000000"/>
        <rFont val="Times New Roman"/>
        <family val="0"/>
      </rPr>
      <t xml:space="preserve">GGTGCG</t>
    </r>
    <r>
      <rPr>
        <sz val="10"/>
        <color rgb="FF000000"/>
        <rFont val="Times New Roman"/>
        <family val="0"/>
      </rPr>
      <t xml:space="preserve">GAAT</t>
    </r>
    <r>
      <rPr>
        <u val="single"/>
        <sz val="10"/>
        <color rgb="FF000000"/>
        <rFont val="Times New Roman"/>
        <family val="0"/>
      </rPr>
      <t xml:space="preserve">CGCTCA</t>
    </r>
    <r>
      <rPr>
        <sz val="10"/>
        <rFont val="Times New Roman"/>
        <family val="0"/>
      </rPr>
      <t xml:space="preserve"> </t>
    </r>
  </si>
  <si>
    <t xml:space="preserve">Within coding region of DVU1181</t>
  </si>
  <si>
    <t xml:space="preserve">Pulled up &gt;20 hits. A sample:</t>
  </si>
  <si>
    <r>
      <rPr>
        <u val="single"/>
        <sz val="10"/>
        <rFont val="Times New Roman"/>
        <family val="0"/>
      </rPr>
      <t xml:space="preserve">GGCA</t>
    </r>
    <r>
      <rPr>
        <sz val="10"/>
        <rFont val="Times New Roman"/>
        <family val="0"/>
      </rPr>
      <t xml:space="preserve">AACTT</t>
    </r>
    <r>
      <rPr>
        <u val="single"/>
        <sz val="10"/>
        <rFont val="Times New Roman"/>
        <family val="0"/>
      </rPr>
      <t xml:space="preserve">TGCA</t>
    </r>
  </si>
  <si>
    <t xml:space="preserve">DVU1804 (-28) </t>
  </si>
  <si>
    <r>
      <rPr>
        <u val="single"/>
        <sz val="10"/>
        <rFont val="Times New Roman"/>
        <family val="0"/>
      </rPr>
      <t xml:space="preserve">GGCA</t>
    </r>
    <r>
      <rPr>
        <sz val="10"/>
        <rFont val="Times New Roman"/>
        <family val="0"/>
      </rPr>
      <t xml:space="preserve">GTTTT</t>
    </r>
    <r>
      <rPr>
        <u val="single"/>
        <sz val="10"/>
        <rFont val="Times New Roman"/>
        <family val="0"/>
      </rPr>
      <t xml:space="preserve">TTCC</t>
    </r>
  </si>
  <si>
    <t xml:space="preserve">DVU1444 (-49)</t>
  </si>
  <si>
    <r>
      <rPr>
        <u val="single"/>
        <sz val="10"/>
        <rFont val="Times New Roman"/>
        <family val="0"/>
      </rPr>
      <t xml:space="preserve">GGCA</t>
    </r>
    <r>
      <rPr>
        <sz val="10"/>
        <rFont val="Times New Roman"/>
        <family val="0"/>
      </rPr>
      <t xml:space="preserve">GATTC</t>
    </r>
    <r>
      <rPr>
        <u val="single"/>
        <sz val="10"/>
        <rFont val="Times New Roman"/>
        <family val="0"/>
      </rPr>
      <t xml:space="preserve">TGCC</t>
    </r>
  </si>
  <si>
    <t xml:space="preserve">DVU1445 (-108)</t>
  </si>
  <si>
    <r>
      <rPr>
        <u val="single"/>
        <sz val="10"/>
        <rFont val="Times New Roman"/>
        <family val="0"/>
      </rPr>
      <t xml:space="preserve">GGCA</t>
    </r>
    <r>
      <rPr>
        <sz val="10"/>
        <rFont val="Times New Roman"/>
        <family val="0"/>
      </rPr>
      <t xml:space="preserve">ACACT</t>
    </r>
    <r>
      <rPr>
        <u val="single"/>
        <sz val="10"/>
        <rFont val="Times New Roman"/>
        <family val="0"/>
      </rPr>
      <t xml:space="preserve">TGCC</t>
    </r>
  </si>
  <si>
    <t xml:space="preserve">DVU0519 (-393)</t>
  </si>
  <si>
    <r>
      <rPr>
        <u val="single"/>
        <sz val="10"/>
        <rFont val="Times New Roman"/>
        <family val="0"/>
      </rPr>
      <t xml:space="preserve">GGAA</t>
    </r>
    <r>
      <rPr>
        <sz val="10"/>
        <rFont val="Times New Roman"/>
        <family val="0"/>
      </rPr>
      <t xml:space="preserve">GAGTT</t>
    </r>
    <r>
      <rPr>
        <u val="single"/>
        <sz val="10"/>
        <rFont val="Times New Roman"/>
        <family val="0"/>
      </rPr>
      <t xml:space="preserve">TTCC</t>
    </r>
  </si>
  <si>
    <t xml:space="preserve">DVU0863 (-29)</t>
  </si>
  <si>
    <r>
      <rPr>
        <u val="single"/>
        <sz val="10"/>
        <rFont val="Times New Roman"/>
        <family val="0"/>
      </rPr>
      <t xml:space="preserve">GGCA</t>
    </r>
    <r>
      <rPr>
        <sz val="10"/>
        <rFont val="Times New Roman"/>
        <family val="0"/>
      </rPr>
      <t xml:space="preserve">AAAAC</t>
    </r>
    <r>
      <rPr>
        <u val="single"/>
        <sz val="10"/>
        <rFont val="Times New Roman"/>
        <family val="0"/>
      </rPr>
      <t xml:space="preserve">TTCC</t>
    </r>
  </si>
  <si>
    <t xml:space="preserve">DVU2430  (-206)</t>
  </si>
  <si>
    <r>
      <rPr>
        <u val="single"/>
        <sz val="10"/>
        <rFont val="Times New Roman"/>
        <family val="0"/>
      </rPr>
      <t xml:space="preserve">TGTGC</t>
    </r>
    <r>
      <rPr>
        <sz val="10"/>
        <rFont val="Times New Roman"/>
        <family val="0"/>
      </rPr>
      <t xml:space="preserve">ACGAAGAG</t>
    </r>
    <r>
      <rPr>
        <u val="single"/>
        <sz val="10"/>
        <rFont val="Times New Roman"/>
        <family val="0"/>
      </rPr>
      <t xml:space="preserve">GCACA</t>
    </r>
    <r>
      <rPr>
        <sz val="10"/>
        <rFont val="Times New Roman"/>
        <family val="0"/>
      </rPr>
      <t xml:space="preserve"> </t>
    </r>
  </si>
  <si>
    <t xml:space="preserve">DVU3302/3303</t>
  </si>
  <si>
    <t xml:space="preserve">Several with matches to palindrome</t>
  </si>
  <si>
    <t xml:space="preserve">DVU0369 -  motif  with a 4 bp spacer</t>
  </si>
  <si>
    <r>
      <rPr>
        <sz val="10"/>
        <rFont val="Times New Roman"/>
        <family val="0"/>
      </rPr>
      <t xml:space="preserve">DVU0035 (-35) </t>
    </r>
    <r>
      <rPr>
        <u val="single"/>
        <sz val="10"/>
        <rFont val="Times New Roman"/>
        <family val="0"/>
      </rPr>
      <t xml:space="preserve">GTAGC</t>
    </r>
    <r>
      <rPr>
        <sz val="10"/>
        <rFont val="Times New Roman"/>
        <family val="0"/>
      </rPr>
      <t xml:space="preserve">ATACC</t>
    </r>
    <r>
      <rPr>
        <u val="single"/>
        <sz val="10"/>
        <rFont val="Times New Roman"/>
        <family val="0"/>
      </rPr>
      <t xml:space="preserve">GCAAC</t>
    </r>
  </si>
  <si>
    <r>
      <rPr>
        <u val="single"/>
        <sz val="10"/>
        <rFont val="Times New Roman"/>
        <family val="0"/>
      </rPr>
      <t xml:space="preserve">GTTGC</t>
    </r>
    <r>
      <rPr>
        <sz val="10"/>
        <rFont val="Times New Roman"/>
        <family val="0"/>
      </rPr>
      <t xml:space="preserve">GAAT</t>
    </r>
    <r>
      <rPr>
        <u val="single"/>
        <sz val="10"/>
        <rFont val="Times New Roman"/>
        <family val="0"/>
      </rPr>
      <t xml:space="preserve">GCAAC</t>
    </r>
    <r>
      <rPr>
        <sz val="10"/>
        <rFont val="Times New Roman"/>
        <family val="0"/>
      </rPr>
      <t xml:space="preserve"> (-99)</t>
    </r>
  </si>
  <si>
    <r>
      <rPr>
        <u val="single"/>
        <sz val="10"/>
        <rFont val="Times New Roman"/>
        <family val="0"/>
      </rPr>
      <t xml:space="preserve">GTTGC</t>
    </r>
    <r>
      <rPr>
        <sz val="10"/>
        <rFont val="Times New Roman"/>
        <family val="0"/>
      </rPr>
      <t xml:space="preserve">GAAT</t>
    </r>
    <r>
      <rPr>
        <u val="single"/>
        <sz val="10"/>
        <rFont val="Times New Roman"/>
        <family val="0"/>
      </rPr>
      <t xml:space="preserve">GCAAC</t>
    </r>
    <r>
      <rPr>
        <sz val="10"/>
        <rFont val="Times New Roman"/>
        <family val="0"/>
      </rPr>
      <t xml:space="preserve"> (-68)</t>
    </r>
  </si>
  <si>
    <r>
      <rPr>
        <u val="single"/>
        <sz val="10"/>
        <rFont val="Times New Roman"/>
        <family val="0"/>
      </rPr>
      <t xml:space="preserve">GTTGC</t>
    </r>
    <r>
      <rPr>
        <sz val="10"/>
        <rFont val="Times New Roman"/>
        <family val="0"/>
      </rPr>
      <t xml:space="preserve">GAAT</t>
    </r>
    <r>
      <rPr>
        <u val="single"/>
        <sz val="10"/>
        <rFont val="Times New Roman"/>
        <family val="0"/>
      </rPr>
      <t xml:space="preserve">GCAAC</t>
    </r>
    <r>
      <rPr>
        <sz val="10"/>
        <rFont val="Times New Roman"/>
        <family val="0"/>
      </rPr>
      <t xml:space="preserve"> (-38)</t>
    </r>
  </si>
  <si>
    <r>
      <rPr>
        <u val="single"/>
        <sz val="10"/>
        <rFont val="Times New Roman"/>
        <family val="0"/>
      </rPr>
      <t xml:space="preserve">GTTGC</t>
    </r>
    <r>
      <rPr>
        <sz val="10"/>
        <rFont val="Times New Roman"/>
        <family val="0"/>
      </rPr>
      <t xml:space="preserve">ATTG</t>
    </r>
    <r>
      <rPr>
        <u val="single"/>
        <sz val="10"/>
        <rFont val="Times New Roman"/>
        <family val="0"/>
      </rPr>
      <t xml:space="preserve">GTAAC</t>
    </r>
    <r>
      <rPr>
        <sz val="10"/>
        <rFont val="Times New Roman"/>
        <family val="0"/>
      </rPr>
      <t xml:space="preserve"> (+16)</t>
    </r>
  </si>
  <si>
    <r>
      <rPr>
        <sz val="10"/>
        <rFont val="Times New Roman"/>
        <family val="0"/>
      </rPr>
      <t xml:space="preserve">~17 hits</t>
    </r>
    <r>
      <rPr>
        <vertAlign val="superscript"/>
        <sz val="10"/>
        <rFont val="Times New Roman"/>
        <family val="0"/>
      </rPr>
      <t xml:space="preserve">1</t>
    </r>
  </si>
  <si>
    <r>
      <rPr>
        <sz val="10"/>
        <rFont val="Times New Roman"/>
        <family val="0"/>
      </rPr>
      <t xml:space="preserve">DVU1919 (-60) </t>
    </r>
    <r>
      <rPr>
        <sz val="10"/>
        <color rgb="FF000000"/>
        <rFont val="Times New Roman"/>
        <family val="0"/>
      </rPr>
      <t xml:space="preserve">CT</t>
    </r>
    <r>
      <rPr>
        <u val="single"/>
        <sz val="10"/>
        <color rgb="FF000000"/>
        <rFont val="Times New Roman"/>
        <family val="0"/>
      </rPr>
      <t xml:space="preserve">GTCAC</t>
    </r>
    <r>
      <rPr>
        <sz val="10"/>
        <color rgb="FF000000"/>
        <rFont val="Times New Roman"/>
        <family val="0"/>
      </rPr>
      <t xml:space="preserve">CCTTCT</t>
    </r>
    <r>
      <rPr>
        <u val="single"/>
        <sz val="10"/>
        <color rgb="FF000000"/>
        <rFont val="Times New Roman"/>
        <family val="0"/>
      </rPr>
      <t xml:space="preserve">GCGAC</t>
    </r>
  </si>
  <si>
    <t xml:space="preserve">DVU0176 (-60)</t>
  </si>
  <si>
    <r>
      <rPr>
        <u val="single"/>
        <sz val="10"/>
        <rFont val="Times New Roman"/>
        <family val="0"/>
      </rPr>
      <t xml:space="preserve">GTAAC</t>
    </r>
    <r>
      <rPr>
        <sz val="10"/>
        <rFont val="Times New Roman"/>
        <family val="0"/>
      </rPr>
      <t xml:space="preserve">CTTCCG</t>
    </r>
    <r>
      <rPr>
        <u val="single"/>
        <sz val="10"/>
        <rFont val="Times New Roman"/>
        <family val="0"/>
      </rPr>
      <t xml:space="preserve">GTCAC</t>
    </r>
  </si>
  <si>
    <t xml:space="preserve">DVU0800 (-148)</t>
  </si>
  <si>
    <r>
      <rPr>
        <u val="single"/>
        <sz val="10"/>
        <rFont val="Times New Roman"/>
        <family val="0"/>
      </rPr>
      <t xml:space="preserve">GTCAC</t>
    </r>
    <r>
      <rPr>
        <sz val="10"/>
        <rFont val="Times New Roman"/>
        <family val="0"/>
      </rPr>
      <t xml:space="preserve">CCAACC</t>
    </r>
    <r>
      <rPr>
        <u val="single"/>
        <sz val="10"/>
        <rFont val="Times New Roman"/>
        <family val="0"/>
      </rPr>
      <t xml:space="preserve">GCAAC </t>
    </r>
  </si>
  <si>
    <t xml:space="preserve">DVU2828 (-130)</t>
  </si>
  <si>
    <r>
      <rPr>
        <u val="single"/>
        <sz val="10"/>
        <rFont val="Times New Roman"/>
        <family val="0"/>
      </rPr>
      <t xml:space="preserve">GCAAC</t>
    </r>
    <r>
      <rPr>
        <sz val="10"/>
        <rFont val="Times New Roman"/>
        <family val="0"/>
      </rPr>
      <t xml:space="preserve">CAAATG</t>
    </r>
    <r>
      <rPr>
        <u val="single"/>
        <sz val="10"/>
        <rFont val="Times New Roman"/>
        <family val="0"/>
      </rPr>
      <t xml:space="preserve">GTAAC</t>
    </r>
  </si>
  <si>
    <t xml:space="preserve">DVU0599 - motif with a 7bp spacer </t>
  </si>
  <si>
    <r>
      <rPr>
        <u val="single"/>
        <sz val="10"/>
        <rFont val="Times New Roman"/>
        <family val="0"/>
      </rPr>
      <t xml:space="preserve">ATTAA</t>
    </r>
    <r>
      <rPr>
        <sz val="10"/>
        <rFont val="Times New Roman"/>
        <family val="0"/>
      </rPr>
      <t xml:space="preserve">ACAATAT</t>
    </r>
    <r>
      <rPr>
        <u val="single"/>
        <sz val="10"/>
        <rFont val="Times New Roman"/>
        <family val="0"/>
      </rPr>
      <t xml:space="preserve">TTAAT</t>
    </r>
    <r>
      <rPr>
        <sz val="10"/>
        <rFont val="Times New Roman"/>
        <family val="0"/>
      </rPr>
      <t xml:space="preserve"> (-73)</t>
    </r>
  </si>
  <si>
    <r>
      <rPr>
        <vertAlign val="superscript"/>
        <sz val="10"/>
        <rFont val="Times New Roman"/>
        <family val="0"/>
      </rPr>
      <t xml:space="preserve">1</t>
    </r>
    <r>
      <rPr>
        <sz val="10"/>
        <rFont val="Times New Roman"/>
        <family val="0"/>
      </rPr>
      <t xml:space="preserve"> The full list of 1083 hits can be found in Table S6.</t>
    </r>
  </si>
  <si>
    <r>
      <rPr>
        <b val="true"/>
        <sz val="12"/>
        <rFont val="Times New Roman"/>
        <family val="0"/>
      </rPr>
      <t xml:space="preserve">Table S9</t>
    </r>
    <r>
      <rPr>
        <sz val="12"/>
        <rFont val="Times New Roman"/>
        <family val="0"/>
      </rPr>
      <t xml:space="preserve">. Sequences used to build the ortholog based motif Weblogo images in Figure 8</t>
    </r>
  </si>
  <si>
    <t xml:space="preserve">bp from ATG</t>
  </si>
  <si>
    <r>
      <rPr>
        <b val="true"/>
        <sz val="10"/>
        <rFont val="Times New Roman"/>
        <family val="0"/>
      </rPr>
      <t xml:space="preserve">Sequence</t>
    </r>
    <r>
      <rPr>
        <b val="true"/>
        <vertAlign val="superscript"/>
        <sz val="10"/>
        <rFont val="Times New Roman"/>
        <family val="0"/>
      </rPr>
      <t xml:space="preserve">1</t>
    </r>
  </si>
  <si>
    <r>
      <rPr>
        <i val="true"/>
        <sz val="10"/>
        <rFont val="Times New Roman"/>
        <family val="0"/>
      </rPr>
      <t xml:space="preserve">D. vulgaris </t>
    </r>
    <r>
      <rPr>
        <sz val="10"/>
        <rFont val="Times New Roman"/>
        <family val="0"/>
      </rPr>
      <t xml:space="preserve">Hildenborough  DVU0118</t>
    </r>
  </si>
  <si>
    <t xml:space="preserve">ATGTTCCCTCAAAGGAACATC</t>
  </si>
  <si>
    <r>
      <rPr>
        <i val="true"/>
        <sz val="10"/>
        <rFont val="Times New Roman"/>
        <family val="0"/>
      </rPr>
      <t xml:space="preserve">D. vulgaris</t>
    </r>
    <r>
      <rPr>
        <sz val="10"/>
        <rFont val="Times New Roman"/>
        <family val="0"/>
      </rPr>
      <t xml:space="preserve"> Miyazaki  DvMF_1260 (81%)</t>
    </r>
  </si>
  <si>
    <t xml:space="preserve">DvMF_1255</t>
  </si>
  <si>
    <t xml:space="preserve">ATGTTCCCGAATGGGAACATG</t>
  </si>
  <si>
    <t xml:space="preserve">Thermodesulfovibrio yellowstonii  THEYE_A0124  (50%)</t>
  </si>
  <si>
    <t xml:space="preserve">THEYE_A0364</t>
  </si>
  <si>
    <t xml:space="preserve">ATGTTATCAAATAAGAACATT</t>
  </si>
  <si>
    <t xml:space="preserve">selenide, water dikinase</t>
  </si>
  <si>
    <r>
      <rPr>
        <sz val="10"/>
        <rFont val="Times New Roman"/>
        <family val="0"/>
      </rPr>
      <t xml:space="preserve">DVU0679</t>
    </r>
    <r>
      <rPr>
        <vertAlign val="superscript"/>
        <sz val="10"/>
        <rFont val="Times New Roman"/>
        <family val="0"/>
      </rPr>
      <t xml:space="preserve">2</t>
    </r>
  </si>
  <si>
    <r>
      <rPr>
        <i val="true"/>
        <sz val="10"/>
        <rFont val="Times New Roman"/>
        <family val="0"/>
      </rPr>
      <t xml:space="preserve">D. vulgaris</t>
    </r>
    <r>
      <rPr>
        <sz val="10"/>
        <rFont val="Times New Roman"/>
        <family val="0"/>
      </rPr>
      <t xml:space="preserve"> Hildenborough DVU0679</t>
    </r>
  </si>
  <si>
    <t xml:space="preserve">DVU_0677</t>
  </si>
  <si>
    <t xml:space="preserve">CGTGCGTATTCGCACGT</t>
  </si>
  <si>
    <t xml:space="preserve">CGTGCGGATGAGCACGG</t>
  </si>
  <si>
    <t xml:space="preserve">DVU_3137</t>
  </si>
  <si>
    <t xml:space="preserve">CGTGCAGTTTCGCACGG</t>
  </si>
  <si>
    <t xml:space="preserve">AGTGCGCAATCGCACGC</t>
  </si>
  <si>
    <r>
      <rPr>
        <i val="true"/>
        <sz val="10"/>
        <rFont val="Times New Roman"/>
        <family val="0"/>
      </rPr>
      <t xml:space="preserve">D. vulgaris</t>
    </r>
    <r>
      <rPr>
        <sz val="10"/>
        <rFont val="Times New Roman"/>
        <family val="0"/>
      </rPr>
      <t xml:space="preserve"> Miyazaki  DvMF_2679 (65%)</t>
    </r>
  </si>
  <si>
    <t xml:space="preserve">DvMF_2680</t>
  </si>
  <si>
    <t xml:space="preserve">CGTGCGGTATCGCACGT</t>
  </si>
  <si>
    <t xml:space="preserve">3,4-dihydroxy-2-butanone 4-phosphate synthase</t>
  </si>
  <si>
    <t xml:space="preserve">DvMF_2365</t>
  </si>
  <si>
    <t xml:space="preserve">CGTGCGGTTGCGCACGA</t>
  </si>
  <si>
    <t xml:space="preserve">outer membrane efflux protein</t>
  </si>
  <si>
    <t xml:space="preserve">DvMF_2673</t>
  </si>
  <si>
    <t xml:space="preserve">Phosphomannomutase</t>
  </si>
  <si>
    <t xml:space="preserve">DvMF_1323</t>
  </si>
  <si>
    <t xml:space="preserve">CGTGCGTACTCGCACGC</t>
  </si>
  <si>
    <t xml:space="preserve">Auxin Efflux Carrier</t>
  </si>
  <si>
    <r>
      <rPr>
        <i val="true"/>
        <sz val="10"/>
        <rFont val="Times New Roman"/>
        <family val="0"/>
      </rPr>
      <t xml:space="preserve">D. desulfuricans </t>
    </r>
    <r>
      <rPr>
        <sz val="10"/>
        <rFont val="Times New Roman"/>
        <family val="0"/>
      </rPr>
      <t xml:space="preserve">G20  Dde_2952  (61%)</t>
    </r>
  </si>
  <si>
    <t xml:space="preserve">Dde_0549</t>
  </si>
  <si>
    <t xml:space="preserve">CGTGCGTATGCGCACCT</t>
  </si>
  <si>
    <t xml:space="preserve">Secretion protein HlyD</t>
  </si>
  <si>
    <t xml:space="preserve">Dde_2955</t>
  </si>
  <si>
    <t xml:space="preserve">CGTGCGATAGCGCACGT</t>
  </si>
  <si>
    <t xml:space="preserve">Dde_1579</t>
  </si>
  <si>
    <t xml:space="preserve">CGTGCACCTGCGCACGT</t>
  </si>
  <si>
    <t xml:space="preserve">CGTGCATTTGCGCACAC</t>
  </si>
  <si>
    <r>
      <rPr>
        <i val="true"/>
        <sz val="10"/>
        <rFont val="Times New Roman"/>
        <family val="0"/>
      </rPr>
      <t xml:space="preserve">D. salexigens </t>
    </r>
    <r>
      <rPr>
        <sz val="10"/>
        <rFont val="Times New Roman"/>
        <family val="0"/>
      </rPr>
      <t xml:space="preserve">DSM 2638  Desal_0366  (45%)</t>
    </r>
  </si>
  <si>
    <t xml:space="preserve">Desal_0453</t>
  </si>
  <si>
    <t xml:space="preserve">CGTGCAGATGCGCACCC</t>
  </si>
  <si>
    <t xml:space="preserve">RND efflux transporter</t>
  </si>
  <si>
    <t xml:space="preserve">Desal_1106</t>
  </si>
  <si>
    <t xml:space="preserve">GGTGCGGATTCGCAGGC</t>
  </si>
  <si>
    <t xml:space="preserve">response regulator receiver protein</t>
  </si>
  <si>
    <r>
      <rPr>
        <i val="true"/>
        <sz val="10"/>
        <rFont val="Times New Roman"/>
        <family val="0"/>
      </rPr>
      <t xml:space="preserve">Desulfotomaculum acetoxidans  </t>
    </r>
    <r>
      <rPr>
        <sz val="10"/>
        <rFont val="Times New Roman"/>
        <family val="0"/>
      </rPr>
      <t xml:space="preserve">Dtox_0049 (42%)</t>
    </r>
  </si>
  <si>
    <t xml:space="preserve">Dtox_3075</t>
  </si>
  <si>
    <t xml:space="preserve">AGTGCAGATTAGCCCGC</t>
  </si>
  <si>
    <t xml:space="preserve">cysteine desulfurase family protein</t>
  </si>
  <si>
    <t xml:space="preserve">Dtox_0763</t>
  </si>
  <si>
    <t xml:space="preserve">CGTGCCGGTGAGCACGG</t>
  </si>
  <si>
    <t xml:space="preserve">DNA ligase, NAD-dependent</t>
  </si>
  <si>
    <r>
      <rPr>
        <i val="true"/>
        <sz val="10"/>
        <rFont val="Times New Roman"/>
        <family val="0"/>
      </rPr>
      <t xml:space="preserve">Symbiobacterium thermophilum  </t>
    </r>
    <r>
      <rPr>
        <sz val="10"/>
        <rFont val="Times New Roman"/>
        <family val="0"/>
      </rPr>
      <t xml:space="preserve">STH3299 (41%) </t>
    </r>
  </si>
  <si>
    <t xml:space="preserve">STH2334</t>
  </si>
  <si>
    <t xml:space="preserve">CGTGCGCAAGCGCACGG</t>
  </si>
  <si>
    <t xml:space="preserve">STH2066</t>
  </si>
  <si>
    <t xml:space="preserve">GGTGCGGTTGCGCACGG</t>
  </si>
  <si>
    <t xml:space="preserve">group II intron-encoding maturase</t>
  </si>
  <si>
    <t xml:space="preserve">DVU0539/DVU0946</t>
  </si>
  <si>
    <r>
      <rPr>
        <i val="true"/>
        <sz val="10"/>
        <rFont val="Times New Roman"/>
        <family val="0"/>
      </rPr>
      <t xml:space="preserve">D. vulgaris</t>
    </r>
    <r>
      <rPr>
        <sz val="10"/>
        <rFont val="Times New Roman"/>
        <family val="0"/>
      </rPr>
      <t xml:space="preserve"> Hildenborough (DVU0539 and DVU0946 are paralogs with 56% identity to each other)</t>
    </r>
  </si>
  <si>
    <t xml:space="preserve">TGCAATGTCAGGTTTGCAC</t>
  </si>
  <si>
    <t xml:space="preserve">TGCAAAGTGATGTTTGCAG</t>
  </si>
  <si>
    <t xml:space="preserve">TGCAAATTGAAGTTTGCAC</t>
  </si>
  <si>
    <t xml:space="preserve">CGCAAACGCGGGTTTGCGA</t>
  </si>
  <si>
    <t xml:space="preserve">TGCTAACTCGTGTTAGCAT</t>
  </si>
  <si>
    <t xml:space="preserve">CGCTAACACAGGTTTACGA</t>
  </si>
  <si>
    <t xml:space="preserve">TGCAAATAAAAGTTTGCAA</t>
  </si>
  <si>
    <r>
      <rPr>
        <i val="true"/>
        <sz val="10"/>
        <rFont val="Times New Roman"/>
        <family val="0"/>
      </rPr>
      <t xml:space="preserve">D. vulgaris</t>
    </r>
    <r>
      <rPr>
        <sz val="10"/>
        <rFont val="Times New Roman"/>
        <family val="0"/>
      </rPr>
      <t xml:space="preserve"> Miyazaki  DvMF_2601 (69.8% to DVU0539), DvMF_1360 (62% to DVU0946)</t>
    </r>
  </si>
  <si>
    <t xml:space="preserve">DvMF_1363</t>
  </si>
  <si>
    <t xml:space="preserve">TGCAAACTTCAGTTTGCGC</t>
  </si>
  <si>
    <t xml:space="preserve">DvMF_1590</t>
  </si>
  <si>
    <t xml:space="preserve">TGCTGTTACAAGTTTGCAA</t>
  </si>
  <si>
    <t xml:space="preserve">glutamine synthetase catalytic region</t>
  </si>
  <si>
    <t xml:space="preserve">DvMF_0305</t>
  </si>
  <si>
    <t xml:space="preserve">TGCAATGTCTGGTTGGCGG</t>
  </si>
  <si>
    <t xml:space="preserve">split soret cytochrome c precursor</t>
  </si>
  <si>
    <t xml:space="preserve">DvMF_1506</t>
  </si>
  <si>
    <t xml:space="preserve">TGCAAAATCGCGCTTGCAA</t>
  </si>
  <si>
    <r>
      <rPr>
        <i val="true"/>
        <sz val="10"/>
        <rFont val="Times New Roman"/>
        <family val="0"/>
      </rPr>
      <t xml:space="preserve">D. desulfuricans </t>
    </r>
    <r>
      <rPr>
        <sz val="10"/>
        <rFont val="Times New Roman"/>
        <family val="0"/>
      </rPr>
      <t xml:space="preserve">G20  Dde_0879 (61% to DVU0946)</t>
    </r>
  </si>
  <si>
    <t xml:space="preserve">Dde_3211</t>
  </si>
  <si>
    <t xml:space="preserve">TGCAAACACAAGATTGCAC</t>
  </si>
  <si>
    <t xml:space="preserve">Split soret cytochrome c precursor</t>
  </si>
  <si>
    <t xml:space="preserve">Dde_0369</t>
  </si>
  <si>
    <t xml:space="preserve">TGCAAACTTTTGTTTGCAT</t>
  </si>
  <si>
    <t xml:space="preserve">methyl-accepting chemotaxis sensory transducer</t>
  </si>
  <si>
    <t xml:space="preserve">Dde_2220</t>
  </si>
  <si>
    <t xml:space="preserve">TGCAGAGTGAAGGTTGCAA</t>
  </si>
  <si>
    <t xml:space="preserve">ATP-dependent Clp protease proteolytic subunit ClpP</t>
  </si>
  <si>
    <t xml:space="preserve">TGCAAACAACTGTTTACAT</t>
  </si>
  <si>
    <t xml:space="preserve">Dde_0876</t>
  </si>
  <si>
    <t xml:space="preserve">TGGTAACTTTGGTTTGCAA</t>
  </si>
  <si>
    <t xml:space="preserve">TGTCAACAGAGGTATGCTT</t>
  </si>
  <si>
    <r>
      <rPr>
        <i val="true"/>
        <sz val="10"/>
        <rFont val="Times New Roman"/>
        <family val="0"/>
      </rPr>
      <t xml:space="preserve">D. magneticus </t>
    </r>
    <r>
      <rPr>
        <sz val="10"/>
        <rFont val="Times New Roman"/>
        <family val="0"/>
      </rPr>
      <t xml:space="preserve">RS-1 DMR33180 (58% to DVU0539)</t>
    </r>
  </si>
  <si>
    <t xml:space="preserve">DMR_33160</t>
  </si>
  <si>
    <t xml:space="preserve">TGCTAACTGGAGTTTGCGG</t>
  </si>
  <si>
    <t xml:space="preserve">putative universal stress protein</t>
  </si>
  <si>
    <t xml:space="preserve">DMR_03100</t>
  </si>
  <si>
    <t xml:space="preserve">TGCAAAGTTCTGTTTGCAG</t>
  </si>
  <si>
    <r>
      <rPr>
        <i val="true"/>
        <sz val="10"/>
        <rFont val="Times New Roman"/>
        <family val="0"/>
      </rPr>
      <t xml:space="preserve">D. salexigens </t>
    </r>
    <r>
      <rPr>
        <sz val="10"/>
        <rFont val="Times New Roman"/>
        <family val="0"/>
      </rPr>
      <t xml:space="preserve">DSM 2638  Desal_0412  (54% to DVU0946)</t>
    </r>
  </si>
  <si>
    <t xml:space="preserve">Desal_2299</t>
  </si>
  <si>
    <t xml:space="preserve">CGCAAAGAGAAGCTTGCAG</t>
  </si>
  <si>
    <t xml:space="preserve">NUDIX hydrolase</t>
  </si>
  <si>
    <t xml:space="preserve">Desal_0417</t>
  </si>
  <si>
    <t xml:space="preserve">TGCAAAGCAAAGTTTGCAG</t>
  </si>
  <si>
    <t xml:space="preserve">Desal_1408</t>
  </si>
  <si>
    <t xml:space="preserve">TGCAAAGTGATCTTTACAA</t>
  </si>
  <si>
    <t xml:space="preserve">Desal_3374</t>
  </si>
  <si>
    <t xml:space="preserve">CGCAAAGAGAAGTTAGCTT</t>
  </si>
  <si>
    <t xml:space="preserve">extracellular solute-binding protein family 1</t>
  </si>
  <si>
    <t xml:space="preserve">Desal_0904</t>
  </si>
  <si>
    <t xml:space="preserve">TGCAAACACGGGATGGCAT</t>
  </si>
  <si>
    <t xml:space="preserve">extracellular solute-binding protein family 3</t>
  </si>
  <si>
    <r>
      <rPr>
        <i val="true"/>
        <sz val="10"/>
        <rFont val="Times New Roman"/>
        <family val="0"/>
      </rPr>
      <t xml:space="preserve">Desulfomicrobium baculatum</t>
    </r>
    <r>
      <rPr>
        <sz val="10"/>
        <rFont val="Times New Roman"/>
        <family val="0"/>
      </rPr>
      <t xml:space="preserve"> Dbac_2653  (57% to DVU0946)</t>
    </r>
  </si>
  <si>
    <t xml:space="preserve">Dbac_2656</t>
  </si>
  <si>
    <t xml:space="preserve">TGCAAACTCGTGTTTGCAC</t>
  </si>
  <si>
    <t xml:space="preserve">Dbac_2434</t>
  </si>
  <si>
    <t xml:space="preserve">TGGTAATGCAGGTTTGCAG</t>
  </si>
  <si>
    <t xml:space="preserve">flagellar hook-length control protein</t>
  </si>
  <si>
    <t xml:space="preserve">Dbac_3403</t>
  </si>
  <si>
    <t xml:space="preserve">CTCAAATTGAGGTTTGCGA</t>
  </si>
  <si>
    <r>
      <rPr>
        <i val="true"/>
        <sz val="10"/>
        <rFont val="Times New Roman"/>
        <family val="0"/>
      </rPr>
      <t xml:space="preserve">Desulfohalobium retbaense</t>
    </r>
    <r>
      <rPr>
        <sz val="10"/>
        <rFont val="Times New Roman"/>
        <family val="0"/>
      </rPr>
      <t xml:space="preserve"> Dret_0970 (59% to DVU0539, Dret_1222 (44% to DVU0539)</t>
    </r>
  </si>
  <si>
    <t xml:space="preserve">Dret_1584</t>
  </si>
  <si>
    <t xml:space="preserve">TGCGAAGGTAGGTTTGCAA</t>
  </si>
  <si>
    <t xml:space="preserve">peptidoglycan-associated lipoprotein</t>
  </si>
  <si>
    <t xml:space="preserve">Dret_2389</t>
  </si>
  <si>
    <t xml:space="preserve">TGCAAAGAAAAGTTCGCAA</t>
  </si>
  <si>
    <t xml:space="preserve">glutamine synthetase, type I</t>
  </si>
  <si>
    <t xml:space="preserve">Dret_1221</t>
  </si>
  <si>
    <t xml:space="preserve">TGCTAAGCCGGGATTGCAT</t>
  </si>
  <si>
    <t xml:space="preserve">multi-sensor signal transduction histidine kinase</t>
  </si>
  <si>
    <t xml:space="preserve">Dret_0969</t>
  </si>
  <si>
    <t xml:space="preserve">TGCCAACTCGCGTTTACAC</t>
  </si>
  <si>
    <r>
      <rPr>
        <i val="true"/>
        <sz val="10"/>
        <rFont val="Times New Roman"/>
        <family val="0"/>
      </rPr>
      <t xml:space="preserve">Desulfatibacillum alkenivorans </t>
    </r>
    <r>
      <rPr>
        <sz val="10"/>
        <rFont val="Times New Roman"/>
        <family val="0"/>
      </rPr>
      <t xml:space="preserve">Dalk_2530 (47% to DVU0539, 46% to DVU0946</t>
    </r>
  </si>
  <si>
    <t xml:space="preserve">Dalk_1124</t>
  </si>
  <si>
    <t xml:space="preserve">TGCAATAGCAGGTTTGCAA</t>
  </si>
  <si>
    <t xml:space="preserve">4Fe-4S ferredoxin iron-sulfur binding domain protein</t>
  </si>
  <si>
    <t xml:space="preserve">Dalk_4808</t>
  </si>
  <si>
    <t xml:space="preserve">TGCAATCAGATATTTGCAT</t>
  </si>
  <si>
    <t xml:space="preserve">transcriptional regulator-like protein</t>
  </si>
  <si>
    <t xml:space="preserve">Dalk_2222</t>
  </si>
  <si>
    <t xml:space="preserve">TGCTTACAAAGGTTTGCGG</t>
  </si>
  <si>
    <r>
      <rPr>
        <i val="true"/>
        <sz val="10"/>
        <rFont val="Times New Roman"/>
        <family val="0"/>
      </rPr>
      <t xml:space="preserve">D. vulgaris </t>
    </r>
    <r>
      <rPr>
        <sz val="10"/>
        <rFont val="Times New Roman"/>
        <family val="0"/>
      </rPr>
      <t xml:space="preserve">Hildenborough</t>
    </r>
  </si>
  <si>
    <t xml:space="preserve">DVU_1804</t>
  </si>
  <si>
    <t xml:space="preserve">GGCAGTTTTTTCCG</t>
  </si>
  <si>
    <t xml:space="preserve">GGCAGTTTTTTCCT</t>
  </si>
  <si>
    <t xml:space="preserve">DVU_2650</t>
  </si>
  <si>
    <t xml:space="preserve">GGCAAATCTTGCCT</t>
  </si>
  <si>
    <t xml:space="preserve">DVU_1444</t>
  </si>
  <si>
    <t xml:space="preserve">GGCAGATTCTGCCG</t>
  </si>
  <si>
    <t xml:space="preserve">basal-body rod modification protein FlgD</t>
  </si>
  <si>
    <t xml:space="preserve">GGCAATCATTGCCG</t>
  </si>
  <si>
    <t xml:space="preserve">DVU_1445</t>
  </si>
  <si>
    <t xml:space="preserve">GGCAACACTTGCCC</t>
  </si>
  <si>
    <t xml:space="preserve">flagellar hook-length control domain protein</t>
  </si>
  <si>
    <t xml:space="preserve">DVU_0519</t>
  </si>
  <si>
    <t xml:space="preserve">GGAAGAGTTTTCCC</t>
  </si>
  <si>
    <t xml:space="preserve">flagellar hook-associated protein FlgK, putative</t>
  </si>
  <si>
    <t xml:space="preserve">DVU_0863</t>
  </si>
  <si>
    <t xml:space="preserve">GGCAAAAACTTCCG</t>
  </si>
  <si>
    <t xml:space="preserve">flagellar hook-associated protein 2, putative</t>
  </si>
  <si>
    <t xml:space="preserve">GGCAACGTCTGCCA</t>
  </si>
  <si>
    <t xml:space="preserve">GGCACCACTTGCCC</t>
  </si>
  <si>
    <r>
      <rPr>
        <i val="true"/>
        <sz val="10"/>
        <rFont val="Times New Roman"/>
        <family val="0"/>
      </rPr>
      <t xml:space="preserve">D. vulgaris</t>
    </r>
    <r>
      <rPr>
        <sz val="10"/>
        <rFont val="Times New Roman"/>
        <family val="0"/>
      </rPr>
      <t xml:space="preserve"> Miyazaki DvMF_3020 (76%)</t>
    </r>
  </si>
  <si>
    <t xml:space="preserve">DvMF_1833</t>
  </si>
  <si>
    <t xml:space="preserve">GGCAGCTTTTGCCC</t>
  </si>
  <si>
    <t xml:space="preserve">DvMF_0905</t>
  </si>
  <si>
    <t xml:space="preserve">GGCAGCTTTTTCCC</t>
  </si>
  <si>
    <t xml:space="preserve">DvMF_1623</t>
  </si>
  <si>
    <t xml:space="preserve">GGCACATATTTCCC</t>
  </si>
  <si>
    <t xml:space="preserve">RNA polymerase, sigma-24 subunit, ECF subfamily</t>
  </si>
  <si>
    <t xml:space="preserve">DvMF_2524</t>
  </si>
  <si>
    <t xml:space="preserve">GGAAGAGTTTGCCC</t>
  </si>
  <si>
    <t xml:space="preserve">flagellar hook-associated protein FlgK</t>
  </si>
  <si>
    <t xml:space="preserve">DvMF_0621</t>
  </si>
  <si>
    <t xml:space="preserve">GGCACAATCTGCCG</t>
  </si>
  <si>
    <t xml:space="preserve">DvMF_0509</t>
  </si>
  <si>
    <t xml:space="preserve">GGCAAAGCTTGCCG</t>
  </si>
  <si>
    <t xml:space="preserve">diguanylate cyclase</t>
  </si>
  <si>
    <t xml:space="preserve">DvMF_2284</t>
  </si>
  <si>
    <t xml:space="preserve">GGCAAATCCTGCCG</t>
  </si>
  <si>
    <t xml:space="preserve">DvMF_2912</t>
  </si>
  <si>
    <t xml:space="preserve">GGAAATTTCTTCCG</t>
  </si>
  <si>
    <t xml:space="preserve">flagellar hook-associated 2 domain protein</t>
  </si>
  <si>
    <t xml:space="preserve">DvMF_2283</t>
  </si>
  <si>
    <t xml:space="preserve">GGCAGGATTTGCCC</t>
  </si>
  <si>
    <t xml:space="preserve">TPR repeat-containing protein</t>
  </si>
  <si>
    <t xml:space="preserve">DvMF_0248</t>
  </si>
  <si>
    <t xml:space="preserve">GGCAGCCCTTGCCG</t>
  </si>
  <si>
    <t xml:space="preserve">DvMF_0427</t>
  </si>
  <si>
    <t xml:space="preserve">GGAACACATTTCCA</t>
  </si>
  <si>
    <t xml:space="preserve">DvMF_2482</t>
  </si>
  <si>
    <t xml:space="preserve">GGCACAGCCTGCCC</t>
  </si>
  <si>
    <t xml:space="preserve">methyl-accepting chemotaxis sensory transducer with Pas/Pac sensor</t>
  </si>
  <si>
    <t xml:space="preserve">DvMF_0244</t>
  </si>
  <si>
    <t xml:space="preserve">GGAAGAACCTGCCG</t>
  </si>
  <si>
    <t xml:space="preserve">flagellin domain protein</t>
  </si>
  <si>
    <t xml:space="preserve">DvMF_1817</t>
  </si>
  <si>
    <t xml:space="preserve">GGAAGCCTCTGCCA</t>
  </si>
  <si>
    <t xml:space="preserve">chemotaxis protein CheX, putative</t>
  </si>
  <si>
    <r>
      <rPr>
        <i val="true"/>
        <sz val="10"/>
        <rFont val="Times New Roman"/>
        <family val="0"/>
      </rPr>
      <t xml:space="preserve">D.desulfuricans </t>
    </r>
    <r>
      <rPr>
        <sz val="10"/>
        <rFont val="Times New Roman"/>
        <family val="0"/>
      </rPr>
      <t xml:space="preserve">G20  Dde_1405 (75%)</t>
    </r>
  </si>
  <si>
    <t xml:space="preserve">Dde_0986</t>
  </si>
  <si>
    <t xml:space="preserve">ATP synthase F1, gamma subunit</t>
  </si>
  <si>
    <t xml:space="preserve">Dde_0298</t>
  </si>
  <si>
    <t xml:space="preserve">GGCAACTTTTTCCT</t>
  </si>
  <si>
    <t xml:space="preserve">flagella basal body rod domain protein</t>
  </si>
  <si>
    <t xml:space="preserve">Dde_3132</t>
  </si>
  <si>
    <t xml:space="preserve">GGCAAATTCTGCCG</t>
  </si>
  <si>
    <t xml:space="preserve">Dde_0420</t>
  </si>
  <si>
    <t xml:space="preserve">GGCACAATTTGCCC</t>
  </si>
  <si>
    <t xml:space="preserve">GGCATATTTTGCCC</t>
  </si>
  <si>
    <t xml:space="preserve">Dde_1709</t>
  </si>
  <si>
    <t xml:space="preserve">GGCAGTATCTGCCG</t>
  </si>
  <si>
    <t xml:space="preserve">Dde_0356</t>
  </si>
  <si>
    <t xml:space="preserve">GGAACTTTTTTCCT</t>
  </si>
  <si>
    <t xml:space="preserve">Dde_1041</t>
  </si>
  <si>
    <t xml:space="preserve">cell cycle protein, FtsW/RodA/SpoVE family</t>
  </si>
  <si>
    <t xml:space="preserve">Dde_0324</t>
  </si>
  <si>
    <t xml:space="preserve">GGCAAAGCTTGCCA</t>
  </si>
  <si>
    <t xml:space="preserve">response regulator receiver domain protein (CheY-like)</t>
  </si>
  <si>
    <t xml:space="preserve">Dde_3152</t>
  </si>
  <si>
    <t xml:space="preserve">Flagellar hook-associated protein</t>
  </si>
  <si>
    <t xml:space="preserve">Dde_0071</t>
  </si>
  <si>
    <t xml:space="preserve">GGCAGCACTTGCCA</t>
  </si>
  <si>
    <t xml:space="preserve">Dde_1196</t>
  </si>
  <si>
    <t xml:space="preserve">GGAAATATCTTCCG</t>
  </si>
  <si>
    <t xml:space="preserve">Dde_1928</t>
  </si>
  <si>
    <t xml:space="preserve">GGAAAAGTCTGCCT</t>
  </si>
  <si>
    <t xml:space="preserve">sigma-24 (FecI-like)</t>
  </si>
  <si>
    <r>
      <rPr>
        <i val="true"/>
        <sz val="10"/>
        <rFont val="Times New Roman"/>
        <family val="0"/>
      </rPr>
      <t xml:space="preserve">D. salexigens</t>
    </r>
    <r>
      <rPr>
        <sz val="10"/>
        <rFont val="Times New Roman"/>
        <family val="0"/>
      </rPr>
      <t xml:space="preserve"> DSM 2638  Desal_3771 (60%)</t>
    </r>
  </si>
  <si>
    <t xml:space="preserve">Desal_2744</t>
  </si>
  <si>
    <t xml:space="preserve">GGCAGTTTTTGCCA</t>
  </si>
  <si>
    <t xml:space="preserve">Desal_0181</t>
  </si>
  <si>
    <t xml:space="preserve">Desal_0509</t>
  </si>
  <si>
    <t xml:space="preserve">GGAAAATATTGCCT</t>
  </si>
  <si>
    <t xml:space="preserve">Desal_1016</t>
  </si>
  <si>
    <t xml:space="preserve">GGAAGAATTTTCCC</t>
  </si>
  <si>
    <t xml:space="preserve">Desal_3006</t>
  </si>
  <si>
    <t xml:space="preserve">GGCACAAATTTCCC</t>
  </si>
  <si>
    <t xml:space="preserve">flagellar hook capping protein</t>
  </si>
  <si>
    <t xml:space="preserve">Desal_3710</t>
  </si>
  <si>
    <t xml:space="preserve">GGCACTCTTTGCCG</t>
  </si>
  <si>
    <t xml:space="preserve">Desal_3004</t>
  </si>
  <si>
    <t xml:space="preserve">GGCAGTTAATGCCT</t>
  </si>
  <si>
    <t xml:space="preserve">Desal_3034</t>
  </si>
  <si>
    <t xml:space="preserve">GGAAGAACTTTCCA</t>
  </si>
  <si>
    <t xml:space="preserve">CheW protein</t>
  </si>
  <si>
    <t xml:space="preserve">Desal_3699</t>
  </si>
  <si>
    <t xml:space="preserve">GGCAGATCATTCCG</t>
  </si>
  <si>
    <t xml:space="preserve">CheA signal transduction histidine kinase</t>
  </si>
  <si>
    <t xml:space="preserve">Desal_3713</t>
  </si>
  <si>
    <t xml:space="preserve">GGAACAGATTTCCG</t>
  </si>
  <si>
    <t xml:space="preserve">response regulator receiver modulated CheW protein</t>
  </si>
  <si>
    <t xml:space="preserve">Desal_3007</t>
  </si>
  <si>
    <t xml:space="preserve">GGAAGAATATTCCT</t>
  </si>
  <si>
    <t xml:space="preserve">Desal_1020</t>
  </si>
  <si>
    <t xml:space="preserve">GGAAAAAGTTTCCC</t>
  </si>
  <si>
    <t xml:space="preserve">Anti-sigma-28 factor FlgM family protein</t>
  </si>
  <si>
    <t xml:space="preserve">Desal_1824</t>
  </si>
  <si>
    <t xml:space="preserve">GGAAGGTATTTCCG</t>
  </si>
  <si>
    <t xml:space="preserve">MCP methyltransferase, CheR-type</t>
  </si>
  <si>
    <t xml:space="preserve">GGCAGAGTTTGCTG</t>
  </si>
  <si>
    <t xml:space="preserve">Desal_1249</t>
  </si>
  <si>
    <t xml:space="preserve">GGAAAAAAATTCCC</t>
  </si>
  <si>
    <r>
      <rPr>
        <i val="true"/>
        <sz val="10"/>
        <rFont val="Times New Roman"/>
        <family val="0"/>
      </rPr>
      <t xml:space="preserve">D. magneticus </t>
    </r>
    <r>
      <rPr>
        <sz val="10"/>
        <rFont val="Times New Roman"/>
        <family val="0"/>
      </rPr>
      <t xml:space="preserve">RS1 DMR_13610 (62%)</t>
    </r>
  </si>
  <si>
    <t xml:space="preserve">DMR_11100</t>
  </si>
  <si>
    <t xml:space="preserve">GGCAGATTTTGCCG</t>
  </si>
  <si>
    <t xml:space="preserve">putative DnaK suppressor protein</t>
  </si>
  <si>
    <t xml:space="preserve">DMR_25610</t>
  </si>
  <si>
    <t xml:space="preserve">GGCAAAATTTTCCA</t>
  </si>
  <si>
    <t xml:space="preserve">GGDEF domain protein</t>
  </si>
  <si>
    <t xml:space="preserve">DMR_31500</t>
  </si>
  <si>
    <t xml:space="preserve">flagellar hook-associated protein 1</t>
  </si>
  <si>
    <t xml:space="preserve">DMR_24410</t>
  </si>
  <si>
    <t xml:space="preserve">GGCAGCGTTTTCCG</t>
  </si>
  <si>
    <t xml:space="preserve">DMR_39250</t>
  </si>
  <si>
    <t xml:space="preserve">GGCATTTTTTGCCT</t>
  </si>
  <si>
    <t xml:space="preserve">DMR_16470</t>
  </si>
  <si>
    <t xml:space="preserve">GGCAATTCCTGCCG</t>
  </si>
  <si>
    <t xml:space="preserve">flagellar hook protein FlgE</t>
  </si>
  <si>
    <t xml:space="preserve">GGCAAGGTTTGCCC</t>
  </si>
  <si>
    <t xml:space="preserve">DMR_39260</t>
  </si>
  <si>
    <t xml:space="preserve">GGCAAAAAATGCCG</t>
  </si>
  <si>
    <t xml:space="preserve">DMR_45020</t>
  </si>
  <si>
    <t xml:space="preserve">GGCAAAAAATGCCC</t>
  </si>
  <si>
    <t xml:space="preserve">DMR_03980</t>
  </si>
  <si>
    <t xml:space="preserve">GGAATTTTTTGCCG</t>
  </si>
  <si>
    <t xml:space="preserve">flagellar hook-associated protein 2</t>
  </si>
  <si>
    <t xml:space="preserve">DMR_13760</t>
  </si>
  <si>
    <t xml:space="preserve">GGAAAAGCTTGCCG</t>
  </si>
  <si>
    <t xml:space="preserve">DMR_10280</t>
  </si>
  <si>
    <t xml:space="preserve">GGAAAATAATTCCG</t>
  </si>
  <si>
    <t xml:space="preserve">DMR_10270</t>
  </si>
  <si>
    <r>
      <rPr>
        <i val="true"/>
        <sz val="10"/>
        <rFont val="Times New Roman"/>
        <family val="0"/>
      </rPr>
      <t xml:space="preserve">D. desulfuricans </t>
    </r>
    <r>
      <rPr>
        <sz val="10"/>
        <rFont val="Times New Roman"/>
        <family val="0"/>
      </rPr>
      <t xml:space="preserve">ATCC 27774 Ddes_2381 (69%)</t>
    </r>
  </si>
  <si>
    <t xml:space="preserve">Ddes_1709</t>
  </si>
  <si>
    <t xml:space="preserve">GGCAACTTTTGCCG</t>
  </si>
  <si>
    <t xml:space="preserve">preprotein translocase, SecA subunit</t>
  </si>
  <si>
    <t xml:space="preserve">Ddes_1875</t>
  </si>
  <si>
    <t xml:space="preserve">GGCAGTATTTGCCC</t>
  </si>
  <si>
    <t xml:space="preserve">Hpt protein</t>
  </si>
  <si>
    <t xml:space="preserve">Ddes_0762</t>
  </si>
  <si>
    <t xml:space="preserve">GGAAAATTTTTCCG</t>
  </si>
  <si>
    <t xml:space="preserve">Ddes_2002</t>
  </si>
  <si>
    <t xml:space="preserve">GGCAGATTCTGCCC</t>
  </si>
  <si>
    <t xml:space="preserve">FlgN family protein</t>
  </si>
  <si>
    <t xml:space="preserve">Ddes_0763</t>
  </si>
  <si>
    <t xml:space="preserve">GGAAAAATTTTCCT</t>
  </si>
  <si>
    <t xml:space="preserve">Ddes_1168</t>
  </si>
  <si>
    <t xml:space="preserve">GGCAACTCTTGCCG</t>
  </si>
  <si>
    <t xml:space="preserve">AAA ATPase central domain protein</t>
  </si>
  <si>
    <t xml:space="preserve">Ddes_1259</t>
  </si>
  <si>
    <t xml:space="preserve">GGCAATACTTGCCT</t>
  </si>
  <si>
    <t xml:space="preserve">Ddes_2282</t>
  </si>
  <si>
    <t xml:space="preserve">GGCATTTTTTGCCC</t>
  </si>
  <si>
    <t xml:space="preserve">Ddes_0530</t>
  </si>
  <si>
    <t xml:space="preserve">Ddes_2175</t>
  </si>
  <si>
    <t xml:space="preserve">GGAAAATTTTTCTT</t>
  </si>
  <si>
    <t xml:space="preserve">GGCACAGGTTTCCG</t>
  </si>
  <si>
    <t xml:space="preserve">GGCAGATTCTGCGG</t>
  </si>
  <si>
    <t xml:space="preserve">Ddes_2179</t>
  </si>
  <si>
    <t xml:space="preserve">GGCAAGGCTTGCCT</t>
  </si>
  <si>
    <t xml:space="preserve">flagellar motor protein MotA</t>
  </si>
  <si>
    <t xml:space="preserve">Ddes_1028</t>
  </si>
  <si>
    <t xml:space="preserve">Ddes_1260</t>
  </si>
  <si>
    <t xml:space="preserve">GGCAAGATATGCCA</t>
  </si>
  <si>
    <r>
      <rPr>
        <i val="true"/>
        <sz val="10"/>
        <rFont val="Times New Roman"/>
        <family val="0"/>
      </rPr>
      <t xml:space="preserve">Lawsonia intracellularis</t>
    </r>
    <r>
      <rPr>
        <sz val="10"/>
        <rFont val="Times New Roman"/>
        <family val="0"/>
      </rPr>
      <t xml:space="preserve"> LI1115 (65%)</t>
    </r>
  </si>
  <si>
    <t xml:space="preserve">LI0887</t>
  </si>
  <si>
    <t xml:space="preserve">GGAATTTTTTGCCT</t>
  </si>
  <si>
    <t xml:space="preserve">NA</t>
  </si>
  <si>
    <t xml:space="preserve">LI0254</t>
  </si>
  <si>
    <t xml:space="preserve">GGAATTTTTTGCCA</t>
  </si>
  <si>
    <t xml:space="preserve">LI0348</t>
  </si>
  <si>
    <t xml:space="preserve">GGTACATTTTGCCG</t>
  </si>
  <si>
    <t xml:space="preserve">Flagellar hook protein FlgE</t>
  </si>
  <si>
    <t xml:space="preserve">LI0888</t>
  </si>
  <si>
    <t xml:space="preserve">GGCAAAAAATTCCA</t>
  </si>
  <si>
    <t xml:space="preserve">Universal stress protein UspA and related nucleotide-binding proteins</t>
  </si>
  <si>
    <t xml:space="preserve">LI0685</t>
  </si>
  <si>
    <t xml:space="preserve">GGTAAAATTTTCCC</t>
  </si>
  <si>
    <t xml:space="preserve">DnaJ-class molecular chaperone with C-terminal Zn finger domain</t>
  </si>
  <si>
    <t xml:space="preserve">LI0746</t>
  </si>
  <si>
    <t xml:space="preserve">GGCACAAAATGCCT</t>
  </si>
  <si>
    <t xml:space="preserve">LI1169</t>
  </si>
  <si>
    <t xml:space="preserve">GGAAAAGTATTCCT</t>
  </si>
  <si>
    <t xml:space="preserve">putative transglycosylase</t>
  </si>
  <si>
    <t xml:space="preserve">LI0567</t>
  </si>
  <si>
    <t xml:space="preserve">GGTAGAAATTTCCT</t>
  </si>
  <si>
    <t xml:space="preserve">Flagellar hook capping protein</t>
  </si>
  <si>
    <t xml:space="preserve">LI0642</t>
  </si>
  <si>
    <t xml:space="preserve">GGAAATTTTTTCTT</t>
  </si>
  <si>
    <t xml:space="preserve">Flagellar basal body-associated protein</t>
  </si>
  <si>
    <t xml:space="preserve">GGCAAAAATTTCTT</t>
  </si>
  <si>
    <r>
      <rPr>
        <i val="true"/>
        <sz val="10"/>
        <rFont val="Times New Roman"/>
        <family val="0"/>
      </rPr>
      <t xml:space="preserve">Desulfomicrobium baculatum </t>
    </r>
    <r>
      <rPr>
        <sz val="10"/>
        <rFont val="Times New Roman"/>
        <family val="0"/>
      </rPr>
      <t xml:space="preserve">Dbac_3302 (58%)</t>
    </r>
  </si>
  <si>
    <t xml:space="preserve">Dbac_0695</t>
  </si>
  <si>
    <t xml:space="preserve">metallophosphoesterase</t>
  </si>
  <si>
    <t xml:space="preserve">Dbac_1962</t>
  </si>
  <si>
    <t xml:space="preserve">Na+/Ca+ antiporter, CaCA family</t>
  </si>
  <si>
    <t xml:space="preserve">Dbac_0920</t>
  </si>
  <si>
    <t xml:space="preserve">GGAAGATTTTTCCC</t>
  </si>
  <si>
    <t xml:space="preserve">Dbac_2430</t>
  </si>
  <si>
    <t xml:space="preserve">Dbac_0471</t>
  </si>
  <si>
    <t xml:space="preserve">GGAACAGCTTGCCC</t>
  </si>
  <si>
    <t xml:space="preserve">diguanylate cyclase with PAS/PAC sensor</t>
  </si>
  <si>
    <t xml:space="preserve">Dbac_1532</t>
  </si>
  <si>
    <t xml:space="preserve">GGAACATCCTGCCA</t>
  </si>
  <si>
    <t xml:space="preserve">Dbac_2433</t>
  </si>
  <si>
    <t xml:space="preserve">Dbac_2407</t>
  </si>
  <si>
    <t xml:space="preserve">GGCAGATTTTGACC</t>
  </si>
  <si>
    <t xml:space="preserve">flagellar L-ring protein</t>
  </si>
  <si>
    <t xml:space="preserve">CTGTAACAGCCCCGTAACT</t>
  </si>
  <si>
    <t xml:space="preserve">ATGTCACACGGTTGTAACC</t>
  </si>
  <si>
    <t xml:space="preserve">CCGTAACCATTCCGTAACA</t>
  </si>
  <si>
    <t xml:space="preserve">TTGTAACCTTGCCGTGACA</t>
  </si>
  <si>
    <t xml:space="preserve">TTGTCACCCTGCCGTCACC</t>
  </si>
  <si>
    <t xml:space="preserve">CCGCAACCGTTCCGTAACA</t>
  </si>
  <si>
    <t xml:space="preserve">TCGTCACTGTTCTGTAACA</t>
  </si>
  <si>
    <t xml:space="preserve">DVU_1919</t>
  </si>
  <si>
    <t xml:space="preserve">CTGTCACCCTTCTGCGACT</t>
  </si>
  <si>
    <t xml:space="preserve">hydrogenase expression/formation protein, putative</t>
  </si>
  <si>
    <t xml:space="preserve">DVU_2406</t>
  </si>
  <si>
    <t xml:space="preserve">TTTTGACCATGTCATGACA</t>
  </si>
  <si>
    <t xml:space="preserve">TTGTCTCAAAATTGTAAAA</t>
  </si>
  <si>
    <r>
      <rPr>
        <i val="true"/>
        <sz val="10"/>
        <rFont val="Times New Roman"/>
        <family val="0"/>
      </rPr>
      <t xml:space="preserve">D. vulgaris</t>
    </r>
    <r>
      <rPr>
        <sz val="10"/>
        <rFont val="Times New Roman"/>
        <family val="0"/>
      </rPr>
      <t xml:space="preserve"> Miyazaki DvMF_0882 (86%)</t>
    </r>
  </si>
  <si>
    <t xml:space="preserve">DvMF_3186</t>
  </si>
  <si>
    <t xml:space="preserve">ATGTCACCGTTCCGTAACA</t>
  </si>
  <si>
    <t xml:space="preserve">protein of unknown function DUF47</t>
  </si>
  <si>
    <t xml:space="preserve">DvMF_2932</t>
  </si>
  <si>
    <t xml:space="preserve">TCGTGACAGTGCCGTGACC</t>
  </si>
  <si>
    <t xml:space="preserve">CCGTGACCCTGCCGTGACC</t>
  </si>
  <si>
    <t xml:space="preserve">DvMF_1169</t>
  </si>
  <si>
    <t xml:space="preserve">CCGTAACCTTTCCGTAACA</t>
  </si>
  <si>
    <t xml:space="preserve">DvMF_0882</t>
  </si>
  <si>
    <t xml:space="preserve">ATGTCACATCCTTGTAACG</t>
  </si>
  <si>
    <t xml:space="preserve">two component transcriptional regulator, winged helix family</t>
  </si>
  <si>
    <t xml:space="preserve">DvMF_1586</t>
  </si>
  <si>
    <t xml:space="preserve">CGGTGACAACGCCGTGACG</t>
  </si>
  <si>
    <t xml:space="preserve">TTGTCACGCCGTTGTCACC</t>
  </si>
  <si>
    <t xml:space="preserve">DvMF_2133</t>
  </si>
  <si>
    <t xml:space="preserve">TTGTAACATCCGCGTGACG</t>
  </si>
  <si>
    <t xml:space="preserve">DvMF_1040</t>
  </si>
  <si>
    <t xml:space="preserve">GCGTCACACCGCCGTCACC</t>
  </si>
  <si>
    <t xml:space="preserve">PhoH family protein</t>
  </si>
  <si>
    <r>
      <rPr>
        <i val="true"/>
        <sz val="10"/>
        <rFont val="Times New Roman"/>
        <family val="0"/>
      </rPr>
      <t xml:space="preserve">D.desulfuricans </t>
    </r>
    <r>
      <rPr>
        <sz val="10"/>
        <rFont val="Times New Roman"/>
        <family val="0"/>
      </rPr>
      <t xml:space="preserve">G20  Dde_2387 (77%)</t>
    </r>
  </si>
  <si>
    <t xml:space="preserve">Dde_1062</t>
  </si>
  <si>
    <t xml:space="preserve">CTGTAACCGTGCTGTGACC</t>
  </si>
  <si>
    <t xml:space="preserve">Phosphate binding protein</t>
  </si>
  <si>
    <t xml:space="preserve">Dde_3781</t>
  </si>
  <si>
    <t xml:space="preserve">TTGTCACACGATTGTTACA</t>
  </si>
  <si>
    <t xml:space="preserve">sodium/phosphate symporter</t>
  </si>
  <si>
    <t xml:space="preserve">Dde_3782</t>
  </si>
  <si>
    <t xml:space="preserve">TTGTAACAATCGTGTGACA</t>
  </si>
  <si>
    <t xml:space="preserve">Dde_1573</t>
  </si>
  <si>
    <t xml:space="preserve">ACGTTACCGCACCGTTACT</t>
  </si>
  <si>
    <t xml:space="preserve">Dde_2370</t>
  </si>
  <si>
    <t xml:space="preserve">CCGTTACACTCCGGTAACC</t>
  </si>
  <si>
    <t xml:space="preserve">multi-sensor hybrid histidine kinase</t>
  </si>
  <si>
    <t xml:space="preserve">ATGACACAGCACCGTAACA</t>
  </si>
  <si>
    <t xml:space="preserve">Dde_3324</t>
  </si>
  <si>
    <t xml:space="preserve">CGGTCACACGGCTGTCACA</t>
  </si>
  <si>
    <t xml:space="preserve">ATPase</t>
  </si>
  <si>
    <r>
      <rPr>
        <i val="true"/>
        <sz val="10"/>
        <rFont val="Times New Roman"/>
        <family val="0"/>
      </rPr>
      <t xml:space="preserve">D. magneticus </t>
    </r>
    <r>
      <rPr>
        <sz val="10"/>
        <rFont val="Times New Roman"/>
        <family val="0"/>
      </rPr>
      <t xml:space="preserve">RS1 DMR_02640 (69%)</t>
    </r>
  </si>
  <si>
    <t xml:space="preserve">DMR_08630</t>
  </si>
  <si>
    <t xml:space="preserve">TTGTCACGAGATTGTCACA</t>
  </si>
  <si>
    <t xml:space="preserve">putative sensor histidine kinase</t>
  </si>
  <si>
    <t xml:space="preserve">DMR_38880</t>
  </si>
  <si>
    <t xml:space="preserve">GCGTCACCGGACCGTAACG</t>
  </si>
  <si>
    <t xml:space="preserve">putative phosphate binding protein</t>
  </si>
  <si>
    <t xml:space="preserve">DMR_08170</t>
  </si>
  <si>
    <t xml:space="preserve">TCGTAACCATGCTGCAACG</t>
  </si>
  <si>
    <t xml:space="preserve">secretion protein HlyD family protein</t>
  </si>
  <si>
    <t xml:space="preserve">DMR_07500</t>
  </si>
  <si>
    <t xml:space="preserve">CCGCGACCGGTCCGTAACA</t>
  </si>
  <si>
    <t xml:space="preserve">phosphoenolpyruvate-protein phosphotransferase</t>
  </si>
  <si>
    <t xml:space="preserve">DMR_27540</t>
  </si>
  <si>
    <t xml:space="preserve">TTGCCACCCATTTGTAAAA</t>
  </si>
  <si>
    <t xml:space="preserve">pyridoxal phosphate biosynthetic protein PdxJ</t>
  </si>
  <si>
    <t xml:space="preserve">DMR_02640</t>
  </si>
  <si>
    <t xml:space="preserve">GTGTCACACAATCGTCACG</t>
  </si>
  <si>
    <t xml:space="preserve">OmpR family two-component response regulator</t>
  </si>
  <si>
    <r>
      <rPr>
        <i val="true"/>
        <sz val="10"/>
        <rFont val="Times New Roman"/>
        <family val="0"/>
      </rPr>
      <t xml:space="preserve">D. salexigens</t>
    </r>
    <r>
      <rPr>
        <sz val="10"/>
        <rFont val="Times New Roman"/>
        <family val="0"/>
      </rPr>
      <t xml:space="preserve"> DSM 2638  Desal_3695 (62%)</t>
    </r>
  </si>
  <si>
    <t xml:space="preserve">Desal_2432</t>
  </si>
  <si>
    <t xml:space="preserve">TTGTAACAGTACAGTAACA</t>
  </si>
  <si>
    <t xml:space="preserve">diguanylate cyclase/phosphodiesterase</t>
  </si>
  <si>
    <t xml:space="preserve">Desal_0095</t>
  </si>
  <si>
    <t xml:space="preserve">TTGTAACTGTATTGTAACA</t>
  </si>
  <si>
    <t xml:space="preserve">PAS/PAC sensor signal transduction histidine kinase</t>
  </si>
  <si>
    <t xml:space="preserve">Desal_0465</t>
  </si>
  <si>
    <t xml:space="preserve">TCGTAACACGATTGTAACC</t>
  </si>
  <si>
    <t xml:space="preserve">TTGTTACTCCCCTGTGACA</t>
  </si>
  <si>
    <t xml:space="preserve">Desal_3473</t>
  </si>
  <si>
    <t xml:space="preserve">GCGTAACAGGTTTGTAACT</t>
  </si>
  <si>
    <t xml:space="preserve">phosphate binding protein</t>
  </si>
  <si>
    <t xml:space="preserve">Desal_3188</t>
  </si>
  <si>
    <t xml:space="preserve">ATGTTACGTATTTGTGACG</t>
  </si>
  <si>
    <t xml:space="preserve">Chromosomal replication initiator DnaA</t>
  </si>
  <si>
    <t xml:space="preserve">Desal_2053</t>
  </si>
  <si>
    <t xml:space="preserve">TTGTTACAGTTGTGTTACG</t>
  </si>
  <si>
    <t xml:space="preserve">Alkaline phosphatase</t>
  </si>
  <si>
    <r>
      <rPr>
        <i val="true"/>
        <sz val="10"/>
        <rFont val="Times New Roman"/>
        <family val="0"/>
      </rPr>
      <t xml:space="preserve">D. desulfuricans </t>
    </r>
    <r>
      <rPr>
        <sz val="10"/>
        <rFont val="Times New Roman"/>
        <family val="0"/>
      </rPr>
      <t xml:space="preserve">ATCC 27774 Ddes_0567 (61%)</t>
    </r>
  </si>
  <si>
    <t xml:space="preserve">Ddes_0566</t>
  </si>
  <si>
    <t xml:space="preserve">CTGTTACAATTTCGTGACA</t>
  </si>
  <si>
    <t xml:space="preserve">Ddes_0739</t>
  </si>
  <si>
    <t xml:space="preserve">TTGTGACAATTCTGTTACA</t>
  </si>
  <si>
    <t xml:space="preserve">peptidyl-prolyl cis-trans isomerase cyclophilin type</t>
  </si>
  <si>
    <t xml:space="preserve">Ddes_0567</t>
  </si>
  <si>
    <t xml:space="preserve">ATGTCACGAAATTGTAACA</t>
  </si>
  <si>
    <t xml:space="preserve">CCGTCATCATTCTGTAACA</t>
  </si>
  <si>
    <t xml:space="preserve">CTGTTACAGAATGATGACG</t>
  </si>
  <si>
    <r>
      <rPr>
        <i val="true"/>
        <sz val="10"/>
        <rFont val="Times New Roman"/>
        <family val="0"/>
      </rPr>
      <t xml:space="preserve">Desulfomicrobium baculatum </t>
    </r>
    <r>
      <rPr>
        <sz val="10"/>
        <rFont val="Times New Roman"/>
        <family val="0"/>
      </rPr>
      <t xml:space="preserve">Dbac_2662 (58%)</t>
    </r>
  </si>
  <si>
    <t xml:space="preserve">Dbac_0213</t>
  </si>
  <si>
    <t xml:space="preserve">TTGTTACCGCTCTGTGACA</t>
  </si>
  <si>
    <t xml:space="preserve">Na/Pi-cotransporter II-related protein</t>
  </si>
  <si>
    <t xml:space="preserve">Dbac_1052</t>
  </si>
  <si>
    <t xml:space="preserve">ACGTGACCGCGCCGTAACC</t>
  </si>
  <si>
    <t xml:space="preserve">Dbac_0212</t>
  </si>
  <si>
    <t xml:space="preserve">CTGTCACAGAGCGGTAACA</t>
  </si>
  <si>
    <t xml:space="preserve">phosphoenolpyruvate synthase</t>
  </si>
  <si>
    <t xml:space="preserve">Dbac_2694</t>
  </si>
  <si>
    <t xml:space="preserve">CCGTGACCGCACCGTGACA</t>
  </si>
  <si>
    <t xml:space="preserve">inner membrane protein YohD</t>
  </si>
  <si>
    <t xml:space="preserve">Dbac_2679</t>
  </si>
  <si>
    <t xml:space="preserve">TTGTCACACCTCTGTCACA</t>
  </si>
  <si>
    <t xml:space="preserve">periplasmic phosphate binding protein</t>
  </si>
  <si>
    <t xml:space="preserve">Dbac_2704</t>
  </si>
  <si>
    <t xml:space="preserve">CTGTCACGGAACTGTGACG</t>
  </si>
  <si>
    <t xml:space="preserve">Dbac_0235</t>
  </si>
  <si>
    <t xml:space="preserve">CCGTGACCAGACCGTGACG</t>
  </si>
  <si>
    <t xml:space="preserve">protein of unknown function DUF181</t>
  </si>
  <si>
    <t xml:space="preserve">ACGTCACCGCGCTGTCACG</t>
  </si>
  <si>
    <t xml:space="preserve">Dbac_2705</t>
  </si>
  <si>
    <t xml:space="preserve">GCGTCACAGTTCCGTGACA</t>
  </si>
  <si>
    <t xml:space="preserve">glycosyl transferase group 1</t>
  </si>
  <si>
    <t xml:space="preserve">Dbac_1141</t>
  </si>
  <si>
    <t xml:space="preserve">TCGTCACACATCTGTCACA</t>
  </si>
  <si>
    <t xml:space="preserve">Dbac_2662</t>
  </si>
  <si>
    <t xml:space="preserve">GTGTCACAATGCTGTCACA</t>
  </si>
  <si>
    <t xml:space="preserve">Dbac_2663</t>
  </si>
  <si>
    <t xml:space="preserve">GTGTGACAGCATTGTGACA</t>
  </si>
  <si>
    <r>
      <rPr>
        <i val="true"/>
        <sz val="10"/>
        <rFont val="Times New Roman"/>
        <family val="0"/>
      </rPr>
      <t xml:space="preserve">Desulfohalobium retbaense</t>
    </r>
    <r>
      <rPr>
        <sz val="10"/>
        <rFont val="Times New Roman"/>
        <family val="0"/>
      </rPr>
      <t xml:space="preserve"> Dret_0467 (61%)</t>
    </r>
  </si>
  <si>
    <t xml:space="preserve">Dret_2373</t>
  </si>
  <si>
    <t xml:space="preserve">CCGTCACCCGCCCGTCACC</t>
  </si>
  <si>
    <t xml:space="preserve">Dret_1044</t>
  </si>
  <si>
    <t xml:space="preserve">TTGTTACACTCTGGTTACG</t>
  </si>
  <si>
    <t xml:space="preserve">Dret_0463</t>
  </si>
  <si>
    <t xml:space="preserve">GTGTAACATTGCGGTAACA</t>
  </si>
  <si>
    <t xml:space="preserve">tRNA/rRNA methyltransferase (SpoU)</t>
  </si>
  <si>
    <t xml:space="preserve">ATGTGACAATCCTGCGACA</t>
  </si>
  <si>
    <r>
      <rPr>
        <i val="true"/>
        <sz val="10"/>
        <rFont val="Times New Roman"/>
        <family val="0"/>
      </rPr>
      <t xml:space="preserve">Syntrophobacter fumaroxidans </t>
    </r>
    <r>
      <rPr>
        <sz val="10"/>
        <rFont val="Times New Roman"/>
        <family val="0"/>
      </rPr>
      <t xml:space="preserve">Sfum_2892 (65%)</t>
    </r>
  </si>
  <si>
    <t xml:space="preserve">Sfum_2892</t>
  </si>
  <si>
    <t xml:space="preserve">ATGTCACACGGTTGTAACA</t>
  </si>
  <si>
    <t xml:space="preserve">Sfum_2886</t>
  </si>
  <si>
    <t xml:space="preserve">CTGTAACATCCCCGTAACA</t>
  </si>
  <si>
    <t xml:space="preserve">Sfum_2567</t>
  </si>
  <si>
    <t xml:space="preserve">CCGTAACGGTTCCGTAACG</t>
  </si>
  <si>
    <t xml:space="preserve">acetyl-CoA decarbonylase/synthase delta subunit</t>
  </si>
  <si>
    <r>
      <rPr>
        <i val="true"/>
        <sz val="10"/>
        <rFont val="Times New Roman"/>
        <family val="0"/>
      </rPr>
      <t xml:space="preserve">Geobacter lovleyi</t>
    </r>
    <r>
      <rPr>
        <sz val="10"/>
        <rFont val="Times New Roman"/>
        <family val="0"/>
      </rPr>
      <t xml:space="preserve"> Glov_0588 (51%)</t>
    </r>
  </si>
  <si>
    <t xml:space="preserve">Glov_0615</t>
  </si>
  <si>
    <t xml:space="preserve">CTGTTACCGTTCTGTGACG</t>
  </si>
  <si>
    <t xml:space="preserve">Glov_0586</t>
  </si>
  <si>
    <t xml:space="preserve">CTGTCACATACCTGTAACA</t>
  </si>
  <si>
    <t xml:space="preserve">Glov_0614</t>
  </si>
  <si>
    <t xml:space="preserve">CCGTCACAGAACGGTAACA</t>
  </si>
  <si>
    <t xml:space="preserve">Glov_0588</t>
  </si>
  <si>
    <t xml:space="preserve">GCGTAACAAGCCTGTAACG</t>
  </si>
  <si>
    <t xml:space="preserve">Glov_0618</t>
  </si>
  <si>
    <t xml:space="preserve">CCGTAACATGTCTGTCACA</t>
  </si>
  <si>
    <t xml:space="preserve">Glov_0596</t>
  </si>
  <si>
    <t xml:space="preserve">CTGTCTCATCACCATAACG</t>
  </si>
  <si>
    <r>
      <rPr>
        <i val="true"/>
        <sz val="10"/>
        <rFont val="Times New Roman"/>
        <family val="0"/>
      </rPr>
      <t xml:space="preserve">Myxococcus xanthus </t>
    </r>
    <r>
      <rPr>
        <sz val="10"/>
        <rFont val="Times New Roman"/>
        <family val="0"/>
      </rPr>
      <t xml:space="preserve">MXAN_4777 PhoP1 (51%)</t>
    </r>
  </si>
  <si>
    <t xml:space="preserve">MXAN_4775</t>
  </si>
  <si>
    <t xml:space="preserve">ATGTCACCGCTCCGTCACC</t>
  </si>
  <si>
    <t xml:space="preserve">tetratricopeptide repeat protein</t>
  </si>
  <si>
    <t xml:space="preserve">MXAN_2663</t>
  </si>
  <si>
    <t xml:space="preserve">ACGTCACCGACCTGTCACC</t>
  </si>
  <si>
    <t xml:space="preserve">glycerol-3-phosphate permease</t>
  </si>
  <si>
    <t xml:space="preserve">DVU_3283</t>
  </si>
  <si>
    <t xml:space="preserve">TGTGCACCATGCTGCACAA</t>
  </si>
  <si>
    <t xml:space="preserve">DVU_1418</t>
  </si>
  <si>
    <t xml:space="preserve">TGTGCCATCGTTTGCACAT</t>
  </si>
  <si>
    <t xml:space="preserve">DVU_0036</t>
  </si>
  <si>
    <t xml:space="preserve">TGTGCATCACCATGCACAA</t>
  </si>
  <si>
    <t xml:space="preserve">DVU_2430</t>
  </si>
  <si>
    <t xml:space="preserve">TGTGCACGAAGAGGCACAG</t>
  </si>
  <si>
    <t xml:space="preserve">TGTGCATCTTATTGCACGC</t>
  </si>
  <si>
    <r>
      <rPr>
        <i val="true"/>
        <sz val="10"/>
        <rFont val="Times New Roman"/>
        <family val="0"/>
      </rPr>
      <t xml:space="preserve">D. vulgaris</t>
    </r>
    <r>
      <rPr>
        <sz val="10"/>
        <rFont val="Times New Roman"/>
        <family val="0"/>
      </rPr>
      <t xml:space="preserve"> Miyazaki DvMF_0215 (68%)</t>
    </r>
  </si>
  <si>
    <t xml:space="preserve">DvMF_2113</t>
  </si>
  <si>
    <t xml:space="preserve">TGTGCAACATGCTGCACCC</t>
  </si>
  <si>
    <t xml:space="preserve">DvMF_0213</t>
  </si>
  <si>
    <t xml:space="preserve">TGTGCAATTTTGTGCACAG</t>
  </si>
  <si>
    <t xml:space="preserve">DvMF_1984</t>
  </si>
  <si>
    <t xml:space="preserve">TGTGCACCTTTTGGCACAA</t>
  </si>
  <si>
    <t xml:space="preserve">protein of unknown function DUF81</t>
  </si>
  <si>
    <t xml:space="preserve">TGTGCCGCCGTTTGCACCT</t>
  </si>
  <si>
    <r>
      <rPr>
        <i val="true"/>
        <sz val="10"/>
        <rFont val="Times New Roman"/>
        <family val="0"/>
      </rPr>
      <t xml:space="preserve">D.desulfuricans </t>
    </r>
    <r>
      <rPr>
        <sz val="10"/>
        <rFont val="Times New Roman"/>
        <family val="0"/>
      </rPr>
      <t xml:space="preserve">G20  Dde_1685 (73%)</t>
    </r>
  </si>
  <si>
    <t xml:space="preserve">Dde_0094</t>
  </si>
  <si>
    <t xml:space="preserve">TGTGCACCATACTGCACAA</t>
  </si>
  <si>
    <t xml:space="preserve">Dde_3473</t>
  </si>
  <si>
    <t xml:space="preserve">TGCGCCACCTGCTGCACAG</t>
  </si>
  <si>
    <t xml:space="preserve">Dde_1503</t>
  </si>
  <si>
    <t xml:space="preserve">TGCGCAACGGTTTGCACAC</t>
  </si>
  <si>
    <t xml:space="preserve">Dde_1684</t>
  </si>
  <si>
    <t xml:space="preserve">TGTGCAAGATATTGCGCAT</t>
  </si>
  <si>
    <r>
      <rPr>
        <i val="true"/>
        <sz val="10"/>
        <rFont val="Times New Roman"/>
        <family val="0"/>
      </rPr>
      <t xml:space="preserve">D. salexigens</t>
    </r>
    <r>
      <rPr>
        <sz val="10"/>
        <rFont val="Times New Roman"/>
        <family val="0"/>
      </rPr>
      <t xml:space="preserve"> DSM 2638  Desal_0677 (61%)</t>
    </r>
  </si>
  <si>
    <t xml:space="preserve">Desal_0680</t>
  </si>
  <si>
    <t xml:space="preserve">TGTGCAATATGATGCACAA</t>
  </si>
  <si>
    <t xml:space="preserve">zinc resistance-associated protein</t>
  </si>
  <si>
    <t xml:space="preserve">Desal_2953</t>
  </si>
  <si>
    <t xml:space="preserve">TGTGCCTTCTACGGCACAG</t>
  </si>
  <si>
    <t xml:space="preserve">Desal_3740</t>
  </si>
  <si>
    <t xml:space="preserve">TGAGCATGAGGTTGCAGAA</t>
  </si>
  <si>
    <t xml:space="preserve">alpha/beta hydrolase fold protein</t>
  </si>
  <si>
    <r>
      <rPr>
        <i val="true"/>
        <sz val="10"/>
        <rFont val="Times New Roman"/>
        <family val="0"/>
      </rPr>
      <t xml:space="preserve">Desulfomicrobium baculatum </t>
    </r>
    <r>
      <rPr>
        <sz val="10"/>
        <rFont val="Times New Roman"/>
        <family val="0"/>
      </rPr>
      <t xml:space="preserve">Dbac_2713 (61%)</t>
    </r>
  </si>
  <si>
    <t xml:space="preserve">Dbac_2709</t>
  </si>
  <si>
    <t xml:space="preserve">TGTACCGCCTGTTGCACAA</t>
  </si>
  <si>
    <t xml:space="preserve">hydrogenase accessory protein HypB</t>
  </si>
  <si>
    <t xml:space="preserve">Dbac_0953</t>
  </si>
  <si>
    <t xml:space="preserve">AGTTCAACATGATGCACAA</t>
  </si>
  <si>
    <t xml:space="preserve">Dbac_1670</t>
  </si>
  <si>
    <t xml:space="preserve">TGCGCCTTTTTTTGCACAT</t>
  </si>
  <si>
    <t xml:space="preserve">von Willebrand factor type A</t>
  </si>
  <si>
    <t xml:space="preserve">TGTGCAAAATGCTGCATTG</t>
  </si>
  <si>
    <r>
      <rPr>
        <i val="true"/>
        <sz val="10"/>
        <rFont val="Times New Roman"/>
        <family val="0"/>
      </rPr>
      <t xml:space="preserve">Desulfohalobium retbaense</t>
    </r>
    <r>
      <rPr>
        <sz val="10"/>
        <rFont val="Times New Roman"/>
        <family val="0"/>
      </rPr>
      <t xml:space="preserve"> Dret_2392 (59%)</t>
    </r>
  </si>
  <si>
    <t xml:space="preserve">Dret_1802</t>
  </si>
  <si>
    <t xml:space="preserve">GGTGCACTGGATTGCACAT</t>
  </si>
  <si>
    <t xml:space="preserve">cytochrome c assembly protein</t>
  </si>
  <si>
    <t xml:space="preserve">Dret_2390</t>
  </si>
  <si>
    <t xml:space="preserve">TGTGCAGCGCATTGCACAA</t>
  </si>
  <si>
    <t xml:space="preserve">putative zinc resistance-associated protein precursor</t>
  </si>
  <si>
    <t xml:space="preserve">Dret_1028</t>
  </si>
  <si>
    <t xml:space="preserve">TGTTCATCATTCTCCACAT</t>
  </si>
  <si>
    <t xml:space="preserve">Dret_0877</t>
  </si>
  <si>
    <t xml:space="preserve">AGTGCATGATTCTGCACCA</t>
  </si>
  <si>
    <t xml:space="preserve">cytochrome c class III</t>
  </si>
  <si>
    <t xml:space="preserve">TCTAAAAATCGTAGAG</t>
  </si>
  <si>
    <t xml:space="preserve">TCTACAAATCATAGAT</t>
  </si>
  <si>
    <t xml:space="preserve">DORF39641</t>
  </si>
  <si>
    <t xml:space="preserve">TCTACAGAACGTAGAC</t>
  </si>
  <si>
    <r>
      <rPr>
        <i val="true"/>
        <sz val="10"/>
        <rFont val="Times New Roman"/>
        <family val="0"/>
      </rPr>
      <t xml:space="preserve">D. vulgaris</t>
    </r>
    <r>
      <rPr>
        <sz val="10"/>
        <rFont val="Times New Roman"/>
        <family val="0"/>
      </rPr>
      <t xml:space="preserve"> Miyazaki DvMF_2748 (79%)</t>
    </r>
  </si>
  <si>
    <t xml:space="preserve">DvMF_2747</t>
  </si>
  <si>
    <t xml:space="preserve">TCCAAGAATCCTAGAT</t>
  </si>
  <si>
    <t xml:space="preserve">Flp/Fap pilin component</t>
  </si>
  <si>
    <r>
      <rPr>
        <i val="true"/>
        <sz val="10"/>
        <rFont val="Times New Roman"/>
        <family val="0"/>
      </rPr>
      <t xml:space="preserve">D.desulfuricans </t>
    </r>
    <r>
      <rPr>
        <sz val="10"/>
        <rFont val="Times New Roman"/>
        <family val="0"/>
      </rPr>
      <t xml:space="preserve">G20  Dde_2355 (68%)</t>
    </r>
  </si>
  <si>
    <t xml:space="preserve">Dde_2357</t>
  </si>
  <si>
    <t xml:space="preserve">TCTATAAATTTTAGAT</t>
  </si>
  <si>
    <r>
      <rPr>
        <i val="true"/>
        <sz val="10"/>
        <rFont val="Times New Roman"/>
        <family val="0"/>
      </rPr>
      <t xml:space="preserve">D. magneticus </t>
    </r>
    <r>
      <rPr>
        <sz val="10"/>
        <rFont val="Times New Roman"/>
        <family val="0"/>
      </rPr>
      <t xml:space="preserve">RS1 DMR_33870 (55%)</t>
    </r>
  </si>
  <si>
    <t xml:space="preserve">DMR_45630</t>
  </si>
  <si>
    <t xml:space="preserve">TCTAAAAAATGTAGTA</t>
  </si>
  <si>
    <t xml:space="preserve">deoxyuridine 5'-triphosphate nucleotidohydrolase</t>
  </si>
  <si>
    <r>
      <rPr>
        <i val="true"/>
        <sz val="10"/>
        <rFont val="Times New Roman"/>
        <family val="0"/>
      </rPr>
      <t xml:space="preserve">Syntrophobacter fumaroxidans </t>
    </r>
    <r>
      <rPr>
        <sz val="10"/>
        <rFont val="Times New Roman"/>
        <family val="0"/>
      </rPr>
      <t xml:space="preserve">Sfum_1488 (53%)</t>
    </r>
  </si>
  <si>
    <t xml:space="preserve">Sfum_2803</t>
  </si>
  <si>
    <t xml:space="preserve">TCTACCAATGGTAGAT</t>
  </si>
  <si>
    <t xml:space="preserve">transcription antitermination protein nusG</t>
  </si>
  <si>
    <t xml:space="preserve">Sfum_1489</t>
  </si>
  <si>
    <t xml:space="preserve">TCTACCAATAGTAGAC</t>
  </si>
  <si>
    <t xml:space="preserve">Sfum_3964</t>
  </si>
  <si>
    <t xml:space="preserve">TCTACCATTGGTAGAT</t>
  </si>
  <si>
    <t xml:space="preserve">Sfum_2804</t>
  </si>
  <si>
    <t xml:space="preserve">peptidase, zinc-dependent</t>
  </si>
  <si>
    <r>
      <rPr>
        <sz val="10"/>
        <rFont val="Times New Roman"/>
        <family val="0"/>
      </rPr>
      <t xml:space="preserve">DVU2394</t>
    </r>
    <r>
      <rPr>
        <vertAlign val="superscript"/>
        <sz val="10"/>
        <rFont val="Times New Roman"/>
        <family val="0"/>
      </rPr>
      <t xml:space="preserve">6</t>
    </r>
  </si>
  <si>
    <t xml:space="preserve">Alcohol dehydrogenase</t>
  </si>
  <si>
    <r>
      <rPr>
        <i val="true"/>
        <sz val="10"/>
        <rFont val="Times New Roman"/>
        <family val="0"/>
      </rPr>
      <t xml:space="preserve">D. vulgaris </t>
    </r>
    <r>
      <rPr>
        <sz val="10"/>
        <rFont val="Times New Roman"/>
        <family val="0"/>
      </rPr>
      <t xml:space="preserve">Miyazaki</t>
    </r>
  </si>
  <si>
    <t xml:space="preserve">DvMF_0321</t>
  </si>
  <si>
    <t xml:space="preserve">AGACATATGTAGCAT</t>
  </si>
  <si>
    <r>
      <rPr>
        <i val="true"/>
        <sz val="10"/>
        <rFont val="Times New Roman"/>
        <family val="0"/>
      </rPr>
      <t xml:space="preserve">D. vulgaris</t>
    </r>
    <r>
      <rPr>
        <sz val="10"/>
        <rFont val="Times New Roman"/>
        <family val="0"/>
      </rPr>
      <t xml:space="preserve"> Hildenborough</t>
    </r>
  </si>
  <si>
    <t xml:space="preserve">ATTAACATTCTTTAATT</t>
  </si>
  <si>
    <t xml:space="preserve">ATTATGTTATTTTAATC</t>
  </si>
  <si>
    <t xml:space="preserve">ATTAAAAGCTGTTAATG</t>
  </si>
  <si>
    <t xml:space="preserve">ATTAATAAAAATTAATT</t>
  </si>
  <si>
    <t xml:space="preserve">ATTAGTTTTTTCTAATG</t>
  </si>
  <si>
    <t xml:space="preserve">ATTAGAAAAAACTAATA</t>
  </si>
  <si>
    <t xml:space="preserve">ATTAAAATAACATAATG</t>
  </si>
  <si>
    <t xml:space="preserve">ATAAAAATTAATTAAAT</t>
  </si>
  <si>
    <t xml:space="preserve">ATTAAATGGAAATAATA</t>
  </si>
  <si>
    <r>
      <rPr>
        <i val="true"/>
        <sz val="10"/>
        <rFont val="Times New Roman"/>
        <family val="0"/>
      </rPr>
      <t xml:space="preserve">Syntrophobacter fumaroxidans </t>
    </r>
    <r>
      <rPr>
        <sz val="10"/>
        <rFont val="Times New Roman"/>
        <family val="0"/>
      </rPr>
      <t xml:space="preserve">Sfum_3674 (48%)</t>
    </r>
  </si>
  <si>
    <t xml:space="preserve">Sfum_2731</t>
  </si>
  <si>
    <t xml:space="preserve">ATTAACATTTTTTAATA</t>
  </si>
  <si>
    <t xml:space="preserve">Sfum_0903</t>
  </si>
  <si>
    <t xml:space="preserve">ATTAAATTTAATTAATA</t>
  </si>
  <si>
    <t xml:space="preserve">peptidase C1A, papain</t>
  </si>
  <si>
    <t xml:space="preserve">Sfum_3239</t>
  </si>
  <si>
    <t xml:space="preserve">ATTAATTTTCATTAATT</t>
  </si>
  <si>
    <t xml:space="preserve">Sfum_3435</t>
  </si>
  <si>
    <t xml:space="preserve">ATTAATTAATATTAATC</t>
  </si>
  <si>
    <t xml:space="preserve">protein serine/threonine phosphatases</t>
  </si>
  <si>
    <t xml:space="preserve">Sfum_4064</t>
  </si>
  <si>
    <t xml:space="preserve">ATTATTAATTATTAATG</t>
  </si>
  <si>
    <t xml:space="preserve">YD repeat protein</t>
  </si>
  <si>
    <t xml:space="preserve">Sfum_0902</t>
  </si>
  <si>
    <t xml:space="preserve">ATTAATTAAATTTAATG</t>
  </si>
  <si>
    <t xml:space="preserve">Sfum_3048</t>
  </si>
  <si>
    <t xml:space="preserve">ATTAACTTTTATTCATA</t>
  </si>
  <si>
    <t xml:space="preserve">Sfum_3006</t>
  </si>
  <si>
    <t xml:space="preserve">Sfum_1430</t>
  </si>
  <si>
    <t xml:space="preserve">ATTAATAATGATTAATA</t>
  </si>
  <si>
    <t xml:space="preserve">histone family protein DNA-binding protein</t>
  </si>
  <si>
    <t xml:space="preserve">Sfum_3674</t>
  </si>
  <si>
    <t xml:space="preserve">ATTTTATTTTATTAATG</t>
  </si>
  <si>
    <t xml:space="preserve">Sfum_1640</t>
  </si>
  <si>
    <t xml:space="preserve">ATTAAATATTTTTAAGT</t>
  </si>
  <si>
    <t xml:space="preserve">Sfum_1641</t>
  </si>
  <si>
    <t xml:space="preserve">ATTAAATTTCTTTAAGT</t>
  </si>
  <si>
    <t xml:space="preserve">AATAATATTAATTAATA</t>
  </si>
  <si>
    <t xml:space="preserve">Sfum_0217</t>
  </si>
  <si>
    <t xml:space="preserve">ATTAAGATTAGGTAATC</t>
  </si>
  <si>
    <r>
      <rPr>
        <i val="true"/>
        <sz val="10"/>
        <rFont val="Times New Roman"/>
        <family val="0"/>
      </rPr>
      <t xml:space="preserve">Acidobacterium capsulatus</t>
    </r>
    <r>
      <rPr>
        <sz val="10"/>
        <rFont val="Times New Roman"/>
        <family val="0"/>
      </rPr>
      <t xml:space="preserve">   ACP_2862</t>
    </r>
  </si>
  <si>
    <t xml:space="preserve">ACP_2713</t>
  </si>
  <si>
    <t xml:space="preserve">ATTAATTTTTTCTAATT</t>
  </si>
  <si>
    <t xml:space="preserve">putative chemotaxis MotA protein</t>
  </si>
  <si>
    <t xml:space="preserve">ACP_3474</t>
  </si>
  <si>
    <t xml:space="preserve">ATTAGATTTCTCTAATT</t>
  </si>
  <si>
    <t xml:space="preserve">ACP_2449</t>
  </si>
  <si>
    <t xml:space="preserve">ATTAAAAAATGTGAATA</t>
  </si>
  <si>
    <t xml:space="preserve">ACP_1220</t>
  </si>
  <si>
    <t xml:space="preserve">ATTAAGATCCATTCATT</t>
  </si>
  <si>
    <t xml:space="preserve">ACP_2666</t>
  </si>
  <si>
    <t xml:space="preserve">ATTAACCATAGTTAATT</t>
  </si>
  <si>
    <t xml:space="preserve">NRAMP family Mn2+/Fe2+ transporter</t>
  </si>
  <si>
    <t xml:space="preserve">GTGTGCAGAACACACA</t>
  </si>
  <si>
    <r>
      <rPr>
        <i val="true"/>
        <sz val="10"/>
        <rFont val="Times New Roman"/>
        <family val="0"/>
      </rPr>
      <t xml:space="preserve">D. vulgaris</t>
    </r>
    <r>
      <rPr>
        <sz val="10"/>
        <rFont val="Times New Roman"/>
        <family val="0"/>
      </rPr>
      <t xml:space="preserve"> Miyazaki DvMF_1461 (68%)</t>
    </r>
  </si>
  <si>
    <t xml:space="preserve">DvMF_1446</t>
  </si>
  <si>
    <t xml:space="preserve">GTGTGTTTTCCACACC</t>
  </si>
  <si>
    <t xml:space="preserve">GCGTGAAACACACACT</t>
  </si>
  <si>
    <t xml:space="preserve">GTGCGTGAAACACACA</t>
  </si>
  <si>
    <r>
      <rPr>
        <i val="true"/>
        <sz val="10"/>
        <rFont val="Times New Roman"/>
        <family val="0"/>
      </rPr>
      <t xml:space="preserve">D.desulfuricans </t>
    </r>
    <r>
      <rPr>
        <sz val="10"/>
        <rFont val="Times New Roman"/>
        <family val="0"/>
      </rPr>
      <t xml:space="preserve">G20  Dde_3003 (68%)</t>
    </r>
  </si>
  <si>
    <t xml:space="preserve">Dde_2986</t>
  </si>
  <si>
    <t xml:space="preserve">GTGTAAAAAACACACA</t>
  </si>
  <si>
    <t xml:space="preserve">UDP-3-O-[3-hydroxymyristoyl] N-acetylglucosamine deacetylase</t>
  </si>
  <si>
    <r>
      <rPr>
        <i val="true"/>
        <sz val="10"/>
        <rFont val="Times New Roman"/>
        <family val="0"/>
      </rPr>
      <t xml:space="preserve">D. salexigens</t>
    </r>
    <r>
      <rPr>
        <sz val="10"/>
        <rFont val="Times New Roman"/>
        <family val="0"/>
      </rPr>
      <t xml:space="preserve"> DSM 2638  Desal_3679 (63%)</t>
    </r>
  </si>
  <si>
    <t xml:space="preserve">Desal_2568</t>
  </si>
  <si>
    <t xml:space="preserve">ATGTGTAAATCACACC</t>
  </si>
  <si>
    <t xml:space="preserve">protein of unknown function DUF162</t>
  </si>
  <si>
    <r>
      <rPr>
        <i val="true"/>
        <sz val="10"/>
        <rFont val="Times New Roman"/>
        <family val="0"/>
      </rPr>
      <t xml:space="preserve">Lawsonia intracellularis</t>
    </r>
    <r>
      <rPr>
        <sz val="10"/>
        <rFont val="Times New Roman"/>
        <family val="0"/>
      </rPr>
      <t xml:space="preserve"> LI0687 (63%)</t>
    </r>
  </si>
  <si>
    <t xml:space="preserve">LI1112</t>
  </si>
  <si>
    <t xml:space="preserve">GTGTAGATAACACACT</t>
  </si>
  <si>
    <t xml:space="preserve">Multimeric flavodoxin WrbA</t>
  </si>
  <si>
    <t xml:space="preserve">LI0829</t>
  </si>
  <si>
    <t xml:space="preserve">GTGTGAGGTACACACT</t>
  </si>
  <si>
    <t xml:space="preserve">ABC-type spermidine/putrescine transport systems, ATPase components</t>
  </si>
  <si>
    <r>
      <rPr>
        <i val="true"/>
        <sz val="10"/>
        <rFont val="Times New Roman"/>
        <family val="0"/>
      </rPr>
      <t xml:space="preserve">Syntrophobacter fumaroxidans </t>
    </r>
    <r>
      <rPr>
        <sz val="10"/>
        <rFont val="Times New Roman"/>
        <family val="0"/>
      </rPr>
      <t xml:space="preserve">Sfum_1934 (53%)</t>
    </r>
  </si>
  <si>
    <t xml:space="preserve">Sfum_3698</t>
  </si>
  <si>
    <t xml:space="preserve">GTGTATAGACGACACA</t>
  </si>
  <si>
    <t xml:space="preserve">molybdate ABC transporter, inner membrane subunit</t>
  </si>
  <si>
    <t xml:space="preserve">Sfum_0556</t>
  </si>
  <si>
    <t xml:space="preserve">GTGTGAACTGCACACT</t>
  </si>
  <si>
    <t xml:space="preserve">peptidase C14, caspase catalytic subunit p20</t>
  </si>
  <si>
    <r>
      <rPr>
        <i val="true"/>
        <sz val="10"/>
        <rFont val="Times New Roman"/>
        <family val="0"/>
      </rPr>
      <t xml:space="preserve">Desulfatibacillum alkenivorans </t>
    </r>
    <r>
      <rPr>
        <sz val="10"/>
        <rFont val="Times New Roman"/>
        <family val="0"/>
      </rPr>
      <t xml:space="preserve">Dalk_0922 (49%)</t>
    </r>
  </si>
  <si>
    <t xml:space="preserve">Dalk_3591</t>
  </si>
  <si>
    <t xml:space="preserve">GTATGAAATACACACT</t>
  </si>
  <si>
    <t xml:space="preserve">acyl-CoA dehydrogenase domain protein</t>
  </si>
  <si>
    <t xml:space="preserve">Dalk_2441</t>
  </si>
  <si>
    <t xml:space="preserve">GTGTGTAGTACACAAT</t>
  </si>
  <si>
    <r>
      <rPr>
        <i val="true"/>
        <sz val="10"/>
        <rFont val="Times New Roman"/>
        <family val="0"/>
      </rPr>
      <t xml:space="preserve">Desulfomicrobium baculatum </t>
    </r>
    <r>
      <rPr>
        <sz val="10"/>
        <rFont val="Times New Roman"/>
        <family val="0"/>
      </rPr>
      <t xml:space="preserve">Dbac_1833 (58%)</t>
    </r>
  </si>
  <si>
    <t xml:space="preserve">Dbac_2032</t>
  </si>
  <si>
    <t xml:space="preserve">GTGTGACGTACATACT</t>
  </si>
  <si>
    <t xml:space="preserve">response regulator receiver modulated diguanylate cyclase</t>
  </si>
  <si>
    <r>
      <rPr>
        <i val="true"/>
        <sz val="10"/>
        <rFont val="Times New Roman"/>
        <family val="0"/>
      </rPr>
      <t xml:space="preserve">Desulfohalobium retbaense </t>
    </r>
    <r>
      <rPr>
        <sz val="10"/>
        <rFont val="Times New Roman"/>
        <family val="0"/>
      </rPr>
      <t xml:space="preserve"> Dret_0543 (63%)</t>
    </r>
  </si>
  <si>
    <t xml:space="preserve">Dret_1638</t>
  </si>
  <si>
    <t xml:space="preserve">GTGTGCAGTACACAGA</t>
  </si>
  <si>
    <r>
      <rPr>
        <i val="true"/>
        <sz val="10"/>
        <rFont val="Times New Roman"/>
        <family val="0"/>
      </rPr>
      <t xml:space="preserve">Geobacter lovleyi </t>
    </r>
    <r>
      <rPr>
        <sz val="10"/>
        <rFont val="Times New Roman"/>
        <family val="0"/>
      </rPr>
      <t xml:space="preserve">Glov_1377 (48%)</t>
    </r>
  </si>
  <si>
    <t xml:space="preserve">Glov_2540</t>
  </si>
  <si>
    <t xml:space="preserve">GTGTGCTAAACATACA</t>
  </si>
  <si>
    <r>
      <rPr>
        <i val="true"/>
        <sz val="10"/>
        <rFont val="Times New Roman"/>
        <family val="0"/>
      </rPr>
      <t xml:space="preserve">Desulfotalea psychrophila </t>
    </r>
    <r>
      <rPr>
        <sz val="10"/>
        <rFont val="Times New Roman"/>
        <family val="0"/>
      </rPr>
      <t xml:space="preserve">DP2823 (52%)</t>
    </r>
  </si>
  <si>
    <t xml:space="preserve">DP2189</t>
  </si>
  <si>
    <t xml:space="preserve">GTGTGTAATAAACACA</t>
  </si>
  <si>
    <t xml:space="preserve">probable transcription elongation factor (GreA)</t>
  </si>
  <si>
    <t xml:space="preserve">GTGTAATAAACACATT</t>
  </si>
  <si>
    <r>
      <rPr>
        <sz val="10"/>
        <rFont val="Times New Roman"/>
        <family val="0"/>
      </rPr>
      <t xml:space="preserve">DVU3023</t>
    </r>
    <r>
      <rPr>
        <vertAlign val="superscript"/>
        <sz val="10"/>
        <rFont val="Times New Roman"/>
        <family val="0"/>
      </rPr>
      <t xml:space="preserve">5</t>
    </r>
  </si>
  <si>
    <t xml:space="preserve">GTCTGCAATGTCGGACA</t>
  </si>
  <si>
    <t xml:space="preserve">GTCCACTTTTTCAGACA</t>
  </si>
  <si>
    <t xml:space="preserve">GTCCGCTTTTCAAGACA</t>
  </si>
  <si>
    <t xml:space="preserve">ATCCGCTTTTTCAGACA</t>
  </si>
  <si>
    <t xml:space="preserve">GTCCATTTTTTCAGACT</t>
  </si>
  <si>
    <t xml:space="preserve">GTCTGGAAAACCGTACG</t>
  </si>
  <si>
    <r>
      <rPr>
        <i val="true"/>
        <sz val="10"/>
        <rFont val="Times New Roman"/>
        <family val="0"/>
      </rPr>
      <t xml:space="preserve">D. vulgaris</t>
    </r>
    <r>
      <rPr>
        <sz val="10"/>
        <rFont val="Times New Roman"/>
        <family val="0"/>
      </rPr>
      <t xml:space="preserve"> Miyazaki DvMF_1859 (78%)</t>
    </r>
  </si>
  <si>
    <t xml:space="preserve">DvMF_1860</t>
  </si>
  <si>
    <t xml:space="preserve">GTCCGGATTTTCGGACC</t>
  </si>
  <si>
    <t xml:space="preserve">pyruvate flavodoxin/ferredoxin oxidoreductase domain protein</t>
  </si>
  <si>
    <r>
      <rPr>
        <i val="true"/>
        <sz val="10"/>
        <rFont val="Times New Roman"/>
        <family val="0"/>
      </rPr>
      <t xml:space="preserve">D.desulfuricans </t>
    </r>
    <r>
      <rPr>
        <sz val="10"/>
        <rFont val="Times New Roman"/>
        <family val="0"/>
      </rPr>
      <t xml:space="preserve">G20  Dde_3234 (69%)</t>
    </r>
  </si>
  <si>
    <t xml:space="preserve">Dde_3236</t>
  </si>
  <si>
    <t xml:space="preserve">GTCCGCTTTTTCAGACA</t>
  </si>
  <si>
    <t xml:space="preserve">GTCCTGTTTTTCAGACA</t>
  </si>
  <si>
    <t xml:space="preserve">GTCCTTTTTTTCAGACA</t>
  </si>
  <si>
    <r>
      <rPr>
        <i val="true"/>
        <sz val="10"/>
        <rFont val="Times New Roman"/>
        <family val="0"/>
      </rPr>
      <t xml:space="preserve">D. salexigens</t>
    </r>
    <r>
      <rPr>
        <sz val="10"/>
        <rFont val="Times New Roman"/>
        <family val="0"/>
      </rPr>
      <t xml:space="preserve"> DSM 2638  Desal_2575 (55%)</t>
    </r>
  </si>
  <si>
    <t xml:space="preserve">Desal_0729</t>
  </si>
  <si>
    <t xml:space="preserve">*</t>
  </si>
  <si>
    <t xml:space="preserve">GTCTTAAAAATCGGAC</t>
  </si>
  <si>
    <t xml:space="preserve">pyruvate-flavodoxin oxidoreductase</t>
  </si>
  <si>
    <t xml:space="preserve">Desal_2574</t>
  </si>
  <si>
    <t xml:space="preserve">gtcttaaaaatcggac </t>
  </si>
  <si>
    <r>
      <rPr>
        <i val="true"/>
        <sz val="10"/>
        <rFont val="Times New Roman"/>
        <family val="0"/>
      </rPr>
      <t xml:space="preserve">D. magneticus </t>
    </r>
    <r>
      <rPr>
        <sz val="10"/>
        <rFont val="Times New Roman"/>
        <family val="0"/>
      </rPr>
      <t xml:space="preserve">RS1 DMR_20080 (59%)</t>
    </r>
  </si>
  <si>
    <t xml:space="preserve">DMR_20070</t>
  </si>
  <si>
    <t xml:space="preserve">GTCCCCTTTTCCAGACT</t>
  </si>
  <si>
    <t xml:space="preserve">GTCTGAAAAACCAGACT</t>
  </si>
  <si>
    <r>
      <rPr>
        <i val="true"/>
        <sz val="10"/>
        <rFont val="Times New Roman"/>
        <family val="0"/>
      </rPr>
      <t xml:space="preserve">Desulfomicrobium baculatum </t>
    </r>
    <r>
      <rPr>
        <sz val="10"/>
        <rFont val="Times New Roman"/>
        <family val="0"/>
      </rPr>
      <t xml:space="preserve">Dbac_1042 (58%)</t>
    </r>
  </si>
  <si>
    <t xml:space="preserve">Dbac_1044</t>
  </si>
  <si>
    <t xml:space="preserve">GTCCGGAAAATCGGACG</t>
  </si>
  <si>
    <t xml:space="preserve">pyruvate ferredoxin/flavodoxin oxidoreductase</t>
  </si>
  <si>
    <t xml:space="preserve">GTCTTTTTTTTCAGACA</t>
  </si>
  <si>
    <r>
      <rPr>
        <i val="true"/>
        <sz val="10"/>
        <rFont val="Times New Roman"/>
        <family val="0"/>
      </rPr>
      <t xml:space="preserve">Desulfohalobium retbaense</t>
    </r>
    <r>
      <rPr>
        <sz val="10"/>
        <rFont val="Times New Roman"/>
        <family val="0"/>
      </rPr>
      <t xml:space="preserve"> Dret_0776 (63%)</t>
    </r>
  </si>
  <si>
    <t xml:space="preserve">Dret_1039</t>
  </si>
  <si>
    <t xml:space="preserve">GTCCGCTATCCAGGACA</t>
  </si>
  <si>
    <t xml:space="preserve">L-lactate transport</t>
  </si>
  <si>
    <t xml:space="preserve">Dret_0833</t>
  </si>
  <si>
    <t xml:space="preserve">GTCAGTTTTTTCTGACA</t>
  </si>
  <si>
    <t xml:space="preserve">indolepyruvate ferredoxin oxidoreductase, alpha subunit</t>
  </si>
  <si>
    <r>
      <rPr>
        <i val="true"/>
        <sz val="10"/>
        <rFont val="Times New Roman"/>
        <family val="0"/>
      </rPr>
      <t xml:space="preserve">Desulfotalea psychrophila </t>
    </r>
    <r>
      <rPr>
        <sz val="10"/>
        <rFont val="Times New Roman"/>
        <family val="0"/>
      </rPr>
      <t xml:space="preserve">DP1024 (63%)</t>
    </r>
  </si>
  <si>
    <t xml:space="preserve">DP1023</t>
  </si>
  <si>
    <t xml:space="preserve">GTCTTTTTTTCCGGACA</t>
  </si>
  <si>
    <t xml:space="preserve">Modified predicted orf</t>
  </si>
  <si>
    <t xml:space="preserve">GTCCGAAAAAACAGACT</t>
  </si>
  <si>
    <t xml:space="preserve">GTCCTTTCTTTCAGACA</t>
  </si>
  <si>
    <t xml:space="preserve">GTTGCGATATGCAACA</t>
  </si>
  <si>
    <t xml:space="preserve">GCTGCATAATGCAACA</t>
  </si>
  <si>
    <t xml:space="preserve">GTAGCAAGACGCAAAG</t>
  </si>
  <si>
    <t xml:space="preserve">GTTACATTTTGTAACG</t>
  </si>
  <si>
    <r>
      <rPr>
        <i val="true"/>
        <sz val="10"/>
        <rFont val="Times New Roman"/>
        <family val="0"/>
      </rPr>
      <t xml:space="preserve">D. vulgaris</t>
    </r>
    <r>
      <rPr>
        <sz val="10"/>
        <rFont val="Times New Roman"/>
        <family val="0"/>
      </rPr>
      <t xml:space="preserve"> Miyazaki DvMF_2109 (68%)</t>
    </r>
  </si>
  <si>
    <t xml:space="preserve">DvMF_2107</t>
  </si>
  <si>
    <t xml:space="preserve">GTTGCGAAATGCAACG</t>
  </si>
  <si>
    <t xml:space="preserve">GTTGCAAAGTGCAACG</t>
  </si>
  <si>
    <t xml:space="preserve">DvMF_1214</t>
  </si>
  <si>
    <t xml:space="preserve">GCTGCGATACGCAACA</t>
  </si>
  <si>
    <t xml:space="preserve">DvMF_1475</t>
  </si>
  <si>
    <t xml:space="preserve">GTTACGAAGTGTAACT</t>
  </si>
  <si>
    <t xml:space="preserve">DvMF_2578</t>
  </si>
  <si>
    <t xml:space="preserve">GTTGCAAAAGGTAATC</t>
  </si>
  <si>
    <t xml:space="preserve">K+-transporting ATPase, F subunit</t>
  </si>
  <si>
    <r>
      <rPr>
        <i val="true"/>
        <sz val="10"/>
        <rFont val="Times New Roman"/>
        <family val="0"/>
      </rPr>
      <t xml:space="preserve">D. magneticus </t>
    </r>
    <r>
      <rPr>
        <sz val="10"/>
        <rFont val="Times New Roman"/>
        <family val="0"/>
      </rPr>
      <t xml:space="preserve">RS1 DMR_10800 (54%)</t>
    </r>
  </si>
  <si>
    <t xml:space="preserve">DMR_10810</t>
  </si>
  <si>
    <t xml:space="preserve">GTTGCGAAACGCAACA</t>
  </si>
  <si>
    <t xml:space="preserve">ATP-dependent protease Lon</t>
  </si>
  <si>
    <t xml:space="preserve">DMR_10820</t>
  </si>
  <si>
    <t xml:space="preserve">GTTGCAATAAGCAACG</t>
  </si>
  <si>
    <t xml:space="preserve">DMR_42610</t>
  </si>
  <si>
    <t xml:space="preserve">GTTGCAAAAAGAAACG</t>
  </si>
  <si>
    <t xml:space="preserve">putative transposase</t>
  </si>
  <si>
    <t xml:space="preserve">GTTAAAAAATGCAATC</t>
  </si>
  <si>
    <r>
      <rPr>
        <i val="true"/>
        <sz val="10"/>
        <rFont val="Times New Roman"/>
        <family val="0"/>
      </rPr>
      <t xml:space="preserve">D. salexigens</t>
    </r>
    <r>
      <rPr>
        <sz val="10"/>
        <rFont val="Times New Roman"/>
        <family val="0"/>
      </rPr>
      <t xml:space="preserve"> DSM 2638  Desal_0385 (52%)</t>
    </r>
  </si>
  <si>
    <t xml:space="preserve">Desal_0383</t>
  </si>
  <si>
    <t xml:space="preserve">GTTGCAAAAAGCAACA</t>
  </si>
  <si>
    <t xml:space="preserve">Desal_0384</t>
  </si>
  <si>
    <t xml:space="preserve">GTTTCAACATGCAACA</t>
  </si>
  <si>
    <t xml:space="preserve">GTTGCTATCTGCAACA</t>
  </si>
  <si>
    <r>
      <rPr>
        <i val="true"/>
        <sz val="10"/>
        <rFont val="Times New Roman"/>
        <family val="0"/>
      </rPr>
      <t xml:space="preserve">Desulfomicrobium baculatum </t>
    </r>
    <r>
      <rPr>
        <sz val="10"/>
        <rFont val="Times New Roman"/>
        <family val="0"/>
      </rPr>
      <t xml:space="preserve">Dbac_2666 (68%)</t>
    </r>
  </si>
  <si>
    <t xml:space="preserve">Dbac_2668</t>
  </si>
  <si>
    <t xml:space="preserve">GTTGCAAAACGCAACA</t>
  </si>
  <si>
    <t xml:space="preserve">Dbac_2669</t>
  </si>
  <si>
    <t xml:space="preserve">GCTGCAATCTGCAACA</t>
  </si>
  <si>
    <t xml:space="preserve">Dbac_0915</t>
  </si>
  <si>
    <t xml:space="preserve">GTTTCAAATTGCAACC</t>
  </si>
  <si>
    <t xml:space="preserve">17 kDa surface antigen</t>
  </si>
  <si>
    <r>
      <rPr>
        <i val="true"/>
        <sz val="10"/>
        <rFont val="Times New Roman"/>
        <family val="0"/>
      </rPr>
      <t xml:space="preserve">Dechloromonas aromatica </t>
    </r>
    <r>
      <rPr>
        <sz val="10"/>
        <rFont val="Times New Roman"/>
        <family val="0"/>
      </rPr>
      <t xml:space="preserve">Daro_2923 (51%)</t>
    </r>
  </si>
  <si>
    <t xml:space="preserve">Daro_2488</t>
  </si>
  <si>
    <t xml:space="preserve">GTTGCATAATGCAACG</t>
  </si>
  <si>
    <t xml:space="preserve">Daro_2489</t>
  </si>
  <si>
    <t xml:space="preserve">GTTGCATTATGCAACA</t>
  </si>
  <si>
    <t xml:space="preserve">Daro_2925</t>
  </si>
  <si>
    <t xml:space="preserve">GTTGCAAATTGCAACA</t>
  </si>
  <si>
    <t xml:space="preserve">OmpA/MotB</t>
  </si>
  <si>
    <t xml:space="preserve">GTTGCAATATGAAACG</t>
  </si>
  <si>
    <r>
      <rPr>
        <i val="true"/>
        <sz val="10"/>
        <rFont val="Times New Roman"/>
        <family val="0"/>
      </rPr>
      <t xml:space="preserve">Thermodesulfovibrio yellowstonii </t>
    </r>
    <r>
      <rPr>
        <sz val="10"/>
        <rFont val="Times New Roman"/>
        <family val="0"/>
      </rPr>
      <t xml:space="preserve">THEYE_A0743 (50%)</t>
    </r>
  </si>
  <si>
    <t xml:space="preserve">THEYE_A0745</t>
  </si>
  <si>
    <t xml:space="preserve">ATTGCAAAATGCAACG</t>
  </si>
  <si>
    <t xml:space="preserve">THEYE_A1273</t>
  </si>
  <si>
    <t xml:space="preserve">GCTGCGAAATGTAACA</t>
  </si>
  <si>
    <t xml:space="preserve">type I antifreeze protein</t>
  </si>
  <si>
    <t xml:space="preserve">THEYE_A0756</t>
  </si>
  <si>
    <t xml:space="preserve">GTTACAAAATGCATCA</t>
  </si>
  <si>
    <t xml:space="preserve">peptidase propeptide and ypeb domain protein</t>
  </si>
  <si>
    <t xml:space="preserve">THEYE_A0759</t>
  </si>
  <si>
    <t xml:space="preserve">GATGCAAATTGCAACA</t>
  </si>
  <si>
    <r>
      <rPr>
        <i val="true"/>
        <sz val="10"/>
        <rFont val="Times New Roman"/>
        <family val="0"/>
      </rPr>
      <t xml:space="preserve">Desulfohalobium retbaense</t>
    </r>
    <r>
      <rPr>
        <sz val="10"/>
        <rFont val="Times New Roman"/>
        <family val="0"/>
      </rPr>
      <t xml:space="preserve"> Dret_0701 (50%)</t>
    </r>
  </si>
  <si>
    <t xml:space="preserve">Dret_0700</t>
  </si>
  <si>
    <t xml:space="preserve">GTTGCAAAAGACAACA</t>
  </si>
  <si>
    <t xml:space="preserve">Ion transport 2 domain protein</t>
  </si>
  <si>
    <r>
      <rPr>
        <i val="true"/>
        <sz val="10"/>
        <rFont val="Times New Roman"/>
        <family val="0"/>
      </rPr>
      <t xml:space="preserve">Thioalkalivibrio </t>
    </r>
    <r>
      <rPr>
        <sz val="10"/>
        <rFont val="Times New Roman"/>
        <family val="0"/>
      </rPr>
      <t xml:space="preserve">sp. HL-EGBR7  Tgr7_1854 (49%)</t>
    </r>
  </si>
  <si>
    <t xml:space="preserve">Tgr7_1720</t>
  </si>
  <si>
    <t xml:space="preserve">GTTGCATAATGCAAAC</t>
  </si>
  <si>
    <t xml:space="preserve">Tgr7_0037</t>
  </si>
  <si>
    <t xml:space="preserve">GTTGCGAATTGCAACT</t>
  </si>
  <si>
    <t xml:space="preserve">sulfur oxidation protein SoxY-like protein</t>
  </si>
  <si>
    <t xml:space="preserve">Tgr7_1855</t>
  </si>
  <si>
    <t xml:space="preserve">GTTGCGATCTGCAACG</t>
  </si>
  <si>
    <t xml:space="preserve">Signal transduction histidine kinase-like protein</t>
  </si>
  <si>
    <t xml:space="preserve">GTTGCAATGCGCAACA</t>
  </si>
  <si>
    <t xml:space="preserve">Tgr7_1076</t>
  </si>
  <si>
    <t xml:space="preserve">GATGCAAGATGCAAGA</t>
  </si>
  <si>
    <t xml:space="preserve">histidine triad (HIT) protein</t>
  </si>
  <si>
    <t xml:space="preserve">Tgr7_0680</t>
  </si>
  <si>
    <t xml:space="preserve">GTTCCAAGATGCAAGA</t>
  </si>
  <si>
    <t xml:space="preserve">Rubredoxin-type Fe(Cys)4 protein</t>
  </si>
  <si>
    <t xml:space="preserve">CGTTACATTTTGTAACGG</t>
  </si>
  <si>
    <r>
      <rPr>
        <i val="true"/>
        <sz val="10"/>
        <rFont val="Times New Roman"/>
        <family val="0"/>
      </rPr>
      <t xml:space="preserve">D. vulgaris</t>
    </r>
    <r>
      <rPr>
        <sz val="10"/>
        <rFont val="Times New Roman"/>
        <family val="0"/>
      </rPr>
      <t xml:space="preserve"> Miyazaki DvMF_2572 (61%)</t>
    </r>
  </si>
  <si>
    <t xml:space="preserve">GATTACAAAATGAAATAT</t>
  </si>
  <si>
    <r>
      <rPr>
        <i val="true"/>
        <sz val="10"/>
        <rFont val="Times New Roman"/>
        <family val="0"/>
      </rPr>
      <t xml:space="preserve">Syntrophobacter fumaroxidans </t>
    </r>
    <r>
      <rPr>
        <sz val="10"/>
        <rFont val="Times New Roman"/>
        <family val="0"/>
      </rPr>
      <t xml:space="preserve">Sfum_2622 (46%)</t>
    </r>
  </si>
  <si>
    <t xml:space="preserve">Sfum_2621</t>
  </si>
  <si>
    <t xml:space="preserve">CGTTTCATTTTGAAATGT</t>
  </si>
  <si>
    <t xml:space="preserve">GTACAAAATATATACA</t>
  </si>
  <si>
    <t xml:space="preserve">GTATATTTTTTATACA</t>
  </si>
  <si>
    <t xml:space="preserve">GTATCATTTTCATACG</t>
  </si>
  <si>
    <t xml:space="preserve">GTATGAAAAATAGACA</t>
  </si>
  <si>
    <r>
      <rPr>
        <i val="true"/>
        <sz val="10"/>
        <rFont val="Times New Roman"/>
        <family val="0"/>
      </rPr>
      <t xml:space="preserve">D. vulgaris</t>
    </r>
    <r>
      <rPr>
        <sz val="10"/>
        <rFont val="Times New Roman"/>
        <family val="0"/>
      </rPr>
      <t xml:space="preserve"> Miyazaki DvMF_2149 (78%)</t>
    </r>
  </si>
  <si>
    <t xml:space="preserve">DvMF_2147</t>
  </si>
  <si>
    <t xml:space="preserve">GTATAGTTTTTATACA</t>
  </si>
  <si>
    <t xml:space="preserve">DvMF_2558</t>
  </si>
  <si>
    <t xml:space="preserve">GTATAGTTTAAATACA</t>
  </si>
  <si>
    <t xml:space="preserve">GTTCGATTTTCATACG</t>
  </si>
  <si>
    <r>
      <rPr>
        <i val="true"/>
        <sz val="10"/>
        <rFont val="Times New Roman"/>
        <family val="0"/>
      </rPr>
      <t xml:space="preserve">D.desulfuricans </t>
    </r>
    <r>
      <rPr>
        <sz val="10"/>
        <rFont val="Times New Roman"/>
        <family val="0"/>
      </rPr>
      <t xml:space="preserve">G20  Dde_0109 (76%)</t>
    </r>
  </si>
  <si>
    <t xml:space="preserve">Dde_2817</t>
  </si>
  <si>
    <t xml:space="preserve">GTACAATTTTTATACA</t>
  </si>
  <si>
    <t xml:space="preserve">GTP-binding protein LepA</t>
  </si>
  <si>
    <t xml:space="preserve">Dde_0111</t>
  </si>
  <si>
    <t xml:space="preserve">GTATGTTTTTTATACA</t>
  </si>
  <si>
    <t xml:space="preserve">Dde_0700</t>
  </si>
  <si>
    <t xml:space="preserve">GTACAATATACATACA</t>
  </si>
  <si>
    <t xml:space="preserve">putative lipoprotein</t>
  </si>
  <si>
    <t xml:space="preserve">Dde_0110</t>
  </si>
  <si>
    <t xml:space="preserve">GTATAAAAAATAGACG</t>
  </si>
  <si>
    <r>
      <rPr>
        <i val="true"/>
        <sz val="10"/>
        <rFont val="Times New Roman"/>
        <family val="0"/>
      </rPr>
      <t xml:space="preserve">D. magneticus </t>
    </r>
    <r>
      <rPr>
        <sz val="10"/>
        <rFont val="Times New Roman"/>
        <family val="0"/>
      </rPr>
      <t xml:space="preserve">RS1 DMR_19630 (66%)</t>
    </r>
  </si>
  <si>
    <t xml:space="preserve">DMR_30460</t>
  </si>
  <si>
    <t xml:space="preserve">GTATAAAAAATATACC</t>
  </si>
  <si>
    <t xml:space="preserve">DMR_08850</t>
  </si>
  <si>
    <t xml:space="preserve">GTATCTTTTTTATACC</t>
  </si>
  <si>
    <t xml:space="preserve">DMR_15100</t>
  </si>
  <si>
    <t xml:space="preserve">GTATAAAAAACATACC</t>
  </si>
  <si>
    <t xml:space="preserve">DMR_08840</t>
  </si>
  <si>
    <t xml:space="preserve">GTATAAAAAAGATACC</t>
  </si>
  <si>
    <t xml:space="preserve">DMR_36410</t>
  </si>
  <si>
    <t xml:space="preserve">GTATGCATTTTAGACA</t>
  </si>
  <si>
    <t xml:space="preserve">DMR_19620</t>
  </si>
  <si>
    <t xml:space="preserve">GTATAGAATGTATGCA</t>
  </si>
  <si>
    <r>
      <rPr>
        <i val="true"/>
        <sz val="10"/>
        <rFont val="Times New Roman"/>
        <family val="0"/>
      </rPr>
      <t xml:space="preserve">D. desulfuricans </t>
    </r>
    <r>
      <rPr>
        <sz val="10"/>
        <rFont val="Times New Roman"/>
        <family val="0"/>
      </rPr>
      <t xml:space="preserve">ATCC 27774 Ddes_0187 (68%)</t>
    </r>
  </si>
  <si>
    <t xml:space="preserve">Ddes_0226</t>
  </si>
  <si>
    <t xml:space="preserve">GTATATTTTTTATACC</t>
  </si>
  <si>
    <t xml:space="preserve">protein of unknown function DUF497</t>
  </si>
  <si>
    <t xml:space="preserve">Ddes_1737</t>
  </si>
  <si>
    <t xml:space="preserve">GTAGAATATTCATACC</t>
  </si>
  <si>
    <t xml:space="preserve">thioesterase superfamily protein</t>
  </si>
  <si>
    <t xml:space="preserve">Ddes_0408</t>
  </si>
  <si>
    <t xml:space="preserve">GTATGTTCTTTATACT</t>
  </si>
  <si>
    <t xml:space="preserve">Ddes_0185</t>
  </si>
  <si>
    <t xml:space="preserve">gcatgatttttgcaaa</t>
  </si>
  <si>
    <r>
      <rPr>
        <i val="true"/>
        <sz val="10"/>
        <rFont val="Times New Roman"/>
        <family val="0"/>
      </rPr>
      <t xml:space="preserve">Lawsonia intracellularis </t>
    </r>
    <r>
      <rPr>
        <sz val="10"/>
        <rFont val="Times New Roman"/>
        <family val="0"/>
      </rPr>
      <t xml:space="preserve">LI1079 (63%)</t>
    </r>
  </si>
  <si>
    <t xml:space="preserve">LI1078</t>
  </si>
  <si>
    <t xml:space="preserve">GTATAAAAAATATACA</t>
  </si>
  <si>
    <t xml:space="preserve">Signal transduction histidine kinase</t>
  </si>
  <si>
    <t xml:space="preserve">LI0060</t>
  </si>
  <si>
    <t xml:space="preserve">GTATAAAAAATATACT</t>
  </si>
  <si>
    <t xml:space="preserve">transcriptional regulators of sugar metabolism</t>
  </si>
  <si>
    <t xml:space="preserve">LI0570</t>
  </si>
  <si>
    <t xml:space="preserve">GTATAAAATTTTTACA</t>
  </si>
  <si>
    <t xml:space="preserve">Flagellin and related hook-associated proteins</t>
  </si>
  <si>
    <r>
      <rPr>
        <i val="true"/>
        <sz val="10"/>
        <rFont val="Times New Roman"/>
        <family val="0"/>
      </rPr>
      <t xml:space="preserve">Desulfomicrobium baculatum </t>
    </r>
    <r>
      <rPr>
        <sz val="10"/>
        <rFont val="Times New Roman"/>
        <family val="0"/>
      </rPr>
      <t xml:space="preserve">Dbac_1017 or 2942  (64%)</t>
    </r>
  </si>
  <si>
    <t xml:space="preserve">Dbac_0191</t>
  </si>
  <si>
    <t xml:space="preserve">translation initiation factor, aIF-2BI family</t>
  </si>
  <si>
    <t xml:space="preserve">Dbac_1879</t>
  </si>
  <si>
    <t xml:space="preserve">GTATGAATTCCATACG</t>
  </si>
  <si>
    <t xml:space="preserve">Hemolysin-type calcium-binding region</t>
  </si>
  <si>
    <r>
      <rPr>
        <i val="true"/>
        <sz val="10"/>
        <rFont val="Times New Roman"/>
        <family val="0"/>
      </rPr>
      <t xml:space="preserve">Desulfatibacillum alkenivorans </t>
    </r>
    <r>
      <rPr>
        <sz val="10"/>
        <rFont val="Times New Roman"/>
        <family val="0"/>
      </rPr>
      <t xml:space="preserve">Dalk_0340 (64%)</t>
    </r>
  </si>
  <si>
    <t xml:space="preserve">Dalk_3901</t>
  </si>
  <si>
    <t xml:space="preserve">GTATTATTTATATACA</t>
  </si>
  <si>
    <t xml:space="preserve">glycogen/starch/alpha-glucan phosphorylase</t>
  </si>
  <si>
    <t xml:space="preserve">Dalk_0338</t>
  </si>
  <si>
    <t xml:space="preserve">GTATAATTTGTAAACA</t>
  </si>
  <si>
    <t xml:space="preserve">zinc-resistance associated protein</t>
  </si>
  <si>
    <t xml:space="preserve">Dalk_0339</t>
  </si>
  <si>
    <t xml:space="preserve">GTATCAATTTTACCCG</t>
  </si>
  <si>
    <r>
      <rPr>
        <vertAlign val="superscript"/>
        <sz val="12"/>
        <rFont val="Times New Roman"/>
        <family val="0"/>
      </rPr>
      <t xml:space="preserve">1</t>
    </r>
    <r>
      <rPr>
        <sz val="12"/>
        <rFont val="Times New Roman"/>
        <family val="0"/>
      </rPr>
      <t xml:space="preserve"> </t>
    </r>
    <r>
      <rPr>
        <sz val="10"/>
        <rFont val="Times New Roman"/>
        <family val="0"/>
      </rPr>
      <t xml:space="preserve">All sequences have an extra base at the end that has been added by the Perl script used to scan the genomes.</t>
    </r>
  </si>
  <si>
    <r>
      <rPr>
        <vertAlign val="superscript"/>
        <sz val="10"/>
        <rFont val="Times New Roman"/>
        <family val="0"/>
      </rPr>
      <t xml:space="preserve">2</t>
    </r>
    <r>
      <rPr>
        <sz val="10"/>
        <rFont val="Times New Roman"/>
        <family val="0"/>
      </rPr>
      <t xml:space="preserve"> Note that for DVU0679 orthologs, several of the top scoring motifs are not in upstream regions as also seen in DvH</t>
    </r>
  </si>
  <si>
    <r>
      <rPr>
        <vertAlign val="superscript"/>
        <sz val="12"/>
        <rFont val="Times New Roman"/>
        <family val="0"/>
      </rPr>
      <t xml:space="preserve">3</t>
    </r>
    <r>
      <rPr>
        <sz val="12"/>
        <rFont val="Times New Roman"/>
        <family val="0"/>
      </rPr>
      <t xml:space="preserve"> </t>
    </r>
    <r>
      <rPr>
        <sz val="10"/>
        <rFont val="Times New Roman"/>
        <family val="0"/>
      </rPr>
      <t xml:space="preserve">Scans for DVU1063 motif pulled up several hits (&gt;30) for most genomes scanned including DvH. Here we show the top 3-4 hits and then only those that lie upstream of motility related genes. The exception is Lawsonia intracellularis where all its hits are shown.</t>
    </r>
  </si>
  <si>
    <r>
      <rPr>
        <vertAlign val="superscript"/>
        <sz val="10"/>
        <rFont val="Times New Roman"/>
        <family val="0"/>
      </rPr>
      <t xml:space="preserve">5</t>
    </r>
    <r>
      <rPr>
        <sz val="10"/>
        <rFont val="Times New Roman"/>
        <family val="0"/>
      </rPr>
      <t xml:space="preserve"> Only those hits that were upstream of lactate/pyruvate utilization genes are shown.</t>
    </r>
  </si>
  <si>
    <r>
      <rPr>
        <vertAlign val="superscript"/>
        <sz val="10"/>
        <rFont val="Times New Roman"/>
        <family val="0"/>
      </rPr>
      <t xml:space="preserve">6</t>
    </r>
    <r>
      <rPr>
        <sz val="10"/>
        <rFont val="Times New Roman"/>
        <family val="0"/>
      </rPr>
      <t xml:space="preserve"> The motif for 2394 was found by sequence alignment of upstream regions of the two ortholog genes</t>
    </r>
  </si>
  <si>
    <t xml:space="preserve">* These sequences were found using MEME or manual searching of upstream regions, and were not pulled up by the script.</t>
  </si>
  <si>
    <r>
      <rPr>
        <b val="true"/>
        <sz val="12"/>
        <rFont val="Times New Roman"/>
        <family val="0"/>
      </rPr>
      <t xml:space="preserve">Table S10</t>
    </r>
    <r>
      <rPr>
        <sz val="12"/>
        <rFont val="Times New Roman"/>
        <family val="0"/>
      </rPr>
      <t xml:space="preserve">. Predicted sigma54-regulated promoters of </t>
    </r>
    <r>
      <rPr>
        <i val="true"/>
        <sz val="12"/>
        <rFont val="Times New Roman"/>
        <family val="0"/>
      </rPr>
      <t xml:space="preserve">D. vulgaris </t>
    </r>
    <r>
      <rPr>
        <sz val="12"/>
        <rFont val="Times New Roman"/>
        <family val="0"/>
      </rPr>
      <t xml:space="preserve">among the RR gene targets.</t>
    </r>
  </si>
  <si>
    <t xml:space="preserve">Gene </t>
  </si>
  <si>
    <t xml:space="preserve">Promscan score</t>
  </si>
  <si>
    <t xml:space="preserve">Sequence</t>
  </si>
  <si>
    <t xml:space="preserve">CTGGCACATCTTTTGCT</t>
  </si>
  <si>
    <t xml:space="preserve">ATGGCACACCATTTGCT</t>
  </si>
  <si>
    <t xml:space="preserve">ATGGCACACCCGTTGCT</t>
  </si>
  <si>
    <t xml:space="preserve">DVU1231</t>
  </si>
  <si>
    <t xml:space="preserve">TTGGCACGCGACTTGCC</t>
  </si>
  <si>
    <t xml:space="preserve">GTGGCATGCAGCTTGCT</t>
  </si>
  <si>
    <t xml:space="preserve">ATGGCACTCCATTTGCT</t>
  </si>
  <si>
    <t xml:space="preserve">DVU3282</t>
  </si>
  <si>
    <t xml:space="preserve">TTGGCACGGTTGGTGCT</t>
  </si>
  <si>
    <t xml:space="preserve">TTGGCATGAGGGTTGCT</t>
  </si>
  <si>
    <t xml:space="preserve">GTGGCCCGATTTTTGCT</t>
  </si>
  <si>
    <t xml:space="preserve">TTGGCCCGGTAATTGCT</t>
  </si>
  <si>
    <t xml:space="preserve">GTGGCACGGTATTGGCT</t>
  </si>
  <si>
    <t xml:space="preserve">(+)46</t>
  </si>
  <si>
    <t xml:space="preserve">TTGGCACGCTCCATGCT</t>
  </si>
  <si>
    <t xml:space="preserve">CTGGCACGGAACTTGTT</t>
  </si>
  <si>
    <t xml:space="preserve">TTGGCCCGCTCTTTGCT</t>
  </si>
  <si>
    <t xml:space="preserve">CTGGCACGCTTCTTGTT</t>
  </si>
  <si>
    <r>
      <rPr>
        <sz val="10"/>
        <rFont val="Times New Roman"/>
        <family val="0"/>
      </rPr>
      <t xml:space="preserve">DVU0653-0652</t>
    </r>
    <r>
      <rPr>
        <vertAlign val="superscript"/>
        <sz val="10"/>
        <rFont val="Times New Roman"/>
        <family val="0"/>
      </rPr>
      <t xml:space="preserve">1</t>
    </r>
  </si>
  <si>
    <t xml:space="preserve">TTGGCACGCTTCTTGGT</t>
  </si>
  <si>
    <r>
      <rPr>
        <sz val="10"/>
        <rFont val="Times New Roman"/>
        <family val="0"/>
      </rPr>
      <t xml:space="preserve">(+)182</t>
    </r>
    <r>
      <rPr>
        <vertAlign val="superscript"/>
        <sz val="10"/>
        <rFont val="Times New Roman"/>
        <family val="0"/>
      </rPr>
      <t xml:space="preserve">1</t>
    </r>
  </si>
  <si>
    <t xml:space="preserve">GTGGCACGCTATCTGCT</t>
  </si>
  <si>
    <t xml:space="preserve">GTGGCACGTCAAATGCT</t>
  </si>
  <si>
    <t xml:space="preserve">DVU3302</t>
  </si>
  <si>
    <t xml:space="preserve">TTGGCACGGGGCTTGTT</t>
  </si>
  <si>
    <t xml:space="preserve">TTGGCACGTTCCCTGCT</t>
  </si>
  <si>
    <t xml:space="preserve">DVU2272</t>
  </si>
  <si>
    <t xml:space="preserve">GTGGCATGGCTTGTGCA</t>
  </si>
  <si>
    <t xml:space="preserve">ATTGCACGCTTCTTGCT</t>
  </si>
  <si>
    <t xml:space="preserve">TTGGCATCGTGTTTGCT</t>
  </si>
  <si>
    <t xml:space="preserve">TTGGAACAGTCATTGCT</t>
  </si>
  <si>
    <t xml:space="preserve">TTGGCACACTTGTCGCT</t>
  </si>
  <si>
    <t xml:space="preserve">GTGGCGTGCTTCTTGCT</t>
  </si>
  <si>
    <t xml:space="preserve">TTGGCACATTTCTTGTT</t>
  </si>
  <si>
    <t xml:space="preserve">TGGGCATGGCGCTTGCT</t>
  </si>
  <si>
    <t xml:space="preserve">GTGGAACCCTTTTTGCT</t>
  </si>
  <si>
    <t xml:space="preserve">ATGGAATGCAATTTGCT</t>
  </si>
  <si>
    <t xml:space="preserve">TTGGCCCCTTCCTTGCT</t>
  </si>
  <si>
    <t xml:space="preserve">TTGGTGCAGTCCTTGCT</t>
  </si>
  <si>
    <t xml:space="preserve">TCGGCACGCCTTTTGTA</t>
  </si>
  <si>
    <t xml:space="preserve">ATGGTACGGCAGTGGCG</t>
  </si>
  <si>
    <t xml:space="preserve">TCGGCACAGTTCTTTCA</t>
  </si>
  <si>
    <t xml:space="preserve">ATGGAGCATTAATTGCT</t>
  </si>
  <si>
    <t xml:space="preserve">GCGGTATGCAACTTGCA</t>
  </si>
  <si>
    <t xml:space="preserve">DVUA0030</t>
  </si>
  <si>
    <t xml:space="preserve">ATGGAGTGCTACTTGCA</t>
  </si>
  <si>
    <t xml:space="preserve">ATGGTATGATATTTGAT</t>
  </si>
  <si>
    <r>
      <rPr>
        <vertAlign val="superscript"/>
        <sz val="12"/>
        <rFont val="Times New Roman"/>
        <family val="0"/>
      </rPr>
      <t xml:space="preserve">1</t>
    </r>
    <r>
      <rPr>
        <sz val="12"/>
        <rFont val="Times New Roman"/>
        <family val="0"/>
      </rPr>
      <t xml:space="preserve"> This site is located 182 bp downstream of DVU0653, and 429 bp downstream of DVU0652.</t>
    </r>
  </si>
  <si>
    <r>
      <rPr>
        <b val="true"/>
        <sz val="12"/>
        <rFont val="Times New Roman"/>
        <family val="0"/>
      </rPr>
      <t xml:space="preserve">Table S11</t>
    </r>
    <r>
      <rPr>
        <sz val="12"/>
        <rFont val="Times New Roman"/>
        <family val="0"/>
      </rPr>
      <t xml:space="preserve">. Primers used for cloning the response regulator genes into </t>
    </r>
    <r>
      <rPr>
        <i val="true"/>
        <sz val="12"/>
        <rFont val="Times New Roman"/>
        <family val="0"/>
      </rPr>
      <t xml:space="preserve">E. coli</t>
    </r>
  </si>
  <si>
    <t xml:space="preserve">Forward primer</t>
  </si>
  <si>
    <t xml:space="preserve">Reverse primer</t>
  </si>
  <si>
    <t xml:space="preserve">S-0653</t>
  </si>
  <si>
    <t xml:space="preserve">CACCATGGCCCACGTGCTGGTC</t>
  </si>
  <si>
    <t xml:space="preserve">AS-0653</t>
  </si>
  <si>
    <t xml:space="preserve">GCTTCTGGCCCGTTGCGTCCG</t>
  </si>
  <si>
    <t xml:space="preserve">S-0679</t>
  </si>
  <si>
    <t xml:space="preserve">CACCTTGCGCATCCTGATAGTC</t>
  </si>
  <si>
    <t xml:space="preserve">AS-0679</t>
  </si>
  <si>
    <t xml:space="preserve">TTTGCGGAGGCGGCGCA</t>
  </si>
  <si>
    <t xml:space="preserve">S-0744</t>
  </si>
  <si>
    <t xml:space="preserve">CACCATGGCGCATATTCTTCTT</t>
  </si>
  <si>
    <t xml:space="preserve">AS-0744</t>
  </si>
  <si>
    <t xml:space="preserve">GTCGCGAATGCCATACTC</t>
  </si>
  <si>
    <t xml:space="preserve">S-0749</t>
  </si>
  <si>
    <t xml:space="preserve">CACCATGACACGCCTTTCAACG</t>
  </si>
  <si>
    <t xml:space="preserve">AS-0749</t>
  </si>
  <si>
    <t xml:space="preserve">CAGCCCCAGTATCTGCTT</t>
  </si>
  <si>
    <t xml:space="preserve">S-0804</t>
  </si>
  <si>
    <t xml:space="preserve">CACCATGGCCAGAGTGCTGATT</t>
  </si>
  <si>
    <t xml:space="preserve">AS-0804</t>
  </si>
  <si>
    <t xml:space="preserve">AGCCCGCCACTGCCGTA</t>
  </si>
  <si>
    <t xml:space="preserve">S-0946</t>
  </si>
  <si>
    <t xml:space="preserve">CACCATGGCAAACAGGCAGAGG</t>
  </si>
  <si>
    <t xml:space="preserve">AS-0946</t>
  </si>
  <si>
    <t xml:space="preserve">ACTGCCGTTGGCACGCAT</t>
  </si>
  <si>
    <t xml:space="preserve">S-1063</t>
  </si>
  <si>
    <t xml:space="preserve">CACCGTGCGTATGTCAGCACGA</t>
  </si>
  <si>
    <t xml:space="preserve">AS-1063</t>
  </si>
  <si>
    <t xml:space="preserve">ATCCACGTCTATGCCCATGCT</t>
  </si>
  <si>
    <t xml:space="preserve">S-1083</t>
  </si>
  <si>
    <t xml:space="preserve">CACCATGGCAAAAGAACGGATT</t>
  </si>
  <si>
    <t xml:space="preserve">AS-1083</t>
  </si>
  <si>
    <t xml:space="preserve">CTCCTTGAACCTGTAGCC</t>
  </si>
  <si>
    <t xml:space="preserve">S-1419</t>
  </si>
  <si>
    <t xml:space="preserve">CACCGTGAAGCATCTTCTGGTG</t>
  </si>
  <si>
    <t xml:space="preserve">AS-1419</t>
  </si>
  <si>
    <t xml:space="preserve">GGCTCGTCGTGTCAGCC</t>
  </si>
  <si>
    <t xml:space="preserve">S-2114</t>
  </si>
  <si>
    <t xml:space="preserve">CACCATGAAAGGGCATATCCTG</t>
  </si>
  <si>
    <t xml:space="preserve">AS-2114</t>
  </si>
  <si>
    <t xml:space="preserve">CGTTTGTTGGAGCAGGTC</t>
  </si>
  <si>
    <t xml:space="preserve">S-2394</t>
  </si>
  <si>
    <t xml:space="preserve">CACCGTGCGTACCAGTTATTCC</t>
  </si>
  <si>
    <t xml:space="preserve">AS-2394</t>
  </si>
  <si>
    <t xml:space="preserve">GCCGATGTCGTATTCCCG</t>
  </si>
  <si>
    <t xml:space="preserve">S-2577</t>
  </si>
  <si>
    <t xml:space="preserve">CACCATGCCCATTACCGTCGTC</t>
  </si>
  <si>
    <t xml:space="preserve">AS-2577</t>
  </si>
  <si>
    <t xml:space="preserve">GGCAGGGACAGTCAGCC</t>
  </si>
  <si>
    <t xml:space="preserve">S-2588</t>
  </si>
  <si>
    <t xml:space="preserve">CACCATGAACATACTCATCGTC</t>
  </si>
  <si>
    <t xml:space="preserve">AS-2588</t>
  </si>
  <si>
    <t xml:space="preserve">TGCCACGGCGTCTGCGA</t>
  </si>
  <si>
    <t xml:space="preserve">S-2675</t>
  </si>
  <si>
    <t xml:space="preserve">CACCGTGGAACCGGGAGGCAG</t>
  </si>
  <si>
    <t xml:space="preserve">AS-2675</t>
  </si>
  <si>
    <t xml:space="preserve">CCCTTTTTCCACAAGGTG</t>
  </si>
  <si>
    <t xml:space="preserve">S-2934</t>
  </si>
  <si>
    <t xml:space="preserve">CACCATGCCCGCCCGCATCCT</t>
  </si>
  <si>
    <t xml:space="preserve">AS-2934</t>
  </si>
  <si>
    <t xml:space="preserve">CTGGTCGCCGGCTATGAT</t>
  </si>
  <si>
    <t xml:space="preserve">S-3023</t>
  </si>
  <si>
    <t xml:space="preserve">CACCATGACAGTGCCCACCATC</t>
  </si>
  <si>
    <t xml:space="preserve">AS-3023</t>
  </si>
  <si>
    <t xml:space="preserve">GAGTGTCATATTATTCTTCTT</t>
  </si>
  <si>
    <t xml:space="preserve">S-3220</t>
  </si>
  <si>
    <t xml:space="preserve">CACCATGAGCGAAACGACGCAC</t>
  </si>
  <si>
    <t xml:space="preserve">AS-3220</t>
  </si>
  <si>
    <t xml:space="preserve">GTGGCCGGTTATGCCGTA</t>
  </si>
  <si>
    <t xml:space="preserve">S-3305</t>
  </si>
  <si>
    <t xml:space="preserve">CACCATGACGCACCGCATCCTT</t>
  </si>
  <si>
    <t xml:space="preserve">AS-3305</t>
  </si>
  <si>
    <t xml:space="preserve">CCCCGCCTCCACGCC</t>
  </si>
  <si>
    <t xml:space="preserve">S-3334</t>
  </si>
  <si>
    <t xml:space="preserve">CACCATGACGCCTCACGCCGAC</t>
  </si>
  <si>
    <t xml:space="preserve">AS-3334</t>
  </si>
  <si>
    <t xml:space="preserve">GGTCGTTCCCATCTCCTT</t>
  </si>
  <si>
    <t xml:space="preserve">S-3381</t>
  </si>
  <si>
    <t xml:space="preserve">CACCATGAGCGACGTGACCGTT</t>
  </si>
  <si>
    <t xml:space="preserve">AS-3381</t>
  </si>
  <si>
    <t xml:space="preserve">TTCGAGGTCGTACTTCTT</t>
  </si>
  <si>
    <t xml:space="preserve">S-0110</t>
  </si>
  <si>
    <t xml:space="preserve">CACCATGGCTAAGATCCTGATC</t>
  </si>
  <si>
    <t xml:space="preserve">AS-0110</t>
  </si>
  <si>
    <t xml:space="preserve">GGAGACCTGCTGCTCGAC</t>
  </si>
  <si>
    <t xml:space="preserve">S-0118</t>
  </si>
  <si>
    <t xml:space="preserve">CACCATGACCCCCCACTCCATA</t>
  </si>
  <si>
    <t xml:space="preserve">AS-0118</t>
  </si>
  <si>
    <t xml:space="preserve">GATGTCGATGGAAAGCTC</t>
  </si>
  <si>
    <t xml:space="preserve">S-0539</t>
  </si>
  <si>
    <t xml:space="preserve">CACCATGCCAACGACATGTGAC</t>
  </si>
  <si>
    <t xml:space="preserve">AS-0539</t>
  </si>
  <si>
    <t xml:space="preserve">TCCTTTGAACGTGTCTCC</t>
  </si>
  <si>
    <t xml:space="preserve">S-0596</t>
  </si>
  <si>
    <t xml:space="preserve">CACCATGACCATTCGCGCACTT</t>
  </si>
  <si>
    <t xml:space="preserve">AS-0596</t>
  </si>
  <si>
    <t xml:space="preserve">GACCCCGAGGGCCTGCT</t>
  </si>
  <si>
    <t xml:space="preserve">S-0619</t>
  </si>
  <si>
    <t xml:space="preserve">CACCATGCGCTACGTGCTCGCTGC</t>
  </si>
  <si>
    <t xml:space="preserve">AS-0619</t>
  </si>
  <si>
    <t xml:space="preserve">CTTCTTCAACCTGCCGCTACCGGGCTTGAAA</t>
  </si>
  <si>
    <t xml:space="preserve">S-0621</t>
  </si>
  <si>
    <t xml:space="preserve">CACCATGGCGCGCATTCTTGTA</t>
  </si>
  <si>
    <t xml:space="preserve">AS-0621</t>
  </si>
  <si>
    <t xml:space="preserve">GTTGCCGTCGCGTGCGA</t>
  </si>
  <si>
    <t xml:space="preserve">S-A0057</t>
  </si>
  <si>
    <t xml:space="preserve">CACCATGCCGGGGCTGTTGATT</t>
  </si>
  <si>
    <t xml:space="preserve">AS-A0057</t>
  </si>
  <si>
    <t xml:space="preserve">CGCCTCGATGCCGTGCTT</t>
  </si>
  <si>
    <t xml:space="preserve">S-1156</t>
  </si>
  <si>
    <t xml:space="preserve">CACCATGAGTACACGAGTCTTC</t>
  </si>
  <si>
    <t xml:space="preserve">AS-1156</t>
  </si>
  <si>
    <t xml:space="preserve">TTTAATCGATTTGAGTTTTTTTATTTTTG</t>
  </si>
  <si>
    <t xml:space="preserve">S-A0137</t>
  </si>
  <si>
    <t xml:space="preserve">CACCATGCTTCCCGTTGACCCG</t>
  </si>
  <si>
    <t xml:space="preserve">AS-A0137</t>
  </si>
  <si>
    <t xml:space="preserve">CTCACGCCAGTTGATGGC</t>
  </si>
  <si>
    <r>
      <rPr>
        <b val="true"/>
        <sz val="12"/>
        <rFont val="Times New Roman"/>
        <family val="0"/>
      </rPr>
      <t xml:space="preserve">Table S12: </t>
    </r>
    <r>
      <rPr>
        <sz val="12"/>
        <rFont val="Times New Roman"/>
        <family val="0"/>
      </rPr>
      <t xml:space="preserve">Primers used for making RFP reporter constructs</t>
    </r>
  </si>
  <si>
    <t xml:space="preserve">Promoter for gene </t>
  </si>
  <si>
    <t xml:space="preserve">Region amplified</t>
  </si>
  <si>
    <t xml:space="preserve">Primers for</t>
  </si>
  <si>
    <t xml:space="preserve">Primer sequence 5'-3'</t>
  </si>
  <si>
    <t xml:space="preserve">from -300 to -1</t>
  </si>
  <si>
    <t xml:space="preserve">Promoter</t>
  </si>
  <si>
    <t xml:space="preserve">0542-p-F</t>
  </si>
  <si>
    <t xml:space="preserve"> gaaaagaattcaaaagatctcatggcggaaaccgttccg</t>
  </si>
  <si>
    <t xml:space="preserve">0542-p-R</t>
  </si>
  <si>
    <t xml:space="preserve"> acgtcttcgctactcgccatggtgactcctgatgcttagg</t>
  </si>
  <si>
    <t xml:space="preserve">Vector</t>
  </si>
  <si>
    <t xml:space="preserve">pBb-0542-F</t>
  </si>
  <si>
    <t xml:space="preserve"> cctaagcatcaggagtcaccatggcgagtagcgaagacgt</t>
  </si>
  <si>
    <t xml:space="preserve">pBb-0542-R</t>
  </si>
  <si>
    <t xml:space="preserve">ccggaacggtttccgccatgagatcttttgaattcttttctctatcactgataggga</t>
  </si>
  <si>
    <t xml:space="preserve">from -271 to -1</t>
  </si>
  <si>
    <t xml:space="preserve">0599-p-F</t>
  </si>
  <si>
    <t xml:space="preserve">gaaaagaattcaaaagatctttccatgcaatcccgccttg</t>
  </si>
  <si>
    <t xml:space="preserve">0599-p-R</t>
  </si>
  <si>
    <t xml:space="preserve">acgtcttcgctactcgccatgaatccctccttcataacca</t>
  </si>
  <si>
    <t xml:space="preserve">pBb-0599-F</t>
  </si>
  <si>
    <t xml:space="preserve"> tggttatgaaggagggattcatggcgagtagcgaagacgt</t>
  </si>
  <si>
    <t xml:space="preserve">pBb-0599-R</t>
  </si>
  <si>
    <t xml:space="preserve">caaggcgggattgcatggaaagatcttttgaattcttttctctatcactgataggga</t>
  </si>
  <si>
    <t xml:space="preserve">0943-p-F</t>
  </si>
  <si>
    <t xml:space="preserve">gaaaagaattcaaaagatctaatgtgtttgtcggggccct</t>
  </si>
  <si>
    <t xml:space="preserve">0943-p-R</t>
  </si>
  <si>
    <t xml:space="preserve">acgtcttcgctactcgccattgttccctccttgctgacat</t>
  </si>
  <si>
    <t xml:space="preserve">pBb-0943-F</t>
  </si>
  <si>
    <t xml:space="preserve"> atgtcagcaaggagggaacaatggcgagtagcgaagacgt</t>
  </si>
  <si>
    <t xml:space="preserve">pBb-0943-R</t>
  </si>
  <si>
    <t xml:space="preserve">agggccccgacaaacacattagatcttttgaattcttttctctatcactgataggga</t>
  </si>
  <si>
    <t xml:space="preserve">2133-p-F</t>
  </si>
  <si>
    <t xml:space="preserve">gaaaagaattcaaaagatcttgtgatgagaggaacaagggtgg</t>
  </si>
  <si>
    <t xml:space="preserve">2133-p-R</t>
  </si>
  <si>
    <t xml:space="preserve">acgtcttcgctactcgccattgctccctccttgcgtgaat</t>
  </si>
  <si>
    <t xml:space="preserve">pBb-2133-F</t>
  </si>
  <si>
    <t xml:space="preserve">attcacgcaaggagggagcaatggcgagtagcgaagacgt</t>
  </si>
  <si>
    <t xml:space="preserve">pBb-2133-R</t>
  </si>
  <si>
    <t xml:space="preserve">cccttgttcctctcatcacaagatcttttgaattcttttctctatcactgataggga</t>
  </si>
  <si>
    <t xml:space="preserve">2451-p-F</t>
  </si>
  <si>
    <t xml:space="preserve">gaaaagaattcaaaagatcttcggacacggcccatgttct</t>
  </si>
  <si>
    <t xml:space="preserve">2451-p-R</t>
  </si>
  <si>
    <t xml:space="preserve">acgtcttcgctactcgccatggaaactcctcgaacgtaaa</t>
  </si>
  <si>
    <t xml:space="preserve">pBb-2451-F</t>
  </si>
  <si>
    <t xml:space="preserve">tttacgttcgaggagtttccatggcgagtagcgaagacgt</t>
  </si>
  <si>
    <t xml:space="preserve">pBb-2451-R</t>
  </si>
  <si>
    <t xml:space="preserve">agaacatgggccgtgtccgaagatcttttgaattcttttctctatcactgataggga</t>
  </si>
  <si>
    <t xml:space="preserve">3025-p-F</t>
  </si>
  <si>
    <t xml:space="preserve"> gaaaagaattcaaaagatctggcatcatcgccatcttcgg</t>
  </si>
  <si>
    <t xml:space="preserve">3025-p-R</t>
  </si>
  <si>
    <t xml:space="preserve">acgtcttcgctactcgccatttacgatctcctttttctgc</t>
  </si>
  <si>
    <t xml:space="preserve">pBb-3025-F</t>
  </si>
  <si>
    <t xml:space="preserve">gcagaaaaaggagatcgtaaatggcgagtagcgaagacgt</t>
  </si>
  <si>
    <t xml:space="preserve">pBb-3025-R</t>
  </si>
  <si>
    <t xml:space="preserve">ccgaagatggcgatgatgccagatcttttgaattcttttctctatcactgataggga</t>
  </si>
  <si>
    <t xml:space="preserve">3302-p-F</t>
  </si>
  <si>
    <t xml:space="preserve"> gaaaagaattcaaaagatctgagtttcctgaagaagatcat gcc g</t>
  </si>
  <si>
    <t xml:space="preserve">3302-p-R</t>
  </si>
  <si>
    <t xml:space="preserve">acgtcttcgctactcgccattttgcttctcccggcttcat</t>
  </si>
  <si>
    <t xml:space="preserve">pBb-3302-F</t>
  </si>
  <si>
    <t xml:space="preserve">atgaagccgggagaagcaaaatggcgagtagcgaagacgt</t>
  </si>
  <si>
    <t xml:space="preserve">pBb-3302-R</t>
  </si>
  <si>
    <t xml:space="preserve">tgatcttcttcaggaaactcagatcttttgaattcttttctctatcactgataggga</t>
  </si>
  <si>
    <t xml:space="preserve">3339-p-F</t>
  </si>
  <si>
    <t xml:space="preserve">gaaaagaattcaaaagatctgatagatactctatcatattc cgt atc atg ctg </t>
  </si>
  <si>
    <t xml:space="preserve">3339-p-R</t>
  </si>
  <si>
    <t xml:space="preserve">acgtcttcgctactcgccatggggcatctccttgcatgtt</t>
  </si>
  <si>
    <t xml:space="preserve">pBb-3339-F</t>
  </si>
  <si>
    <t xml:space="preserve">aacatgcaaggagatgccccatggcgagtagcgaagacgt</t>
  </si>
  <si>
    <t xml:space="preserve">pBb-3339-R</t>
  </si>
  <si>
    <t xml:space="preserve">aatatgatagagtatctatcagatcttttgaattcttttctctatcactgataggga</t>
  </si>
</sst>
</file>

<file path=xl/styles.xml><?xml version="1.0" encoding="utf-8"?>
<styleSheet xmlns="http://schemas.openxmlformats.org/spreadsheetml/2006/main">
  <numFmts count="3">
    <numFmt numFmtId="164" formatCode="General"/>
    <numFmt numFmtId="165" formatCode="@"/>
    <numFmt numFmtId="166" formatCode="0.000"/>
  </numFmts>
  <fonts count="32">
    <font>
      <sz val="10"/>
      <name val="Verdana"/>
      <family val="0"/>
    </font>
    <font>
      <sz val="10"/>
      <name val="Arial"/>
      <family val="0"/>
    </font>
    <font>
      <sz val="10"/>
      <name val="Arial"/>
      <family val="0"/>
    </font>
    <font>
      <sz val="10"/>
      <name val="Arial"/>
      <family val="0"/>
    </font>
    <font>
      <b val="true"/>
      <sz val="12"/>
      <name val="Times New Roman"/>
      <family val="0"/>
    </font>
    <font>
      <sz val="12"/>
      <name val="Times New Roman"/>
      <family val="0"/>
    </font>
    <font>
      <i val="true"/>
      <sz val="12"/>
      <name val="Times New Roman"/>
      <family val="0"/>
    </font>
    <font>
      <b val="true"/>
      <sz val="10"/>
      <name val="Times New Roman"/>
      <family val="0"/>
    </font>
    <font>
      <sz val="10"/>
      <name val="Times New Roman"/>
      <family val="0"/>
    </font>
    <font>
      <i val="true"/>
      <sz val="10"/>
      <name val="Times New Roman"/>
      <family val="0"/>
    </font>
    <font>
      <vertAlign val="superscript"/>
      <sz val="10"/>
      <name val="Times New Roman"/>
      <family val="0"/>
    </font>
    <font>
      <vertAlign val="superscript"/>
      <sz val="12"/>
      <color rgb="FF000000"/>
      <name val="Times New Roman"/>
      <family val="0"/>
    </font>
    <font>
      <sz val="12"/>
      <color rgb="FF000000"/>
      <name val="Times New Roman"/>
      <family val="0"/>
    </font>
    <font>
      <sz val="10"/>
      <name val="Symbol"/>
      <family val="0"/>
    </font>
    <font>
      <vertAlign val="superscript"/>
      <sz val="12"/>
      <name val="Times New Roman"/>
      <family val="0"/>
    </font>
    <font>
      <sz val="10"/>
      <color rgb="FF666699"/>
      <name val="Times New Roman"/>
      <family val="0"/>
    </font>
    <font>
      <sz val="11"/>
      <color rgb="FF000000"/>
      <name val="Times New Roman"/>
      <family val="0"/>
    </font>
    <font>
      <sz val="10"/>
      <color rgb="FFDD0806"/>
      <name val="Times New Roman"/>
      <family val="0"/>
    </font>
    <font>
      <sz val="11"/>
      <name val="Times New Roman"/>
      <family val="0"/>
    </font>
    <font>
      <vertAlign val="subscript"/>
      <sz val="10"/>
      <name val="Times New Roman"/>
      <family val="0"/>
    </font>
    <font>
      <b val="true"/>
      <sz val="9"/>
      <name val="Times New Roman"/>
      <family val="0"/>
    </font>
    <font>
      <b val="true"/>
      <vertAlign val="superscript"/>
      <sz val="9"/>
      <name val="Times New Roman"/>
      <family val="0"/>
    </font>
    <font>
      <sz val="9"/>
      <name val="Times New Roman"/>
      <family val="0"/>
    </font>
    <font>
      <b val="true"/>
      <u val="single"/>
      <sz val="9"/>
      <name val="Times New Roman"/>
      <family val="0"/>
    </font>
    <font>
      <sz val="9"/>
      <color rgb="FF000000"/>
      <name val="Times New Roman"/>
      <family val="0"/>
    </font>
    <font>
      <vertAlign val="superscript"/>
      <sz val="9"/>
      <name val="Times New Roman"/>
      <family val="0"/>
    </font>
    <font>
      <u val="single"/>
      <sz val="9"/>
      <name val="Times New Roman"/>
      <family val="0"/>
    </font>
    <font>
      <u val="single"/>
      <sz val="10"/>
      <name val="Times New Roman"/>
      <family val="0"/>
    </font>
    <font>
      <u val="single"/>
      <sz val="10"/>
      <color rgb="FF000000"/>
      <name val="Times New Roman"/>
      <family val="0"/>
    </font>
    <font>
      <sz val="10"/>
      <color rgb="FF000000"/>
      <name val="Times New Roman"/>
      <family val="0"/>
    </font>
    <font>
      <b val="true"/>
      <vertAlign val="superscript"/>
      <sz val="10"/>
      <name val="Times New Roman"/>
      <family val="0"/>
    </font>
    <font>
      <sz val="12"/>
      <name val="Verdana"/>
      <family val="0"/>
    </font>
  </fonts>
  <fills count="5">
    <fill>
      <patternFill patternType="none"/>
    </fill>
    <fill>
      <patternFill patternType="gray125"/>
    </fill>
    <fill>
      <patternFill patternType="solid">
        <fgColor rgb="FFFFFF99"/>
        <bgColor rgb="FFFFFFCC"/>
      </patternFill>
    </fill>
    <fill>
      <patternFill patternType="solid">
        <fgColor rgb="FFCCFFFF"/>
        <bgColor rgb="FFCCFFFF"/>
      </patternFill>
    </fill>
    <fill>
      <patternFill patternType="solid">
        <fgColor rgb="FFFFCC99"/>
        <bgColor rgb="FFC0C0C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true" applyAlignment="false" applyProtection="false">
      <alignment horizontal="general"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14"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4" fontId="8" fillId="2" borderId="1" xfId="0" applyFont="true" applyBorder="true" applyAlignment="true" applyProtection="false">
      <alignment horizontal="center" vertical="bottom" textRotation="0" wrapText="false" indent="0" shrinkToFit="false"/>
      <protection locked="true" hidden="false"/>
    </xf>
    <xf numFmtId="166" fontId="8" fillId="2" borderId="1" xfId="0" applyFont="true" applyBorder="true" applyAlignment="true" applyProtection="false">
      <alignment horizontal="center" vertical="bottom" textRotation="0" wrapText="false" indent="0" shrinkToFit="false"/>
      <protection locked="true" hidden="false"/>
    </xf>
    <xf numFmtId="164" fontId="8" fillId="3" borderId="1" xfId="0" applyFont="true" applyBorder="true" applyAlignment="true" applyProtection="false">
      <alignment horizontal="center" vertical="bottom" textRotation="0" wrapText="false" indent="0" shrinkToFit="false"/>
      <protection locked="true" hidden="false"/>
    </xf>
    <xf numFmtId="164" fontId="8" fillId="4" borderId="1"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8" fillId="2" borderId="1" xfId="0" applyFont="true" applyBorder="true" applyAlignment="false" applyProtection="false">
      <alignment horizontal="general" vertical="bottom" textRotation="0" wrapText="false" indent="0" shrinkToFit="false"/>
      <protection locked="true" hidden="false"/>
    </xf>
    <xf numFmtId="164" fontId="8" fillId="4"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5" fontId="20" fillId="0" borderId="0" xfId="0" applyFont="true" applyBorder="true" applyAlignment="true" applyProtection="false">
      <alignment horizontal="center" vertical="bottom" textRotation="0" wrapText="true" indent="0" shrinkToFit="false"/>
      <protection locked="true" hidden="false"/>
    </xf>
    <xf numFmtId="164" fontId="20" fillId="0" borderId="0" xfId="0" applyFont="true" applyBorder="true" applyAlignment="true" applyProtection="false">
      <alignment horizontal="center" vertical="bottom" textRotation="0" wrapText="true" indent="0" shrinkToFit="false"/>
      <protection locked="true" hidden="false"/>
    </xf>
    <xf numFmtId="165" fontId="22" fillId="0" borderId="0" xfId="0" applyFont="true" applyBorder="false" applyAlignment="true" applyProtection="false">
      <alignment horizontal="center" vertical="bottom" textRotation="0" wrapText="true" indent="0" shrinkToFit="false"/>
      <protection locked="true" hidden="false"/>
    </xf>
    <xf numFmtId="164" fontId="22" fillId="0" borderId="0" xfId="0" applyFont="true" applyBorder="false" applyAlignment="true" applyProtection="false">
      <alignment horizontal="general" vertical="bottom" textRotation="0" wrapText="true" indent="0" shrinkToFit="false"/>
      <protection locked="true" hidden="false"/>
    </xf>
    <xf numFmtId="164" fontId="22" fillId="0" borderId="0" xfId="0" applyFont="true" applyBorder="false" applyAlignment="true" applyProtection="false">
      <alignment horizontal="center" vertical="bottom"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true" indent="0" shrinkToFit="false"/>
      <protection locked="true" hidden="false"/>
    </xf>
    <xf numFmtId="165" fontId="22" fillId="0" borderId="0" xfId="0" applyFont="true" applyBorder="true" applyAlignment="true" applyProtection="false">
      <alignment horizontal="center" vertical="bottom" textRotation="0" wrapText="true" indent="0" shrinkToFit="false"/>
      <protection locked="true" hidden="false"/>
    </xf>
    <xf numFmtId="164" fontId="22" fillId="0" borderId="0" xfId="0" applyFont="true" applyBorder="true" applyAlignment="true" applyProtection="false">
      <alignment horizontal="general" vertical="bottom" textRotation="0" wrapText="true" indent="0" shrinkToFit="false"/>
      <protection locked="true" hidden="false"/>
    </xf>
    <xf numFmtId="164" fontId="22" fillId="0" borderId="0" xfId="0" applyFont="true" applyBorder="true" applyAlignment="true" applyProtection="false">
      <alignment horizontal="center"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5"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27"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27"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Relationship Id="rId16" Type="http://schemas.openxmlformats.org/officeDocument/2006/relationships/usernames" Target="revisions/userNames.xml"/><Relationship Id="rId17"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Relationship Id="rId2" Type="http://schemas.openxmlformats.org/officeDocument/2006/relationships/revisionLog" Target="revisionLog2.xml"/><Relationship Id="rId3" Type="http://schemas.openxmlformats.org/officeDocument/2006/relationships/revisionLog" Target="revisionLog3.xml"/><Relationship Id="rId4" Type="http://schemas.openxmlformats.org/officeDocument/2006/relationships/revisionLog" Target="revisionLog4.xml"/><Relationship Id="rId5" Type="http://schemas.openxmlformats.org/officeDocument/2006/relationships/revisionLog" Target="revisionLog5.xml"/><Relationship Id="rId6" Type="http://schemas.openxmlformats.org/officeDocument/2006/relationships/revisionLog" Target="revisionLog6.xml"/>
</Relationships>
</file>

<file path=xl/revisions/revisionHeaders.xml><?xml version="1.0" encoding="utf-8"?>
<headers xmlns="http://schemas.openxmlformats.org/spreadsheetml/2006/main" xmlns:r="http://schemas.openxmlformats.org/officeDocument/2006/relationships" guid="{55F4FA2A-6018-40B5-B392-380AC199F550}">
  <header guid="{6BD29361-764A-4084-971B-E92316943D95}" dateTime="2011-07-13T13:28:00.000000000Z" userName="Lara Rajeev" r:id="rId1" minRId="1" maxRId="3" maxSheetId="14">
    <sheetIdMap count="13">
      <sheetId val="1"/>
      <sheetId val="2"/>
      <sheetId val="3"/>
      <sheetId val="4"/>
      <sheetId val="5"/>
      <sheetId val="6"/>
      <sheetId val="7"/>
      <sheetId val="8"/>
      <sheetId val="9"/>
      <sheetId val="10"/>
      <sheetId val="11"/>
      <sheetId val="12"/>
      <sheetId val="13"/>
    </sheetIdMap>
  </header>
  <header guid="{436EAA29-7DAF-41E2-8D57-578F006C918A}" dateTime="2011-07-13T13:29:00.000000000Z" userName="Lara Rajeev" r:id="rId2" minRId="4" maxRId="4" maxSheetId="14">
    <sheetIdMap count="13">
      <sheetId val="1"/>
      <sheetId val="2"/>
      <sheetId val="3"/>
      <sheetId val="4"/>
      <sheetId val="5"/>
      <sheetId val="6"/>
      <sheetId val="7"/>
      <sheetId val="8"/>
      <sheetId val="9"/>
      <sheetId val="10"/>
      <sheetId val="11"/>
      <sheetId val="12"/>
      <sheetId val="13"/>
    </sheetIdMap>
  </header>
  <header guid="{F6FBD228-76AC-4769-9176-360437374AB3}" dateTime="2011-07-14T11:35:00.000000000Z" userName="Lara Rajeev" r:id="rId3" minRId="5" maxRId="85" maxSheetId="14">
    <sheetIdMap count="13">
      <sheetId val="1"/>
      <sheetId val="2"/>
      <sheetId val="3"/>
      <sheetId val="4"/>
      <sheetId val="5"/>
      <sheetId val="6"/>
      <sheetId val="7"/>
      <sheetId val="8"/>
      <sheetId val="9"/>
      <sheetId val="10"/>
      <sheetId val="11"/>
      <sheetId val="12"/>
      <sheetId val="13"/>
    </sheetIdMap>
  </header>
  <header guid="{A98BEFC9-C818-45AB-8CAB-56E2D78D24CB}" dateTime="2011-07-14T11:40:00.000000000Z" userName="Lara Rajeev" r:id="rId4" minRId="86" maxRId="87" maxSheetId="14">
    <sheetIdMap count="13">
      <sheetId val="1"/>
      <sheetId val="2"/>
      <sheetId val="3"/>
      <sheetId val="4"/>
      <sheetId val="5"/>
      <sheetId val="6"/>
      <sheetId val="7"/>
      <sheetId val="8"/>
      <sheetId val="9"/>
      <sheetId val="10"/>
      <sheetId val="11"/>
      <sheetId val="12"/>
      <sheetId val="13"/>
    </sheetIdMap>
  </header>
  <header guid="{6CBFC8B7-086B-46BA-8586-3FC3FCDFCFB3}" dateTime="2011-07-15T11:04:00.000000000Z" userName="Lara Rajeev" r:id="rId5" minRId="88" maxRId="111" maxSheetId="14">
    <sheetIdMap count="13">
      <sheetId val="1"/>
      <sheetId val="2"/>
      <sheetId val="3"/>
      <sheetId val="4"/>
      <sheetId val="5"/>
      <sheetId val="6"/>
      <sheetId val="7"/>
      <sheetId val="8"/>
      <sheetId val="9"/>
      <sheetId val="10"/>
      <sheetId val="11"/>
      <sheetId val="12"/>
      <sheetId val="13"/>
    </sheetIdMap>
  </header>
  <header guid="{55F4FA2A-6018-40B5-B392-380AC199F550}" dateTime="2011-07-15T11:16:00.000000000Z" userName="Lara Rajeev" r:id="rId6" minRId="112" maxRId="118" maxSheetId="14">
    <sheetIdMap count="13">
      <sheetId val="1"/>
      <sheetId val="2"/>
      <sheetId val="3"/>
      <sheetId val="4"/>
      <sheetId val="5"/>
      <sheetId val="6"/>
      <sheetId val="7"/>
      <sheetId val="8"/>
      <sheetId val="9"/>
      <sheetId val="10"/>
      <sheetId val="11"/>
      <sheetId val="12"/>
      <sheetId val="13"/>
    </sheetIdMap>
  </header>
</headers>
</file>

<file path=xl/revisions/revisionLog1.xml><?xml version="1.0" encoding="utf-8"?>
<revisions xmlns="http://schemas.openxmlformats.org/spreadsheetml/2006/main" xmlns:r="http://schemas.openxmlformats.org/officeDocument/2006/relationships">
  <rcc rId="1" ua="false" sId="11">
    <oc r="D18" t="inlineStr">
      <is>
        <r>
          <rPr>
            <sz val="10"/>
            <rFont val="Verdana"/>
            <family val="0"/>
          </rPr>
          <t xml:space="preserve">(+)4</t>
        </r>
      </is>
    </oc>
    <nc r="D18" t="n">
      <v>-57</v>
    </nc>
  </rcc>
  <rcc rId="2" ua="false" sId="11">
    <oc r="A22" t="inlineStr">
      <is>
        <r>
          <rPr>
            <sz val="10"/>
            <rFont val="Verdana"/>
            <family val="0"/>
          </rPr>
          <t xml:space="preserve">DVU3301</t>
        </r>
      </is>
    </oc>
    <nc r="A22" t="inlineStr">
      <is>
        <r>
          <rPr>
            <sz val="10"/>
            <rFont val="Verdana"/>
            <family val="0"/>
          </rPr>
          <t xml:space="preserve">DVU3302</t>
        </r>
      </is>
    </nc>
  </rcc>
  <rcc rId="3" ua="false" sId="11">
    <oc r="C22" t="inlineStr">
      <is>
        <r>
          <rPr>
            <sz val="10"/>
            <rFont val="Verdana"/>
            <family val="0"/>
          </rPr>
          <t xml:space="preserve">TTGGCACGGGGCTTGTT</t>
        </r>
      </is>
    </oc>
    <nc r="C22" t="inlineStr">
      <is>
        <r>
          <rPr>
            <sz val="10"/>
            <rFont val="Verdana"/>
            <family val="0"/>
          </rPr>
          <t xml:space="preserve">TTGGCACGGGGCTTGTT</t>
        </r>
      </is>
    </nc>
  </rcc>
</revisions>
</file>

<file path=xl/revisions/revisionLog2.xml><?xml version="1.0" encoding="utf-8"?>
<revisions xmlns="http://schemas.openxmlformats.org/spreadsheetml/2006/main" xmlns:r="http://schemas.openxmlformats.org/officeDocument/2006/relationships">
  <rcc rId="4" ua="false" sId="11">
    <oc r="D22" t="n">
      <v>-250</v>
    </oc>
    <nc r="D22" t="n">
      <v>-39</v>
    </nc>
  </rcc>
</revisions>
</file>

<file path=xl/revisions/revisionLog3.xml><?xml version="1.0" encoding="utf-8"?>
<revisions xmlns="http://schemas.openxmlformats.org/spreadsheetml/2006/main" xmlns:r="http://schemas.openxmlformats.org/officeDocument/2006/relationships">
  <rcc rId="5" ua="false" sId="13">
    <oc r="A1" t="inlineStr">
      <is>
        <r>
          <rPr>
            <sz val="10"/>
            <rFont val="Verdana"/>
            <family val="0"/>
          </rPr>
          <t xml:space="preserve">Table S12: Primers used for constructing RFP reporter constructs</t>
        </r>
      </is>
    </oc>
    <nc r="A1" t="inlineStr">
      <is>
        <r>
          <rPr>
            <sz val="10"/>
            <rFont val="Verdana"/>
            <family val="0"/>
          </rPr>
          <t xml:space="preserve">Table S12: Primers used for making RFP reporter constructs</t>
        </r>
      </is>
    </nc>
  </rcc>
  <rcc rId="6" ua="false" sId="13">
    <nc r="I4" t="str">
      <f>LOWER(E4)</f>
    </nc>
  </rcc>
  <rcc rId="7" ua="false" sId="13">
    <nc r="I5" t="str">
      <f>LOWER(E5)</f>
    </nc>
  </rcc>
  <rcc rId="8" ua="false" sId="13">
    <nc r="I6" t="str">
      <f>LOWER(E6)</f>
    </nc>
  </rcc>
  <rcc rId="9" ua="false" sId="13">
    <nc r="I7" t="str">
      <f>LOWER(E7)</f>
    </nc>
  </rcc>
  <rcc rId="10" ua="false" sId="13">
    <nc r="I8" t="str">
      <f>LOWER(E8)</f>
    </nc>
  </rcc>
  <rcc rId="11" ua="false" sId="13">
    <nc r="I9" t="str">
      <f>LOWER(E9)</f>
    </nc>
  </rcc>
  <rcc rId="12" ua="false" sId="13">
    <nc r="I10" t="str">
      <f>LOWER(E10)</f>
    </nc>
  </rcc>
  <rcc rId="13" ua="false" sId="13">
    <nc r="I11" t="str">
      <f>LOWER(E11)</f>
    </nc>
  </rcc>
  <rcc rId="14" ua="false" sId="13">
    <nc r="I12" t="str">
      <f>LOWER(E12)</f>
    </nc>
  </rcc>
  <rcc rId="15" ua="false" sId="13">
    <nc r="I13" t="str">
      <f>LOWER(E13)</f>
    </nc>
  </rcc>
  <rcc rId="16" ua="false" sId="13">
    <nc r="I14" t="str">
      <f>LOWER(E14)</f>
    </nc>
  </rcc>
  <rcc rId="17" ua="false" sId="13">
    <nc r="I15" t="str">
      <f>LOWER(E15)</f>
    </nc>
  </rcc>
  <rcc rId="18" ua="false" sId="13">
    <nc r="I16" t="str">
      <f>LOWER(E16)</f>
    </nc>
  </rcc>
  <rcc rId="19" ua="false" sId="13">
    <nc r="I17" t="str">
      <f>LOWER(E17)</f>
    </nc>
  </rcc>
  <rcc rId="20" ua="false" sId="13">
    <nc r="I18" t="str">
      <f>LOWER(E18)</f>
    </nc>
  </rcc>
  <rcc rId="21" ua="false" sId="13">
    <nc r="I19" t="str">
      <f>LOWER(E19)</f>
    </nc>
  </rcc>
  <rcc rId="22" ua="false" sId="13">
    <nc r="I20" t="str">
      <f>LOWER(E20)</f>
    </nc>
  </rcc>
  <rcc rId="23" ua="false" sId="13">
    <nc r="I21" t="str">
      <f>LOWER(E21)</f>
    </nc>
  </rcc>
  <rcc rId="24" ua="false" sId="13">
    <nc r="I22" t="str">
      <f>LOWER(E22)</f>
    </nc>
  </rcc>
  <rcc rId="25" ua="false" sId="13">
    <nc r="I23" t="str">
      <f>LOWER(E23)</f>
    </nc>
  </rcc>
  <rcc rId="26" ua="false" sId="13">
    <nc r="I24" t="str">
      <f>LOWER(E24)</f>
    </nc>
  </rcc>
  <rcc rId="27" ua="false" sId="13">
    <nc r="I25" t="str">
      <f>LOWER(E25)</f>
    </nc>
  </rcc>
  <rcc rId="28" ua="false" sId="13">
    <nc r="I26" t="str">
      <f>LOWER(E26)</f>
    </nc>
  </rcc>
  <rcc rId="29" ua="false" sId="13">
    <nc r="I27" t="str">
      <f>LOWER(E27)</f>
    </nc>
  </rcc>
  <rcc rId="30" ua="false" sId="13">
    <nc r="I28" t="str">
      <f>LOWER(E28)</f>
    </nc>
  </rcc>
  <rcc rId="31" ua="false" sId="13">
    <nc r="I29" t="str">
      <f>LOWER(E29)</f>
    </nc>
  </rcc>
  <rcc rId="32" ua="false" sId="13">
    <nc r="I30" t="str">
      <f>LOWER(E30)</f>
    </nc>
  </rcc>
  <rcc rId="33" ua="false" sId="13">
    <nc r="I31" t="str">
      <f>LOWER(E31)</f>
    </nc>
  </rcc>
  <rcc rId="34" ua="false" sId="13">
    <nc r="I32" t="str">
      <f>LOWER(E32)</f>
    </nc>
  </rcc>
  <rcc rId="35" ua="false" sId="13">
    <nc r="I33" t="str">
      <f>LOWER(E33)</f>
    </nc>
  </rcc>
  <rcc rId="36" ua="false" sId="13">
    <nc r="I34" t="str">
      <f>LOWER(E34)</f>
    </nc>
  </rcc>
  <rcc rId="37" ua="false" sId="13">
    <nc r="I35" t="str">
      <f>LOWER(E35)</f>
    </nc>
  </rcc>
  <rcc rId="38" ua="false" sId="13">
    <oc r="E4" t="inlineStr">
      <is>
        <r>
          <rPr>
            <sz val="10"/>
            <rFont val="Verdana"/>
            <family val="0"/>
          </rPr>
          <t xml:space="preserve"> gaaaagaattcaaaagatctcatggcggaaaccgttccg</t>
        </r>
      </is>
    </oc>
    <nc r="E4" t="inlineStr">
      <is>
        <r>
          <rPr>
            <sz val="10"/>
            <rFont val="Verdana"/>
            <family val="0"/>
          </rPr>
          <t xml:space="preserve"> gaaaagaattcaaaagatctcatggcggaaaccgttccg</t>
        </r>
      </is>
    </nc>
  </rcc>
  <rcc rId="39" ua="false" sId="13">
    <oc r="E5" t="inlineStr">
      <is>
        <r>
          <rPr>
            <sz val="10"/>
            <rFont val="Verdana"/>
            <family val="0"/>
          </rPr>
          <t xml:space="preserve"> acgtcttcgctactcgccatggtgactcctgatgcttagg</t>
        </r>
      </is>
    </oc>
    <nc r="E5" t="inlineStr">
      <is>
        <r>
          <rPr>
            <sz val="10"/>
            <rFont val="Verdana"/>
            <family val="0"/>
          </rPr>
          <t xml:space="preserve"> acgtcttcgctactcgccatggtgactcctgatgcttagg</t>
        </r>
      </is>
    </nc>
  </rcc>
  <rcc rId="40" ua="false" sId="13">
    <oc r="E7" t="inlineStr">
      <is>
        <r>
          <rPr>
            <sz val="10"/>
            <rFont val="Verdana"/>
            <family val="0"/>
          </rPr>
          <t xml:space="preserve">ccggaacggtttccgccatgagatcttttgaattcttttcTCTATCACTGATAGGGA</t>
        </r>
      </is>
    </oc>
    <nc r="E7" t="inlineStr">
      <is>
        <r>
          <rPr>
            <sz val="10"/>
            <rFont val="Verdana"/>
            <family val="0"/>
          </rPr>
          <t xml:space="preserve">ccggaacggtttccgccatgagatcttttgaattcttttctctatcactgataggga</t>
        </r>
      </is>
    </nc>
  </rcc>
  <rcc rId="41" ua="false" sId="13">
    <oc r="E11" t="inlineStr">
      <is>
        <r>
          <rPr>
            <sz val="10"/>
            <rFont val="Verdana"/>
            <family val="0"/>
          </rPr>
          <t xml:space="preserve">caaggcgggattgcatggaaagatcttttgaattcttttcTCTATCACTGATAGGGA</t>
        </r>
      </is>
    </oc>
    <nc r="E11" t="inlineStr">
      <is>
        <r>
          <rPr>
            <sz val="10"/>
            <rFont val="Verdana"/>
            <family val="0"/>
          </rPr>
          <t xml:space="preserve">caaggcgggattgcatggaaagatcttttgaattcttttctctatcactgataggga</t>
        </r>
      </is>
    </nc>
  </rcc>
  <rcc rId="42" ua="false" sId="13">
    <oc r="E13" t="inlineStr">
      <is>
        <r>
          <rPr>
            <sz val="10"/>
            <rFont val="Verdana"/>
            <family val="0"/>
          </rPr>
          <t xml:space="preserve">acgtcttcgctactcgccatTGTTCCCTCCTTGCTGACAT</t>
        </r>
      </is>
    </oc>
    <nc r="E13" t="inlineStr">
      <is>
        <r>
          <rPr>
            <sz val="10"/>
            <rFont val="Verdana"/>
            <family val="0"/>
          </rPr>
          <t xml:space="preserve">acgtcttcgctactcgccattgttccctccttgctgacat</t>
        </r>
      </is>
    </nc>
  </rcc>
  <rcc rId="43" ua="false" sId="13">
    <oc r="E14" t="inlineStr">
      <is>
        <r>
          <rPr>
            <sz val="10"/>
            <rFont val="Verdana"/>
            <family val="0"/>
          </rPr>
          <t xml:space="preserve"> ATGTCAGCAAGGAGGGAACAatggcgagtagcgaagacgt</t>
        </r>
      </is>
    </oc>
    <nc r="E14" t="inlineStr">
      <is>
        <r>
          <rPr>
            <sz val="10"/>
            <rFont val="Verdana"/>
            <family val="0"/>
          </rPr>
          <t xml:space="preserve"> atgtcagcaaggagggaacaatggcgagtagcgaagacgt</t>
        </r>
      </is>
    </nc>
  </rcc>
  <rcc rId="44" ua="false" sId="13">
    <oc r="E15" t="inlineStr">
      <is>
        <r>
          <rPr>
            <sz val="10"/>
            <rFont val="Verdana"/>
            <family val="0"/>
          </rPr>
          <t xml:space="preserve">agggccccgacaaacacattagatcttttgaattcttttcTCTATCACTGATAGGGA</t>
        </r>
      </is>
    </oc>
    <nc r="E15" t="inlineStr">
      <is>
        <r>
          <rPr>
            <sz val="10"/>
            <rFont val="Verdana"/>
            <family val="0"/>
          </rPr>
          <t xml:space="preserve">agggccccgacaaacacattagatcttttgaattcttttctctatcactgataggga</t>
        </r>
      </is>
    </nc>
  </rcc>
  <rcc rId="45" ua="false" sId="13">
    <oc r="E19" t="inlineStr">
      <is>
        <r>
          <rPr>
            <sz val="10"/>
            <rFont val="Verdana"/>
            <family val="0"/>
          </rPr>
          <t xml:space="preserve">cccttgttcctctcatcacaagatcttttgaattcttttcTCTATCACTGATAGGGA</t>
        </r>
      </is>
    </oc>
    <nc r="E19" t="inlineStr">
      <is>
        <r>
          <rPr>
            <sz val="10"/>
            <rFont val="Verdana"/>
            <family val="0"/>
          </rPr>
          <t xml:space="preserve">cccttgttcctctcatcacaagatcttttgaattcttttctctatcactgataggga</t>
        </r>
      </is>
    </nc>
  </rcc>
  <rcc rId="46" ua="false" sId="13">
    <oc r="E23" t="inlineStr">
      <is>
        <r>
          <rPr>
            <sz val="10"/>
            <rFont val="Verdana"/>
            <family val="0"/>
          </rPr>
          <t xml:space="preserve">agaacatgggccgtgtccgaagatcttttgaattcttttcTCTATCACTGATAGGGA</t>
        </r>
      </is>
    </oc>
    <nc r="E23" t="inlineStr">
      <is>
        <r>
          <rPr>
            <sz val="10"/>
            <rFont val="Verdana"/>
            <family val="0"/>
          </rPr>
          <t xml:space="preserve">agaacatgggccgtgtccgaagatcttttgaattcttttctctatcactgataggga</t>
        </r>
      </is>
    </nc>
  </rcc>
  <rcc rId="47" ua="false" sId="13">
    <oc r="E27" t="inlineStr">
      <is>
        <r>
          <rPr>
            <sz val="10"/>
            <rFont val="Verdana"/>
            <family val="0"/>
          </rPr>
          <t xml:space="preserve">ccgaagatggcgatgatgccagatcttttgaattcttttcTCTATCACTGATAGGGA</t>
        </r>
      </is>
    </oc>
    <nc r="E27" t="inlineStr">
      <is>
        <r>
          <rPr>
            <sz val="10"/>
            <rFont val="Verdana"/>
            <family val="0"/>
          </rPr>
          <t xml:space="preserve">ccgaagatggcgatgatgccagatcttttgaattcttttctctatcactgataggga</t>
        </r>
      </is>
    </nc>
  </rcc>
  <rcc rId="48" ua="false" sId="13">
    <oc r="E28" t="inlineStr">
      <is>
        <r>
          <rPr>
            <sz val="10"/>
            <rFont val="Verdana"/>
            <family val="0"/>
          </rPr>
          <t xml:space="preserve"> gaaaagaattcaaaagatctgagtttcctgaagaagatcaT GCC G</t>
        </r>
      </is>
    </oc>
    <nc r="E28" t="inlineStr">
      <is>
        <r>
          <rPr>
            <sz val="10"/>
            <rFont val="Verdana"/>
            <family val="0"/>
          </rPr>
          <t xml:space="preserve"> gaaaagaattcaaaagatctgagtttcctgaagaagatcat gcc g</t>
        </r>
      </is>
    </nc>
  </rcc>
  <rcc rId="49" ua="false" sId="13">
    <oc r="E29" t="inlineStr">
      <is>
        <r>
          <rPr>
            <sz val="10"/>
            <rFont val="Verdana"/>
            <family val="0"/>
          </rPr>
          <t xml:space="preserve">acgtcttcgctactcgccatTTTGCTTCTCCCGGCTTCAT</t>
        </r>
      </is>
    </oc>
    <nc r="E29" t="inlineStr">
      <is>
        <r>
          <rPr>
            <sz val="10"/>
            <rFont val="Verdana"/>
            <family val="0"/>
          </rPr>
          <t xml:space="preserve">acgtcttcgctactcgccattttgcttctcccggcttcat</t>
        </r>
      </is>
    </nc>
  </rcc>
  <rcc rId="50" ua="false" sId="13">
    <oc r="E30" t="inlineStr">
      <is>
        <r>
          <rPr>
            <sz val="10"/>
            <rFont val="Verdana"/>
            <family val="0"/>
          </rPr>
          <t xml:space="preserve">ATGAAGCCGGGAGAAGCAAAatggcgagtagcgaagacgt</t>
        </r>
      </is>
    </oc>
    <nc r="E30" t="inlineStr">
      <is>
        <r>
          <rPr>
            <sz val="10"/>
            <rFont val="Verdana"/>
            <family val="0"/>
          </rPr>
          <t xml:space="preserve">atgaagccgggagaagcaaaatggcgagtagcgaagacgt</t>
        </r>
      </is>
    </nc>
  </rcc>
  <rcc rId="51" ua="false" sId="13">
    <oc r="E31" t="inlineStr">
      <is>
        <r>
          <rPr>
            <sz val="10"/>
            <rFont val="Verdana"/>
            <family val="0"/>
          </rPr>
          <t xml:space="preserve">tgatcttcttcaggaaactcagatcttttgaattcttttcTCTATCACTGATAGGGA</t>
        </r>
      </is>
    </oc>
    <nc r="E31" t="inlineStr">
      <is>
        <r>
          <rPr>
            <sz val="10"/>
            <rFont val="Verdana"/>
            <family val="0"/>
          </rPr>
          <t xml:space="preserve">tgatcttcttcaggaaactcagatcttttgaattcttttctctatcactgataggga</t>
        </r>
      </is>
    </nc>
  </rcc>
  <rcc rId="52" ua="false" sId="13">
    <oc r="E32" t="inlineStr">
      <is>
        <r>
          <rPr>
            <sz val="10"/>
            <rFont val="Verdana"/>
            <family val="0"/>
          </rPr>
          <t xml:space="preserve">gaaaagaattcaaaagatctgatagatactctatcatattC CGT ATC ATG CTG </t>
        </r>
      </is>
    </oc>
    <nc r="E32" t="inlineStr">
      <is>
        <r>
          <rPr>
            <sz val="10"/>
            <rFont val="Verdana"/>
            <family val="0"/>
          </rPr>
          <t xml:space="preserve">gaaaagaattcaaaagatctgatagatactctatcatattc cgt atc atg ctg </t>
        </r>
      </is>
    </nc>
  </rcc>
  <rcc rId="53" ua="false" sId="13">
    <oc r="E35" t="inlineStr">
      <is>
        <r>
          <rPr>
            <sz val="10"/>
            <rFont val="Verdana"/>
            <family val="0"/>
          </rPr>
          <t xml:space="preserve">aatatgatagagtatctatcagatcttttgaattcttttcTCTATCACTGATAGGGA</t>
        </r>
      </is>
    </oc>
    <nc r="E35" t="inlineStr">
      <is>
        <r>
          <rPr>
            <sz val="10"/>
            <rFont val="Verdana"/>
            <family val="0"/>
          </rPr>
          <t xml:space="preserve">aatatgatagagtatctatcagatcttttgaattcttttctctatcactgataggga</t>
        </r>
      </is>
    </nc>
  </rcc>
  <rrc rId="54" ua="false" sId="13" eol="0" ref="H:H" action="insertCol"/>
  <rcc rId="55" ua="false" sId="11">
    <oc r="A11" t="inlineStr">
      <is>
        <r>
          <rPr>
            <sz val="10"/>
            <rFont val="Verdana"/>
            <family val="0"/>
          </rPr>
          <t xml:space="preserve">DVU2116</t>
        </r>
      </is>
    </oc>
    <nc r="A11" t="inlineStr">
      <is>
        <r>
          <rPr>
            <sz val="10"/>
            <rFont val="Verdana"/>
            <family val="0"/>
          </rPr>
          <t xml:space="preserve">DORF39640</t>
        </r>
      </is>
    </nc>
  </rcc>
  <rcc rId="56" ua="false" sId="11">
    <oc r="D11" t="n">
      <v>-278</v>
    </oc>
    <nc r="D11" t="n">
      <v>-61</v>
    </nc>
  </rcc>
  <rcc rId="57" ua="false" sId="11">
    <oc r="D12" t="n">
      <v>-109</v>
    </oc>
    <nc r="D12" t="n">
      <v>-183</v>
    </nc>
  </rcc>
  <rcc rId="58" ua="false" sId="11">
    <oc r="A21" t="inlineStr">
      <is>
        <r>
          <rPr>
            <sz val="10"/>
            <rFont val="Verdana"/>
            <family val="0"/>
          </rPr>
          <t xml:space="preserve">DVU3339</t>
        </r>
      </is>
    </oc>
    <nc r="A21" t="inlineStr">
      <is>
        <r>
          <rPr>
            <sz val="10"/>
            <rFont val="Verdana"/>
            <family val="0"/>
          </rPr>
          <t xml:space="preserve">DVU3339.1</t>
        </r>
      </is>
    </nc>
  </rcc>
  <rcc rId="59" ua="false" sId="8">
    <nc r="E7" t="inlineStr">
      <is>
        <r>
          <rPr>
            <sz val="10"/>
            <rFont val="Verdana"/>
            <family val="0"/>
          </rPr>
          <t xml:space="preserve">Distances are shown from DVU0677</t>
        </r>
      </is>
    </nc>
  </rcc>
  <rcc rId="60" ua="false" sId="8">
    <oc r="D10" t="n">
      <v>-93</v>
    </oc>
    <nc r="D10" t="n">
      <v>-153</v>
    </nc>
  </rcc>
  <rcc rId="61" ua="false" sId="8">
    <oc r="D12" t="n">
      <v>-136</v>
    </oc>
    <nc r="D12" t="n">
      <v>-196</v>
    </nc>
  </rcc>
  <rcc rId="62" ua="false" sId="8">
    <oc r="D13" t="n">
      <v>-112</v>
    </oc>
    <nc r="D13" t="n">
      <v>-172</v>
    </nc>
  </rcc>
  <rcc rId="63" ua="false" sId="8">
    <oc r="B66" t="inlineStr">
      <is>
        <r>
          <rPr>
            <sz val="10"/>
            <rFont val="Verdana"/>
            <family val="0"/>
          </rPr>
          <t xml:space="preserve">DVU2406</t>
        </r>
      </is>
    </oc>
    <nc r="B66" t="inlineStr">
      <is>
        <r>
          <rPr>
            <sz val="10"/>
            <rFont val="Verdana"/>
            <family val="0"/>
          </rPr>
          <t xml:space="preserve">DVU2405</t>
        </r>
      </is>
    </nc>
  </rcc>
  <rcc rId="64" ua="false" sId="8">
    <oc r="D66" t="n">
      <v>-32</v>
    </oc>
    <nc r="D66" t="n">
      <v>-273</v>
    </nc>
  </rcc>
  <rcc rId="65" ua="false" sId="8">
    <oc r="D71" t="n">
      <v>-54</v>
    </oc>
    <nc r="D71" t="n">
      <v>-114</v>
    </nc>
  </rcc>
  <rcc rId="66" ua="false" sId="8">
    <oc r="D72" t="n">
      <v>-40</v>
    </oc>
    <nc r="D72" t="n">
      <v>-100</v>
    </nc>
  </rcc>
  <rcc rId="67" ua="false" sId="6">
    <oc r="A45" t="inlineStr">
      <is>
        <r>
          <rPr>
            <sz val="10"/>
            <rFont val="Verdana"/>
            <family val="0"/>
          </rPr>
          <t xml:space="preserve">DVU_0541</t>
        </r>
      </is>
    </oc>
    <nc r="A45"/>
  </rcc>
  <rcc rId="68" ua="false" sId="6">
    <oc r="B45" t="inlineStr">
      <is>
        <r>
          <rPr>
            <sz val="10"/>
            <rFont val="Verdana"/>
            <family val="0"/>
          </rPr>
          <t xml:space="preserve">DVU_0539, DVU_0946</t>
        </r>
      </is>
    </oc>
    <nc r="B45"/>
  </rcc>
  <rcc rId="69" ua="false" sId="6">
    <oc r="C45" t="inlineStr">
      <is>
        <r>
          <rPr>
            <sz val="10"/>
            <rFont val="Verdana"/>
            <family val="0"/>
          </rPr>
          <t xml:space="preserve">lipoprotein, putative</t>
        </r>
      </is>
    </oc>
    <nc r="C45"/>
  </rcc>
  <rrc rId="70" ua="false" sId="6" eol="0" ref="9:9" action="insertRow"/>
  <rcc rId="71" ua="false" sId="6">
    <nc r="F9" t="inlineStr">
      <is>
        <r>
          <rPr>
            <sz val="10"/>
            <rFont val="Verdana"/>
            <family val="0"/>
          </rPr>
          <t xml:space="preserve">DORF39640</t>
        </r>
      </is>
    </nc>
  </rcc>
  <rcc rId="72" ua="false" sId="6">
    <nc r="G9" t="inlineStr">
      <is>
        <r>
          <rPr>
            <sz val="10"/>
            <rFont val="Verdana"/>
            <family val="0"/>
          </rPr>
          <t xml:space="preserve">DVU_2114</t>
        </r>
      </is>
    </nc>
  </rcc>
  <rcc rId="73" ua="false" sId="6">
    <nc r="H9" t="inlineStr">
      <is>
        <r>
          <rPr>
            <sz val="10"/>
            <rFont val="Verdana"/>
            <family val="0"/>
          </rPr>
          <t xml:space="preserve">pilin, putative</t>
        </r>
      </is>
    </nc>
  </rcc>
  <rcc rId="74" ua="false" sId="6">
    <oc r="F28" t="inlineStr">
      <is>
        <r>
          <rPr>
            <sz val="10"/>
            <rFont val="Verdana"/>
            <family val="0"/>
          </rPr>
          <t xml:space="preserve">DVU_2406</t>
        </r>
      </is>
    </oc>
    <nc r="F28"/>
  </rcc>
  <rcc rId="75" ua="false" sId="6">
    <oc r="G28" t="inlineStr">
      <is>
        <r>
          <rPr>
            <sz val="10"/>
            <rFont val="Verdana"/>
            <family val="0"/>
          </rPr>
          <t xml:space="preserve">DVU_2394, DVU_1083</t>
        </r>
      </is>
    </oc>
    <nc r="G28"/>
  </rcc>
  <rcc rId="76" ua="false" sId="6">
    <oc r="H28" t="inlineStr">
      <is>
        <r>
          <rPr>
            <sz val="10"/>
            <rFont val="Verdana"/>
            <family val="0"/>
          </rPr>
          <t xml:space="preserve">hypothetical protein</t>
        </r>
      </is>
    </oc>
    <nc r="H28"/>
  </rcc>
  <rcc rId="77" ua="false" sId="6">
    <oc r="F95" t="inlineStr">
      <is>
        <r>
          <rPr>
            <sz val="10"/>
            <rFont val="Verdana"/>
            <family val="0"/>
          </rPr>
          <t xml:space="preserve">DVU_3345</t>
        </r>
      </is>
    </oc>
    <nc r="F95"/>
  </rcc>
  <rcc rId="78" ua="false" sId="6">
    <oc r="G95" t="inlineStr">
      <is>
        <r>
          <rPr>
            <sz val="10"/>
            <rFont val="Verdana"/>
            <family val="0"/>
          </rPr>
          <t xml:space="preserve">DVU_2114</t>
        </r>
      </is>
    </oc>
    <nc r="G95"/>
  </rcc>
  <rcc rId="79" ua="false" sId="6">
    <oc r="H95" t="inlineStr">
      <is>
        <r>
          <rPr>
            <sz val="10"/>
            <rFont val="Verdana"/>
            <family val="0"/>
          </rPr>
          <t xml:space="preserve">hypothetical protein</t>
        </r>
      </is>
    </oc>
    <nc r="H95"/>
  </rcc>
  <rcc rId="80" ua="false" sId="6">
    <oc r="F96" t="inlineStr">
      <is>
        <r>
          <rPr>
            <sz val="10"/>
            <rFont val="Verdana"/>
            <family val="0"/>
          </rPr>
          <t xml:space="preserve">DVU_3346</t>
        </r>
      </is>
    </oc>
    <nc r="F96"/>
  </rcc>
  <rcc rId="81" ua="false" sId="6">
    <oc r="G96" t="inlineStr">
      <is>
        <r>
          <rPr>
            <sz val="10"/>
            <rFont val="Verdana"/>
            <family val="0"/>
          </rPr>
          <t xml:space="preserve">DVU_2114</t>
        </r>
      </is>
    </oc>
    <nc r="G96"/>
  </rcc>
  <rcc rId="82" ua="false" sId="6">
    <oc r="H96" t="inlineStr">
      <is>
        <r>
          <rPr>
            <sz val="10"/>
            <rFont val="Verdana"/>
            <family val="0"/>
          </rPr>
          <t xml:space="preserve">hypothetical protein</t>
        </r>
      </is>
    </oc>
    <nc r="H96"/>
  </rcc>
  <rcc rId="83" ua="false" sId="6">
    <oc r="F102" t="inlineStr">
      <is>
        <r>
          <rPr>
            <sz val="10"/>
            <rFont val="Verdana"/>
            <family val="0"/>
          </rPr>
          <t xml:space="preserve">DVU_A0035</t>
        </r>
      </is>
    </oc>
    <nc r="F102"/>
  </rcc>
  <rcc rId="84" ua="false" sId="6">
    <oc r="G102" t="inlineStr">
      <is>
        <r>
          <rPr>
            <sz val="10"/>
            <rFont val="Verdana"/>
            <family val="0"/>
          </rPr>
          <t xml:space="preserve">DVU_A0057</t>
        </r>
      </is>
    </oc>
    <nc r="G102"/>
  </rcc>
  <rcc rId="85" ua="false" sId="6">
    <oc r="H101" t="inlineStr">
      <is>
        <r>
          <rPr>
            <sz val="10"/>
            <rFont val="Verdana"/>
            <family val="0"/>
          </rPr>
          <t xml:space="preserve">hypothetical protein</t>
        </r>
      </is>
    </oc>
    <nc r="H101"/>
  </rcc>
</revisions>
</file>

<file path=xl/revisions/revisionLog4.xml><?xml version="1.0" encoding="utf-8"?>
<revisions xmlns="http://schemas.openxmlformats.org/spreadsheetml/2006/main" xmlns:r="http://schemas.openxmlformats.org/officeDocument/2006/relationships">
  <rcc rId="86" ua="false" sId="2">
    <oc r="E11" t="inlineStr">
      <is>
        <r>
          <rPr>
            <sz val="10"/>
            <rFont val="Verdana"/>
            <family val="0"/>
          </rPr>
          <t xml:space="preserve">5' biotin-GT TCC CTC CTT GCT GAC ATG TGG 3'</t>
        </r>
      </is>
    </oc>
    <nc r="E11" t="inlineStr">
      <is>
        <r>
          <rPr>
            <sz val="10"/>
            <rFont val="Verdana"/>
            <family val="0"/>
          </rPr>
          <t xml:space="preserve">5' biotin-GT TCC CTC CTT GCT GAC ATG TGG 3'</t>
        </r>
      </is>
    </nc>
  </rcc>
  <rcc rId="87" ua="false" sId="2">
    <oc r="C10" t="inlineStr">
      <is>
        <r>
          <rPr>
            <sz val="10"/>
            <rFont val="Verdana"/>
            <family val="0"/>
          </rPr>
          <t xml:space="preserve">-332 to +58</t>
        </r>
      </is>
    </oc>
    <nc r="C10" t="inlineStr">
      <is>
        <r>
          <rPr>
            <sz val="10"/>
            <rFont val="Verdana"/>
            <family val="0"/>
          </rPr>
          <t xml:space="preserve">-332 to -2</t>
        </r>
      </is>
    </nc>
  </rcc>
</revisions>
</file>

<file path=xl/revisions/revisionLog5.xml><?xml version="1.0" encoding="utf-8"?>
<revisions xmlns="http://schemas.openxmlformats.org/spreadsheetml/2006/main" xmlns:r="http://schemas.openxmlformats.org/officeDocument/2006/relationships">
  <rcc rId="88" ua="false" sId="2">
    <oc r="E32" t="inlineStr">
      <is>
        <r>
          <rPr>
            <sz val="10"/>
            <rFont val="Verdana"/>
            <family val="0"/>
          </rPr>
          <t xml:space="preserve"> 5' Biotin-GT GGT CTC CCA TGC CTT CAC AAG 3'</t>
        </r>
      </is>
    </oc>
    <nc r="E32" t="inlineStr">
      <is>
        <r>
          <rPr>
            <sz val="10"/>
            <rFont val="Verdana"/>
            <family val="0"/>
          </rPr>
          <t xml:space="preserve"> 5' Biotin-GT GGT CTC CCA TGC CTT CAC AAG 3'</t>
        </r>
      </is>
    </nc>
  </rcc>
  <rcc rId="89" ua="false" sId="2">
    <oc r="E33" t="inlineStr">
      <is>
        <r>
          <rPr>
            <sz val="10"/>
            <rFont val="Verdana"/>
            <family val="0"/>
          </rPr>
          <t xml:space="preserve"> 5' TGATGCACCAGCAGAGACCG3'</t>
        </r>
      </is>
    </oc>
    <nc r="E33" t="inlineStr">
      <is>
        <r>
          <rPr>
            <sz val="10"/>
            <rFont val="Verdana"/>
            <family val="0"/>
          </rPr>
          <t xml:space="preserve"> 5' TGATGCACCAGCAGAGACCG3'</t>
        </r>
      </is>
    </nc>
  </rcc>
  <rcc rId="90" ua="false" sId="2">
    <oc r="C32" t="inlineStr">
      <is>
        <r>
          <rPr>
            <sz val="10"/>
            <rFont val="Verdana"/>
            <family val="0"/>
          </rPr>
          <t xml:space="preserve">-290 to -33</t>
        </r>
      </is>
    </oc>
    <nc r="C32" t="inlineStr">
      <is>
        <r>
          <rPr>
            <sz val="10"/>
            <rFont val="Verdana"/>
            <family val="0"/>
          </rPr>
          <t xml:space="preserve">-430 to -274</t>
        </r>
      </is>
    </nc>
  </rcc>
  <rcc rId="91" ua="false" sId="2">
    <oc r="A32" t="n">
      <v>2406</v>
    </oc>
    <nc r="A32" t="inlineStr">
      <is>
        <r>
          <rPr>
            <sz val="10"/>
            <rFont val="Verdana"/>
            <family val="0"/>
          </rPr>
          <t xml:space="preserve">2405</t>
        </r>
      </is>
    </nc>
  </rcc>
  <rm rId="92" ua="false" sheetId="6" source="A10:C106" destination="A9:C105" sourceSheetId="6">
    <rcc rId="0" ua="false" sId="6">
      <oc r="A45" t="inlineStr">
        <is>
          <r>
            <rPr>
              <sz val="10"/>
              <rFont val="Verdana"/>
              <family val="0"/>
            </rPr>
            <t xml:space="preserve">DVU_0541</t>
          </r>
        </is>
      </oc>
      <nc r="A45"/>
    </rcc>
    <rcc rId="0" ua="false" sId="6">
      <oc r="B45" t="inlineStr">
        <is>
          <r>
            <rPr>
              <sz val="10"/>
              <rFont val="Verdana"/>
              <family val="0"/>
            </rPr>
            <t xml:space="preserve">DVU_0539, DVU_0946</t>
          </r>
        </is>
      </oc>
      <nc r="B45"/>
    </rcc>
    <rcc rId="0" ua="false" sId="6">
      <oc r="C45" t="inlineStr">
        <is>
          <r>
            <rPr>
              <sz val="10"/>
              <rFont val="Verdana"/>
              <family val="0"/>
            </rPr>
            <t xml:space="preserve">lipoprotein, putative</t>
          </r>
        </is>
      </oc>
      <nc r="C45"/>
    </rcc>
  </rm>
  <rm rId="93" ua="false" sheetId="6" source="A45:C105" destination="A44:C104" sourceSheetId="6">
    <rcc rId="0" ua="false" sId="6">
      <oc r="A45" t="inlineStr">
        <is>
          <r>
            <rPr>
              <sz val="10"/>
              <rFont val="Verdana"/>
              <family val="0"/>
            </rPr>
            <t xml:space="preserve">DVU_0541</t>
          </r>
        </is>
      </oc>
      <nc r="A45"/>
    </rcc>
    <rcc rId="0" ua="false" sId="6">
      <oc r="B45" t="inlineStr">
        <is>
          <r>
            <rPr>
              <sz val="10"/>
              <rFont val="Verdana"/>
              <family val="0"/>
            </rPr>
            <t xml:space="preserve">DVU_0539, DVU_0946</t>
          </r>
        </is>
      </oc>
      <nc r="B45"/>
    </rcc>
    <rcc rId="0" ua="false" sId="6">
      <oc r="C45" t="inlineStr">
        <is>
          <r>
            <rPr>
              <sz val="10"/>
              <rFont val="Verdana"/>
              <family val="0"/>
            </rPr>
            <t xml:space="preserve">lipoprotein, putative</t>
          </r>
        </is>
      </oc>
      <nc r="C45"/>
    </rcc>
  </rm>
  <rm rId="94" ua="false" sheetId="6" source="F29:G106" destination="F28:G105" sourceSheetId="6">
    <rcc rId="0" ua="false" sId="6">
      <oc r="F28" t="inlineStr">
        <is>
          <r>
            <rPr>
              <sz val="10"/>
              <rFont val="Verdana"/>
              <family val="0"/>
            </rPr>
            <t xml:space="preserve">DVU_2406</t>
          </r>
        </is>
      </oc>
      <nc r="F28"/>
    </rcc>
    <rcc rId="0" ua="false" sId="6">
      <oc r="G28" t="inlineStr">
        <is>
          <r>
            <rPr>
              <sz val="10"/>
              <rFont val="Verdana"/>
              <family val="0"/>
            </rPr>
            <t xml:space="preserve">DVU_2394, DVU_1083</t>
          </r>
        </is>
      </oc>
      <nc r="G28"/>
    </rcc>
    <rcc rId="0" ua="false" sId="6">
      <oc r="F95" t="inlineStr">
        <is>
          <r>
            <rPr>
              <sz val="10"/>
              <rFont val="Verdana"/>
              <family val="0"/>
            </rPr>
            <t xml:space="preserve">DVU_3345</t>
          </r>
        </is>
      </oc>
      <nc r="F95"/>
    </rcc>
    <rcc rId="0" ua="false" sId="6">
      <oc r="G95" t="inlineStr">
        <is>
          <r>
            <rPr>
              <sz val="10"/>
              <rFont val="Verdana"/>
              <family val="0"/>
            </rPr>
            <t xml:space="preserve">DVU_2114</t>
          </r>
        </is>
      </oc>
      <nc r="G95"/>
    </rcc>
    <rcc rId="0" ua="false" sId="6">
      <oc r="F96" t="inlineStr">
        <is>
          <r>
            <rPr>
              <sz val="10"/>
              <rFont val="Verdana"/>
              <family val="0"/>
            </rPr>
            <t xml:space="preserve">DVU_3346</t>
          </r>
        </is>
      </oc>
      <nc r="F96"/>
    </rcc>
    <rcc rId="0" ua="false" sId="6">
      <oc r="G96" t="inlineStr">
        <is>
          <r>
            <rPr>
              <sz val="10"/>
              <rFont val="Verdana"/>
              <family val="0"/>
            </rPr>
            <t xml:space="preserve">DVU_2114</t>
          </r>
        </is>
      </oc>
      <nc r="G96"/>
    </rcc>
    <rcc rId="0" ua="false" sId="6">
      <oc r="F102" t="inlineStr">
        <is>
          <r>
            <rPr>
              <sz val="10"/>
              <rFont val="Verdana"/>
              <family val="0"/>
            </rPr>
            <t xml:space="preserve">DVU_A0035</t>
          </r>
        </is>
      </oc>
      <nc r="F102"/>
    </rcc>
    <rcc rId="0" ua="false" sId="6">
      <oc r="G102" t="inlineStr">
        <is>
          <r>
            <rPr>
              <sz val="10"/>
              <rFont val="Verdana"/>
              <family val="0"/>
            </rPr>
            <t xml:space="preserve">DVU_A0057</t>
          </r>
        </is>
      </oc>
      <nc r="G102"/>
    </rcc>
  </rm>
  <rm rId="95" ua="false" sheetId="6" source="F96:G105" destination="F94:G103" sourceSheetId="6">
    <rcc rId="0" ua="false" sId="6">
      <oc r="F95" t="inlineStr">
        <is>
          <r>
            <rPr>
              <sz val="10"/>
              <rFont val="Verdana"/>
              <family val="0"/>
            </rPr>
            <t xml:space="preserve">DVU_3345</t>
          </r>
        </is>
      </oc>
      <nc r="F95"/>
    </rcc>
    <rcc rId="0" ua="false" sId="6">
      <oc r="G95" t="inlineStr">
        <is>
          <r>
            <rPr>
              <sz val="10"/>
              <rFont val="Verdana"/>
              <family val="0"/>
            </rPr>
            <t xml:space="preserve">DVU_2114</t>
          </r>
        </is>
      </oc>
      <nc r="G95"/>
    </rcc>
    <rcc rId="0" ua="false" sId="6">
      <oc r="F96" t="inlineStr">
        <is>
          <r>
            <rPr>
              <sz val="10"/>
              <rFont val="Verdana"/>
              <family val="0"/>
            </rPr>
            <t xml:space="preserve">DVU_3346</t>
          </r>
        </is>
      </oc>
      <nc r="F96"/>
    </rcc>
    <rcc rId="0" ua="false" sId="6">
      <oc r="G96" t="inlineStr">
        <is>
          <r>
            <rPr>
              <sz val="10"/>
              <rFont val="Verdana"/>
              <family val="0"/>
            </rPr>
            <t xml:space="preserve">DVU_2114</t>
          </r>
        </is>
      </oc>
      <nc r="G96"/>
    </rcc>
  </rm>
  <rm rId="96" ua="false" sheetId="6" source="H29:H106" destination="H28:H105" sourceSheetId="6">
    <rcc rId="0" ua="false" sId="6">
      <oc r="H28" t="inlineStr">
        <is>
          <r>
            <rPr>
              <sz val="10"/>
              <rFont val="Verdana"/>
              <family val="0"/>
            </rPr>
            <t xml:space="preserve">hypothetical protein</t>
          </r>
        </is>
      </oc>
      <nc r="H28"/>
    </rcc>
    <rcc rId="0" ua="false" sId="6">
      <oc r="H95" t="inlineStr">
        <is>
          <r>
            <rPr>
              <sz val="10"/>
              <rFont val="Verdana"/>
              <family val="0"/>
            </rPr>
            <t xml:space="preserve">hypothetical protein</t>
          </r>
        </is>
      </oc>
      <nc r="H95"/>
    </rcc>
    <rcc rId="0" ua="false" sId="6">
      <oc r="H96" t="inlineStr">
        <is>
          <r>
            <rPr>
              <sz val="10"/>
              <rFont val="Verdana"/>
              <family val="0"/>
            </rPr>
            <t xml:space="preserve">hypothetical protein</t>
          </r>
        </is>
      </oc>
      <nc r="H96"/>
    </rcc>
    <rcc rId="0" ua="false" sId="6">
      <oc r="H101" t="inlineStr">
        <is>
          <r>
            <rPr>
              <sz val="10"/>
              <rFont val="Verdana"/>
              <family val="0"/>
            </rPr>
            <t xml:space="preserve">hypothetical protein</t>
          </r>
        </is>
      </oc>
      <nc r="H101"/>
    </rcc>
  </rm>
  <rm rId="97" ua="false" sheetId="6" source="H96:H102" destination="H94:H100" sourceSheetId="6">
    <rcc rId="0" ua="false" sId="6">
      <oc r="H95" t="inlineStr">
        <is>
          <r>
            <rPr>
              <sz val="10"/>
              <rFont val="Verdana"/>
              <family val="0"/>
            </rPr>
            <t xml:space="preserve">hypothetical protein</t>
          </r>
        </is>
      </oc>
      <nc r="H95"/>
    </rcc>
    <rcc rId="0" ua="false" sId="6">
      <oc r="H96" t="inlineStr">
        <is>
          <r>
            <rPr>
              <sz val="10"/>
              <rFont val="Verdana"/>
              <family val="0"/>
            </rPr>
            <t xml:space="preserve">hypothetical protein</t>
          </r>
        </is>
      </oc>
      <nc r="H96"/>
    </rcc>
  </rm>
  <rm rId="98" ua="false" sheetId="6" source="F102:G103" destination="F101:G102" sourceSheetId="6">
    <rcc rId="0" ua="false" sId="6">
      <oc r="F102" t="inlineStr">
        <is>
          <r>
            <rPr>
              <sz val="10"/>
              <rFont val="Verdana"/>
              <family val="0"/>
            </rPr>
            <t xml:space="preserve">DVU_A0035</t>
          </r>
        </is>
      </oc>
      <nc r="F102"/>
    </rcc>
    <rcc rId="0" ua="false" sId="6">
      <oc r="G102" t="inlineStr">
        <is>
          <r>
            <rPr>
              <sz val="10"/>
              <rFont val="Verdana"/>
              <family val="0"/>
            </rPr>
            <t xml:space="preserve">DVU_A0057</t>
          </r>
        </is>
      </oc>
      <nc r="G102"/>
    </rcc>
  </rm>
  <rm rId="99" ua="false" sheetId="6" source="H104:H105" destination="H101:H102" sourceSheetId="6"/>
  <rcc rId="100" ua="false" sId="8">
    <oc r="B37" t="inlineStr">
      <is>
        <r>
          <rPr>
            <sz val="10"/>
            <rFont val="Verdana"/>
            <family val="0"/>
          </rPr>
          <t xml:space="preserve">DVU2116</t>
        </r>
      </is>
    </oc>
    <nc r="B37" t="inlineStr">
      <is>
        <r>
          <rPr>
            <sz val="10"/>
            <rFont val="Verdana"/>
            <family val="0"/>
          </rPr>
          <t xml:space="preserve">DORF39640</t>
        </r>
      </is>
    </nc>
  </rcc>
  <rcc rId="101" ua="false" sId="8">
    <oc r="D38" t="n">
      <v>-426</v>
    </oc>
    <nc r="D38" t="n">
      <v>-210</v>
    </nc>
  </rcc>
  <rcc rId="102" ua="false" sId="8">
    <oc r="D37" t="n">
      <v>-502</v>
    </oc>
    <nc r="D37" t="n">
      <v>-285</v>
    </nc>
  </rcc>
  <rcc rId="103" ua="false" sId="10">
    <oc r="B41" t="n">
      <v>-93</v>
    </oc>
    <nc r="B41" t="n">
      <v>-153</v>
    </nc>
  </rcc>
  <rcc rId="104" ua="false" sId="10">
    <oc r="B43" t="n">
      <v>-136</v>
    </oc>
    <nc r="B43" t="n">
      <v>-196</v>
    </nc>
  </rcc>
  <rcc rId="105" ua="false" sId="10">
    <oc r="B45" t="n">
      <v>-112</v>
    </oc>
    <nc r="B45" t="n">
      <v>-172</v>
    </nc>
  </rcc>
  <rcc rId="106" ua="false" sId="10">
    <oc r="A310" t="inlineStr">
      <is>
        <r>
          <rPr>
            <sz val="10"/>
            <rFont val="Verdana"/>
            <family val="0"/>
          </rPr>
          <t xml:space="preserve">DVU_2116</t>
        </r>
      </is>
    </oc>
    <nc r="A310" t="inlineStr">
      <is>
        <r>
          <rPr>
            <sz val="10"/>
            <rFont val="Verdana"/>
            <family val="0"/>
          </rPr>
          <t xml:space="preserve">DORF39640</t>
        </r>
      </is>
    </nc>
  </rcc>
  <rcc rId="107" ua="false" sId="10">
    <oc r="A311" t="inlineStr">
      <is>
        <r>
          <rPr>
            <sz val="10"/>
            <rFont val="Verdana"/>
            <family val="0"/>
          </rPr>
          <t xml:space="preserve">DVU_2116</t>
        </r>
      </is>
    </oc>
    <nc r="A311" t="inlineStr">
      <is>
        <r>
          <rPr>
            <sz val="10"/>
            <rFont val="Verdana"/>
            <family val="0"/>
          </rPr>
          <t xml:space="preserve">DORF39641</t>
        </r>
      </is>
    </nc>
  </rcc>
  <rcc rId="108" ua="false" sId="10">
    <oc r="B310" t="n">
      <v>-502</v>
    </oc>
    <nc r="B310" t="n">
      <v>-285</v>
    </nc>
  </rcc>
  <rcc rId="109" ua="false" sId="10">
    <oc r="B311" t="n">
      <v>-426</v>
    </oc>
    <nc r="B311" t="n">
      <v>-210</v>
    </nc>
  </rcc>
  <rcc rId="110" ua="false" sId="10">
    <oc r="B333" t="n">
      <v>-54</v>
    </oc>
    <nc r="B333" t="n">
      <v>-114</v>
    </nc>
  </rcc>
  <rcc rId="111" ua="false" sId="10">
    <oc r="B335" t="n">
      <v>-40</v>
    </oc>
    <nc r="B335" t="n">
      <v>-100</v>
    </nc>
  </rcc>
</revisions>
</file>

<file path=xl/revisions/revisionLog6.xml><?xml version="1.0" encoding="utf-8"?>
<revisions xmlns="http://schemas.openxmlformats.org/spreadsheetml/2006/main" xmlns:r="http://schemas.openxmlformats.org/officeDocument/2006/relationships">
  <rcc rId="112" ua="false" sId="2">
    <oc r="A30" t="n">
      <v>2116</v>
    </oc>
    <nc r="A30" t="inlineStr">
      <is>
        <r>
          <rPr>
            <sz val="10"/>
            <rFont val="Verdana"/>
            <family val="0"/>
          </rPr>
          <t xml:space="preserve">DORF39640</t>
        </r>
      </is>
    </nc>
  </rcc>
  <rcc rId="113" ua="false" sId="2">
    <oc r="C30" t="inlineStr">
      <is>
        <r>
          <rPr>
            <sz val="10"/>
            <rFont val="Verdana"/>
            <family val="0"/>
          </rPr>
          <t xml:space="preserve">-302 to +2</t>
        </r>
      </is>
    </oc>
    <nc r="C30" t="inlineStr">
      <is>
        <r>
          <rPr>
            <sz val="10"/>
            <rFont val="Verdana"/>
            <family val="0"/>
          </rPr>
          <t xml:space="preserve">-324 to -64</t>
        </r>
      </is>
    </nc>
  </rcc>
  <rcc rId="114" ua="false" sId="2">
    <oc r="B30" t="n">
      <v>305</v>
    </oc>
    <nc r="B30" t="n">
      <v>260</v>
    </nc>
  </rcc>
  <rcc rId="115" ua="false" sId="2">
    <oc r="E30" t="inlineStr">
      <is>
        <r>
          <rPr>
            <sz val="10"/>
            <rFont val="Verdana"/>
            <family val="0"/>
          </rPr>
          <t xml:space="preserve">5' GAT CGC GTT TGG CAT GAG GGT TG 3'</t>
        </r>
      </is>
    </oc>
    <nc r="E30" t="inlineStr">
      <is>
        <r>
          <rPr>
            <sz val="10"/>
            <rFont val="Verdana"/>
            <family val="0"/>
          </rPr>
          <t xml:space="preserve">5' CCG CGT CGA GGA ACA GTG AG 3'</t>
        </r>
      </is>
    </nc>
  </rcc>
  <rcc rId="116" ua="false" sId="2">
    <oc r="D30" t="inlineStr">
      <is>
        <r>
          <rPr>
            <sz val="10"/>
            <rFont val="Verdana"/>
            <family val="0"/>
          </rPr>
          <t xml:space="preserve">2116-F</t>
        </r>
      </is>
    </oc>
    <nc r="D30" t="inlineStr">
      <is>
        <r>
          <rPr>
            <sz val="10"/>
            <rFont val="Verdana"/>
            <family val="0"/>
          </rPr>
          <t xml:space="preserve">2116-F-550</t>
        </r>
      </is>
    </nc>
  </rcc>
  <rcc rId="117" ua="false" sId="2">
    <oc r="E31" t="inlineStr">
      <is>
        <r>
          <rPr>
            <sz val="10"/>
            <rFont val="Verdana"/>
            <family val="0"/>
          </rPr>
          <t xml:space="preserve">5' Biotin-CATGGCTTTTCCCCTTTGTCTTGTGG 3'</t>
        </r>
      </is>
    </oc>
    <nc r="E31" t="inlineStr">
      <is>
        <r>
          <rPr>
            <sz val="10"/>
            <rFont val="Verdana"/>
            <family val="0"/>
          </rPr>
          <t xml:space="preserve">5' Biotin-AACCCTCATGCCAAACGCGATC 3'</t>
        </r>
      </is>
    </nc>
  </rcc>
  <rcc rId="118" ua="false" sId="2">
    <oc r="D31" t="inlineStr">
      <is>
        <r>
          <rPr>
            <sz val="10"/>
            <rFont val="Verdana"/>
            <family val="0"/>
          </rPr>
          <t xml:space="preserve">2116-R</t>
        </r>
      </is>
    </oc>
    <nc r="D31" t="inlineStr">
      <is>
        <r>
          <rPr>
            <sz val="10"/>
            <rFont val="Verdana"/>
            <family val="0"/>
          </rPr>
          <t xml:space="preserve">2116-R-II</t>
        </r>
      </is>
    </nc>
  </rcc>
</revisions>
</file>

<file path=xl/revisions/userNames.xml><?xml version="1.0" encoding="utf-8"?>
<users xmlns="http://schemas.openxmlformats.org/spreadsheetml/2006/main" xmlns:r="http://schemas.openxmlformats.org/officeDocument/2006/relationships" count="0"/>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4"/>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C41" activeCellId="0" sqref="C41"/>
    </sheetView>
  </sheetViews>
  <sheetFormatPr defaultColWidth="11.0546875" defaultRowHeight="13" zeroHeight="false" outlineLevelRow="0" outlineLevelCol="0"/>
  <cols>
    <col collapsed="false" customWidth="true" hidden="false" outlineLevel="0" max="1" min="1" style="1" width="10.7"/>
  </cols>
  <sheetData>
    <row r="1" customFormat="false" ht="15" hidden="false" customHeight="false" outlineLevel="0" collapsed="false">
      <c r="A1" s="2" t="s">
        <v>0</v>
      </c>
    </row>
    <row r="3" customFormat="false" ht="13" hidden="false" customHeight="false" outlineLevel="0" collapsed="false">
      <c r="A3" s="3" t="s">
        <v>1</v>
      </c>
      <c r="B3" s="4" t="s">
        <v>2</v>
      </c>
      <c r="C3" s="4" t="s">
        <v>3</v>
      </c>
      <c r="D3" s="4" t="s">
        <v>4</v>
      </c>
      <c r="E3" s="4" t="s">
        <v>5</v>
      </c>
      <c r="F3" s="4" t="s">
        <v>6</v>
      </c>
    </row>
    <row r="4" customFormat="false" ht="13" hidden="false" customHeight="false" outlineLevel="0" collapsed="false">
      <c r="A4" s="5" t="s">
        <v>7</v>
      </c>
      <c r="B4" s="6"/>
      <c r="C4" s="7"/>
      <c r="D4" s="6"/>
      <c r="E4" s="6"/>
      <c r="F4" s="6"/>
    </row>
    <row r="5" customFormat="false" ht="13" hidden="false" customHeight="false" outlineLevel="0" collapsed="false">
      <c r="A5" s="8" t="s">
        <v>8</v>
      </c>
      <c r="B5" s="6" t="n">
        <v>209540</v>
      </c>
      <c r="C5" s="7" t="s">
        <v>9</v>
      </c>
      <c r="D5" s="6" t="s">
        <v>10</v>
      </c>
      <c r="E5" s="6" t="s">
        <v>11</v>
      </c>
      <c r="F5" s="6" t="n">
        <v>257</v>
      </c>
    </row>
    <row r="6" customFormat="false" ht="13" hidden="false" customHeight="false" outlineLevel="0" collapsed="false">
      <c r="A6" s="8" t="s">
        <v>12</v>
      </c>
      <c r="B6" s="6" t="n">
        <v>206175</v>
      </c>
      <c r="C6" s="7"/>
      <c r="D6" s="6"/>
      <c r="E6" s="6" t="s">
        <v>11</v>
      </c>
      <c r="F6" s="6" t="n">
        <v>309</v>
      </c>
    </row>
    <row r="7" customFormat="false" ht="13" hidden="false" customHeight="false" outlineLevel="0" collapsed="false">
      <c r="A7" s="8"/>
      <c r="B7" s="6"/>
      <c r="C7" s="7"/>
      <c r="D7" s="6"/>
      <c r="E7" s="6"/>
      <c r="F7" s="6"/>
    </row>
    <row r="8" customFormat="false" ht="13" hidden="false" customHeight="false" outlineLevel="0" collapsed="false">
      <c r="A8" s="5" t="s">
        <v>13</v>
      </c>
      <c r="B8" s="6"/>
      <c r="C8" s="7"/>
      <c r="D8" s="6"/>
      <c r="E8" s="6"/>
      <c r="F8" s="6"/>
    </row>
    <row r="9" customFormat="false" ht="13" hidden="false" customHeight="false" outlineLevel="0" collapsed="false">
      <c r="A9" s="8" t="n">
        <v>2577</v>
      </c>
      <c r="B9" s="6" t="n">
        <v>208074</v>
      </c>
      <c r="C9" s="7"/>
      <c r="D9" s="6"/>
      <c r="E9" s="6" t="s">
        <v>14</v>
      </c>
      <c r="F9" s="6" t="n">
        <v>216</v>
      </c>
    </row>
    <row r="10" customFormat="false" ht="13" hidden="false" customHeight="false" outlineLevel="0" collapsed="false">
      <c r="A10" s="8" t="n">
        <v>2675</v>
      </c>
      <c r="B10" s="6" t="n">
        <v>208174</v>
      </c>
      <c r="C10" s="7"/>
      <c r="D10" s="6"/>
      <c r="E10" s="6" t="s">
        <v>14</v>
      </c>
      <c r="F10" s="6" t="n">
        <v>227</v>
      </c>
    </row>
    <row r="11" customFormat="false" ht="13" hidden="false" customHeight="false" outlineLevel="0" collapsed="false">
      <c r="A11" s="8" t="s">
        <v>15</v>
      </c>
      <c r="B11" s="6" t="n">
        <v>408388</v>
      </c>
      <c r="C11" s="7"/>
      <c r="D11" s="6" t="s">
        <v>16</v>
      </c>
      <c r="E11" s="6" t="s">
        <v>14</v>
      </c>
      <c r="F11" s="6" t="n">
        <v>215</v>
      </c>
    </row>
    <row r="12" customFormat="false" ht="13" hidden="false" customHeight="false" outlineLevel="0" collapsed="false">
      <c r="A12" s="8"/>
      <c r="B12" s="6"/>
      <c r="C12" s="7"/>
      <c r="D12" s="6"/>
      <c r="E12" s="6"/>
      <c r="F12" s="6"/>
    </row>
    <row r="13" customFormat="false" ht="13" hidden="false" customHeight="false" outlineLevel="0" collapsed="false">
      <c r="A13" s="9" t="s">
        <v>17</v>
      </c>
      <c r="B13" s="9"/>
      <c r="C13" s="7"/>
      <c r="D13" s="6"/>
      <c r="E13" s="6"/>
      <c r="F13" s="6"/>
    </row>
    <row r="14" customFormat="false" ht="13" hidden="false" customHeight="false" outlineLevel="0" collapsed="false">
      <c r="A14" s="8" t="n">
        <v>1083</v>
      </c>
      <c r="B14" s="6" t="n">
        <v>206518</v>
      </c>
      <c r="C14" s="7" t="s">
        <v>18</v>
      </c>
      <c r="D14" s="6" t="s">
        <v>19</v>
      </c>
      <c r="E14" s="6" t="s">
        <v>20</v>
      </c>
      <c r="F14" s="6" t="n">
        <v>229</v>
      </c>
    </row>
    <row r="15" customFormat="false" ht="13" hidden="false" customHeight="false" outlineLevel="0" collapsed="false">
      <c r="A15" s="8" t="n">
        <v>2588</v>
      </c>
      <c r="B15" s="6" t="n">
        <v>208087</v>
      </c>
      <c r="C15" s="7" t="s">
        <v>21</v>
      </c>
      <c r="D15" s="6" t="s">
        <v>22</v>
      </c>
      <c r="E15" s="6" t="s">
        <v>20</v>
      </c>
      <c r="F15" s="6" t="n">
        <v>226</v>
      </c>
    </row>
    <row r="16" customFormat="false" ht="13" hidden="false" customHeight="false" outlineLevel="0" collapsed="false">
      <c r="A16" s="8"/>
      <c r="B16" s="6"/>
      <c r="C16" s="7"/>
      <c r="D16" s="6"/>
      <c r="E16" s="6"/>
      <c r="F16" s="6"/>
    </row>
    <row r="17" customFormat="false" ht="13" hidden="false" customHeight="false" outlineLevel="0" collapsed="false">
      <c r="A17" s="9" t="s">
        <v>23</v>
      </c>
      <c r="B17" s="9"/>
      <c r="C17" s="9"/>
      <c r="D17" s="6"/>
      <c r="E17" s="6"/>
      <c r="F17" s="6"/>
    </row>
    <row r="18" customFormat="false" ht="13" hidden="false" customHeight="false" outlineLevel="0" collapsed="false">
      <c r="A18" s="8" t="s">
        <v>24</v>
      </c>
      <c r="B18" s="6" t="n">
        <v>209040</v>
      </c>
      <c r="C18" s="7" t="s">
        <v>25</v>
      </c>
      <c r="D18" s="6" t="s">
        <v>26</v>
      </c>
      <c r="E18" s="6" t="s">
        <v>27</v>
      </c>
      <c r="F18" s="6" t="n">
        <v>476</v>
      </c>
    </row>
    <row r="19" customFormat="false" ht="13" hidden="false" customHeight="false" outlineLevel="0" collapsed="false">
      <c r="A19" s="8" t="s">
        <v>28</v>
      </c>
      <c r="B19" s="6" t="n">
        <v>209048</v>
      </c>
      <c r="C19" s="7" t="s">
        <v>25</v>
      </c>
      <c r="D19" s="6" t="s">
        <v>29</v>
      </c>
      <c r="E19" s="6" t="s">
        <v>27</v>
      </c>
      <c r="F19" s="6" t="n">
        <v>454</v>
      </c>
    </row>
    <row r="20" customFormat="false" ht="13" hidden="false" customHeight="false" outlineLevel="0" collapsed="false">
      <c r="A20" s="8" t="s">
        <v>30</v>
      </c>
      <c r="B20" s="6" t="n">
        <v>209478</v>
      </c>
      <c r="C20" s="7"/>
      <c r="D20" s="6" t="s">
        <v>31</v>
      </c>
      <c r="E20" s="6" t="s">
        <v>27</v>
      </c>
      <c r="F20" s="6" t="n">
        <v>467</v>
      </c>
    </row>
    <row r="21" customFormat="false" ht="13" hidden="false" customHeight="false" outlineLevel="0" collapsed="false">
      <c r="A21" s="8" t="s">
        <v>32</v>
      </c>
      <c r="B21" s="6" t="n">
        <v>209565</v>
      </c>
      <c r="C21" s="7"/>
      <c r="D21" s="6"/>
      <c r="E21" s="6" t="s">
        <v>27</v>
      </c>
      <c r="F21" s="6" t="n">
        <v>479</v>
      </c>
    </row>
    <row r="22" customFormat="false" ht="13" hidden="false" customHeight="false" outlineLevel="0" collapsed="false">
      <c r="A22" s="8" t="s">
        <v>33</v>
      </c>
      <c r="B22" s="6" t="n">
        <v>209567</v>
      </c>
      <c r="C22" s="7"/>
      <c r="D22" s="6" t="s">
        <v>34</v>
      </c>
      <c r="E22" s="6" t="s">
        <v>27</v>
      </c>
      <c r="F22" s="6" t="n">
        <v>465</v>
      </c>
    </row>
    <row r="23" customFormat="false" ht="13" hidden="false" customHeight="false" outlineLevel="0" collapsed="false">
      <c r="A23" s="8" t="s">
        <v>35</v>
      </c>
      <c r="B23" s="6" t="n">
        <v>206074</v>
      </c>
      <c r="C23" s="7"/>
      <c r="D23" s="6"/>
      <c r="E23" s="6" t="s">
        <v>27</v>
      </c>
      <c r="F23" s="6" t="n">
        <v>561</v>
      </c>
    </row>
    <row r="24" customFormat="false" ht="13" hidden="false" customHeight="false" outlineLevel="0" collapsed="false">
      <c r="A24" s="8" t="s">
        <v>36</v>
      </c>
      <c r="B24" s="6" t="n">
        <v>206103</v>
      </c>
      <c r="C24" s="7" t="s">
        <v>37</v>
      </c>
      <c r="D24" s="6" t="s">
        <v>38</v>
      </c>
      <c r="E24" s="6" t="s">
        <v>27</v>
      </c>
      <c r="F24" s="6" t="n">
        <v>488</v>
      </c>
    </row>
    <row r="25" customFormat="false" ht="13" hidden="false" customHeight="false" outlineLevel="0" collapsed="false">
      <c r="A25" s="8" t="s">
        <v>39</v>
      </c>
      <c r="B25" s="6" t="n">
        <v>206170</v>
      </c>
      <c r="C25" s="7"/>
      <c r="D25" s="6" t="s">
        <v>40</v>
      </c>
      <c r="E25" s="6" t="s">
        <v>41</v>
      </c>
      <c r="F25" s="6" t="n">
        <v>569</v>
      </c>
    </row>
    <row r="26" customFormat="false" ht="13" hidden="false" customHeight="false" outlineLevel="0" collapsed="false">
      <c r="A26" s="8" t="s">
        <v>42</v>
      </c>
      <c r="B26" s="6" t="n">
        <v>206230</v>
      </c>
      <c r="C26" s="7"/>
      <c r="D26" s="6" t="s">
        <v>43</v>
      </c>
      <c r="E26" s="6" t="s">
        <v>27</v>
      </c>
      <c r="F26" s="6" t="n">
        <v>490</v>
      </c>
    </row>
    <row r="27" customFormat="false" ht="13" hidden="false" customHeight="false" outlineLevel="0" collapsed="false">
      <c r="A27" s="8" t="s">
        <v>44</v>
      </c>
      <c r="B27" s="6" t="n">
        <v>206378</v>
      </c>
      <c r="C27" s="7"/>
      <c r="D27" s="6" t="s">
        <v>45</v>
      </c>
      <c r="E27" s="6" t="s">
        <v>27</v>
      </c>
      <c r="F27" s="6" t="n">
        <v>476</v>
      </c>
    </row>
    <row r="28" customFormat="false" ht="13" hidden="false" customHeight="false" outlineLevel="0" collapsed="false">
      <c r="A28" s="8" t="n">
        <v>1063</v>
      </c>
      <c r="B28" s="6" t="n">
        <v>206497</v>
      </c>
      <c r="C28" s="7" t="s">
        <v>46</v>
      </c>
      <c r="D28" s="6"/>
      <c r="E28" s="6" t="s">
        <v>27</v>
      </c>
      <c r="F28" s="6" t="n">
        <v>479</v>
      </c>
    </row>
    <row r="29" customFormat="false" ht="13" hidden="false" customHeight="false" outlineLevel="0" collapsed="false">
      <c r="A29" s="8" t="n">
        <v>1156</v>
      </c>
      <c r="B29" s="6" t="n">
        <v>408309</v>
      </c>
      <c r="C29" s="7"/>
      <c r="D29" s="6" t="s">
        <v>47</v>
      </c>
      <c r="E29" s="6" t="s">
        <v>27</v>
      </c>
      <c r="F29" s="6" t="n">
        <v>479</v>
      </c>
    </row>
    <row r="30" customFormat="false" ht="13" hidden="false" customHeight="false" outlineLevel="0" collapsed="false">
      <c r="A30" s="8" t="n">
        <v>1419</v>
      </c>
      <c r="B30" s="6" t="n">
        <v>206862</v>
      </c>
      <c r="C30" s="7"/>
      <c r="D30" s="6" t="s">
        <v>48</v>
      </c>
      <c r="E30" s="6" t="s">
        <v>27</v>
      </c>
      <c r="F30" s="6" t="n">
        <v>459</v>
      </c>
    </row>
    <row r="31" customFormat="false" ht="13" hidden="false" customHeight="false" outlineLevel="0" collapsed="false">
      <c r="A31" s="8" t="n">
        <v>2114</v>
      </c>
      <c r="B31" s="6" t="n">
        <v>207590</v>
      </c>
      <c r="C31" s="7"/>
      <c r="D31" s="6"/>
      <c r="E31" s="6" t="s">
        <v>27</v>
      </c>
      <c r="F31" s="6" t="n">
        <v>462</v>
      </c>
    </row>
    <row r="32" customFormat="false" ht="13" hidden="false" customHeight="false" outlineLevel="0" collapsed="false">
      <c r="A32" s="8" t="n">
        <v>2394</v>
      </c>
      <c r="B32" s="6" t="n">
        <v>207885</v>
      </c>
      <c r="C32" s="7" t="s">
        <v>49</v>
      </c>
      <c r="D32" s="6" t="s">
        <v>50</v>
      </c>
      <c r="E32" s="6" t="s">
        <v>27</v>
      </c>
      <c r="F32" s="6" t="n">
        <v>463</v>
      </c>
    </row>
    <row r="33" customFormat="false" ht="13" hidden="false" customHeight="false" outlineLevel="0" collapsed="false">
      <c r="A33" s="8" t="n">
        <v>2934</v>
      </c>
      <c r="B33" s="6" t="n">
        <v>208444</v>
      </c>
      <c r="C33" s="7" t="s">
        <v>51</v>
      </c>
      <c r="D33" s="6" t="s">
        <v>52</v>
      </c>
      <c r="E33" s="6" t="s">
        <v>27</v>
      </c>
      <c r="F33" s="6" t="n">
        <v>472</v>
      </c>
    </row>
    <row r="34" customFormat="false" ht="13" hidden="false" customHeight="false" outlineLevel="0" collapsed="false">
      <c r="A34" s="8" t="n">
        <v>3023</v>
      </c>
      <c r="B34" s="6" t="n">
        <v>208537</v>
      </c>
      <c r="C34" s="7"/>
      <c r="D34" s="6" t="s">
        <v>53</v>
      </c>
      <c r="E34" s="6" t="s">
        <v>27</v>
      </c>
      <c r="F34" s="6" t="n">
        <v>474</v>
      </c>
    </row>
    <row r="35" customFormat="false" ht="13" hidden="false" customHeight="false" outlineLevel="0" collapsed="false">
      <c r="A35" s="8" t="n">
        <v>3220</v>
      </c>
      <c r="B35" s="6" t="n">
        <v>208742</v>
      </c>
      <c r="C35" s="7"/>
      <c r="D35" s="6" t="s">
        <v>54</v>
      </c>
      <c r="E35" s="6" t="s">
        <v>27</v>
      </c>
      <c r="F35" s="6" t="n">
        <v>459</v>
      </c>
    </row>
    <row r="36" customFormat="false" ht="13" hidden="false" customHeight="false" outlineLevel="0" collapsed="false">
      <c r="A36" s="8" t="n">
        <v>3305</v>
      </c>
      <c r="B36" s="6" t="n">
        <v>208832</v>
      </c>
      <c r="C36" s="7"/>
      <c r="D36" s="6" t="s">
        <v>55</v>
      </c>
      <c r="E36" s="6" t="s">
        <v>27</v>
      </c>
      <c r="F36" s="6" t="n">
        <v>451</v>
      </c>
    </row>
    <row r="37" customFormat="false" ht="13" hidden="false" customHeight="false" outlineLevel="0" collapsed="false">
      <c r="A37" s="8" t="n">
        <v>3334</v>
      </c>
      <c r="B37" s="6" t="n">
        <v>208860</v>
      </c>
      <c r="C37" s="7"/>
      <c r="D37" s="6" t="s">
        <v>56</v>
      </c>
      <c r="E37" s="6" t="s">
        <v>27</v>
      </c>
      <c r="F37" s="6" t="n">
        <v>449</v>
      </c>
    </row>
    <row r="38" customFormat="false" ht="13" hidden="false" customHeight="false" outlineLevel="0" collapsed="false">
      <c r="A38" s="8" t="n">
        <v>3381</v>
      </c>
      <c r="B38" s="6" t="n">
        <v>208909</v>
      </c>
      <c r="C38" s="7" t="s">
        <v>25</v>
      </c>
      <c r="D38" s="6" t="s">
        <v>57</v>
      </c>
      <c r="E38" s="6" t="s">
        <v>27</v>
      </c>
      <c r="F38" s="6" t="n">
        <v>459</v>
      </c>
    </row>
    <row r="39" customFormat="false" ht="13" hidden="false" customHeight="false" outlineLevel="0" collapsed="false">
      <c r="A39" s="8" t="s">
        <v>58</v>
      </c>
      <c r="B39" s="6" t="n">
        <v>209666</v>
      </c>
      <c r="C39" s="7"/>
      <c r="D39" s="6"/>
      <c r="E39" s="6" t="s">
        <v>27</v>
      </c>
      <c r="F39" s="6" t="n">
        <v>476</v>
      </c>
    </row>
    <row r="41" customFormat="false" ht="13" hidden="false" customHeight="false" outlineLevel="0" collapsed="false">
      <c r="A41" s="5" t="s">
        <v>59</v>
      </c>
    </row>
    <row r="42" customFormat="false" ht="13" hidden="false" customHeight="false" outlineLevel="0" collapsed="false">
      <c r="A42" s="10" t="s">
        <v>60</v>
      </c>
    </row>
    <row r="43" customFormat="false" ht="13" hidden="false" customHeight="false" outlineLevel="0" collapsed="false">
      <c r="A43" s="10" t="s">
        <v>61</v>
      </c>
    </row>
    <row r="44" customFormat="false" ht="15" hidden="false" customHeight="false" outlineLevel="0" collapsed="false">
      <c r="A44" s="11" t="s">
        <v>62</v>
      </c>
    </row>
  </sheetData>
  <mergeCells count="2">
    <mergeCell ref="A13:B13"/>
    <mergeCell ref="A17:C1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24"/>
  <sheetViews>
    <sheetView showFormulas="false" showGridLines="true" showRowColHeaders="true" showZeros="true" rightToLeft="false" tabSelected="false" showOutlineSymbols="true" defaultGridColor="true" view="normal" topLeftCell="A493" colorId="64" zoomScale="125" zoomScaleNormal="125" zoomScalePageLayoutView="100" workbookViewId="0">
      <selection pane="topLeft" activeCell="A493" activeCellId="0" sqref="A1:IV65536"/>
    </sheetView>
  </sheetViews>
  <sheetFormatPr defaultColWidth="10.703125" defaultRowHeight="13" zeroHeight="false" outlineLevelRow="0" outlineLevelCol="0"/>
  <cols>
    <col collapsed="false" customWidth="false" hidden="false" outlineLevel="0" max="3" min="1" style="13" width="10.7"/>
    <col collapsed="false" customWidth="true" hidden="false" outlineLevel="0" max="4" min="4" style="13" width="21.56"/>
    <col collapsed="false" customWidth="false" hidden="false" outlineLevel="0" max="257" min="5" style="13" width="10.7"/>
  </cols>
  <sheetData>
    <row r="1" customFormat="false" ht="15" hidden="false" customHeight="false" outlineLevel="0" collapsed="false">
      <c r="A1" s="14" t="s">
        <v>1700</v>
      </c>
    </row>
    <row r="3" customFormat="false" ht="13" hidden="false" customHeight="false" outlineLevel="0" collapsed="false">
      <c r="A3" s="4" t="s">
        <v>1554</v>
      </c>
      <c r="B3" s="4" t="s">
        <v>1701</v>
      </c>
      <c r="C3" s="4" t="s">
        <v>251</v>
      </c>
      <c r="D3" s="4" t="s">
        <v>1702</v>
      </c>
      <c r="E3" s="4" t="s">
        <v>258</v>
      </c>
    </row>
    <row r="4" customFormat="false" ht="13" hidden="false" customHeight="false" outlineLevel="0" collapsed="false">
      <c r="A4" s="19" t="s">
        <v>324</v>
      </c>
      <c r="B4" s="19"/>
      <c r="C4" s="19"/>
      <c r="D4" s="19"/>
      <c r="E4" s="19"/>
    </row>
    <row r="5" customFormat="false" ht="13" hidden="false" customHeight="false" outlineLevel="0" collapsed="false">
      <c r="A5" s="77" t="s">
        <v>1703</v>
      </c>
      <c r="B5" s="77"/>
      <c r="C5" s="77"/>
      <c r="D5" s="77"/>
      <c r="E5" s="77"/>
    </row>
    <row r="6" customFormat="false" ht="13" hidden="false" customHeight="false" outlineLevel="0" collapsed="false">
      <c r="A6" s="19" t="s">
        <v>1209</v>
      </c>
      <c r="B6" s="21" t="n">
        <v>-166</v>
      </c>
      <c r="C6" s="21" t="n">
        <v>7.07</v>
      </c>
      <c r="D6" s="19" t="s">
        <v>1704</v>
      </c>
      <c r="E6" s="78"/>
    </row>
    <row r="7" customFormat="false" ht="13" hidden="false" customHeight="false" outlineLevel="0" collapsed="false">
      <c r="A7" s="77" t="s">
        <v>1705</v>
      </c>
      <c r="B7" s="77"/>
      <c r="C7" s="77"/>
      <c r="D7" s="77"/>
      <c r="E7" s="77"/>
    </row>
    <row r="8" customFormat="false" ht="13" hidden="false" customHeight="false" outlineLevel="0" collapsed="false">
      <c r="A8" s="16" t="s">
        <v>1706</v>
      </c>
      <c r="B8" s="21" t="n">
        <v>-163</v>
      </c>
      <c r="C8" s="21" t="n">
        <v>7.07</v>
      </c>
      <c r="D8" s="19" t="s">
        <v>1707</v>
      </c>
      <c r="E8" s="19" t="s">
        <v>1203</v>
      </c>
    </row>
    <row r="9" customFormat="false" ht="13" hidden="false" customHeight="false" outlineLevel="0" collapsed="false">
      <c r="A9" s="20" t="s">
        <v>1708</v>
      </c>
      <c r="B9" s="20"/>
      <c r="C9" s="20"/>
      <c r="D9" s="20"/>
      <c r="E9" s="20"/>
    </row>
    <row r="10" customFormat="false" ht="13" hidden="false" customHeight="false" outlineLevel="0" collapsed="false">
      <c r="A10" s="19" t="s">
        <v>1709</v>
      </c>
      <c r="B10" s="21" t="n">
        <v>-270</v>
      </c>
      <c r="C10" s="21" t="n">
        <v>1.15</v>
      </c>
      <c r="D10" s="19" t="s">
        <v>1710</v>
      </c>
      <c r="E10" s="19" t="s">
        <v>1711</v>
      </c>
    </row>
    <row r="11" customFormat="false" ht="13" hidden="false" customHeight="false" outlineLevel="0" collapsed="false">
      <c r="A11" s="19"/>
      <c r="B11" s="19"/>
      <c r="C11" s="19"/>
      <c r="D11" s="19"/>
      <c r="E11" s="19"/>
    </row>
    <row r="12" customFormat="false" ht="13" hidden="false" customHeight="false" outlineLevel="0" collapsed="false">
      <c r="A12" s="19" t="s">
        <v>1712</v>
      </c>
      <c r="B12" s="19"/>
      <c r="C12" s="19"/>
      <c r="D12" s="19"/>
      <c r="E12" s="19"/>
    </row>
    <row r="13" customFormat="false" ht="13" hidden="false" customHeight="false" outlineLevel="0" collapsed="false">
      <c r="A13" s="77" t="s">
        <v>1713</v>
      </c>
      <c r="B13" s="77"/>
      <c r="C13" s="77"/>
      <c r="D13" s="77"/>
      <c r="E13" s="77"/>
    </row>
    <row r="14" customFormat="false" ht="13" hidden="false" customHeight="false" outlineLevel="0" collapsed="false">
      <c r="A14" s="19" t="s">
        <v>1714</v>
      </c>
      <c r="B14" s="21" t="n">
        <v>-338</v>
      </c>
      <c r="C14" s="21" t="n">
        <v>11.25</v>
      </c>
      <c r="D14" s="19" t="s">
        <v>1715</v>
      </c>
      <c r="E14" s="19"/>
    </row>
    <row r="15" customFormat="false" ht="13" hidden="false" customHeight="false" outlineLevel="0" collapsed="false">
      <c r="A15" s="19" t="s">
        <v>1278</v>
      </c>
      <c r="B15" s="21" t="n">
        <v>-1898</v>
      </c>
      <c r="C15" s="21" t="n">
        <v>10.07</v>
      </c>
      <c r="D15" s="19" t="s">
        <v>1716</v>
      </c>
      <c r="E15" s="19"/>
    </row>
    <row r="16" customFormat="false" ht="13" hidden="false" customHeight="false" outlineLevel="0" collapsed="false">
      <c r="A16" s="19" t="s">
        <v>1717</v>
      </c>
      <c r="B16" s="21" t="n">
        <v>-817</v>
      </c>
      <c r="C16" s="21" t="n">
        <v>10.07</v>
      </c>
      <c r="D16" s="19" t="s">
        <v>1718</v>
      </c>
      <c r="E16" s="19"/>
    </row>
    <row r="17" customFormat="false" ht="13" hidden="false" customHeight="false" outlineLevel="0" collapsed="false">
      <c r="A17" s="19" t="s">
        <v>1714</v>
      </c>
      <c r="B17" s="21" t="n">
        <v>-355</v>
      </c>
      <c r="C17" s="21" t="n">
        <v>9.56</v>
      </c>
      <c r="D17" s="19" t="s">
        <v>1719</v>
      </c>
      <c r="E17" s="19"/>
    </row>
    <row r="18" customFormat="false" ht="13" hidden="false" customHeight="false" outlineLevel="0" collapsed="false">
      <c r="A18" s="77" t="s">
        <v>1720</v>
      </c>
      <c r="B18" s="77"/>
      <c r="C18" s="77"/>
      <c r="D18" s="77"/>
      <c r="E18" s="77"/>
    </row>
    <row r="19" customFormat="false" ht="13" hidden="false" customHeight="false" outlineLevel="0" collapsed="false">
      <c r="A19" s="16" t="s">
        <v>1721</v>
      </c>
      <c r="B19" s="21" t="n">
        <v>-918</v>
      </c>
      <c r="C19" s="21" t="n">
        <v>10.07</v>
      </c>
      <c r="D19" s="19" t="s">
        <v>1722</v>
      </c>
      <c r="E19" s="19" t="s">
        <v>1723</v>
      </c>
    </row>
    <row r="20" customFormat="false" ht="13" hidden="false" customHeight="false" outlineLevel="0" collapsed="false">
      <c r="A20" s="19" t="s">
        <v>1724</v>
      </c>
      <c r="B20" s="21" t="n">
        <v>-5822</v>
      </c>
      <c r="C20" s="21" t="n">
        <v>10.07</v>
      </c>
      <c r="D20" s="19" t="s">
        <v>1725</v>
      </c>
      <c r="E20" s="19" t="s">
        <v>1726</v>
      </c>
    </row>
    <row r="21" customFormat="false" ht="13" hidden="false" customHeight="false" outlineLevel="0" collapsed="false">
      <c r="A21" s="19" t="s">
        <v>1727</v>
      </c>
      <c r="B21" s="21" t="n">
        <v>-9721</v>
      </c>
      <c r="C21" s="21" t="n">
        <v>10.07</v>
      </c>
      <c r="D21" s="19" t="s">
        <v>1722</v>
      </c>
      <c r="E21" s="19" t="s">
        <v>1728</v>
      </c>
    </row>
    <row r="22" customFormat="false" ht="13" hidden="false" customHeight="false" outlineLevel="0" collapsed="false">
      <c r="A22" s="19" t="s">
        <v>1729</v>
      </c>
      <c r="B22" s="21" t="n">
        <v>-366</v>
      </c>
      <c r="C22" s="21" t="n">
        <v>9.31</v>
      </c>
      <c r="D22" s="19" t="s">
        <v>1730</v>
      </c>
      <c r="E22" s="19" t="s">
        <v>1731</v>
      </c>
    </row>
    <row r="23" customFormat="false" ht="13" hidden="false" customHeight="false" outlineLevel="0" collapsed="false">
      <c r="A23" s="77" t="s">
        <v>1732</v>
      </c>
      <c r="B23" s="77"/>
      <c r="C23" s="77"/>
      <c r="D23" s="77"/>
      <c r="E23" s="77"/>
    </row>
    <row r="24" customFormat="false" ht="13" hidden="false" customHeight="false" outlineLevel="0" collapsed="false">
      <c r="A24" s="19" t="s">
        <v>1733</v>
      </c>
      <c r="B24" s="21" t="n">
        <v>-507</v>
      </c>
      <c r="C24" s="21" t="n">
        <v>8.21</v>
      </c>
      <c r="D24" s="19" t="s">
        <v>1734</v>
      </c>
      <c r="E24" s="19" t="s">
        <v>1735</v>
      </c>
    </row>
    <row r="25" customFormat="false" ht="13" hidden="false" customHeight="false" outlineLevel="0" collapsed="false">
      <c r="A25" s="16" t="s">
        <v>1736</v>
      </c>
      <c r="B25" s="21" t="n">
        <v>-1919</v>
      </c>
      <c r="C25" s="21" t="n">
        <v>7.61</v>
      </c>
      <c r="D25" s="19" t="s">
        <v>1737</v>
      </c>
      <c r="E25" s="19" t="s">
        <v>1203</v>
      </c>
    </row>
    <row r="26" customFormat="false" ht="13" hidden="false" customHeight="false" outlineLevel="0" collapsed="false">
      <c r="A26" s="19" t="s">
        <v>1738</v>
      </c>
      <c r="B26" s="21" t="n">
        <v>-5004</v>
      </c>
      <c r="C26" s="21" t="n">
        <v>7.61</v>
      </c>
      <c r="D26" s="19" t="s">
        <v>1739</v>
      </c>
      <c r="E26" s="19" t="s">
        <v>1205</v>
      </c>
    </row>
    <row r="27" customFormat="false" ht="13" hidden="false" customHeight="false" outlineLevel="0" collapsed="false">
      <c r="A27" s="19" t="s">
        <v>1736</v>
      </c>
      <c r="B27" s="21" t="n">
        <v>-1905</v>
      </c>
      <c r="C27" s="21" t="n">
        <v>6.51</v>
      </c>
      <c r="D27" s="19" t="s">
        <v>1740</v>
      </c>
      <c r="E27" s="19" t="s">
        <v>1203</v>
      </c>
    </row>
    <row r="28" customFormat="false" ht="13" hidden="false" customHeight="false" outlineLevel="0" collapsed="false">
      <c r="A28" s="77" t="s">
        <v>1741</v>
      </c>
      <c r="B28" s="77"/>
      <c r="C28" s="77"/>
      <c r="D28" s="77"/>
      <c r="E28" s="77"/>
    </row>
    <row r="29" customFormat="false" ht="13" hidden="false" customHeight="false" outlineLevel="0" collapsed="false">
      <c r="A29" s="19" t="s">
        <v>1742</v>
      </c>
      <c r="B29" s="21" t="n">
        <v>-775</v>
      </c>
      <c r="C29" s="21" t="n">
        <v>7.87</v>
      </c>
      <c r="D29" s="19" t="s">
        <v>1743</v>
      </c>
      <c r="E29" s="19" t="s">
        <v>1744</v>
      </c>
    </row>
    <row r="30" customFormat="false" ht="13" hidden="false" customHeight="false" outlineLevel="0" collapsed="false">
      <c r="A30" s="19" t="s">
        <v>1745</v>
      </c>
      <c r="B30" s="21" t="n">
        <v>-3346</v>
      </c>
      <c r="C30" s="21" t="n">
        <v>7.62</v>
      </c>
      <c r="D30" s="19" t="s">
        <v>1746</v>
      </c>
      <c r="E30" s="19" t="s">
        <v>1747</v>
      </c>
    </row>
    <row r="31" customFormat="false" ht="13" hidden="false" customHeight="false" outlineLevel="0" collapsed="false">
      <c r="A31" s="77" t="s">
        <v>1748</v>
      </c>
      <c r="B31" s="77"/>
      <c r="C31" s="77"/>
      <c r="D31" s="77"/>
      <c r="E31" s="77"/>
    </row>
    <row r="32" customFormat="false" ht="13" hidden="false" customHeight="false" outlineLevel="0" collapsed="false">
      <c r="A32" s="19" t="s">
        <v>1749</v>
      </c>
      <c r="B32" s="21" t="n">
        <v>-8584</v>
      </c>
      <c r="C32" s="21" t="n">
        <v>7.02</v>
      </c>
      <c r="D32" s="19" t="s">
        <v>1750</v>
      </c>
      <c r="E32" s="19" t="s">
        <v>1751</v>
      </c>
    </row>
    <row r="33" customFormat="false" ht="13" hidden="false" customHeight="false" outlineLevel="0" collapsed="false">
      <c r="A33" s="19" t="s">
        <v>1752</v>
      </c>
      <c r="B33" s="21" t="n">
        <v>-177</v>
      </c>
      <c r="C33" s="21" t="n">
        <v>6.18</v>
      </c>
      <c r="D33" s="19" t="s">
        <v>1753</v>
      </c>
      <c r="E33" s="19" t="s">
        <v>1754</v>
      </c>
    </row>
    <row r="34" customFormat="false" ht="13" hidden="false" customHeight="false" outlineLevel="0" collapsed="false">
      <c r="A34" s="77" t="s">
        <v>1755</v>
      </c>
      <c r="B34" s="77"/>
      <c r="C34" s="77"/>
      <c r="D34" s="77"/>
      <c r="E34" s="77"/>
    </row>
    <row r="35" customFormat="false" ht="13" hidden="false" customHeight="false" outlineLevel="0" collapsed="false">
      <c r="A35" s="19" t="s">
        <v>1756</v>
      </c>
      <c r="B35" s="21" t="n">
        <v>-1234</v>
      </c>
      <c r="C35" s="21" t="n">
        <v>9.56</v>
      </c>
      <c r="D35" s="19" t="s">
        <v>1757</v>
      </c>
      <c r="E35" s="19" t="s">
        <v>1203</v>
      </c>
    </row>
    <row r="36" customFormat="false" ht="13" hidden="false" customHeight="false" outlineLevel="0" collapsed="false">
      <c r="A36" s="19" t="s">
        <v>1758</v>
      </c>
      <c r="B36" s="21" t="n">
        <v>-189</v>
      </c>
      <c r="C36" s="21" t="n">
        <v>8.12</v>
      </c>
      <c r="D36" s="19" t="s">
        <v>1759</v>
      </c>
      <c r="E36" s="19" t="s">
        <v>1760</v>
      </c>
    </row>
    <row r="37" customFormat="false" ht="13" hidden="false" customHeight="false" outlineLevel="0" collapsed="false">
      <c r="A37" s="19"/>
      <c r="B37" s="19"/>
      <c r="C37" s="19"/>
      <c r="D37" s="19"/>
      <c r="E37" s="19"/>
    </row>
    <row r="38" customFormat="false" ht="13" hidden="false" customHeight="false" outlineLevel="0" collapsed="false">
      <c r="A38" s="20" t="s">
        <v>1761</v>
      </c>
      <c r="B38" s="20"/>
      <c r="C38" s="19"/>
      <c r="D38" s="19"/>
      <c r="E38" s="19"/>
    </row>
    <row r="39" customFormat="false" ht="13" hidden="false" customHeight="false" outlineLevel="0" collapsed="false">
      <c r="A39" s="77" t="s">
        <v>1762</v>
      </c>
      <c r="B39" s="77"/>
      <c r="C39" s="77"/>
      <c r="D39" s="77"/>
      <c r="E39" s="77"/>
    </row>
    <row r="40" customFormat="false" ht="13" hidden="false" customHeight="false" outlineLevel="0" collapsed="false">
      <c r="A40" s="19" t="s">
        <v>1204</v>
      </c>
      <c r="B40" s="21" t="n">
        <v>-172</v>
      </c>
      <c r="C40" s="21" t="n">
        <v>11.76</v>
      </c>
      <c r="D40" s="19" t="s">
        <v>1763</v>
      </c>
      <c r="E40" s="19"/>
    </row>
    <row r="41" customFormat="false" ht="13" hidden="false" customHeight="false" outlineLevel="0" collapsed="false">
      <c r="A41" s="19" t="s">
        <v>1373</v>
      </c>
      <c r="B41" s="21" t="n">
        <v>-153</v>
      </c>
      <c r="C41" s="21" t="n">
        <v>11.62</v>
      </c>
      <c r="D41" s="19" t="s">
        <v>1764</v>
      </c>
      <c r="E41" s="19"/>
    </row>
    <row r="42" customFormat="false" ht="13" hidden="false" customHeight="false" outlineLevel="0" collapsed="false">
      <c r="A42" s="19" t="s">
        <v>1204</v>
      </c>
      <c r="B42" s="21" t="n">
        <v>-153</v>
      </c>
      <c r="C42" s="21" t="n">
        <v>11.62</v>
      </c>
      <c r="D42" s="19" t="s">
        <v>1765</v>
      </c>
      <c r="E42" s="19"/>
    </row>
    <row r="43" customFormat="false" ht="13" hidden="false" customHeight="false" outlineLevel="0" collapsed="false">
      <c r="A43" s="19" t="s">
        <v>1373</v>
      </c>
      <c r="B43" s="21" t="n">
        <v>-196</v>
      </c>
      <c r="C43" s="21" t="n">
        <v>10.78</v>
      </c>
      <c r="D43" s="19" t="s">
        <v>1766</v>
      </c>
      <c r="E43" s="19"/>
    </row>
    <row r="44" customFormat="false" ht="13" hidden="false" customHeight="false" outlineLevel="0" collapsed="false">
      <c r="A44" s="19" t="s">
        <v>1310</v>
      </c>
      <c r="B44" s="21" t="n">
        <v>-166</v>
      </c>
      <c r="C44" s="21" t="n">
        <v>10.07</v>
      </c>
      <c r="D44" s="19" t="s">
        <v>1767</v>
      </c>
      <c r="E44" s="19"/>
    </row>
    <row r="45" customFormat="false" ht="13" hidden="false" customHeight="false" outlineLevel="0" collapsed="false">
      <c r="A45" s="19" t="s">
        <v>1373</v>
      </c>
      <c r="B45" s="21" t="n">
        <v>-172</v>
      </c>
      <c r="C45" s="21" t="n">
        <v>10</v>
      </c>
      <c r="D45" s="19" t="s">
        <v>1768</v>
      </c>
      <c r="E45" s="19"/>
    </row>
    <row r="46" customFormat="false" ht="13" hidden="false" customHeight="false" outlineLevel="0" collapsed="false">
      <c r="A46" s="19" t="s">
        <v>1204</v>
      </c>
      <c r="B46" s="21" t="n">
        <v>-195</v>
      </c>
      <c r="C46" s="21" t="n">
        <v>9.68</v>
      </c>
      <c r="D46" s="19" t="s">
        <v>1769</v>
      </c>
      <c r="E46" s="19"/>
    </row>
    <row r="47" customFormat="false" ht="13" hidden="false" customHeight="false" outlineLevel="0" collapsed="false">
      <c r="A47" s="77" t="s">
        <v>1770</v>
      </c>
      <c r="B47" s="77"/>
      <c r="C47" s="77"/>
      <c r="D47" s="77"/>
      <c r="E47" s="77"/>
    </row>
    <row r="48" customFormat="false" ht="13" hidden="false" customHeight="false" outlineLevel="0" collapsed="false">
      <c r="A48" s="16" t="s">
        <v>1771</v>
      </c>
      <c r="B48" s="21" t="n">
        <v>-164</v>
      </c>
      <c r="C48" s="21" t="n">
        <v>8.08</v>
      </c>
      <c r="D48" s="19" t="s">
        <v>1772</v>
      </c>
      <c r="E48" s="19" t="s">
        <v>1203</v>
      </c>
    </row>
    <row r="49" customFormat="false" ht="13" hidden="false" customHeight="false" outlineLevel="0" collapsed="false">
      <c r="A49" s="19" t="s">
        <v>1773</v>
      </c>
      <c r="B49" s="21" t="n">
        <v>-336</v>
      </c>
      <c r="C49" s="21" t="n">
        <v>7.42</v>
      </c>
      <c r="D49" s="19" t="s">
        <v>1774</v>
      </c>
      <c r="E49" s="19" t="s">
        <v>1775</v>
      </c>
    </row>
    <row r="50" customFormat="false" ht="13" hidden="false" customHeight="false" outlineLevel="0" collapsed="false">
      <c r="A50" s="19" t="s">
        <v>1776</v>
      </c>
      <c r="B50" s="21" t="n">
        <v>-197</v>
      </c>
      <c r="C50" s="21" t="n">
        <v>6.58</v>
      </c>
      <c r="D50" s="19" t="s">
        <v>1777</v>
      </c>
      <c r="E50" s="19" t="s">
        <v>1778</v>
      </c>
    </row>
    <row r="51" customFormat="false" ht="13" hidden="false" customHeight="false" outlineLevel="0" collapsed="false">
      <c r="A51" s="19" t="s">
        <v>1779</v>
      </c>
      <c r="B51" s="21" t="n">
        <v>-177</v>
      </c>
      <c r="C51" s="21" t="n">
        <v>6.35</v>
      </c>
      <c r="D51" s="19" t="s">
        <v>1780</v>
      </c>
      <c r="E51" s="19" t="s">
        <v>318</v>
      </c>
    </row>
    <row r="52" customFormat="false" ht="13" hidden="false" customHeight="false" outlineLevel="0" collapsed="false">
      <c r="A52" s="77" t="s">
        <v>1781</v>
      </c>
      <c r="B52" s="77"/>
      <c r="C52" s="77"/>
      <c r="D52" s="77"/>
      <c r="E52" s="77"/>
    </row>
    <row r="53" customFormat="false" ht="13" hidden="false" customHeight="false" outlineLevel="0" collapsed="false">
      <c r="A53" s="19" t="s">
        <v>1782</v>
      </c>
      <c r="B53" s="21" t="n">
        <v>-328</v>
      </c>
      <c r="C53" s="21" t="n">
        <v>10.16</v>
      </c>
      <c r="D53" s="19" t="s">
        <v>1783</v>
      </c>
      <c r="E53" s="19" t="s">
        <v>1784</v>
      </c>
    </row>
    <row r="54" customFormat="false" ht="13" hidden="false" customHeight="false" outlineLevel="0" collapsed="false">
      <c r="A54" s="19" t="s">
        <v>1785</v>
      </c>
      <c r="B54" s="21" t="n">
        <v>-104</v>
      </c>
      <c r="C54" s="21" t="n">
        <v>8.15</v>
      </c>
      <c r="D54" s="19" t="s">
        <v>1786</v>
      </c>
      <c r="E54" s="19" t="s">
        <v>1787</v>
      </c>
    </row>
    <row r="55" customFormat="false" ht="13" hidden="false" customHeight="false" outlineLevel="0" collapsed="false">
      <c r="A55" s="19" t="s">
        <v>1788</v>
      </c>
      <c r="B55" s="21" t="n">
        <v>-166</v>
      </c>
      <c r="C55" s="21" t="n">
        <v>7</v>
      </c>
      <c r="D55" s="19" t="s">
        <v>1789</v>
      </c>
      <c r="E55" s="19" t="s">
        <v>1790</v>
      </c>
    </row>
    <row r="56" customFormat="false" ht="13" hidden="false" customHeight="false" outlineLevel="0" collapsed="false">
      <c r="A56" s="19" t="s">
        <v>1782</v>
      </c>
      <c r="B56" s="21" t="n">
        <v>-211</v>
      </c>
      <c r="C56" s="21" t="n">
        <v>6.52</v>
      </c>
      <c r="D56" s="19" t="s">
        <v>1791</v>
      </c>
      <c r="E56" s="19" t="s">
        <v>1784</v>
      </c>
    </row>
    <row r="57" customFormat="false" ht="13" hidden="false" customHeight="false" outlineLevel="0" collapsed="false">
      <c r="A57" s="16" t="s">
        <v>1792</v>
      </c>
      <c r="B57" s="21" t="n">
        <v>-122</v>
      </c>
      <c r="C57" s="21" t="n">
        <v>5.85</v>
      </c>
      <c r="D57" s="19" t="s">
        <v>1793</v>
      </c>
      <c r="E57" s="19" t="s">
        <v>1205</v>
      </c>
    </row>
    <row r="58" customFormat="false" ht="13" hidden="false" customHeight="false" outlineLevel="0" collapsed="false">
      <c r="A58" s="16" t="s">
        <v>1792</v>
      </c>
      <c r="B58" s="21" t="n">
        <v>-102</v>
      </c>
      <c r="C58" s="21" t="n">
        <v>2.95</v>
      </c>
      <c r="D58" s="19" t="s">
        <v>1794</v>
      </c>
      <c r="E58" s="19" t="s">
        <v>1205</v>
      </c>
    </row>
    <row r="59" customFormat="false" ht="13" hidden="false" customHeight="false" outlineLevel="0" collapsed="false">
      <c r="A59" s="77" t="s">
        <v>1795</v>
      </c>
      <c r="B59" s="77"/>
      <c r="C59" s="77"/>
      <c r="D59" s="77"/>
      <c r="E59" s="77"/>
    </row>
    <row r="60" customFormat="false" ht="13" hidden="false" customHeight="false" outlineLevel="0" collapsed="false">
      <c r="A60" s="16" t="s">
        <v>1796</v>
      </c>
      <c r="B60" s="21" t="n">
        <v>-129</v>
      </c>
      <c r="C60" s="21" t="n">
        <v>10.71</v>
      </c>
      <c r="D60" s="19" t="s">
        <v>1797</v>
      </c>
      <c r="E60" s="19" t="s">
        <v>1798</v>
      </c>
    </row>
    <row r="61" customFormat="false" ht="13" hidden="false" customHeight="false" outlineLevel="0" collapsed="false">
      <c r="A61" s="19" t="s">
        <v>1799</v>
      </c>
      <c r="B61" s="21" t="n">
        <v>-373</v>
      </c>
      <c r="C61" s="21" t="n">
        <v>7.82</v>
      </c>
      <c r="D61" s="19" t="s">
        <v>1800</v>
      </c>
      <c r="E61" s="19" t="s">
        <v>318</v>
      </c>
    </row>
    <row r="62" customFormat="false" ht="13" hidden="false" customHeight="false" outlineLevel="0" collapsed="false">
      <c r="A62" s="77" t="s">
        <v>1801</v>
      </c>
      <c r="B62" s="77"/>
      <c r="C62" s="77"/>
      <c r="D62" s="77"/>
      <c r="E62" s="77"/>
    </row>
    <row r="63" customFormat="false" ht="13" hidden="false" customHeight="false" outlineLevel="0" collapsed="false">
      <c r="A63" s="19" t="s">
        <v>1802</v>
      </c>
      <c r="B63" s="21" t="n">
        <v>-389</v>
      </c>
      <c r="C63" s="21" t="n">
        <v>8.64</v>
      </c>
      <c r="D63" s="19" t="s">
        <v>1803</v>
      </c>
      <c r="E63" s="19" t="s">
        <v>1804</v>
      </c>
    </row>
    <row r="64" customFormat="false" ht="13" hidden="false" customHeight="false" outlineLevel="0" collapsed="false">
      <c r="A64" s="16" t="s">
        <v>1805</v>
      </c>
      <c r="B64" s="21" t="n">
        <v>-160</v>
      </c>
      <c r="C64" s="21" t="n">
        <v>8.58</v>
      </c>
      <c r="D64" s="19" t="s">
        <v>1806</v>
      </c>
      <c r="E64" s="19"/>
    </row>
    <row r="65" customFormat="false" ht="13" hidden="false" customHeight="false" outlineLevel="0" collapsed="false">
      <c r="A65" s="19" t="s">
        <v>1807</v>
      </c>
      <c r="B65" s="21" t="n">
        <v>-350</v>
      </c>
      <c r="C65" s="21" t="n">
        <v>7.76</v>
      </c>
      <c r="D65" s="19" t="s">
        <v>1808</v>
      </c>
      <c r="E65" s="19" t="s">
        <v>318</v>
      </c>
    </row>
    <row r="66" customFormat="false" ht="13" hidden="false" customHeight="false" outlineLevel="0" collapsed="false">
      <c r="A66" s="19" t="s">
        <v>1809</v>
      </c>
      <c r="B66" s="21" t="n">
        <v>-428</v>
      </c>
      <c r="C66" s="21" t="n">
        <v>7.71</v>
      </c>
      <c r="D66" s="19" t="s">
        <v>1810</v>
      </c>
      <c r="E66" s="19" t="s">
        <v>1811</v>
      </c>
    </row>
    <row r="67" customFormat="false" ht="13" hidden="false" customHeight="false" outlineLevel="0" collapsed="false">
      <c r="A67" s="19" t="s">
        <v>1812</v>
      </c>
      <c r="B67" s="21" t="n">
        <v>-138</v>
      </c>
      <c r="C67" s="21" t="n">
        <v>7.51</v>
      </c>
      <c r="D67" s="19" t="s">
        <v>1813</v>
      </c>
      <c r="E67" s="19" t="s">
        <v>1814</v>
      </c>
    </row>
    <row r="68" customFormat="false" ht="13" hidden="false" customHeight="false" outlineLevel="0" collapsed="false">
      <c r="A68" s="77" t="s">
        <v>1815</v>
      </c>
      <c r="B68" s="77"/>
      <c r="C68" s="77"/>
      <c r="D68" s="77"/>
      <c r="E68" s="77"/>
    </row>
    <row r="69" customFormat="false" ht="13" hidden="false" customHeight="false" outlineLevel="0" collapsed="false">
      <c r="A69" s="16" t="s">
        <v>1816</v>
      </c>
      <c r="B69" s="21" t="n">
        <v>-182</v>
      </c>
      <c r="C69" s="21" t="n">
        <v>11.96</v>
      </c>
      <c r="D69" s="19" t="s">
        <v>1817</v>
      </c>
      <c r="E69" s="19" t="s">
        <v>1203</v>
      </c>
    </row>
    <row r="70" customFormat="false" ht="13" hidden="false" customHeight="false" outlineLevel="0" collapsed="false">
      <c r="A70" s="19" t="s">
        <v>1818</v>
      </c>
      <c r="B70" s="21" t="n">
        <v>-475</v>
      </c>
      <c r="C70" s="21" t="n">
        <v>8.55</v>
      </c>
      <c r="D70" s="19" t="s">
        <v>1819</v>
      </c>
      <c r="E70" s="19" t="s">
        <v>1820</v>
      </c>
    </row>
    <row r="71" customFormat="false" ht="13" hidden="false" customHeight="false" outlineLevel="0" collapsed="false">
      <c r="A71" s="19" t="s">
        <v>1821</v>
      </c>
      <c r="B71" s="21" t="n">
        <v>-78</v>
      </c>
      <c r="C71" s="21" t="n">
        <v>8.22</v>
      </c>
      <c r="D71" s="19" t="s">
        <v>1822</v>
      </c>
      <c r="E71" s="19"/>
    </row>
    <row r="72" customFormat="false" ht="13" hidden="false" customHeight="false" outlineLevel="0" collapsed="false">
      <c r="A72" s="77" t="s">
        <v>1823</v>
      </c>
      <c r="B72" s="77"/>
      <c r="C72" s="77"/>
      <c r="D72" s="77"/>
      <c r="E72" s="77"/>
    </row>
    <row r="73" customFormat="false" ht="13" hidden="false" customHeight="false" outlineLevel="0" collapsed="false">
      <c r="A73" s="19" t="s">
        <v>1824</v>
      </c>
      <c r="B73" s="21" t="n">
        <v>-30</v>
      </c>
      <c r="C73" s="21" t="n">
        <v>7.82</v>
      </c>
      <c r="D73" s="19" t="s">
        <v>1825</v>
      </c>
      <c r="E73" s="19" t="s">
        <v>1826</v>
      </c>
    </row>
    <row r="74" customFormat="false" ht="13" hidden="false" customHeight="false" outlineLevel="0" collapsed="false">
      <c r="A74" s="19" t="s">
        <v>1827</v>
      </c>
      <c r="B74" s="21" t="n">
        <v>-77</v>
      </c>
      <c r="C74" s="21" t="n">
        <v>7.79</v>
      </c>
      <c r="D74" s="19" t="s">
        <v>1828</v>
      </c>
      <c r="E74" s="19" t="s">
        <v>1829</v>
      </c>
    </row>
    <row r="75" customFormat="false" ht="13" hidden="false" customHeight="false" outlineLevel="0" collapsed="false">
      <c r="A75" s="16" t="s">
        <v>1830</v>
      </c>
      <c r="B75" s="21" t="n">
        <v>-460</v>
      </c>
      <c r="C75" s="21" t="n">
        <v>7.37</v>
      </c>
      <c r="D75" s="19" t="s">
        <v>1831</v>
      </c>
      <c r="E75" s="19" t="s">
        <v>1832</v>
      </c>
    </row>
    <row r="76" customFormat="false" ht="13" hidden="false" customHeight="false" outlineLevel="0" collapsed="false">
      <c r="A76" s="16" t="s">
        <v>1833</v>
      </c>
      <c r="B76" s="21" t="n">
        <v>-78</v>
      </c>
      <c r="C76" s="21" t="n">
        <v>7.36</v>
      </c>
      <c r="D76" s="19" t="s">
        <v>1834</v>
      </c>
      <c r="E76" s="19" t="s">
        <v>883</v>
      </c>
    </row>
    <row r="77" customFormat="false" ht="13" hidden="false" customHeight="false" outlineLevel="0" collapsed="false">
      <c r="A77" s="77" t="s">
        <v>1835</v>
      </c>
      <c r="B77" s="77"/>
      <c r="C77" s="77"/>
      <c r="D77" s="77"/>
      <c r="E77" s="77"/>
    </row>
    <row r="78" customFormat="false" ht="13" hidden="false" customHeight="false" outlineLevel="0" collapsed="false">
      <c r="A78" s="19" t="s">
        <v>1836</v>
      </c>
      <c r="B78" s="21" t="n">
        <v>-95</v>
      </c>
      <c r="C78" s="21" t="n">
        <v>9.3</v>
      </c>
      <c r="D78" s="19" t="s">
        <v>1837</v>
      </c>
      <c r="E78" s="19" t="s">
        <v>1838</v>
      </c>
    </row>
    <row r="79" customFormat="false" ht="13" hidden="false" customHeight="false" outlineLevel="0" collapsed="false">
      <c r="A79" s="19" t="s">
        <v>1839</v>
      </c>
      <c r="B79" s="21" t="n">
        <v>-219</v>
      </c>
      <c r="C79" s="21" t="n">
        <v>7.75</v>
      </c>
      <c r="D79" s="19" t="s">
        <v>1840</v>
      </c>
      <c r="E79" s="19" t="s">
        <v>1841</v>
      </c>
    </row>
    <row r="80" customFormat="false" ht="13" hidden="false" customHeight="false" outlineLevel="0" collapsed="false">
      <c r="A80" s="19" t="s">
        <v>1842</v>
      </c>
      <c r="B80" s="21" t="n">
        <v>-255</v>
      </c>
      <c r="C80" s="21" t="n">
        <v>7.12</v>
      </c>
      <c r="D80" s="19" t="s">
        <v>1843</v>
      </c>
      <c r="E80" s="19" t="s">
        <v>1203</v>
      </c>
    </row>
    <row r="81" customFormat="false" ht="13" hidden="false" customHeight="false" outlineLevel="0" collapsed="false">
      <c r="A81" s="19"/>
      <c r="B81" s="19"/>
      <c r="C81" s="19"/>
      <c r="D81" s="19"/>
      <c r="E81" s="19"/>
    </row>
    <row r="82" customFormat="false" ht="13" hidden="false" customHeight="false" outlineLevel="0" collapsed="false">
      <c r="A82" s="19" t="s">
        <v>1572</v>
      </c>
      <c r="B82" s="19"/>
      <c r="C82" s="19"/>
      <c r="D82" s="19"/>
      <c r="E82" s="19"/>
    </row>
    <row r="83" customFormat="false" ht="13" hidden="false" customHeight="false" outlineLevel="0" collapsed="false">
      <c r="A83" s="77" t="s">
        <v>1844</v>
      </c>
      <c r="B83" s="77"/>
      <c r="C83" s="77"/>
      <c r="D83" s="77"/>
      <c r="E83" s="77"/>
    </row>
    <row r="84" customFormat="false" ht="13" hidden="false" customHeight="false" outlineLevel="0" collapsed="false">
      <c r="A84" s="19" t="s">
        <v>1845</v>
      </c>
      <c r="B84" s="21" t="n">
        <v>-28</v>
      </c>
      <c r="C84" s="21" t="n">
        <v>9.35</v>
      </c>
      <c r="D84" s="19" t="s">
        <v>1846</v>
      </c>
      <c r="E84" s="19" t="s">
        <v>1257</v>
      </c>
    </row>
    <row r="85" customFormat="false" ht="13" hidden="false" customHeight="false" outlineLevel="0" collapsed="false">
      <c r="A85" s="19" t="s">
        <v>1405</v>
      </c>
      <c r="B85" s="21" t="n">
        <v>-118</v>
      </c>
      <c r="C85" s="21" t="n">
        <v>9.35</v>
      </c>
      <c r="D85" s="19" t="s">
        <v>1847</v>
      </c>
      <c r="E85" s="19" t="s">
        <v>318</v>
      </c>
    </row>
    <row r="86" customFormat="false" ht="13" hidden="false" customHeight="false" outlineLevel="0" collapsed="false">
      <c r="A86" s="19" t="s">
        <v>1848</v>
      </c>
      <c r="B86" s="21" t="n">
        <v>-8</v>
      </c>
      <c r="C86" s="21" t="n">
        <v>8.85</v>
      </c>
      <c r="D86" s="19" t="s">
        <v>1849</v>
      </c>
      <c r="E86" s="19" t="s">
        <v>318</v>
      </c>
    </row>
    <row r="87" customFormat="false" ht="13" hidden="false" customHeight="false" outlineLevel="0" collapsed="false">
      <c r="A87" s="19" t="s">
        <v>1850</v>
      </c>
      <c r="B87" s="21" t="n">
        <v>-49</v>
      </c>
      <c r="C87" s="21" t="n">
        <v>8.77</v>
      </c>
      <c r="D87" s="19" t="s">
        <v>1851</v>
      </c>
      <c r="E87" s="19" t="s">
        <v>1852</v>
      </c>
    </row>
    <row r="88" customFormat="false" ht="13" hidden="false" customHeight="false" outlineLevel="0" collapsed="false">
      <c r="A88" s="19" t="s">
        <v>1207</v>
      </c>
      <c r="B88" s="21" t="n">
        <v>-31</v>
      </c>
      <c r="C88" s="21" t="n">
        <v>7.94</v>
      </c>
      <c r="D88" s="19" t="s">
        <v>1853</v>
      </c>
      <c r="E88" s="19" t="s">
        <v>318</v>
      </c>
    </row>
    <row r="89" customFormat="false" ht="13" hidden="false" customHeight="false" outlineLevel="0" collapsed="false">
      <c r="A89" s="19" t="s">
        <v>1854</v>
      </c>
      <c r="B89" s="21" t="n">
        <v>-108</v>
      </c>
      <c r="C89" s="21" t="n">
        <v>7.91</v>
      </c>
      <c r="D89" s="19" t="s">
        <v>1855</v>
      </c>
      <c r="E89" s="19" t="s">
        <v>1856</v>
      </c>
    </row>
    <row r="90" customFormat="false" ht="13" hidden="false" customHeight="false" outlineLevel="0" collapsed="false">
      <c r="A90" s="19" t="s">
        <v>1857</v>
      </c>
      <c r="B90" s="21" t="n">
        <v>-393</v>
      </c>
      <c r="C90" s="21" t="n">
        <v>7.79</v>
      </c>
      <c r="D90" s="19" t="s">
        <v>1858</v>
      </c>
      <c r="E90" s="19" t="s">
        <v>1859</v>
      </c>
    </row>
    <row r="91" customFormat="false" ht="13" hidden="false" customHeight="false" outlineLevel="0" collapsed="false">
      <c r="A91" s="19" t="s">
        <v>1860</v>
      </c>
      <c r="B91" s="21" t="n">
        <v>-29</v>
      </c>
      <c r="C91" s="21" t="n">
        <v>7.72</v>
      </c>
      <c r="D91" s="19" t="s">
        <v>1861</v>
      </c>
      <c r="E91" s="19" t="s">
        <v>1862</v>
      </c>
    </row>
    <row r="92" customFormat="false" ht="13" hidden="false" customHeight="false" outlineLevel="0" collapsed="false">
      <c r="A92" s="19" t="s">
        <v>1243</v>
      </c>
      <c r="B92" s="21" t="n">
        <v>-41</v>
      </c>
      <c r="C92" s="21" t="n">
        <v>7.52</v>
      </c>
      <c r="D92" s="19" t="s">
        <v>1863</v>
      </c>
      <c r="E92" s="19" t="s">
        <v>1244</v>
      </c>
    </row>
    <row r="93" customFormat="false" ht="13" hidden="false" customHeight="false" outlineLevel="0" collapsed="false">
      <c r="A93" s="19" t="s">
        <v>1488</v>
      </c>
      <c r="B93" s="21" t="n">
        <v>-165</v>
      </c>
      <c r="C93" s="21" t="n">
        <v>7.4</v>
      </c>
      <c r="D93" s="19" t="s">
        <v>1864</v>
      </c>
      <c r="E93" s="19" t="s">
        <v>1489</v>
      </c>
    </row>
    <row r="94" customFormat="false" ht="13" hidden="false" customHeight="false" outlineLevel="0" collapsed="false">
      <c r="A94" s="77" t="s">
        <v>1865</v>
      </c>
      <c r="B94" s="77"/>
      <c r="C94" s="77"/>
      <c r="D94" s="77"/>
      <c r="E94" s="77"/>
    </row>
    <row r="95" customFormat="false" ht="13" hidden="false" customHeight="false" outlineLevel="0" collapsed="false">
      <c r="A95" s="19" t="s">
        <v>1866</v>
      </c>
      <c r="B95" s="21" t="n">
        <v>-130</v>
      </c>
      <c r="C95" s="21" t="n">
        <v>9.2</v>
      </c>
      <c r="D95" s="19" t="s">
        <v>1867</v>
      </c>
      <c r="E95" s="19" t="s">
        <v>318</v>
      </c>
    </row>
    <row r="96" customFormat="false" ht="13" hidden="false" customHeight="false" outlineLevel="0" collapsed="false">
      <c r="A96" s="16" t="s">
        <v>1868</v>
      </c>
      <c r="B96" s="21" t="n">
        <v>-126</v>
      </c>
      <c r="C96" s="21" t="n">
        <v>8.99</v>
      </c>
      <c r="D96" s="19" t="s">
        <v>1869</v>
      </c>
      <c r="E96" s="19" t="s">
        <v>1203</v>
      </c>
    </row>
    <row r="97" customFormat="false" ht="13" hidden="false" customHeight="false" outlineLevel="0" collapsed="false">
      <c r="A97" s="19" t="s">
        <v>1870</v>
      </c>
      <c r="B97" s="21" t="n">
        <v>-266</v>
      </c>
      <c r="C97" s="21" t="n">
        <v>8.58</v>
      </c>
      <c r="D97" s="19" t="s">
        <v>1871</v>
      </c>
      <c r="E97" s="19" t="s">
        <v>1872</v>
      </c>
    </row>
    <row r="98" customFormat="false" ht="13" hidden="false" customHeight="false" outlineLevel="0" collapsed="false">
      <c r="A98" s="19" t="s">
        <v>1873</v>
      </c>
      <c r="B98" s="21" t="n">
        <v>-394</v>
      </c>
      <c r="C98" s="21" t="n">
        <v>8</v>
      </c>
      <c r="D98" s="19" t="s">
        <v>1874</v>
      </c>
      <c r="E98" s="19" t="s">
        <v>1875</v>
      </c>
    </row>
    <row r="99" customFormat="false" ht="13" hidden="false" customHeight="false" outlineLevel="0" collapsed="false">
      <c r="A99" s="19" t="s">
        <v>1876</v>
      </c>
      <c r="B99" s="21" t="n">
        <v>-206</v>
      </c>
      <c r="C99" s="21" t="n">
        <v>7.97</v>
      </c>
      <c r="D99" s="19" t="s">
        <v>1877</v>
      </c>
      <c r="E99" s="19" t="s">
        <v>1787</v>
      </c>
    </row>
    <row r="100" customFormat="false" ht="13" hidden="false" customHeight="false" outlineLevel="0" collapsed="false">
      <c r="A100" s="19" t="s">
        <v>1878</v>
      </c>
      <c r="B100" s="21" t="n">
        <v>-185</v>
      </c>
      <c r="C100" s="21" t="n">
        <v>7.97</v>
      </c>
      <c r="D100" s="19" t="s">
        <v>1879</v>
      </c>
      <c r="E100" s="19" t="s">
        <v>1880</v>
      </c>
    </row>
    <row r="101" customFormat="false" ht="13" hidden="false" customHeight="false" outlineLevel="0" collapsed="false">
      <c r="A101" s="16" t="s">
        <v>1881</v>
      </c>
      <c r="B101" s="21" t="n">
        <v>-262</v>
      </c>
      <c r="C101" s="21" t="n">
        <v>7.92</v>
      </c>
      <c r="D101" s="19" t="s">
        <v>1882</v>
      </c>
      <c r="E101" s="19" t="s">
        <v>1244</v>
      </c>
    </row>
    <row r="102" customFormat="false" ht="13" hidden="false" customHeight="false" outlineLevel="0" collapsed="false">
      <c r="A102" s="19" t="s">
        <v>1883</v>
      </c>
      <c r="B102" s="21" t="n">
        <v>-29</v>
      </c>
      <c r="C102" s="21" t="n">
        <v>7.74</v>
      </c>
      <c r="D102" s="19" t="s">
        <v>1884</v>
      </c>
      <c r="E102" s="19" t="s">
        <v>1885</v>
      </c>
    </row>
    <row r="103" customFormat="false" ht="13" hidden="false" customHeight="false" outlineLevel="0" collapsed="false">
      <c r="A103" s="16" t="s">
        <v>1886</v>
      </c>
      <c r="B103" s="21" t="n">
        <v>-410</v>
      </c>
      <c r="C103" s="21" t="n">
        <v>7.66</v>
      </c>
      <c r="D103" s="19" t="s">
        <v>1887</v>
      </c>
      <c r="E103" s="19" t="s">
        <v>1888</v>
      </c>
    </row>
    <row r="104" customFormat="false" ht="13" hidden="false" customHeight="false" outlineLevel="0" collapsed="false">
      <c r="A104" s="19" t="s">
        <v>1889</v>
      </c>
      <c r="B104" s="21" t="n">
        <v>-109</v>
      </c>
      <c r="C104" s="21" t="n">
        <v>6.98</v>
      </c>
      <c r="D104" s="19" t="s">
        <v>1890</v>
      </c>
      <c r="E104" s="19" t="s">
        <v>1820</v>
      </c>
    </row>
    <row r="105" customFormat="false" ht="13" hidden="false" customHeight="false" outlineLevel="0" collapsed="false">
      <c r="A105" s="19" t="s">
        <v>1891</v>
      </c>
      <c r="B105" s="21" t="n">
        <v>-144</v>
      </c>
      <c r="C105" s="21" t="n">
        <v>6.54</v>
      </c>
      <c r="D105" s="19" t="s">
        <v>1892</v>
      </c>
      <c r="E105" s="19"/>
    </row>
    <row r="106" customFormat="false" ht="13" hidden="false" customHeight="false" outlineLevel="0" collapsed="false">
      <c r="A106" s="19" t="s">
        <v>1893</v>
      </c>
      <c r="B106" s="21" t="n">
        <v>-138</v>
      </c>
      <c r="C106" s="21" t="n">
        <v>6.52</v>
      </c>
      <c r="D106" s="19" t="s">
        <v>1894</v>
      </c>
      <c r="E106" s="19" t="s">
        <v>1895</v>
      </c>
    </row>
    <row r="107" customFormat="false" ht="13" hidden="false" customHeight="false" outlineLevel="0" collapsed="false">
      <c r="A107" s="16" t="s">
        <v>1896</v>
      </c>
      <c r="B107" s="21" t="n">
        <v>-347</v>
      </c>
      <c r="C107" s="21" t="n">
        <v>6.52</v>
      </c>
      <c r="D107" s="19" t="s">
        <v>1897</v>
      </c>
      <c r="E107" s="19" t="s">
        <v>1898</v>
      </c>
    </row>
    <row r="108" customFormat="false" ht="13" hidden="false" customHeight="false" outlineLevel="0" collapsed="false">
      <c r="A108" s="19" t="s">
        <v>1899</v>
      </c>
      <c r="B108" s="21" t="n">
        <v>-435</v>
      </c>
      <c r="C108" s="21" t="n">
        <v>6.22</v>
      </c>
      <c r="D108" s="19" t="s">
        <v>1900</v>
      </c>
      <c r="E108" s="19" t="s">
        <v>1901</v>
      </c>
    </row>
    <row r="109" customFormat="false" ht="13" hidden="false" customHeight="false" outlineLevel="0" collapsed="false">
      <c r="A109" s="77" t="s">
        <v>1902</v>
      </c>
      <c r="B109" s="77"/>
      <c r="C109" s="77"/>
      <c r="D109" s="77"/>
      <c r="E109" s="77"/>
    </row>
    <row r="110" customFormat="false" ht="13" hidden="false" customHeight="false" outlineLevel="0" collapsed="false">
      <c r="A110" s="19" t="s">
        <v>1903</v>
      </c>
      <c r="B110" s="21" t="n">
        <v>-348</v>
      </c>
      <c r="C110" s="21" t="n">
        <v>9.2</v>
      </c>
      <c r="D110" s="19" t="s">
        <v>1867</v>
      </c>
      <c r="E110" s="19" t="s">
        <v>1904</v>
      </c>
    </row>
    <row r="111" customFormat="false" ht="13" hidden="false" customHeight="false" outlineLevel="0" collapsed="false">
      <c r="A111" s="19" t="s">
        <v>1905</v>
      </c>
      <c r="B111" s="21" t="n">
        <v>-199</v>
      </c>
      <c r="C111" s="21" t="n">
        <v>9.13</v>
      </c>
      <c r="D111" s="19" t="s">
        <v>1906</v>
      </c>
      <c r="E111" s="19" t="s">
        <v>1907</v>
      </c>
    </row>
    <row r="112" customFormat="false" ht="13" hidden="false" customHeight="false" outlineLevel="0" collapsed="false">
      <c r="A112" s="19" t="s">
        <v>1908</v>
      </c>
      <c r="B112" s="21" t="n">
        <v>-341</v>
      </c>
      <c r="C112" s="21" t="n">
        <v>8.91</v>
      </c>
      <c r="D112" s="19" t="s">
        <v>1909</v>
      </c>
      <c r="E112" s="19" t="s">
        <v>318</v>
      </c>
    </row>
    <row r="113" customFormat="false" ht="13" hidden="false" customHeight="false" outlineLevel="0" collapsed="false">
      <c r="A113" s="19" t="s">
        <v>1910</v>
      </c>
      <c r="B113" s="21" t="n">
        <v>-234</v>
      </c>
      <c r="C113" s="21" t="n">
        <v>8.91</v>
      </c>
      <c r="D113" s="19" t="s">
        <v>1911</v>
      </c>
      <c r="E113" s="19" t="s">
        <v>1203</v>
      </c>
    </row>
    <row r="114" customFormat="false" ht="13" hidden="false" customHeight="false" outlineLevel="0" collapsed="false">
      <c r="A114" s="19" t="s">
        <v>1905</v>
      </c>
      <c r="B114" s="21" t="n">
        <v>-55</v>
      </c>
      <c r="C114" s="21" t="n">
        <v>8.24</v>
      </c>
      <c r="D114" s="19" t="s">
        <v>1912</v>
      </c>
      <c r="E114" s="19" t="s">
        <v>1907</v>
      </c>
    </row>
    <row r="115" customFormat="false" ht="13" hidden="false" customHeight="false" outlineLevel="0" collapsed="false">
      <c r="A115" s="16" t="s">
        <v>1913</v>
      </c>
      <c r="B115" s="21" t="n">
        <v>-439</v>
      </c>
      <c r="C115" s="21" t="n">
        <v>8.19</v>
      </c>
      <c r="D115" s="19" t="s">
        <v>1914</v>
      </c>
      <c r="E115" s="19" t="s">
        <v>1485</v>
      </c>
    </row>
    <row r="116" customFormat="false" ht="13" hidden="false" customHeight="false" outlineLevel="0" collapsed="false">
      <c r="A116" s="16" t="s">
        <v>1915</v>
      </c>
      <c r="B116" s="21" t="n">
        <v>-212</v>
      </c>
      <c r="C116" s="21" t="n">
        <v>8.17</v>
      </c>
      <c r="D116" s="19" t="s">
        <v>1916</v>
      </c>
      <c r="E116" s="19" t="s">
        <v>1244</v>
      </c>
    </row>
    <row r="117" customFormat="false" ht="13" hidden="false" customHeight="false" outlineLevel="0" collapsed="false">
      <c r="A117" s="19" t="s">
        <v>1917</v>
      </c>
      <c r="B117" s="21" t="n">
        <v>-450</v>
      </c>
      <c r="C117" s="21" t="n">
        <v>8</v>
      </c>
      <c r="D117" s="19" t="s">
        <v>1874</v>
      </c>
      <c r="E117" s="19" t="s">
        <v>1918</v>
      </c>
    </row>
    <row r="118" customFormat="false" ht="13" hidden="false" customHeight="false" outlineLevel="0" collapsed="false">
      <c r="A118" s="19" t="s">
        <v>1919</v>
      </c>
      <c r="B118" s="21" t="n">
        <v>-102</v>
      </c>
      <c r="C118" s="21" t="n">
        <v>7.97</v>
      </c>
      <c r="D118" s="19" t="s">
        <v>1920</v>
      </c>
      <c r="E118" s="19" t="s">
        <v>1921</v>
      </c>
    </row>
    <row r="119" customFormat="false" ht="13" hidden="false" customHeight="false" outlineLevel="0" collapsed="false">
      <c r="A119" s="19" t="s">
        <v>1922</v>
      </c>
      <c r="B119" s="21" t="n">
        <v>-393</v>
      </c>
      <c r="C119" s="21" t="n">
        <v>7.79</v>
      </c>
      <c r="D119" s="19" t="s">
        <v>1858</v>
      </c>
      <c r="E119" s="19" t="s">
        <v>1923</v>
      </c>
    </row>
    <row r="120" customFormat="false" ht="13" hidden="false" customHeight="false" outlineLevel="0" collapsed="false">
      <c r="A120" s="19" t="s">
        <v>1924</v>
      </c>
      <c r="B120" s="21" t="n">
        <v>-145</v>
      </c>
      <c r="C120" s="21" t="n">
        <v>7.76</v>
      </c>
      <c r="D120" s="19" t="s">
        <v>1925</v>
      </c>
      <c r="E120" s="19" t="s">
        <v>1921</v>
      </c>
    </row>
    <row r="121" customFormat="false" ht="13" hidden="false" customHeight="false" outlineLevel="0" collapsed="false">
      <c r="A121" s="19" t="s">
        <v>1926</v>
      </c>
      <c r="B121" s="21" t="n">
        <v>-277</v>
      </c>
      <c r="C121" s="21" t="n">
        <v>7.3</v>
      </c>
      <c r="D121" s="19" t="s">
        <v>1927</v>
      </c>
      <c r="E121" s="19" t="s">
        <v>1901</v>
      </c>
    </row>
    <row r="122" customFormat="false" ht="13" hidden="false" customHeight="false" outlineLevel="0" collapsed="false">
      <c r="A122" s="19" t="s">
        <v>1928</v>
      </c>
      <c r="B122" s="21" t="n">
        <v>-267</v>
      </c>
      <c r="C122" s="21" t="n">
        <v>7.21</v>
      </c>
      <c r="D122" s="19" t="s">
        <v>1929</v>
      </c>
      <c r="E122" s="19" t="s">
        <v>1930</v>
      </c>
    </row>
    <row r="123" customFormat="false" ht="13" hidden="false" customHeight="false" outlineLevel="0" collapsed="false">
      <c r="A123" s="77" t="s">
        <v>1931</v>
      </c>
      <c r="B123" s="77"/>
      <c r="C123" s="77"/>
      <c r="D123" s="77"/>
      <c r="E123" s="77"/>
    </row>
    <row r="124" customFormat="false" ht="13" hidden="false" customHeight="false" outlineLevel="0" collapsed="false">
      <c r="A124" s="19" t="s">
        <v>1932</v>
      </c>
      <c r="B124" s="21" t="n">
        <v>-94</v>
      </c>
      <c r="C124" s="21" t="n">
        <v>9.57</v>
      </c>
      <c r="D124" s="19" t="s">
        <v>1933</v>
      </c>
      <c r="E124" s="19" t="s">
        <v>318</v>
      </c>
    </row>
    <row r="125" customFormat="false" ht="13" hidden="false" customHeight="false" outlineLevel="0" collapsed="false">
      <c r="A125" s="16" t="s">
        <v>1934</v>
      </c>
      <c r="B125" s="21" t="n">
        <v>-123</v>
      </c>
      <c r="C125" s="21" t="n">
        <v>9.35</v>
      </c>
      <c r="D125" s="19" t="s">
        <v>1846</v>
      </c>
      <c r="E125" s="19" t="s">
        <v>1203</v>
      </c>
    </row>
    <row r="126" customFormat="false" ht="13" hidden="false" customHeight="false" outlineLevel="0" collapsed="false">
      <c r="A126" s="19" t="s">
        <v>1935</v>
      </c>
      <c r="B126" s="21" t="n">
        <v>-420</v>
      </c>
      <c r="C126" s="21" t="n">
        <v>8.48</v>
      </c>
      <c r="D126" s="19" t="s">
        <v>1936</v>
      </c>
      <c r="E126" s="19" t="s">
        <v>1872</v>
      </c>
    </row>
    <row r="127" customFormat="false" ht="13" hidden="false" customHeight="false" outlineLevel="0" collapsed="false">
      <c r="A127" s="19" t="s">
        <v>1937</v>
      </c>
      <c r="B127" s="21" t="n">
        <v>-408</v>
      </c>
      <c r="C127" s="21" t="n">
        <v>8.24</v>
      </c>
      <c r="D127" s="19" t="s">
        <v>1938</v>
      </c>
      <c r="E127" s="19" t="s">
        <v>1875</v>
      </c>
    </row>
    <row r="128" customFormat="false" ht="13" hidden="false" customHeight="false" outlineLevel="0" collapsed="false">
      <c r="A128" s="19" t="s">
        <v>1939</v>
      </c>
      <c r="B128" s="21" t="n">
        <v>-82</v>
      </c>
      <c r="C128" s="21" t="n">
        <v>8.15</v>
      </c>
      <c r="D128" s="19" t="s">
        <v>1940</v>
      </c>
      <c r="E128" s="19" t="s">
        <v>1941</v>
      </c>
    </row>
    <row r="129" customFormat="false" ht="13" hidden="false" customHeight="false" outlineLevel="0" collapsed="false">
      <c r="A129" s="16" t="s">
        <v>1942</v>
      </c>
      <c r="B129" s="21" t="n">
        <v>-245</v>
      </c>
      <c r="C129" s="21" t="n">
        <v>7.97</v>
      </c>
      <c r="D129" s="19" t="s">
        <v>1943</v>
      </c>
      <c r="E129" s="19" t="s">
        <v>1880</v>
      </c>
    </row>
    <row r="130" customFormat="false" ht="13" hidden="false" customHeight="false" outlineLevel="0" collapsed="false">
      <c r="A130" s="19" t="s">
        <v>1944</v>
      </c>
      <c r="B130" s="21" t="n">
        <v>-281</v>
      </c>
      <c r="C130" s="21" t="n">
        <v>7.49</v>
      </c>
      <c r="D130" s="19" t="s">
        <v>1945</v>
      </c>
      <c r="E130" s="19" t="s">
        <v>1898</v>
      </c>
    </row>
    <row r="131" customFormat="false" ht="13" hidden="false" customHeight="false" outlineLevel="0" collapsed="false">
      <c r="A131" s="19" t="s">
        <v>1946</v>
      </c>
      <c r="B131" s="21" t="n">
        <v>-361</v>
      </c>
      <c r="C131" s="21" t="n">
        <v>7.24</v>
      </c>
      <c r="D131" s="19" t="s">
        <v>1947</v>
      </c>
      <c r="E131" s="19" t="s">
        <v>1948</v>
      </c>
    </row>
    <row r="132" customFormat="false" ht="13" hidden="false" customHeight="false" outlineLevel="0" collapsed="false">
      <c r="A132" s="19" t="s">
        <v>1949</v>
      </c>
      <c r="B132" s="21" t="n">
        <v>-356</v>
      </c>
      <c r="C132" s="21" t="n">
        <v>6.97</v>
      </c>
      <c r="D132" s="19" t="s">
        <v>1950</v>
      </c>
      <c r="E132" s="19" t="s">
        <v>1951</v>
      </c>
    </row>
    <row r="133" customFormat="false" ht="13" hidden="false" customHeight="false" outlineLevel="0" collapsed="false">
      <c r="A133" s="19" t="s">
        <v>1952</v>
      </c>
      <c r="B133" s="21" t="n">
        <v>-422</v>
      </c>
      <c r="C133" s="21" t="n">
        <v>6.88</v>
      </c>
      <c r="D133" s="19" t="s">
        <v>1953</v>
      </c>
      <c r="E133" s="19" t="s">
        <v>1954</v>
      </c>
    </row>
    <row r="134" customFormat="false" ht="13" hidden="false" customHeight="false" outlineLevel="0" collapsed="false">
      <c r="A134" s="19" t="s">
        <v>1955</v>
      </c>
      <c r="B134" s="21" t="n">
        <v>-109</v>
      </c>
      <c r="C134" s="21" t="n">
        <v>6.72</v>
      </c>
      <c r="D134" s="19" t="s">
        <v>1956</v>
      </c>
      <c r="E134" s="19" t="s">
        <v>1820</v>
      </c>
    </row>
    <row r="135" customFormat="false" ht="13" hidden="false" customHeight="false" outlineLevel="0" collapsed="false">
      <c r="A135" s="19" t="s">
        <v>1957</v>
      </c>
      <c r="B135" s="21" t="n">
        <v>-317</v>
      </c>
      <c r="C135" s="21" t="n">
        <v>6.54</v>
      </c>
      <c r="D135" s="19" t="s">
        <v>1958</v>
      </c>
      <c r="E135" s="19" t="s">
        <v>1959</v>
      </c>
    </row>
    <row r="136" customFormat="false" ht="13" hidden="false" customHeight="false" outlineLevel="0" collapsed="false">
      <c r="A136" s="19" t="s">
        <v>1960</v>
      </c>
      <c r="B136" s="21" t="n">
        <v>-108</v>
      </c>
      <c r="C136" s="21" t="n">
        <v>6.52</v>
      </c>
      <c r="D136" s="19" t="s">
        <v>1961</v>
      </c>
      <c r="E136" s="19" t="s">
        <v>1962</v>
      </c>
    </row>
    <row r="137" customFormat="false" ht="13" hidden="false" customHeight="false" outlineLevel="0" collapsed="false">
      <c r="A137" s="19" t="s">
        <v>1955</v>
      </c>
      <c r="B137" s="21" t="n">
        <v>-395</v>
      </c>
      <c r="C137" s="21" t="n">
        <v>6.42</v>
      </c>
      <c r="D137" s="19" t="s">
        <v>1963</v>
      </c>
      <c r="E137" s="19" t="s">
        <v>1820</v>
      </c>
    </row>
    <row r="138" customFormat="false" ht="13" hidden="false" customHeight="false" outlineLevel="0" collapsed="false">
      <c r="A138" s="19" t="s">
        <v>1964</v>
      </c>
      <c r="B138" s="21" t="n">
        <v>-24</v>
      </c>
      <c r="C138" s="21" t="n">
        <v>6.31</v>
      </c>
      <c r="D138" s="19" t="s">
        <v>1965</v>
      </c>
      <c r="E138" s="19" t="s">
        <v>1885</v>
      </c>
    </row>
    <row r="139" customFormat="false" ht="13" hidden="false" customHeight="false" outlineLevel="0" collapsed="false">
      <c r="A139" s="77" t="s">
        <v>1966</v>
      </c>
      <c r="B139" s="77"/>
      <c r="C139" s="77"/>
      <c r="D139" s="77"/>
      <c r="E139" s="77"/>
    </row>
    <row r="140" customFormat="false" ht="13" hidden="false" customHeight="false" outlineLevel="0" collapsed="false">
      <c r="A140" s="19" t="s">
        <v>1967</v>
      </c>
      <c r="B140" s="21" t="n">
        <v>-158</v>
      </c>
      <c r="C140" s="21" t="n">
        <v>9.71</v>
      </c>
      <c r="D140" s="19" t="s">
        <v>1968</v>
      </c>
      <c r="E140" s="19" t="s">
        <v>1969</v>
      </c>
    </row>
    <row r="141" customFormat="false" ht="13" hidden="false" customHeight="false" outlineLevel="0" collapsed="false">
      <c r="A141" s="19" t="s">
        <v>1970</v>
      </c>
      <c r="B141" s="21" t="n">
        <v>-222</v>
      </c>
      <c r="C141" s="21" t="n">
        <v>9.21</v>
      </c>
      <c r="D141" s="19" t="s">
        <v>1971</v>
      </c>
      <c r="E141" s="19" t="s">
        <v>1972</v>
      </c>
    </row>
    <row r="142" customFormat="false" ht="13" hidden="false" customHeight="false" outlineLevel="0" collapsed="false">
      <c r="A142" s="19" t="s">
        <v>1973</v>
      </c>
      <c r="B142" s="21" t="n">
        <v>-405</v>
      </c>
      <c r="C142" s="21" t="n">
        <v>8.24</v>
      </c>
      <c r="D142" s="19" t="s">
        <v>1938</v>
      </c>
      <c r="E142" s="19" t="s">
        <v>1974</v>
      </c>
    </row>
    <row r="143" customFormat="false" ht="13" hidden="false" customHeight="false" outlineLevel="0" collapsed="false">
      <c r="A143" s="19" t="s">
        <v>1975</v>
      </c>
      <c r="B143" s="21" t="n">
        <v>-114</v>
      </c>
      <c r="C143" s="21" t="n">
        <v>8.1</v>
      </c>
      <c r="D143" s="19" t="s">
        <v>1976</v>
      </c>
      <c r="E143" s="19" t="s">
        <v>1747</v>
      </c>
    </row>
    <row r="144" customFormat="false" ht="13" hidden="false" customHeight="false" outlineLevel="0" collapsed="false">
      <c r="A144" s="19" t="s">
        <v>1977</v>
      </c>
      <c r="B144" s="21" t="n">
        <v>-176</v>
      </c>
      <c r="C144" s="21" t="n">
        <v>8.1</v>
      </c>
      <c r="D144" s="19" t="s">
        <v>1978</v>
      </c>
      <c r="E144" s="19" t="s">
        <v>1798</v>
      </c>
    </row>
    <row r="145" customFormat="false" ht="13" hidden="false" customHeight="false" outlineLevel="0" collapsed="false">
      <c r="A145" s="19" t="s">
        <v>1979</v>
      </c>
      <c r="B145" s="21" t="n">
        <v>-38</v>
      </c>
      <c r="C145" s="21" t="n">
        <v>7.77</v>
      </c>
      <c r="D145" s="19" t="s">
        <v>1980</v>
      </c>
      <c r="E145" s="19" t="s">
        <v>1981</v>
      </c>
    </row>
    <row r="146" customFormat="false" ht="13" hidden="false" customHeight="false" outlineLevel="0" collapsed="false">
      <c r="A146" s="19" t="s">
        <v>1979</v>
      </c>
      <c r="B146" s="21" t="n">
        <v>-146</v>
      </c>
      <c r="C146" s="21" t="n">
        <v>7.36</v>
      </c>
      <c r="D146" s="19" t="s">
        <v>1982</v>
      </c>
      <c r="E146" s="19" t="s">
        <v>1981</v>
      </c>
    </row>
    <row r="147" customFormat="false" ht="13" hidden="false" customHeight="false" outlineLevel="0" collapsed="false">
      <c r="A147" s="16" t="s">
        <v>1983</v>
      </c>
      <c r="B147" s="21" t="n">
        <v>-118</v>
      </c>
      <c r="C147" s="21" t="n">
        <v>7.34</v>
      </c>
      <c r="D147" s="19" t="s">
        <v>1984</v>
      </c>
      <c r="E147" s="19" t="s">
        <v>318</v>
      </c>
    </row>
    <row r="148" customFormat="false" ht="13" hidden="false" customHeight="false" outlineLevel="0" collapsed="false">
      <c r="A148" s="16" t="s">
        <v>1985</v>
      </c>
      <c r="B148" s="21" t="n">
        <v>-118</v>
      </c>
      <c r="C148" s="21" t="n">
        <v>7.34</v>
      </c>
      <c r="D148" s="19" t="s">
        <v>1986</v>
      </c>
      <c r="E148" s="19" t="s">
        <v>1244</v>
      </c>
    </row>
    <row r="149" customFormat="false" ht="13" hidden="false" customHeight="false" outlineLevel="0" collapsed="false">
      <c r="A149" s="19" t="s">
        <v>1987</v>
      </c>
      <c r="B149" s="21" t="n">
        <v>-27</v>
      </c>
      <c r="C149" s="21" t="n">
        <v>7.28</v>
      </c>
      <c r="D149" s="19" t="s">
        <v>1988</v>
      </c>
      <c r="E149" s="19" t="s">
        <v>1989</v>
      </c>
    </row>
    <row r="150" customFormat="false" ht="13" hidden="false" customHeight="false" outlineLevel="0" collapsed="false">
      <c r="A150" s="19" t="s">
        <v>1990</v>
      </c>
      <c r="B150" s="21" t="n">
        <v>-211</v>
      </c>
      <c r="C150" s="21" t="n">
        <v>7.15</v>
      </c>
      <c r="D150" s="19" t="s">
        <v>1991</v>
      </c>
      <c r="E150" s="19" t="s">
        <v>1485</v>
      </c>
    </row>
    <row r="151" customFormat="false" ht="13" hidden="false" customHeight="false" outlineLevel="0" collapsed="false">
      <c r="A151" s="19" t="s">
        <v>1992</v>
      </c>
      <c r="B151" s="21" t="n">
        <v>-62</v>
      </c>
      <c r="C151" s="21" t="n">
        <v>6.75</v>
      </c>
      <c r="D151" s="19" t="s">
        <v>1993</v>
      </c>
      <c r="E151" s="19" t="s">
        <v>1485</v>
      </c>
    </row>
    <row r="152" customFormat="false" ht="13" hidden="false" customHeight="false" outlineLevel="0" collapsed="false">
      <c r="A152" s="19" t="s">
        <v>1994</v>
      </c>
      <c r="B152" s="21" t="n">
        <v>-62</v>
      </c>
      <c r="C152" s="21" t="n">
        <v>6.75</v>
      </c>
      <c r="D152" s="19" t="s">
        <v>1993</v>
      </c>
      <c r="E152" s="19" t="s">
        <v>1485</v>
      </c>
    </row>
    <row r="153" customFormat="false" ht="13" hidden="false" customHeight="false" outlineLevel="0" collapsed="false">
      <c r="A153" s="77" t="s">
        <v>1995</v>
      </c>
      <c r="B153" s="77"/>
      <c r="C153" s="77"/>
      <c r="D153" s="77"/>
      <c r="E153" s="77"/>
    </row>
    <row r="154" customFormat="false" ht="13" hidden="false" customHeight="false" outlineLevel="0" collapsed="false">
      <c r="A154" s="19" t="s">
        <v>1996</v>
      </c>
      <c r="B154" s="21" t="n">
        <v>-470</v>
      </c>
      <c r="C154" s="21" t="n">
        <v>9.34</v>
      </c>
      <c r="D154" s="19" t="s">
        <v>1997</v>
      </c>
      <c r="E154" s="19" t="s">
        <v>1998</v>
      </c>
    </row>
    <row r="155" customFormat="false" ht="13" hidden="false" customHeight="false" outlineLevel="0" collapsed="false">
      <c r="A155" s="19" t="s">
        <v>1999</v>
      </c>
      <c r="B155" s="21" t="n">
        <v>-115</v>
      </c>
      <c r="C155" s="21" t="n">
        <v>9.13</v>
      </c>
      <c r="D155" s="19" t="s">
        <v>2000</v>
      </c>
      <c r="E155" s="19" t="s">
        <v>2001</v>
      </c>
    </row>
    <row r="156" customFormat="false" ht="13" hidden="false" customHeight="false" outlineLevel="0" collapsed="false">
      <c r="A156" s="19" t="s">
        <v>2002</v>
      </c>
      <c r="B156" s="21" t="n">
        <v>-183</v>
      </c>
      <c r="C156" s="21" t="n">
        <v>8.82</v>
      </c>
      <c r="D156" s="19" t="s">
        <v>2003</v>
      </c>
      <c r="E156" s="19" t="s">
        <v>1425</v>
      </c>
    </row>
    <row r="157" customFormat="false" ht="13" hidden="false" customHeight="false" outlineLevel="0" collapsed="false">
      <c r="A157" s="19" t="s">
        <v>2004</v>
      </c>
      <c r="B157" s="21" t="n">
        <v>-50</v>
      </c>
      <c r="C157" s="21" t="n">
        <v>8.77</v>
      </c>
      <c r="D157" s="19" t="s">
        <v>2005</v>
      </c>
      <c r="E157" s="19" t="s">
        <v>2006</v>
      </c>
    </row>
    <row r="158" customFormat="false" ht="13" hidden="false" customHeight="false" outlineLevel="0" collapsed="false">
      <c r="A158" s="16" t="s">
        <v>2007</v>
      </c>
      <c r="B158" s="21" t="n">
        <v>-125</v>
      </c>
      <c r="C158" s="21" t="n">
        <v>8.38</v>
      </c>
      <c r="D158" s="19" t="s">
        <v>2008</v>
      </c>
      <c r="E158" s="19" t="s">
        <v>1203</v>
      </c>
    </row>
    <row r="159" customFormat="false" ht="13" hidden="false" customHeight="false" outlineLevel="0" collapsed="false">
      <c r="A159" s="19" t="s">
        <v>2009</v>
      </c>
      <c r="B159" s="21" t="n">
        <v>-294</v>
      </c>
      <c r="C159" s="21" t="n">
        <v>8.34</v>
      </c>
      <c r="D159" s="19" t="s">
        <v>2010</v>
      </c>
      <c r="E159" s="19" t="s">
        <v>2011</v>
      </c>
    </row>
    <row r="160" customFormat="false" ht="13" hidden="false" customHeight="false" outlineLevel="0" collapsed="false">
      <c r="A160" s="19" t="s">
        <v>2012</v>
      </c>
      <c r="B160" s="21" t="n">
        <v>-107</v>
      </c>
      <c r="C160" s="21" t="n">
        <v>8.28</v>
      </c>
      <c r="D160" s="19" t="s">
        <v>2013</v>
      </c>
      <c r="E160" s="19" t="s">
        <v>1820</v>
      </c>
    </row>
    <row r="161" customFormat="false" ht="13" hidden="false" customHeight="false" outlineLevel="0" collapsed="false">
      <c r="A161" s="16" t="s">
        <v>2014</v>
      </c>
      <c r="B161" s="21" t="n">
        <v>-202</v>
      </c>
      <c r="C161" s="21" t="n">
        <v>8.1</v>
      </c>
      <c r="D161" s="19" t="s">
        <v>2015</v>
      </c>
      <c r="E161" s="19" t="s">
        <v>1898</v>
      </c>
    </row>
    <row r="162" customFormat="false" ht="13" hidden="false" customHeight="false" outlineLevel="0" collapsed="false">
      <c r="A162" s="19" t="s">
        <v>2016</v>
      </c>
      <c r="B162" s="21" t="n">
        <v>-101</v>
      </c>
      <c r="C162" s="21" t="n">
        <v>7.34</v>
      </c>
      <c r="D162" s="19" t="s">
        <v>1986</v>
      </c>
      <c r="E162" s="19" t="s">
        <v>1885</v>
      </c>
    </row>
    <row r="163" customFormat="false" ht="13" hidden="false" customHeight="false" outlineLevel="0" collapsed="false">
      <c r="A163" s="19" t="s">
        <v>2017</v>
      </c>
      <c r="B163" s="21" t="n">
        <v>-301</v>
      </c>
      <c r="C163" s="21" t="n">
        <v>6.42</v>
      </c>
      <c r="D163" s="19" t="s">
        <v>2018</v>
      </c>
      <c r="E163" s="19" t="s">
        <v>1948</v>
      </c>
    </row>
    <row r="164" customFormat="false" ht="13" hidden="false" customHeight="false" outlineLevel="0" collapsed="false">
      <c r="A164" s="19" t="s">
        <v>2014</v>
      </c>
      <c r="B164" s="21" t="n">
        <v>-216</v>
      </c>
      <c r="C164" s="21" t="n">
        <v>6.4</v>
      </c>
      <c r="D164" s="19" t="s">
        <v>2019</v>
      </c>
      <c r="E164" s="19" t="s">
        <v>1898</v>
      </c>
    </row>
    <row r="165" customFormat="false" ht="13" hidden="false" customHeight="false" outlineLevel="0" collapsed="false">
      <c r="A165" s="19" t="s">
        <v>2004</v>
      </c>
      <c r="B165" s="21" t="n">
        <v>-172</v>
      </c>
      <c r="C165" s="21" t="n">
        <v>6.37</v>
      </c>
      <c r="D165" s="19" t="s">
        <v>2020</v>
      </c>
      <c r="E165" s="19" t="s">
        <v>2006</v>
      </c>
    </row>
    <row r="166" customFormat="false" ht="13" hidden="false" customHeight="false" outlineLevel="0" collapsed="false">
      <c r="A166" s="19" t="s">
        <v>2021</v>
      </c>
      <c r="B166" s="21" t="n">
        <v>-258</v>
      </c>
      <c r="C166" s="21" t="n">
        <v>6.36</v>
      </c>
      <c r="D166" s="19" t="s">
        <v>2022</v>
      </c>
      <c r="E166" s="19" t="s">
        <v>2023</v>
      </c>
    </row>
    <row r="167" customFormat="false" ht="13" hidden="false" customHeight="false" outlineLevel="0" collapsed="false">
      <c r="A167" s="16" t="s">
        <v>2024</v>
      </c>
      <c r="B167" s="21" t="n">
        <v>-119</v>
      </c>
      <c r="C167" s="21" t="n">
        <v>6.31</v>
      </c>
      <c r="D167" s="19" t="s">
        <v>1965</v>
      </c>
      <c r="E167" s="19" t="s">
        <v>1898</v>
      </c>
    </row>
    <row r="168" customFormat="false" ht="13" hidden="false" customHeight="false" outlineLevel="0" collapsed="false">
      <c r="A168" s="19" t="s">
        <v>2025</v>
      </c>
      <c r="B168" s="21" t="n">
        <v>-65</v>
      </c>
      <c r="C168" s="21" t="n">
        <v>6.28</v>
      </c>
      <c r="D168" s="19" t="s">
        <v>2026</v>
      </c>
      <c r="E168" s="19" t="s">
        <v>1941</v>
      </c>
    </row>
    <row r="169" customFormat="false" ht="13" hidden="false" customHeight="false" outlineLevel="0" collapsed="false">
      <c r="A169" s="77" t="s">
        <v>2027</v>
      </c>
      <c r="B169" s="77"/>
      <c r="C169" s="77"/>
      <c r="D169" s="77"/>
      <c r="E169" s="77"/>
    </row>
    <row r="170" customFormat="false" ht="13" hidden="false" customHeight="false" outlineLevel="0" collapsed="false">
      <c r="A170" s="16" t="s">
        <v>2028</v>
      </c>
      <c r="B170" s="21" t="n">
        <v>-121</v>
      </c>
      <c r="C170" s="21" t="n">
        <v>7.28</v>
      </c>
      <c r="D170" s="19" t="s">
        <v>2029</v>
      </c>
      <c r="E170" s="19" t="s">
        <v>2030</v>
      </c>
    </row>
    <row r="171" customFormat="false" ht="13" hidden="false" customHeight="false" outlineLevel="0" collapsed="false">
      <c r="A171" s="19" t="s">
        <v>2031</v>
      </c>
      <c r="B171" s="21" t="n">
        <v>-304</v>
      </c>
      <c r="C171" s="21" t="n">
        <v>7.28</v>
      </c>
      <c r="D171" s="19" t="s">
        <v>2032</v>
      </c>
      <c r="E171" s="19" t="s">
        <v>318</v>
      </c>
    </row>
    <row r="172" customFormat="false" ht="13" hidden="false" customHeight="false" outlineLevel="0" collapsed="false">
      <c r="A172" s="19" t="s">
        <v>2033</v>
      </c>
      <c r="B172" s="21" t="n">
        <v>-42</v>
      </c>
      <c r="C172" s="21" t="n">
        <v>7.22</v>
      </c>
      <c r="D172" s="19" t="s">
        <v>2034</v>
      </c>
      <c r="E172" s="19" t="s">
        <v>2035</v>
      </c>
    </row>
    <row r="173" customFormat="false" ht="13" hidden="false" customHeight="false" outlineLevel="0" collapsed="false">
      <c r="A173" s="19" t="s">
        <v>2036</v>
      </c>
      <c r="B173" s="21" t="n">
        <v>-154</v>
      </c>
      <c r="C173" s="21" t="n">
        <v>7.13</v>
      </c>
      <c r="D173" s="19" t="s">
        <v>2037</v>
      </c>
      <c r="E173" s="19" t="s">
        <v>2038</v>
      </c>
    </row>
    <row r="174" customFormat="false" ht="13" hidden="false" customHeight="false" outlineLevel="0" collapsed="false">
      <c r="A174" s="19" t="s">
        <v>2039</v>
      </c>
      <c r="B174" s="21" t="n">
        <v>-83</v>
      </c>
      <c r="C174" s="21" t="n">
        <v>7.09</v>
      </c>
      <c r="D174" s="19" t="s">
        <v>2040</v>
      </c>
      <c r="E174" s="19" t="s">
        <v>2041</v>
      </c>
    </row>
    <row r="175" customFormat="false" ht="13" hidden="false" customHeight="false" outlineLevel="0" collapsed="false">
      <c r="A175" s="19" t="s">
        <v>2042</v>
      </c>
      <c r="B175" s="21" t="n">
        <v>-8</v>
      </c>
      <c r="C175" s="21" t="n">
        <v>6.83</v>
      </c>
      <c r="D175" s="19" t="s">
        <v>2043</v>
      </c>
      <c r="E175" s="19" t="s">
        <v>318</v>
      </c>
    </row>
    <row r="176" customFormat="false" ht="13" hidden="false" customHeight="false" outlineLevel="0" collapsed="false">
      <c r="A176" s="19" t="s">
        <v>2044</v>
      </c>
      <c r="B176" s="21" t="n">
        <v>-432</v>
      </c>
      <c r="C176" s="21" t="n">
        <v>6.41</v>
      </c>
      <c r="D176" s="19" t="s">
        <v>2045</v>
      </c>
      <c r="E176" s="19" t="s">
        <v>2046</v>
      </c>
    </row>
    <row r="177" customFormat="false" ht="13" hidden="false" customHeight="false" outlineLevel="0" collapsed="false">
      <c r="A177" s="19" t="s">
        <v>2047</v>
      </c>
      <c r="B177" s="21" t="n">
        <v>-94</v>
      </c>
      <c r="C177" s="21" t="n">
        <v>6.4</v>
      </c>
      <c r="D177" s="19" t="s">
        <v>2048</v>
      </c>
      <c r="E177" s="19" t="s">
        <v>2049</v>
      </c>
    </row>
    <row r="178" customFormat="false" ht="13" hidden="false" customHeight="false" outlineLevel="0" collapsed="false">
      <c r="A178" s="19" t="s">
        <v>2050</v>
      </c>
      <c r="B178" s="21" t="n">
        <v>-140</v>
      </c>
      <c r="C178" s="21" t="n">
        <v>6.28</v>
      </c>
      <c r="D178" s="19" t="s">
        <v>2051</v>
      </c>
      <c r="E178" s="19" t="s">
        <v>2052</v>
      </c>
    </row>
    <row r="179" customFormat="false" ht="13" hidden="false" customHeight="false" outlineLevel="0" collapsed="false">
      <c r="A179" s="19" t="s">
        <v>2033</v>
      </c>
      <c r="B179" s="21" t="n">
        <v>-88</v>
      </c>
      <c r="C179" s="21" t="n">
        <v>6.26</v>
      </c>
      <c r="D179" s="19" t="s">
        <v>2053</v>
      </c>
      <c r="E179" s="19" t="s">
        <v>2035</v>
      </c>
    </row>
    <row r="180" customFormat="false" ht="13" hidden="false" customHeight="false" outlineLevel="0" collapsed="false">
      <c r="A180" s="77" t="s">
        <v>2054</v>
      </c>
      <c r="B180" s="77"/>
      <c r="C180" s="77"/>
      <c r="D180" s="77"/>
      <c r="E180" s="77"/>
    </row>
    <row r="181" customFormat="false" ht="13" hidden="false" customHeight="false" outlineLevel="0" collapsed="false">
      <c r="A181" s="19" t="s">
        <v>2055</v>
      </c>
      <c r="B181" s="21" t="n">
        <v>-129</v>
      </c>
      <c r="C181" s="21" t="n">
        <v>9.71</v>
      </c>
      <c r="D181" s="19" t="s">
        <v>1968</v>
      </c>
      <c r="E181" s="19" t="s">
        <v>2056</v>
      </c>
    </row>
    <row r="182" customFormat="false" ht="13" hidden="false" customHeight="false" outlineLevel="0" collapsed="false">
      <c r="A182" s="19" t="s">
        <v>2057</v>
      </c>
      <c r="B182" s="21" t="n">
        <v>-293</v>
      </c>
      <c r="C182" s="21" t="n">
        <v>8.99</v>
      </c>
      <c r="D182" s="19" t="s">
        <v>1869</v>
      </c>
      <c r="E182" s="19" t="s">
        <v>2058</v>
      </c>
    </row>
    <row r="183" customFormat="false" ht="13" hidden="false" customHeight="false" outlineLevel="0" collapsed="false">
      <c r="A183" s="19" t="s">
        <v>2059</v>
      </c>
      <c r="B183" s="21" t="n">
        <v>-25</v>
      </c>
      <c r="C183" s="21" t="n">
        <v>8.68</v>
      </c>
      <c r="D183" s="19" t="s">
        <v>2060</v>
      </c>
      <c r="E183" s="19" t="s">
        <v>318</v>
      </c>
    </row>
    <row r="184" customFormat="false" ht="13" hidden="false" customHeight="false" outlineLevel="0" collapsed="false">
      <c r="A184" s="16" t="s">
        <v>2061</v>
      </c>
      <c r="B184" s="21" t="n">
        <v>-362</v>
      </c>
      <c r="C184" s="21" t="n">
        <v>7.74</v>
      </c>
      <c r="D184" s="19" t="s">
        <v>1884</v>
      </c>
      <c r="E184" s="19" t="s">
        <v>1898</v>
      </c>
    </row>
    <row r="185" customFormat="false" ht="13" hidden="false" customHeight="false" outlineLevel="0" collapsed="false">
      <c r="A185" s="19" t="s">
        <v>2062</v>
      </c>
      <c r="B185" s="21" t="n">
        <v>-469</v>
      </c>
      <c r="C185" s="21" t="n">
        <v>6.63</v>
      </c>
      <c r="D185" s="19" t="s">
        <v>2063</v>
      </c>
      <c r="E185" s="19" t="s">
        <v>2064</v>
      </c>
    </row>
    <row r="186" customFormat="false" ht="13" hidden="false" customHeight="false" outlineLevel="0" collapsed="false">
      <c r="A186" s="19" t="s">
        <v>2065</v>
      </c>
      <c r="B186" s="21" t="n">
        <v>-266</v>
      </c>
      <c r="C186" s="21" t="n">
        <v>6.58</v>
      </c>
      <c r="D186" s="19" t="s">
        <v>2066</v>
      </c>
      <c r="E186" s="19" t="s">
        <v>1872</v>
      </c>
    </row>
    <row r="187" customFormat="false" ht="13" hidden="false" customHeight="false" outlineLevel="0" collapsed="false">
      <c r="A187" s="19" t="s">
        <v>2067</v>
      </c>
      <c r="B187" s="21" t="n">
        <v>-52</v>
      </c>
      <c r="C187" s="21" t="n">
        <v>6.54</v>
      </c>
      <c r="D187" s="19" t="s">
        <v>1958</v>
      </c>
      <c r="E187" s="19" t="s">
        <v>1941</v>
      </c>
    </row>
    <row r="188" customFormat="false" ht="13" hidden="false" customHeight="false" outlineLevel="0" collapsed="false">
      <c r="A188" s="19" t="s">
        <v>2068</v>
      </c>
      <c r="B188" s="21" t="n">
        <v>-180</v>
      </c>
      <c r="C188" s="21" t="n">
        <v>6.15</v>
      </c>
      <c r="D188" s="19" t="s">
        <v>2069</v>
      </c>
      <c r="E188" s="19" t="s">
        <v>2070</v>
      </c>
    </row>
    <row r="189" customFormat="false" ht="13" hidden="false" customHeight="false" outlineLevel="0" collapsed="false">
      <c r="A189" s="19"/>
      <c r="B189" s="19"/>
      <c r="C189" s="19"/>
      <c r="D189" s="19"/>
      <c r="E189" s="19"/>
    </row>
    <row r="190" customFormat="false" ht="13" hidden="false" customHeight="false" outlineLevel="0" collapsed="false">
      <c r="A190" s="19" t="s">
        <v>766</v>
      </c>
      <c r="B190" s="19"/>
      <c r="C190" s="19"/>
      <c r="D190" s="19"/>
      <c r="E190" s="19"/>
    </row>
    <row r="191" customFormat="false" ht="13" hidden="false" customHeight="false" outlineLevel="0" collapsed="false">
      <c r="A191" s="77" t="s">
        <v>1844</v>
      </c>
      <c r="B191" s="77"/>
      <c r="C191" s="77"/>
      <c r="D191" s="77"/>
      <c r="E191" s="77"/>
    </row>
    <row r="192" customFormat="false" ht="13" hidden="false" customHeight="false" outlineLevel="0" collapsed="false">
      <c r="A192" s="19" t="s">
        <v>1171</v>
      </c>
      <c r="B192" s="21" t="n">
        <v>-179</v>
      </c>
      <c r="C192" s="21" t="n">
        <v>8.49</v>
      </c>
      <c r="D192" s="19" t="s">
        <v>2071</v>
      </c>
      <c r="E192" s="19" t="s">
        <v>1408</v>
      </c>
    </row>
    <row r="193" customFormat="false" ht="13" hidden="false" customHeight="false" outlineLevel="0" collapsed="false">
      <c r="A193" s="19" t="s">
        <v>1171</v>
      </c>
      <c r="B193" s="21" t="n">
        <v>-85</v>
      </c>
      <c r="C193" s="21" t="n">
        <v>8.43</v>
      </c>
      <c r="D193" s="19" t="s">
        <v>2072</v>
      </c>
      <c r="E193" s="19" t="s">
        <v>1408</v>
      </c>
    </row>
    <row r="194" customFormat="false" ht="13" hidden="false" customHeight="false" outlineLevel="0" collapsed="false">
      <c r="A194" s="19" t="s">
        <v>1270</v>
      </c>
      <c r="B194" s="21" t="n">
        <v>-57</v>
      </c>
      <c r="C194" s="21" t="n">
        <v>8.39</v>
      </c>
      <c r="D194" s="19" t="s">
        <v>2073</v>
      </c>
      <c r="E194" s="19" t="s">
        <v>318</v>
      </c>
    </row>
    <row r="195" customFormat="false" ht="13" hidden="false" customHeight="false" outlineLevel="0" collapsed="false">
      <c r="A195" s="19" t="s">
        <v>1190</v>
      </c>
      <c r="B195" s="21" t="n">
        <v>-44</v>
      </c>
      <c r="C195" s="21" t="n">
        <v>8.26</v>
      </c>
      <c r="D195" s="19" t="s">
        <v>2074</v>
      </c>
      <c r="E195" s="19" t="s">
        <v>1191</v>
      </c>
    </row>
    <row r="196" customFormat="false" ht="13" hidden="false" customHeight="false" outlineLevel="0" collapsed="false">
      <c r="A196" s="19" t="s">
        <v>1181</v>
      </c>
      <c r="B196" s="21" t="n">
        <v>-87</v>
      </c>
      <c r="C196" s="21" t="n">
        <v>7.86</v>
      </c>
      <c r="D196" s="19" t="s">
        <v>2075</v>
      </c>
      <c r="E196" s="19" t="s">
        <v>1182</v>
      </c>
    </row>
    <row r="197" customFormat="false" ht="13" hidden="false" customHeight="false" outlineLevel="0" collapsed="false">
      <c r="A197" s="19" t="s">
        <v>1258</v>
      </c>
      <c r="B197" s="21" t="n">
        <v>-87</v>
      </c>
      <c r="C197" s="21" t="n">
        <v>6.86</v>
      </c>
      <c r="D197" s="19" t="s">
        <v>2076</v>
      </c>
      <c r="E197" s="19"/>
    </row>
    <row r="198" customFormat="false" ht="13" hidden="false" customHeight="false" outlineLevel="0" collapsed="false">
      <c r="A198" s="19" t="s">
        <v>1210</v>
      </c>
      <c r="B198" s="21" t="n">
        <v>-137</v>
      </c>
      <c r="C198" s="21" t="n">
        <v>6.72</v>
      </c>
      <c r="D198" s="19" t="s">
        <v>2077</v>
      </c>
      <c r="E198" s="19" t="s">
        <v>1203</v>
      </c>
    </row>
    <row r="199" customFormat="false" ht="13" hidden="false" customHeight="false" outlineLevel="0" collapsed="false">
      <c r="A199" s="19" t="s">
        <v>2078</v>
      </c>
      <c r="B199" s="21" t="n">
        <v>-60</v>
      </c>
      <c r="C199" s="21" t="n">
        <v>5.45</v>
      </c>
      <c r="D199" s="19" t="s">
        <v>2079</v>
      </c>
      <c r="E199" s="19" t="s">
        <v>2080</v>
      </c>
    </row>
    <row r="200" customFormat="false" ht="13" hidden="false" customHeight="false" outlineLevel="0" collapsed="false">
      <c r="A200" s="19" t="s">
        <v>2081</v>
      </c>
      <c r="B200" s="21" t="n">
        <v>-32</v>
      </c>
      <c r="C200" s="21" t="n">
        <v>5.38</v>
      </c>
      <c r="D200" s="19" t="s">
        <v>2082</v>
      </c>
      <c r="E200" s="19" t="s">
        <v>318</v>
      </c>
    </row>
    <row r="201" customFormat="false" ht="13" hidden="false" customHeight="false" outlineLevel="0" collapsed="false">
      <c r="A201" s="19" t="s">
        <v>1177</v>
      </c>
      <c r="B201" s="21" t="n">
        <v>-242</v>
      </c>
      <c r="C201" s="21" t="n">
        <v>5.18</v>
      </c>
      <c r="D201" s="19" t="s">
        <v>2083</v>
      </c>
      <c r="E201" s="19"/>
    </row>
    <row r="202" customFormat="false" ht="13" hidden="false" customHeight="false" outlineLevel="0" collapsed="false">
      <c r="A202" s="77" t="s">
        <v>2084</v>
      </c>
      <c r="B202" s="77"/>
      <c r="C202" s="77"/>
      <c r="D202" s="77"/>
      <c r="E202" s="77"/>
    </row>
    <row r="203" customFormat="false" ht="13" hidden="false" customHeight="false" outlineLevel="0" collapsed="false">
      <c r="A203" s="19" t="s">
        <v>2085</v>
      </c>
      <c r="B203" s="21" t="n">
        <v>-281</v>
      </c>
      <c r="C203" s="21" t="n">
        <v>9.28</v>
      </c>
      <c r="D203" s="19" t="s">
        <v>2086</v>
      </c>
      <c r="E203" s="19" t="s">
        <v>2087</v>
      </c>
    </row>
    <row r="204" customFormat="false" ht="13" hidden="false" customHeight="false" outlineLevel="0" collapsed="false">
      <c r="A204" s="19" t="s">
        <v>2088</v>
      </c>
      <c r="B204" s="21" t="n">
        <v>-323</v>
      </c>
      <c r="C204" s="21" t="n">
        <v>7.85</v>
      </c>
      <c r="D204" s="19" t="s">
        <v>2089</v>
      </c>
      <c r="E204" s="19" t="s">
        <v>318</v>
      </c>
    </row>
    <row r="205" customFormat="false" ht="13" hidden="false" customHeight="false" outlineLevel="0" collapsed="false">
      <c r="A205" s="19" t="s">
        <v>2088</v>
      </c>
      <c r="B205" s="21" t="n">
        <v>-301</v>
      </c>
      <c r="C205" s="21" t="n">
        <v>7.68</v>
      </c>
      <c r="D205" s="19" t="s">
        <v>2090</v>
      </c>
      <c r="E205" s="19" t="s">
        <v>318</v>
      </c>
    </row>
    <row r="206" customFormat="false" ht="13" hidden="false" customHeight="false" outlineLevel="0" collapsed="false">
      <c r="A206" s="19" t="s">
        <v>2088</v>
      </c>
      <c r="B206" s="21" t="n">
        <v>-312</v>
      </c>
      <c r="C206" s="21" t="n">
        <v>7.68</v>
      </c>
      <c r="D206" s="19" t="s">
        <v>2090</v>
      </c>
      <c r="E206" s="19" t="s">
        <v>318</v>
      </c>
    </row>
    <row r="207" customFormat="false" ht="13" hidden="false" customHeight="false" outlineLevel="0" collapsed="false">
      <c r="A207" s="16" t="s">
        <v>2091</v>
      </c>
      <c r="B207" s="21" t="n">
        <v>-141</v>
      </c>
      <c r="C207" s="21" t="n">
        <v>7.29</v>
      </c>
      <c r="D207" s="19" t="s">
        <v>2092</v>
      </c>
      <c r="E207" s="19" t="s">
        <v>1203</v>
      </c>
    </row>
    <row r="208" customFormat="false" ht="13" hidden="false" customHeight="false" outlineLevel="0" collapsed="false">
      <c r="A208" s="16" t="s">
        <v>2093</v>
      </c>
      <c r="B208" s="21" t="n">
        <v>-86</v>
      </c>
      <c r="C208" s="21" t="n">
        <v>7.08</v>
      </c>
      <c r="D208" s="19" t="s">
        <v>2094</v>
      </c>
      <c r="E208" s="19" t="s">
        <v>2095</v>
      </c>
    </row>
    <row r="209" customFormat="false" ht="13" hidden="false" customHeight="false" outlineLevel="0" collapsed="false">
      <c r="A209" s="19" t="s">
        <v>2096</v>
      </c>
      <c r="B209" s="21" t="n">
        <v>-156</v>
      </c>
      <c r="C209" s="21" t="n">
        <v>6.9</v>
      </c>
      <c r="D209" s="19" t="s">
        <v>2097</v>
      </c>
      <c r="E209" s="19" t="s">
        <v>1811</v>
      </c>
    </row>
    <row r="210" customFormat="false" ht="13" hidden="false" customHeight="false" outlineLevel="0" collapsed="false">
      <c r="A210" s="16" t="s">
        <v>2093</v>
      </c>
      <c r="B210" s="21" t="n">
        <v>-180</v>
      </c>
      <c r="C210" s="21" t="n">
        <v>5.63</v>
      </c>
      <c r="D210" s="19" t="s">
        <v>2098</v>
      </c>
      <c r="E210" s="19" t="s">
        <v>2095</v>
      </c>
    </row>
    <row r="211" customFormat="false" ht="13" hidden="false" customHeight="false" outlineLevel="0" collapsed="false">
      <c r="A211" s="16" t="s">
        <v>2099</v>
      </c>
      <c r="B211" s="21" t="n">
        <v>-48</v>
      </c>
      <c r="C211" s="21" t="n">
        <v>4.51</v>
      </c>
      <c r="D211" s="19" t="s">
        <v>2100</v>
      </c>
      <c r="E211" s="19" t="s">
        <v>1832</v>
      </c>
    </row>
    <row r="212" customFormat="false" ht="13" hidden="false" customHeight="false" outlineLevel="0" collapsed="false">
      <c r="A212" s="19" t="s">
        <v>2101</v>
      </c>
      <c r="B212" s="21" t="n">
        <v>-156</v>
      </c>
      <c r="C212" s="21" t="n">
        <v>4.32</v>
      </c>
      <c r="D212" s="19" t="s">
        <v>2102</v>
      </c>
      <c r="E212" s="19" t="s">
        <v>2103</v>
      </c>
    </row>
    <row r="213" customFormat="false" ht="13" hidden="false" customHeight="false" outlineLevel="0" collapsed="false">
      <c r="A213" s="77" t="s">
        <v>2104</v>
      </c>
      <c r="B213" s="77"/>
      <c r="C213" s="77"/>
      <c r="D213" s="77"/>
      <c r="E213" s="77"/>
    </row>
    <row r="214" customFormat="false" ht="13" hidden="false" customHeight="false" outlineLevel="0" collapsed="false">
      <c r="A214" s="19" t="s">
        <v>2105</v>
      </c>
      <c r="B214" s="21" t="n">
        <v>-241</v>
      </c>
      <c r="C214" s="21" t="n">
        <v>9.19</v>
      </c>
      <c r="D214" s="19" t="s">
        <v>2106</v>
      </c>
      <c r="E214" s="19" t="s">
        <v>2107</v>
      </c>
    </row>
    <row r="215" customFormat="false" ht="13" hidden="false" customHeight="false" outlineLevel="0" collapsed="false">
      <c r="A215" s="19" t="s">
        <v>2108</v>
      </c>
      <c r="B215" s="21" t="n">
        <v>-202</v>
      </c>
      <c r="C215" s="21" t="n">
        <v>6.76</v>
      </c>
      <c r="D215" s="19" t="s">
        <v>2109</v>
      </c>
      <c r="E215" s="19" t="s">
        <v>2110</v>
      </c>
    </row>
    <row r="216" customFormat="false" ht="13" hidden="false" customHeight="false" outlineLevel="0" collapsed="false">
      <c r="A216" s="16" t="s">
        <v>2111</v>
      </c>
      <c r="B216" s="21" t="n">
        <v>-48</v>
      </c>
      <c r="C216" s="21" t="n">
        <v>6.06</v>
      </c>
      <c r="D216" s="19" t="s">
        <v>2112</v>
      </c>
      <c r="E216" s="19" t="s">
        <v>1832</v>
      </c>
    </row>
    <row r="217" customFormat="false" ht="13" hidden="false" customHeight="false" outlineLevel="0" collapsed="false">
      <c r="A217" s="19" t="s">
        <v>2113</v>
      </c>
      <c r="B217" s="21" t="n">
        <v>-293</v>
      </c>
      <c r="C217" s="21" t="n">
        <v>5.97</v>
      </c>
      <c r="D217" s="19" t="s">
        <v>2114</v>
      </c>
      <c r="E217" s="19" t="s">
        <v>1962</v>
      </c>
    </row>
    <row r="218" customFormat="false" ht="13" hidden="false" customHeight="false" outlineLevel="0" collapsed="false">
      <c r="A218" s="19" t="s">
        <v>2115</v>
      </c>
      <c r="B218" s="21" t="n">
        <v>-126</v>
      </c>
      <c r="C218" s="21" t="n">
        <v>5.96</v>
      </c>
      <c r="D218" s="19" t="s">
        <v>2116</v>
      </c>
      <c r="E218" s="19" t="s">
        <v>2117</v>
      </c>
    </row>
    <row r="219" customFormat="false" ht="13" hidden="false" customHeight="false" outlineLevel="0" collapsed="false">
      <c r="A219" s="16" t="s">
        <v>2105</v>
      </c>
      <c r="B219" s="21" t="n">
        <v>-115</v>
      </c>
      <c r="C219" s="21" t="n">
        <v>5.94</v>
      </c>
      <c r="D219" s="19" t="s">
        <v>2118</v>
      </c>
      <c r="E219" s="19" t="s">
        <v>2107</v>
      </c>
    </row>
    <row r="220" customFormat="false" ht="13" hidden="false" customHeight="false" outlineLevel="0" collapsed="false">
      <c r="A220" s="19" t="s">
        <v>2119</v>
      </c>
      <c r="B220" s="21" t="n">
        <v>-253</v>
      </c>
      <c r="C220" s="21" t="n">
        <v>5.68</v>
      </c>
      <c r="D220" s="19" t="s">
        <v>2120</v>
      </c>
      <c r="E220" s="19" t="s">
        <v>2121</v>
      </c>
    </row>
    <row r="221" customFormat="false" ht="13" hidden="false" customHeight="false" outlineLevel="0" collapsed="false">
      <c r="A221" s="77" t="s">
        <v>2122</v>
      </c>
      <c r="B221" s="77"/>
      <c r="C221" s="77"/>
      <c r="D221" s="77"/>
      <c r="E221" s="77"/>
    </row>
    <row r="222" customFormat="false" ht="13" hidden="false" customHeight="false" outlineLevel="0" collapsed="false">
      <c r="A222" s="16" t="s">
        <v>2123</v>
      </c>
      <c r="B222" s="21" t="n">
        <v>-116</v>
      </c>
      <c r="C222" s="21" t="n">
        <v>5.3</v>
      </c>
      <c r="D222" s="19" t="s">
        <v>2124</v>
      </c>
      <c r="E222" s="19" t="s">
        <v>2125</v>
      </c>
    </row>
    <row r="223" customFormat="false" ht="13" hidden="false" customHeight="false" outlineLevel="0" collapsed="false">
      <c r="A223" s="16" t="s">
        <v>2126</v>
      </c>
      <c r="B223" s="21" t="n">
        <v>-100</v>
      </c>
      <c r="C223" s="21" t="n">
        <v>5.29</v>
      </c>
      <c r="D223" s="19" t="s">
        <v>2127</v>
      </c>
      <c r="E223" s="19" t="s">
        <v>2128</v>
      </c>
    </row>
    <row r="224" customFormat="false" ht="13" hidden="false" customHeight="false" outlineLevel="0" collapsed="false">
      <c r="A224" s="19" t="s">
        <v>2129</v>
      </c>
      <c r="B224" s="21" t="n">
        <v>-8</v>
      </c>
      <c r="C224" s="21" t="n">
        <v>5.18</v>
      </c>
      <c r="D224" s="19" t="s">
        <v>2130</v>
      </c>
      <c r="E224" s="19" t="s">
        <v>2131</v>
      </c>
    </row>
    <row r="225" customFormat="false" ht="13" hidden="false" customHeight="false" outlineLevel="0" collapsed="false">
      <c r="A225" s="19" t="s">
        <v>2132</v>
      </c>
      <c r="B225" s="21" t="n">
        <v>-83</v>
      </c>
      <c r="C225" s="21" t="n">
        <v>5.12</v>
      </c>
      <c r="D225" s="19" t="s">
        <v>2133</v>
      </c>
      <c r="E225" s="19" t="s">
        <v>2134</v>
      </c>
    </row>
    <row r="226" customFormat="false" ht="13" hidden="false" customHeight="false" outlineLevel="0" collapsed="false">
      <c r="A226" s="19" t="s">
        <v>2135</v>
      </c>
      <c r="B226" s="21" t="n">
        <v>-58</v>
      </c>
      <c r="C226" s="21" t="n">
        <v>4.76</v>
      </c>
      <c r="D226" s="19" t="s">
        <v>2136</v>
      </c>
      <c r="E226" s="19" t="s">
        <v>2137</v>
      </c>
    </row>
    <row r="227" customFormat="false" ht="13" hidden="false" customHeight="false" outlineLevel="0" collapsed="false">
      <c r="A227" s="16" t="s">
        <v>2138</v>
      </c>
      <c r="B227" s="21" t="n">
        <v>-83</v>
      </c>
      <c r="C227" s="21" t="n">
        <v>4.73</v>
      </c>
      <c r="D227" s="19" t="s">
        <v>2139</v>
      </c>
      <c r="E227" s="19" t="s">
        <v>2140</v>
      </c>
    </row>
    <row r="228" customFormat="false" ht="13" hidden="false" customHeight="false" outlineLevel="0" collapsed="false">
      <c r="A228" s="77" t="s">
        <v>2141</v>
      </c>
      <c r="B228" s="77"/>
      <c r="C228" s="77"/>
      <c r="D228" s="77"/>
      <c r="E228" s="77"/>
    </row>
    <row r="229" customFormat="false" ht="13" hidden="false" customHeight="false" outlineLevel="0" collapsed="false">
      <c r="A229" s="16" t="s">
        <v>2142</v>
      </c>
      <c r="B229" s="21" t="n">
        <v>-115</v>
      </c>
      <c r="C229" s="21" t="n">
        <v>8.23</v>
      </c>
      <c r="D229" s="19" t="s">
        <v>2143</v>
      </c>
      <c r="E229" s="19" t="s">
        <v>2144</v>
      </c>
    </row>
    <row r="230" customFormat="false" ht="13" hidden="false" customHeight="false" outlineLevel="0" collapsed="false">
      <c r="A230" s="16" t="s">
        <v>2145</v>
      </c>
      <c r="B230" s="21" t="n">
        <v>-198</v>
      </c>
      <c r="C230" s="21" t="n">
        <v>7.92</v>
      </c>
      <c r="D230" s="19" t="s">
        <v>2146</v>
      </c>
      <c r="E230" s="19" t="s">
        <v>2147</v>
      </c>
    </row>
    <row r="231" customFormat="false" ht="13" hidden="false" customHeight="false" outlineLevel="0" collapsed="false">
      <c r="A231" s="19" t="s">
        <v>2148</v>
      </c>
      <c r="B231" s="21" t="n">
        <v>-364</v>
      </c>
      <c r="C231" s="21" t="n">
        <v>7.54</v>
      </c>
      <c r="D231" s="19" t="s">
        <v>2149</v>
      </c>
      <c r="E231" s="19" t="s">
        <v>1203</v>
      </c>
    </row>
    <row r="232" customFormat="false" ht="13" hidden="false" customHeight="false" outlineLevel="0" collapsed="false">
      <c r="A232" s="16" t="s">
        <v>2145</v>
      </c>
      <c r="B232" s="21" t="n">
        <v>-68</v>
      </c>
      <c r="C232" s="21" t="n">
        <v>5.9</v>
      </c>
      <c r="D232" s="19" t="s">
        <v>2150</v>
      </c>
      <c r="E232" s="19" t="s">
        <v>2147</v>
      </c>
    </row>
    <row r="233" customFormat="false" ht="13" hidden="false" customHeight="false" outlineLevel="0" collapsed="false">
      <c r="A233" s="16" t="s">
        <v>2151</v>
      </c>
      <c r="B233" s="21" t="n">
        <v>-115</v>
      </c>
      <c r="C233" s="21" t="n">
        <v>5.09</v>
      </c>
      <c r="D233" s="19" t="s">
        <v>2152</v>
      </c>
      <c r="E233" s="19" t="s">
        <v>2153</v>
      </c>
    </row>
    <row r="234" customFormat="false" ht="13" hidden="false" customHeight="false" outlineLevel="0" collapsed="false">
      <c r="A234" s="19" t="s">
        <v>2154</v>
      </c>
      <c r="B234" s="21" t="n">
        <v>-340</v>
      </c>
      <c r="C234" s="21" t="n">
        <v>4.86</v>
      </c>
      <c r="D234" s="19" t="s">
        <v>2155</v>
      </c>
      <c r="E234" s="19" t="s">
        <v>2156</v>
      </c>
    </row>
    <row r="235" customFormat="false" ht="13" hidden="false" customHeight="false" outlineLevel="0" collapsed="false">
      <c r="A235" s="19" t="s">
        <v>2157</v>
      </c>
      <c r="B235" s="21" t="n">
        <v>-340</v>
      </c>
      <c r="C235" s="21" t="n">
        <v>4.31</v>
      </c>
      <c r="D235" s="19" t="s">
        <v>2158</v>
      </c>
      <c r="E235" s="19" t="s">
        <v>2159</v>
      </c>
    </row>
    <row r="236" customFormat="false" ht="13" hidden="false" customHeight="false" outlineLevel="0" collapsed="false">
      <c r="A236" s="77" t="s">
        <v>2160</v>
      </c>
      <c r="B236" s="77"/>
      <c r="C236" s="77"/>
      <c r="D236" s="77"/>
      <c r="E236" s="77"/>
    </row>
    <row r="237" customFormat="false" ht="13" hidden="false" customHeight="false" outlineLevel="0" collapsed="false">
      <c r="A237" s="16" t="s">
        <v>2161</v>
      </c>
      <c r="B237" s="21" t="n">
        <v>-331</v>
      </c>
      <c r="C237" s="21" t="n">
        <v>8.34</v>
      </c>
      <c r="D237" s="19" t="s">
        <v>2162</v>
      </c>
      <c r="E237" s="19" t="s">
        <v>2153</v>
      </c>
    </row>
    <row r="238" customFormat="false" ht="13" hidden="false" customHeight="false" outlineLevel="0" collapsed="false">
      <c r="A238" s="19" t="s">
        <v>2163</v>
      </c>
      <c r="B238" s="21" t="n">
        <v>-133</v>
      </c>
      <c r="C238" s="21" t="n">
        <v>7.02</v>
      </c>
      <c r="D238" s="19" t="s">
        <v>2164</v>
      </c>
      <c r="E238" s="19" t="s">
        <v>2165</v>
      </c>
    </row>
    <row r="239" customFormat="false" ht="13" hidden="false" customHeight="false" outlineLevel="0" collapsed="false">
      <c r="A239" s="16" t="s">
        <v>2166</v>
      </c>
      <c r="B239" s="21" t="n">
        <v>-82</v>
      </c>
      <c r="C239" s="21" t="n">
        <v>6.96</v>
      </c>
      <c r="D239" s="19" t="s">
        <v>2167</v>
      </c>
      <c r="E239" s="19" t="s">
        <v>2095</v>
      </c>
    </row>
    <row r="240" customFormat="false" ht="13" hidden="false" customHeight="false" outlineLevel="0" collapsed="false">
      <c r="A240" s="16" t="s">
        <v>2161</v>
      </c>
      <c r="B240" s="21" t="n">
        <v>-99</v>
      </c>
      <c r="C240" s="21" t="n">
        <v>4.73</v>
      </c>
      <c r="D240" s="19" t="s">
        <v>2168</v>
      </c>
      <c r="E240" s="19" t="s">
        <v>2153</v>
      </c>
    </row>
    <row r="241" customFormat="false" ht="13" hidden="false" customHeight="false" outlineLevel="0" collapsed="false">
      <c r="A241" s="16" t="s">
        <v>2166</v>
      </c>
      <c r="B241" s="21" t="n">
        <v>-314</v>
      </c>
      <c r="C241" s="21" t="n">
        <v>4.65</v>
      </c>
      <c r="D241" s="19" t="s">
        <v>2169</v>
      </c>
      <c r="E241" s="19" t="s">
        <v>2095</v>
      </c>
    </row>
    <row r="242" customFormat="false" ht="13" hidden="false" customHeight="false" outlineLevel="0" collapsed="false">
      <c r="A242" s="77" t="s">
        <v>2170</v>
      </c>
      <c r="B242" s="77"/>
      <c r="C242" s="77"/>
      <c r="D242" s="77"/>
      <c r="E242" s="77"/>
    </row>
    <row r="243" customFormat="false" ht="13" hidden="false" customHeight="false" outlineLevel="0" collapsed="false">
      <c r="A243" s="19" t="s">
        <v>2171</v>
      </c>
      <c r="B243" s="21" t="n">
        <v>-132</v>
      </c>
      <c r="C243" s="21" t="n">
        <v>7.53</v>
      </c>
      <c r="D243" s="19" t="s">
        <v>2172</v>
      </c>
      <c r="E243" s="19" t="s">
        <v>2173</v>
      </c>
    </row>
    <row r="244" customFormat="false" ht="13" hidden="false" customHeight="false" outlineLevel="0" collapsed="false">
      <c r="A244" s="19" t="s">
        <v>2174</v>
      </c>
      <c r="B244" s="21" t="n">
        <v>-29</v>
      </c>
      <c r="C244" s="21" t="n">
        <v>7.43</v>
      </c>
      <c r="D244" s="19" t="s">
        <v>2175</v>
      </c>
      <c r="E244" s="19" t="s">
        <v>2056</v>
      </c>
    </row>
    <row r="245" customFormat="false" ht="13" hidden="false" customHeight="false" outlineLevel="0" collapsed="false">
      <c r="A245" s="19" t="s">
        <v>2176</v>
      </c>
      <c r="B245" s="21" t="n">
        <v>-204</v>
      </c>
      <c r="C245" s="21" t="n">
        <v>7.07</v>
      </c>
      <c r="D245" s="19" t="s">
        <v>2177</v>
      </c>
      <c r="E245" s="19" t="s">
        <v>2178</v>
      </c>
    </row>
    <row r="246" customFormat="false" ht="13" hidden="false" customHeight="false" outlineLevel="0" collapsed="false">
      <c r="A246" s="19" t="s">
        <v>2179</v>
      </c>
      <c r="B246" s="21" t="n">
        <v>-114</v>
      </c>
      <c r="C246" s="21" t="n">
        <v>7.07</v>
      </c>
      <c r="D246" s="19" t="s">
        <v>2180</v>
      </c>
      <c r="E246" s="19" t="s">
        <v>2181</v>
      </c>
    </row>
    <row r="247" customFormat="false" ht="13" hidden="false" customHeight="false" outlineLevel="0" collapsed="false">
      <c r="A247" s="19" t="s">
        <v>2182</v>
      </c>
      <c r="B247" s="21" t="n">
        <v>-113</v>
      </c>
      <c r="C247" s="21" t="n">
        <v>6.99</v>
      </c>
      <c r="D247" s="19" t="s">
        <v>2183</v>
      </c>
      <c r="E247" s="19" t="s">
        <v>2184</v>
      </c>
    </row>
    <row r="248" customFormat="false" ht="13" hidden="false" customHeight="false" outlineLevel="0" collapsed="false">
      <c r="A248" s="19" t="s">
        <v>2185</v>
      </c>
      <c r="B248" s="21" t="n">
        <v>-107</v>
      </c>
      <c r="C248" s="21" t="n">
        <v>6.74</v>
      </c>
      <c r="D248" s="19" t="s">
        <v>2186</v>
      </c>
      <c r="E248" s="19" t="s">
        <v>318</v>
      </c>
    </row>
    <row r="249" customFormat="false" ht="13" hidden="false" customHeight="false" outlineLevel="0" collapsed="false">
      <c r="A249" s="19" t="s">
        <v>2187</v>
      </c>
      <c r="B249" s="21" t="n">
        <v>-287</v>
      </c>
      <c r="C249" s="21" t="n">
        <v>6.73</v>
      </c>
      <c r="D249" s="19" t="s">
        <v>2188</v>
      </c>
      <c r="E249" s="19" t="s">
        <v>2189</v>
      </c>
    </row>
    <row r="250" customFormat="false" ht="13" hidden="false" customHeight="false" outlineLevel="0" collapsed="false">
      <c r="A250" s="19" t="s">
        <v>2179</v>
      </c>
      <c r="B250" s="21" t="n">
        <v>-51</v>
      </c>
      <c r="C250" s="21" t="n">
        <v>6.39</v>
      </c>
      <c r="D250" s="19" t="s">
        <v>2190</v>
      </c>
      <c r="E250" s="19" t="s">
        <v>2181</v>
      </c>
    </row>
    <row r="251" customFormat="false" ht="13" hidden="false" customHeight="false" outlineLevel="0" collapsed="false">
      <c r="A251" s="19" t="s">
        <v>2191</v>
      </c>
      <c r="B251" s="21" t="n">
        <v>-130</v>
      </c>
      <c r="C251" s="21" t="n">
        <v>5.99</v>
      </c>
      <c r="D251" s="19" t="s">
        <v>2192</v>
      </c>
      <c r="E251" s="19" t="s">
        <v>2193</v>
      </c>
    </row>
    <row r="252" customFormat="false" ht="13" hidden="false" customHeight="false" outlineLevel="0" collapsed="false">
      <c r="A252" s="19" t="s">
        <v>2194</v>
      </c>
      <c r="B252" s="21" t="n">
        <v>-129</v>
      </c>
      <c r="C252" s="21" t="n">
        <v>5.77</v>
      </c>
      <c r="D252" s="19" t="s">
        <v>2195</v>
      </c>
      <c r="E252" s="19" t="s">
        <v>1787</v>
      </c>
    </row>
    <row r="253" customFormat="false" ht="13" hidden="false" customHeight="false" outlineLevel="0" collapsed="false">
      <c r="A253" s="16" t="s">
        <v>2196</v>
      </c>
      <c r="B253" s="21" t="n">
        <v>-98</v>
      </c>
      <c r="C253" s="21" t="n">
        <v>5.66</v>
      </c>
      <c r="D253" s="19" t="s">
        <v>2197</v>
      </c>
      <c r="E253" s="19" t="s">
        <v>2095</v>
      </c>
    </row>
    <row r="254" customFormat="false" ht="13" hidden="false" customHeight="false" outlineLevel="0" collapsed="false">
      <c r="A254" s="16" t="s">
        <v>2198</v>
      </c>
      <c r="B254" s="21" t="n">
        <v>-180</v>
      </c>
      <c r="C254" s="21" t="n">
        <v>5.61</v>
      </c>
      <c r="D254" s="19" t="s">
        <v>2199</v>
      </c>
      <c r="E254" s="19" t="s">
        <v>2144</v>
      </c>
    </row>
    <row r="255" customFormat="false" ht="13" hidden="false" customHeight="false" outlineLevel="0" collapsed="false">
      <c r="A255" s="77" t="s">
        <v>2200</v>
      </c>
      <c r="B255" s="77"/>
      <c r="C255" s="77"/>
      <c r="D255" s="77"/>
      <c r="E255" s="77"/>
    </row>
    <row r="256" customFormat="false" ht="13" hidden="false" customHeight="false" outlineLevel="0" collapsed="false">
      <c r="A256" s="19" t="s">
        <v>2201</v>
      </c>
      <c r="B256" s="21" t="n">
        <v>-208</v>
      </c>
      <c r="C256" s="21" t="n">
        <v>5.43</v>
      </c>
      <c r="D256" s="19" t="s">
        <v>2202</v>
      </c>
      <c r="E256" s="19" t="s">
        <v>1787</v>
      </c>
    </row>
    <row r="257" customFormat="false" ht="13" hidden="false" customHeight="false" outlineLevel="0" collapsed="false">
      <c r="A257" s="19" t="s">
        <v>2203</v>
      </c>
      <c r="B257" s="21" t="n">
        <v>-334</v>
      </c>
      <c r="C257" s="21" t="n">
        <v>5.24</v>
      </c>
      <c r="D257" s="19" t="s">
        <v>2204</v>
      </c>
      <c r="E257" s="19" t="s">
        <v>2173</v>
      </c>
    </row>
    <row r="258" customFormat="false" ht="13" hidden="false" customHeight="false" outlineLevel="0" collapsed="false">
      <c r="A258" s="16" t="s">
        <v>2205</v>
      </c>
      <c r="B258" s="21" t="n">
        <v>-67</v>
      </c>
      <c r="C258" s="21" t="n">
        <v>4.93</v>
      </c>
      <c r="D258" s="19" t="s">
        <v>2206</v>
      </c>
      <c r="E258" s="19" t="s">
        <v>2207</v>
      </c>
    </row>
    <row r="259" customFormat="false" ht="13" hidden="false" customHeight="false" outlineLevel="0" collapsed="false">
      <c r="A259" s="16" t="s">
        <v>2205</v>
      </c>
      <c r="B259" s="21" t="n">
        <v>-238</v>
      </c>
      <c r="C259" s="21" t="n">
        <v>4.89</v>
      </c>
      <c r="D259" s="19" t="s">
        <v>2208</v>
      </c>
      <c r="E259" s="19" t="s">
        <v>2207</v>
      </c>
    </row>
    <row r="260" customFormat="false" ht="13" hidden="false" customHeight="false" outlineLevel="0" collapsed="false">
      <c r="A260" s="77" t="s">
        <v>2209</v>
      </c>
      <c r="B260" s="77"/>
      <c r="C260" s="77"/>
      <c r="D260" s="77"/>
      <c r="E260" s="77"/>
    </row>
    <row r="261" customFormat="false" ht="13" hidden="false" customHeight="false" outlineLevel="0" collapsed="false">
      <c r="A261" s="16" t="s">
        <v>2210</v>
      </c>
      <c r="B261" s="21" t="n">
        <v>-84</v>
      </c>
      <c r="C261" s="21" t="n">
        <v>8.43</v>
      </c>
      <c r="D261" s="19" t="s">
        <v>2211</v>
      </c>
      <c r="E261" s="19" t="s">
        <v>2095</v>
      </c>
    </row>
    <row r="262" customFormat="false" ht="13" hidden="false" customHeight="false" outlineLevel="0" collapsed="false">
      <c r="A262" s="16" t="s">
        <v>2212</v>
      </c>
      <c r="B262" s="21" t="n">
        <v>-129</v>
      </c>
      <c r="C262" s="21" t="n">
        <v>7.39</v>
      </c>
      <c r="D262" s="19" t="s">
        <v>2213</v>
      </c>
      <c r="E262" s="19" t="s">
        <v>2153</v>
      </c>
    </row>
    <row r="263" customFormat="false" ht="13" hidden="false" customHeight="false" outlineLevel="0" collapsed="false">
      <c r="A263" s="19" t="s">
        <v>2214</v>
      </c>
      <c r="B263" s="21" t="n">
        <v>-237</v>
      </c>
      <c r="C263" s="21" t="n">
        <v>7.09</v>
      </c>
      <c r="D263" s="19" t="s">
        <v>2215</v>
      </c>
      <c r="E263" s="19" t="s">
        <v>2216</v>
      </c>
    </row>
    <row r="264" customFormat="false" ht="13" hidden="false" customHeight="false" outlineLevel="0" collapsed="false">
      <c r="A264" s="77" t="s">
        <v>2217</v>
      </c>
      <c r="B264" s="77"/>
      <c r="C264" s="77"/>
      <c r="D264" s="77"/>
      <c r="E264" s="77"/>
    </row>
    <row r="265" customFormat="false" ht="13" hidden="false" customHeight="false" outlineLevel="0" collapsed="false">
      <c r="A265" s="19" t="s">
        <v>2218</v>
      </c>
      <c r="B265" s="21" t="n">
        <v>-180</v>
      </c>
      <c r="C265" s="21" t="n">
        <v>8.15</v>
      </c>
      <c r="D265" s="19" t="s">
        <v>2219</v>
      </c>
      <c r="E265" s="19" t="s">
        <v>318</v>
      </c>
    </row>
    <row r="266" customFormat="false" ht="13" hidden="false" customHeight="false" outlineLevel="0" collapsed="false">
      <c r="A266" s="19" t="s">
        <v>2220</v>
      </c>
      <c r="B266" s="21" t="n">
        <v>-71</v>
      </c>
      <c r="C266" s="21" t="n">
        <v>6.68</v>
      </c>
      <c r="D266" s="19" t="s">
        <v>2221</v>
      </c>
      <c r="E266" s="19" t="s">
        <v>2087</v>
      </c>
    </row>
    <row r="267" customFormat="false" ht="13" hidden="false" customHeight="false" outlineLevel="0" collapsed="false">
      <c r="A267" s="19" t="s">
        <v>2222</v>
      </c>
      <c r="B267" s="21" t="n">
        <v>-68</v>
      </c>
      <c r="C267" s="21" t="n">
        <v>6.18</v>
      </c>
      <c r="D267" s="19" t="s">
        <v>2223</v>
      </c>
      <c r="E267" s="19" t="s">
        <v>1787</v>
      </c>
    </row>
    <row r="268" customFormat="false" ht="13" hidden="false" customHeight="false" outlineLevel="0" collapsed="false">
      <c r="A268" s="16" t="s">
        <v>2224</v>
      </c>
      <c r="B268" s="21" t="n">
        <v>-88</v>
      </c>
      <c r="C268" s="21" t="n">
        <v>4.9</v>
      </c>
      <c r="D268" s="19" t="s">
        <v>2225</v>
      </c>
      <c r="E268" s="19" t="s">
        <v>2095</v>
      </c>
    </row>
    <row r="269" customFormat="false" ht="13" hidden="false" customHeight="false" outlineLevel="0" collapsed="false">
      <c r="A269" s="19" t="s">
        <v>2226</v>
      </c>
      <c r="B269" s="21" t="n">
        <v>-89</v>
      </c>
      <c r="C269" s="21" t="n">
        <v>4.87</v>
      </c>
      <c r="D269" s="19" t="s">
        <v>2227</v>
      </c>
      <c r="E269" s="19" t="s">
        <v>2153</v>
      </c>
    </row>
    <row r="270" customFormat="false" ht="13" hidden="false" customHeight="false" outlineLevel="0" collapsed="false">
      <c r="A270" s="19" t="s">
        <v>2228</v>
      </c>
      <c r="B270" s="21" t="n">
        <v>-33</v>
      </c>
      <c r="C270" s="21" t="n">
        <v>4.72</v>
      </c>
      <c r="D270" s="19" t="s">
        <v>2229</v>
      </c>
      <c r="E270" s="19" t="s">
        <v>2159</v>
      </c>
    </row>
    <row r="271" customFormat="false" ht="13" hidden="false" customHeight="false" outlineLevel="0" collapsed="false">
      <c r="A271" s="77" t="s">
        <v>2230</v>
      </c>
      <c r="B271" s="77"/>
      <c r="C271" s="77"/>
      <c r="D271" s="77"/>
      <c r="E271" s="77"/>
    </row>
    <row r="272" customFormat="false" ht="13" hidden="false" customHeight="false" outlineLevel="0" collapsed="false">
      <c r="A272" s="19" t="s">
        <v>2231</v>
      </c>
      <c r="B272" s="19" t="n">
        <v>-75</v>
      </c>
      <c r="C272" s="19" t="n">
        <v>7.19</v>
      </c>
      <c r="D272" s="19" t="s">
        <v>2232</v>
      </c>
      <c r="E272" s="19" t="s">
        <v>2233</v>
      </c>
    </row>
    <row r="273" customFormat="false" ht="13" hidden="false" customHeight="false" outlineLevel="0" collapsed="false">
      <c r="A273" s="19" t="s">
        <v>2234</v>
      </c>
      <c r="B273" s="19" t="n">
        <v>-252</v>
      </c>
      <c r="C273" s="19" t="n">
        <v>5.46</v>
      </c>
      <c r="D273" s="19" t="s">
        <v>2235</v>
      </c>
      <c r="E273" s="19" t="s">
        <v>2236</v>
      </c>
    </row>
    <row r="274" customFormat="false" ht="13" hidden="false" customHeight="false" outlineLevel="0" collapsed="false">
      <c r="A274" s="19"/>
      <c r="B274" s="19"/>
      <c r="C274" s="19"/>
      <c r="D274" s="19"/>
      <c r="E274" s="19"/>
    </row>
    <row r="275" customFormat="false" ht="13" hidden="false" customHeight="false" outlineLevel="0" collapsed="false">
      <c r="A275" s="19" t="s">
        <v>1589</v>
      </c>
      <c r="B275" s="19"/>
      <c r="C275" s="19"/>
      <c r="D275" s="19"/>
      <c r="E275" s="19"/>
    </row>
    <row r="276" customFormat="false" ht="13" hidden="false" customHeight="false" outlineLevel="0" collapsed="false">
      <c r="A276" s="77" t="s">
        <v>1844</v>
      </c>
      <c r="B276" s="77"/>
      <c r="C276" s="77"/>
      <c r="D276" s="77"/>
      <c r="E276" s="77"/>
    </row>
    <row r="277" customFormat="false" ht="13" hidden="false" customHeight="false" outlineLevel="0" collapsed="false">
      <c r="A277" s="19" t="s">
        <v>2237</v>
      </c>
      <c r="B277" s="21" t="n">
        <v>-95</v>
      </c>
      <c r="C277" s="21" t="n">
        <v>9.75</v>
      </c>
      <c r="D277" s="19" t="s">
        <v>2238</v>
      </c>
      <c r="E277" s="19"/>
    </row>
    <row r="278" customFormat="false" ht="13" hidden="false" customHeight="false" outlineLevel="0" collapsed="false">
      <c r="A278" s="19" t="s">
        <v>2239</v>
      </c>
      <c r="B278" s="21" t="n">
        <v>-179</v>
      </c>
      <c r="C278" s="21" t="n">
        <v>8.22</v>
      </c>
      <c r="D278" s="19" t="s">
        <v>2240</v>
      </c>
      <c r="E278" s="19"/>
    </row>
    <row r="279" customFormat="false" ht="13" hidden="false" customHeight="false" outlineLevel="0" collapsed="false">
      <c r="A279" s="19" t="s">
        <v>2241</v>
      </c>
      <c r="B279" s="21" t="n">
        <v>-149</v>
      </c>
      <c r="C279" s="21" t="n">
        <v>6.54</v>
      </c>
      <c r="D279" s="19" t="s">
        <v>2242</v>
      </c>
      <c r="E279" s="19"/>
    </row>
    <row r="280" customFormat="false" ht="13" hidden="false" customHeight="false" outlineLevel="0" collapsed="false">
      <c r="A280" s="19" t="s">
        <v>2243</v>
      </c>
      <c r="B280" s="21" t="n">
        <v>-206</v>
      </c>
      <c r="C280" s="21" t="n">
        <v>6.2</v>
      </c>
      <c r="D280" s="19" t="s">
        <v>2244</v>
      </c>
      <c r="E280" s="19"/>
    </row>
    <row r="281" customFormat="false" ht="13" hidden="false" customHeight="false" outlineLevel="0" collapsed="false">
      <c r="A281" s="19" t="s">
        <v>2239</v>
      </c>
      <c r="B281" s="21" t="n">
        <v>-208</v>
      </c>
      <c r="C281" s="21" t="n">
        <v>5.1</v>
      </c>
      <c r="D281" s="19" t="s">
        <v>2245</v>
      </c>
      <c r="E281" s="19"/>
    </row>
    <row r="282" customFormat="false" ht="13" hidden="false" customHeight="false" outlineLevel="0" collapsed="false">
      <c r="A282" s="77" t="s">
        <v>2246</v>
      </c>
      <c r="B282" s="77"/>
      <c r="C282" s="77"/>
      <c r="D282" s="77"/>
      <c r="E282" s="77"/>
    </row>
    <row r="283" customFormat="false" ht="13" hidden="false" customHeight="false" outlineLevel="0" collapsed="false">
      <c r="A283" s="16" t="s">
        <v>2247</v>
      </c>
      <c r="B283" s="21" t="n">
        <v>-159</v>
      </c>
      <c r="C283" s="21" t="n">
        <v>7.81</v>
      </c>
      <c r="D283" s="19" t="s">
        <v>2248</v>
      </c>
      <c r="E283" s="19" t="s">
        <v>318</v>
      </c>
    </row>
    <row r="284" customFormat="false" ht="13" hidden="false" customHeight="false" outlineLevel="0" collapsed="false">
      <c r="A284" s="16" t="s">
        <v>2249</v>
      </c>
      <c r="B284" s="21" t="n">
        <v>-177</v>
      </c>
      <c r="C284" s="21" t="n">
        <v>7.05</v>
      </c>
      <c r="D284" s="19" t="s">
        <v>2250</v>
      </c>
      <c r="E284" s="19" t="s">
        <v>1832</v>
      </c>
    </row>
    <row r="285" customFormat="false" ht="13" hidden="false" customHeight="false" outlineLevel="0" collapsed="false">
      <c r="A285" s="19" t="s">
        <v>2251</v>
      </c>
      <c r="B285" s="21" t="n">
        <v>-120</v>
      </c>
      <c r="C285" s="21" t="n">
        <v>6.2</v>
      </c>
      <c r="D285" s="19" t="s">
        <v>2252</v>
      </c>
      <c r="E285" s="19" t="s">
        <v>2253</v>
      </c>
    </row>
    <row r="286" customFormat="false" ht="13" hidden="false" customHeight="false" outlineLevel="0" collapsed="false">
      <c r="A286" s="16" t="s">
        <v>2247</v>
      </c>
      <c r="B286" s="21" t="n">
        <v>-136</v>
      </c>
      <c r="C286" s="21" t="n">
        <v>5.18</v>
      </c>
      <c r="D286" s="19" t="s">
        <v>2254</v>
      </c>
      <c r="E286" s="19" t="s">
        <v>318</v>
      </c>
    </row>
    <row r="287" customFormat="false" ht="13" hidden="false" customHeight="false" outlineLevel="0" collapsed="false">
      <c r="A287" s="77" t="s">
        <v>2255</v>
      </c>
      <c r="B287" s="77"/>
      <c r="C287" s="77"/>
      <c r="D287" s="77"/>
      <c r="E287" s="77"/>
    </row>
    <row r="288" customFormat="false" ht="13" hidden="false" customHeight="false" outlineLevel="0" collapsed="false">
      <c r="A288" s="19" t="s">
        <v>2256</v>
      </c>
      <c r="B288" s="21" t="n">
        <v>-131</v>
      </c>
      <c r="C288" s="21" t="n">
        <v>8.14</v>
      </c>
      <c r="D288" s="19" t="s">
        <v>2257</v>
      </c>
      <c r="E288" s="19" t="s">
        <v>318</v>
      </c>
    </row>
    <row r="289" customFormat="false" ht="13" hidden="false" customHeight="false" outlineLevel="0" collapsed="false">
      <c r="A289" s="19" t="s">
        <v>2258</v>
      </c>
      <c r="B289" s="21" t="n">
        <v>-351</v>
      </c>
      <c r="C289" s="21" t="n">
        <v>7.3</v>
      </c>
      <c r="D289" s="19" t="s">
        <v>2259</v>
      </c>
      <c r="E289" s="19" t="s">
        <v>1203</v>
      </c>
    </row>
    <row r="290" customFormat="false" ht="13" hidden="false" customHeight="false" outlineLevel="0" collapsed="false">
      <c r="A290" s="19" t="s">
        <v>2260</v>
      </c>
      <c r="B290" s="21" t="n">
        <v>-74</v>
      </c>
      <c r="C290" s="21" t="n">
        <v>6.79</v>
      </c>
      <c r="D290" s="19" t="s">
        <v>2261</v>
      </c>
      <c r="E290" s="19" t="s">
        <v>1203</v>
      </c>
    </row>
    <row r="291" customFormat="false" ht="13" hidden="false" customHeight="false" outlineLevel="0" collapsed="false">
      <c r="A291" s="16" t="s">
        <v>2262</v>
      </c>
      <c r="B291" s="21" t="n">
        <v>-141</v>
      </c>
      <c r="C291" s="21" t="n">
        <v>6.2</v>
      </c>
      <c r="D291" s="19" t="s">
        <v>2263</v>
      </c>
      <c r="E291" s="19" t="s">
        <v>2147</v>
      </c>
    </row>
    <row r="292" customFormat="false" ht="13" hidden="false" customHeight="false" outlineLevel="0" collapsed="false">
      <c r="A292" s="77" t="s">
        <v>2264</v>
      </c>
      <c r="B292" s="77"/>
      <c r="C292" s="77"/>
      <c r="D292" s="77"/>
      <c r="E292" s="77"/>
    </row>
    <row r="293" customFormat="false" ht="13" hidden="false" customHeight="false" outlineLevel="0" collapsed="false">
      <c r="A293" s="16" t="s">
        <v>2265</v>
      </c>
      <c r="B293" s="21" t="n">
        <v>-158</v>
      </c>
      <c r="C293" s="21" t="n">
        <v>9.75</v>
      </c>
      <c r="D293" s="19" t="s">
        <v>2266</v>
      </c>
      <c r="E293" s="19" t="s">
        <v>2267</v>
      </c>
    </row>
    <row r="294" customFormat="false" ht="13" hidden="false" customHeight="false" outlineLevel="0" collapsed="false">
      <c r="A294" s="19" t="s">
        <v>2268</v>
      </c>
      <c r="B294" s="21" t="n">
        <v>-28</v>
      </c>
      <c r="C294" s="21" t="n">
        <v>5.69</v>
      </c>
      <c r="D294" s="19" t="s">
        <v>2269</v>
      </c>
      <c r="E294" s="19" t="s">
        <v>318</v>
      </c>
    </row>
    <row r="295" customFormat="false" ht="13" hidden="false" customHeight="false" outlineLevel="0" collapsed="false">
      <c r="A295" s="19" t="s">
        <v>2270</v>
      </c>
      <c r="B295" s="21" t="n">
        <v>-95</v>
      </c>
      <c r="C295" s="21" t="n">
        <v>5.35</v>
      </c>
      <c r="D295" s="19" t="s">
        <v>2271</v>
      </c>
      <c r="E295" s="19" t="s">
        <v>2272</v>
      </c>
    </row>
    <row r="296" customFormat="false" ht="13" hidden="false" customHeight="false" outlineLevel="0" collapsed="false">
      <c r="A296" s="77" t="s">
        <v>2273</v>
      </c>
      <c r="B296" s="77"/>
      <c r="C296" s="77"/>
      <c r="D296" s="77"/>
      <c r="E296" s="77"/>
    </row>
    <row r="297" customFormat="false" ht="13" hidden="false" customHeight="false" outlineLevel="0" collapsed="false">
      <c r="A297" s="16" t="s">
        <v>2274</v>
      </c>
      <c r="B297" s="21" t="n">
        <v>-136</v>
      </c>
      <c r="C297" s="21" t="n">
        <v>6.2</v>
      </c>
      <c r="D297" s="19" t="s">
        <v>2275</v>
      </c>
      <c r="E297" s="19" t="s">
        <v>2276</v>
      </c>
    </row>
    <row r="298" customFormat="false" ht="13" hidden="false" customHeight="false" outlineLevel="0" collapsed="false">
      <c r="A298" s="19" t="s">
        <v>2277</v>
      </c>
      <c r="B298" s="21" t="n">
        <v>-461</v>
      </c>
      <c r="C298" s="21" t="n">
        <v>5.86</v>
      </c>
      <c r="D298" s="19" t="s">
        <v>2278</v>
      </c>
      <c r="E298" s="19" t="s">
        <v>1203</v>
      </c>
    </row>
    <row r="299" customFormat="false" ht="13" hidden="false" customHeight="false" outlineLevel="0" collapsed="false">
      <c r="A299" s="19" t="s">
        <v>2279</v>
      </c>
      <c r="B299" s="21" t="n">
        <v>-271</v>
      </c>
      <c r="C299" s="21" t="n">
        <v>5.69</v>
      </c>
      <c r="D299" s="19" t="s">
        <v>2280</v>
      </c>
      <c r="E299" s="19" t="s">
        <v>2281</v>
      </c>
    </row>
    <row r="300" customFormat="false" ht="13" hidden="false" customHeight="false" outlineLevel="0" collapsed="false">
      <c r="A300" s="16" t="s">
        <v>2274</v>
      </c>
      <c r="B300" s="21" t="n">
        <v>-107</v>
      </c>
      <c r="C300" s="21" t="n">
        <v>4.76</v>
      </c>
      <c r="D300" s="19" t="s">
        <v>2282</v>
      </c>
      <c r="E300" s="19" t="s">
        <v>2276</v>
      </c>
    </row>
    <row r="301" customFormat="false" ht="13" hidden="false" customHeight="false" outlineLevel="0" collapsed="false">
      <c r="A301" s="77" t="s">
        <v>2283</v>
      </c>
      <c r="B301" s="77"/>
      <c r="C301" s="77"/>
      <c r="D301" s="77"/>
      <c r="E301" s="77"/>
    </row>
    <row r="302" customFormat="false" ht="13" hidden="false" customHeight="false" outlineLevel="0" collapsed="false">
      <c r="A302" s="19" t="s">
        <v>2284</v>
      </c>
      <c r="B302" s="21" t="n">
        <v>-129</v>
      </c>
      <c r="C302" s="21" t="n">
        <v>5.69</v>
      </c>
      <c r="D302" s="19" t="s">
        <v>2285</v>
      </c>
      <c r="E302" s="19" t="s">
        <v>2286</v>
      </c>
    </row>
    <row r="303" customFormat="false" ht="13" hidden="false" customHeight="false" outlineLevel="0" collapsed="false">
      <c r="A303" s="16" t="s">
        <v>2287</v>
      </c>
      <c r="B303" s="21" t="n">
        <v>-153</v>
      </c>
      <c r="C303" s="21" t="n">
        <v>5.44</v>
      </c>
      <c r="D303" s="19" t="s">
        <v>2288</v>
      </c>
      <c r="E303" s="19" t="s">
        <v>2289</v>
      </c>
    </row>
    <row r="304" customFormat="false" ht="13" hidden="false" customHeight="false" outlineLevel="0" collapsed="false">
      <c r="A304" s="19" t="s">
        <v>2290</v>
      </c>
      <c r="B304" s="21" t="n">
        <v>-169</v>
      </c>
      <c r="C304" s="21" t="n">
        <v>5.35</v>
      </c>
      <c r="D304" s="19" t="s">
        <v>2291</v>
      </c>
      <c r="E304" s="19"/>
    </row>
    <row r="305" customFormat="false" ht="13" hidden="false" customHeight="false" outlineLevel="0" collapsed="false">
      <c r="A305" s="19" t="s">
        <v>2292</v>
      </c>
      <c r="B305" s="21" t="n">
        <v>-230</v>
      </c>
      <c r="C305" s="21" t="n">
        <v>5.35</v>
      </c>
      <c r="D305" s="19" t="s">
        <v>2293</v>
      </c>
      <c r="E305" s="19" t="s">
        <v>2294</v>
      </c>
    </row>
    <row r="306" customFormat="false" ht="13" hidden="false" customHeight="false" outlineLevel="0" collapsed="false">
      <c r="A306" s="19"/>
      <c r="B306" s="19"/>
      <c r="C306" s="19"/>
      <c r="D306" s="19"/>
      <c r="E306" s="19"/>
    </row>
    <row r="307" customFormat="false" ht="13" hidden="false" customHeight="false" outlineLevel="0" collapsed="false">
      <c r="A307" s="19" t="s">
        <v>1596</v>
      </c>
      <c r="B307" s="19"/>
      <c r="C307" s="19"/>
      <c r="D307" s="19"/>
      <c r="E307" s="19"/>
    </row>
    <row r="308" customFormat="false" ht="13" hidden="false" customHeight="false" outlineLevel="0" collapsed="false">
      <c r="A308" s="77" t="s">
        <v>1844</v>
      </c>
      <c r="B308" s="77"/>
      <c r="C308" s="77"/>
      <c r="D308" s="77"/>
      <c r="E308" s="77"/>
    </row>
    <row r="309" customFormat="false" ht="13" hidden="false" customHeight="false" outlineLevel="0" collapsed="false">
      <c r="A309" s="19" t="s">
        <v>1471</v>
      </c>
      <c r="B309" s="21" t="n">
        <v>-233</v>
      </c>
      <c r="C309" s="21" t="n">
        <v>9.75</v>
      </c>
      <c r="D309" s="19" t="s">
        <v>2295</v>
      </c>
      <c r="E309" s="19"/>
    </row>
    <row r="310" customFormat="false" ht="13" hidden="false" customHeight="false" outlineLevel="0" collapsed="false">
      <c r="A310" s="19" t="s">
        <v>136</v>
      </c>
      <c r="B310" s="21" t="n">
        <v>-285</v>
      </c>
      <c r="C310" s="21" t="n">
        <v>9.75</v>
      </c>
      <c r="D310" s="19" t="s">
        <v>2296</v>
      </c>
      <c r="E310" s="19"/>
    </row>
    <row r="311" customFormat="false" ht="13" hidden="false" customHeight="false" outlineLevel="0" collapsed="false">
      <c r="A311" s="19" t="s">
        <v>2297</v>
      </c>
      <c r="B311" s="21" t="n">
        <v>-210</v>
      </c>
      <c r="C311" s="21" t="n">
        <v>9.24</v>
      </c>
      <c r="D311" s="19" t="s">
        <v>2298</v>
      </c>
      <c r="E311" s="19"/>
    </row>
    <row r="312" customFormat="false" ht="13" hidden="false" customHeight="false" outlineLevel="0" collapsed="false">
      <c r="A312" s="77" t="s">
        <v>2299</v>
      </c>
      <c r="B312" s="77"/>
      <c r="C312" s="77"/>
      <c r="D312" s="77"/>
      <c r="E312" s="77"/>
    </row>
    <row r="313" customFormat="false" ht="13" hidden="false" customHeight="false" outlineLevel="0" collapsed="false">
      <c r="A313" s="16" t="s">
        <v>2300</v>
      </c>
      <c r="B313" s="21" t="n">
        <v>-336</v>
      </c>
      <c r="C313" s="21" t="n">
        <v>4.25</v>
      </c>
      <c r="D313" s="19" t="s">
        <v>2301</v>
      </c>
      <c r="E313" s="19" t="s">
        <v>2302</v>
      </c>
    </row>
    <row r="314" customFormat="false" ht="13" hidden="false" customHeight="false" outlineLevel="0" collapsed="false">
      <c r="A314" s="16" t="s">
        <v>2300</v>
      </c>
      <c r="B314" s="21" t="n">
        <v>-507</v>
      </c>
      <c r="C314" s="21" t="n">
        <v>4.25</v>
      </c>
      <c r="D314" s="19" t="s">
        <v>2301</v>
      </c>
      <c r="E314" s="19" t="s">
        <v>2302</v>
      </c>
    </row>
    <row r="315" customFormat="false" ht="13" hidden="false" customHeight="false" outlineLevel="0" collapsed="false">
      <c r="A315" s="77" t="s">
        <v>2303</v>
      </c>
      <c r="B315" s="77"/>
      <c r="C315" s="77"/>
      <c r="D315" s="77"/>
      <c r="E315" s="77"/>
    </row>
    <row r="316" customFormat="false" ht="13" hidden="false" customHeight="false" outlineLevel="0" collapsed="false">
      <c r="A316" s="16" t="s">
        <v>2304</v>
      </c>
      <c r="B316" s="21" t="n">
        <v>-217</v>
      </c>
      <c r="C316" s="21" t="n">
        <v>5.1</v>
      </c>
      <c r="D316" s="19" t="s">
        <v>2305</v>
      </c>
      <c r="E316" s="19" t="s">
        <v>1186</v>
      </c>
    </row>
    <row r="317" customFormat="false" ht="13" hidden="false" customHeight="false" outlineLevel="0" collapsed="false">
      <c r="A317" s="77" t="s">
        <v>2306</v>
      </c>
      <c r="B317" s="77"/>
      <c r="C317" s="77"/>
      <c r="D317" s="77"/>
      <c r="E317" s="77"/>
    </row>
    <row r="318" customFormat="false" ht="13" hidden="false" customHeight="false" outlineLevel="0" collapsed="false">
      <c r="A318" s="19" t="s">
        <v>2307</v>
      </c>
      <c r="B318" s="21" t="n">
        <v>-99</v>
      </c>
      <c r="C318" s="21" t="n">
        <v>5.35</v>
      </c>
      <c r="D318" s="19" t="s">
        <v>2308</v>
      </c>
      <c r="E318" s="19" t="s">
        <v>2309</v>
      </c>
    </row>
    <row r="319" customFormat="false" ht="13" hidden="false" customHeight="false" outlineLevel="0" collapsed="false">
      <c r="A319" s="77" t="s">
        <v>2310</v>
      </c>
      <c r="B319" s="77"/>
      <c r="C319" s="77"/>
      <c r="D319" s="77"/>
      <c r="E319" s="77"/>
    </row>
    <row r="320" customFormat="false" ht="13" hidden="false" customHeight="false" outlineLevel="0" collapsed="false">
      <c r="A320" s="19" t="s">
        <v>2311</v>
      </c>
      <c r="B320" s="21" t="n">
        <v>-131</v>
      </c>
      <c r="C320" s="21" t="n">
        <v>6.37</v>
      </c>
      <c r="D320" s="19" t="s">
        <v>2312</v>
      </c>
      <c r="E320" s="19" t="s">
        <v>2313</v>
      </c>
    </row>
    <row r="321" customFormat="false" ht="13" hidden="false" customHeight="false" outlineLevel="0" collapsed="false">
      <c r="A321" s="16" t="s">
        <v>2314</v>
      </c>
      <c r="B321" s="21" t="n">
        <v>-145</v>
      </c>
      <c r="C321" s="21" t="n">
        <v>6.37</v>
      </c>
      <c r="D321" s="19" t="s">
        <v>2315</v>
      </c>
      <c r="E321" s="19" t="s">
        <v>2302</v>
      </c>
    </row>
    <row r="322" customFormat="false" ht="13" hidden="false" customHeight="false" outlineLevel="0" collapsed="false">
      <c r="A322" s="19" t="s">
        <v>2316</v>
      </c>
      <c r="B322" s="21" t="n">
        <v>-14</v>
      </c>
      <c r="C322" s="21" t="n">
        <v>4.43</v>
      </c>
      <c r="D322" s="19" t="s">
        <v>2317</v>
      </c>
      <c r="E322" s="19" t="s">
        <v>318</v>
      </c>
    </row>
    <row r="323" customFormat="false" ht="13" hidden="false" customHeight="false" outlineLevel="0" collapsed="false">
      <c r="A323" s="19" t="s">
        <v>2318</v>
      </c>
      <c r="B323" s="21" t="n">
        <v>-204</v>
      </c>
      <c r="C323" s="21" t="n">
        <v>4.43</v>
      </c>
      <c r="D323" s="19" t="s">
        <v>2317</v>
      </c>
      <c r="E323" s="19" t="s">
        <v>2319</v>
      </c>
    </row>
    <row r="324" customFormat="false" ht="13" hidden="false" customHeight="false" outlineLevel="0" collapsed="false">
      <c r="A324" s="19"/>
      <c r="B324" s="19"/>
      <c r="C324" s="19"/>
      <c r="D324" s="19"/>
      <c r="E324" s="19"/>
    </row>
    <row r="325" customFormat="false" ht="13" hidden="false" customHeight="false" outlineLevel="0" collapsed="false">
      <c r="A325" s="19" t="s">
        <v>2320</v>
      </c>
      <c r="B325" s="19"/>
      <c r="C325" s="19"/>
      <c r="D325" s="19"/>
      <c r="E325" s="19"/>
    </row>
    <row r="326" customFormat="false" ht="13" hidden="false" customHeight="false" outlineLevel="0" collapsed="false">
      <c r="A326" s="77" t="s">
        <v>1844</v>
      </c>
      <c r="B326" s="77"/>
      <c r="C326" s="77"/>
      <c r="D326" s="77"/>
      <c r="E326" s="77"/>
    </row>
    <row r="327" customFormat="false" ht="13" hidden="false" customHeight="false" outlineLevel="0" collapsed="false">
      <c r="A327" s="19" t="s">
        <v>710</v>
      </c>
      <c r="B327" s="21" t="n">
        <v>-319</v>
      </c>
      <c r="C327" s="19"/>
      <c r="D327" s="19" t="s">
        <v>1601</v>
      </c>
      <c r="E327" s="19" t="s">
        <v>2321</v>
      </c>
    </row>
    <row r="328" customFormat="false" ht="13" hidden="false" customHeight="false" outlineLevel="0" collapsed="false">
      <c r="A328" s="77" t="s">
        <v>2322</v>
      </c>
      <c r="B328" s="77"/>
      <c r="C328" s="77"/>
      <c r="D328" s="77"/>
      <c r="E328" s="77"/>
    </row>
    <row r="329" customFormat="false" ht="13" hidden="false" customHeight="false" outlineLevel="0" collapsed="false">
      <c r="A329" s="16" t="s">
        <v>2323</v>
      </c>
      <c r="B329" s="21" t="n">
        <v>-318</v>
      </c>
      <c r="C329" s="19"/>
      <c r="D329" s="19" t="s">
        <v>2324</v>
      </c>
      <c r="E329" s="19" t="s">
        <v>2321</v>
      </c>
    </row>
    <row r="330" customFormat="false" ht="13" hidden="false" customHeight="false" outlineLevel="0" collapsed="false">
      <c r="A330" s="19"/>
      <c r="B330" s="19"/>
      <c r="C330" s="19"/>
      <c r="D330" s="19"/>
      <c r="E330" s="19"/>
    </row>
    <row r="331" customFormat="false" ht="13" hidden="false" customHeight="false" outlineLevel="0" collapsed="false">
      <c r="A331" s="19" t="s">
        <v>1638</v>
      </c>
      <c r="B331" s="19"/>
      <c r="C331" s="19"/>
      <c r="D331" s="19"/>
      <c r="E331" s="19"/>
    </row>
    <row r="332" customFormat="false" ht="13" hidden="false" customHeight="false" outlineLevel="0" collapsed="false">
      <c r="A332" s="77" t="s">
        <v>2325</v>
      </c>
      <c r="B332" s="77"/>
      <c r="C332" s="77"/>
      <c r="D332" s="77"/>
      <c r="E332" s="77"/>
    </row>
    <row r="333" customFormat="false" ht="13" hidden="false" customHeight="false" outlineLevel="0" collapsed="false">
      <c r="A333" s="19" t="s">
        <v>1373</v>
      </c>
      <c r="B333" s="21" t="n">
        <v>-114</v>
      </c>
      <c r="C333" s="21" t="n">
        <v>9.07</v>
      </c>
      <c r="D333" s="19" t="s">
        <v>2326</v>
      </c>
      <c r="E333" s="19"/>
    </row>
    <row r="334" customFormat="false" ht="13" hidden="false" customHeight="false" outlineLevel="0" collapsed="false">
      <c r="A334" s="19" t="s">
        <v>1217</v>
      </c>
      <c r="B334" s="21" t="n">
        <v>-35</v>
      </c>
      <c r="C334" s="21" t="n">
        <v>8.73</v>
      </c>
      <c r="D334" s="19" t="s">
        <v>2327</v>
      </c>
      <c r="E334" s="19"/>
    </row>
    <row r="335" customFormat="false" ht="13" hidden="false" customHeight="false" outlineLevel="0" collapsed="false">
      <c r="A335" s="19" t="s">
        <v>1373</v>
      </c>
      <c r="B335" s="21" t="n">
        <v>-100</v>
      </c>
      <c r="C335" s="21" t="n">
        <v>8.56</v>
      </c>
      <c r="D335" s="19" t="s">
        <v>2328</v>
      </c>
      <c r="E335" s="19"/>
    </row>
    <row r="336" customFormat="false" ht="13" hidden="false" customHeight="false" outlineLevel="0" collapsed="false">
      <c r="A336" s="19" t="s">
        <v>1253</v>
      </c>
      <c r="B336" s="21" t="n">
        <v>-375</v>
      </c>
      <c r="C336" s="21" t="n">
        <v>8.22</v>
      </c>
      <c r="D336" s="19" t="s">
        <v>2329</v>
      </c>
      <c r="E336" s="19"/>
    </row>
    <row r="337" customFormat="false" ht="13" hidden="false" customHeight="false" outlineLevel="0" collapsed="false">
      <c r="A337" s="19" t="s">
        <v>1192</v>
      </c>
      <c r="B337" s="21" t="n">
        <v>-71</v>
      </c>
      <c r="C337" s="21" t="n">
        <v>7.63</v>
      </c>
      <c r="D337" s="19" t="s">
        <v>2330</v>
      </c>
      <c r="E337" s="19"/>
    </row>
    <row r="338" customFormat="false" ht="13" hidden="false" customHeight="false" outlineLevel="0" collapsed="false">
      <c r="A338" s="19" t="s">
        <v>1196</v>
      </c>
      <c r="B338" s="21" t="n">
        <v>-241</v>
      </c>
      <c r="C338" s="21" t="n">
        <v>6.78</v>
      </c>
      <c r="D338" s="19" t="s">
        <v>2331</v>
      </c>
      <c r="E338" s="19"/>
    </row>
    <row r="339" customFormat="false" ht="13" hidden="false" customHeight="false" outlineLevel="0" collapsed="false">
      <c r="A339" s="19" t="s">
        <v>1214</v>
      </c>
      <c r="B339" s="21" t="n">
        <v>-182</v>
      </c>
      <c r="C339" s="21" t="n">
        <v>5.77</v>
      </c>
      <c r="D339" s="19" t="s">
        <v>2332</v>
      </c>
      <c r="E339" s="19"/>
    </row>
    <row r="340" customFormat="false" ht="13" hidden="false" customHeight="false" outlineLevel="0" collapsed="false">
      <c r="A340" s="19" t="s">
        <v>1253</v>
      </c>
      <c r="B340" s="21" t="n">
        <v>-371</v>
      </c>
      <c r="C340" s="21" t="n">
        <v>4.78</v>
      </c>
      <c r="D340" s="19" t="s">
        <v>2333</v>
      </c>
      <c r="E340" s="19"/>
    </row>
    <row r="341" customFormat="false" ht="13" hidden="false" customHeight="false" outlineLevel="0" collapsed="false">
      <c r="A341" s="19" t="s">
        <v>1253</v>
      </c>
      <c r="B341" s="21" t="n">
        <v>-361</v>
      </c>
      <c r="C341" s="21" t="n">
        <v>4.59</v>
      </c>
      <c r="D341" s="19" t="s">
        <v>2334</v>
      </c>
      <c r="E341" s="19"/>
    </row>
    <row r="342" customFormat="false" ht="13" hidden="false" customHeight="false" outlineLevel="0" collapsed="false">
      <c r="A342" s="77" t="s">
        <v>2335</v>
      </c>
      <c r="B342" s="77"/>
      <c r="C342" s="77"/>
      <c r="D342" s="77"/>
      <c r="E342" s="77"/>
    </row>
    <row r="343" customFormat="false" ht="13" hidden="false" customHeight="false" outlineLevel="0" collapsed="false">
      <c r="A343" s="19" t="s">
        <v>2336</v>
      </c>
      <c r="B343" s="21" t="n">
        <v>-497</v>
      </c>
      <c r="C343" s="21" t="n">
        <v>9.91</v>
      </c>
      <c r="D343" s="19" t="s">
        <v>2337</v>
      </c>
      <c r="E343" s="19" t="s">
        <v>1747</v>
      </c>
    </row>
    <row r="344" customFormat="false" ht="13" hidden="false" customHeight="false" outlineLevel="0" collapsed="false">
      <c r="A344" s="19" t="s">
        <v>2338</v>
      </c>
      <c r="B344" s="21" t="n">
        <v>-397</v>
      </c>
      <c r="C344" s="21" t="n">
        <v>9.24</v>
      </c>
      <c r="D344" s="19" t="s">
        <v>2339</v>
      </c>
      <c r="E344" s="19" t="s">
        <v>2340</v>
      </c>
    </row>
    <row r="345" customFormat="false" ht="13" hidden="false" customHeight="false" outlineLevel="0" collapsed="false">
      <c r="A345" s="19" t="s">
        <v>2341</v>
      </c>
      <c r="B345" s="21" t="n">
        <v>-286</v>
      </c>
      <c r="C345" s="21" t="n">
        <v>8.73</v>
      </c>
      <c r="D345" s="19" t="s">
        <v>2342</v>
      </c>
      <c r="E345" s="19" t="s">
        <v>318</v>
      </c>
    </row>
    <row r="346" customFormat="false" ht="13" hidden="false" customHeight="false" outlineLevel="0" collapsed="false">
      <c r="A346" s="19" t="s">
        <v>2343</v>
      </c>
      <c r="B346" s="21" t="n">
        <v>-328</v>
      </c>
      <c r="C346" s="21" t="n">
        <v>8.73</v>
      </c>
      <c r="D346" s="19" t="s">
        <v>2344</v>
      </c>
      <c r="E346" s="19" t="s">
        <v>2345</v>
      </c>
    </row>
    <row r="347" customFormat="false" ht="13" hidden="false" customHeight="false" outlineLevel="0" collapsed="false">
      <c r="A347" s="19" t="s">
        <v>2346</v>
      </c>
      <c r="B347" s="21" t="n">
        <v>-290</v>
      </c>
      <c r="C347" s="21" t="n">
        <v>8.22</v>
      </c>
      <c r="D347" s="19" t="s">
        <v>2347</v>
      </c>
      <c r="E347" s="19" t="s">
        <v>2348</v>
      </c>
    </row>
    <row r="348" customFormat="false" ht="13" hidden="false" customHeight="false" outlineLevel="0" collapsed="false">
      <c r="A348" s="19" t="s">
        <v>2349</v>
      </c>
      <c r="B348" s="21" t="n">
        <v>-364</v>
      </c>
      <c r="C348" s="21" t="n">
        <v>7.88</v>
      </c>
      <c r="D348" s="19" t="s">
        <v>2350</v>
      </c>
      <c r="E348" s="19" t="s">
        <v>318</v>
      </c>
    </row>
    <row r="349" customFormat="false" ht="13" hidden="false" customHeight="false" outlineLevel="0" collapsed="false">
      <c r="A349" s="19" t="s">
        <v>2351</v>
      </c>
      <c r="B349" s="21" t="n">
        <v>-365</v>
      </c>
      <c r="C349" s="21" t="n">
        <v>7.18</v>
      </c>
      <c r="D349" s="19" t="s">
        <v>2352</v>
      </c>
      <c r="E349" s="19" t="s">
        <v>318</v>
      </c>
    </row>
    <row r="350" customFormat="false" ht="13" hidden="false" customHeight="false" outlineLevel="0" collapsed="false">
      <c r="A350" s="19" t="s">
        <v>2353</v>
      </c>
      <c r="B350" s="21" t="n">
        <v>-365</v>
      </c>
      <c r="C350" s="21" t="n">
        <v>7.18</v>
      </c>
      <c r="D350" s="19" t="s">
        <v>2352</v>
      </c>
      <c r="E350" s="19" t="s">
        <v>318</v>
      </c>
    </row>
    <row r="351" customFormat="false" ht="13" hidden="false" customHeight="false" outlineLevel="0" collapsed="false">
      <c r="A351" s="19" t="s">
        <v>2354</v>
      </c>
      <c r="B351" s="21" t="n">
        <v>-385</v>
      </c>
      <c r="C351" s="21" t="n">
        <v>7.12</v>
      </c>
      <c r="D351" s="19" t="s">
        <v>2355</v>
      </c>
      <c r="E351" s="19" t="s">
        <v>2356</v>
      </c>
    </row>
    <row r="352" customFormat="false" ht="13" hidden="false" customHeight="false" outlineLevel="0" collapsed="false">
      <c r="A352" s="16" t="s">
        <v>2357</v>
      </c>
      <c r="B352" s="21" t="n">
        <v>-94</v>
      </c>
      <c r="C352" s="21" t="n">
        <v>6.84</v>
      </c>
      <c r="D352" s="19" t="s">
        <v>2358</v>
      </c>
      <c r="E352" s="19" t="s">
        <v>2095</v>
      </c>
    </row>
    <row r="353" customFormat="false" ht="13" hidden="false" customHeight="false" outlineLevel="0" collapsed="false">
      <c r="A353" s="19" t="s">
        <v>2359</v>
      </c>
      <c r="B353" s="21" t="n">
        <v>-103</v>
      </c>
      <c r="C353" s="21" t="n">
        <v>6.84</v>
      </c>
      <c r="D353" s="19" t="s">
        <v>2360</v>
      </c>
      <c r="E353" s="19" t="s">
        <v>1832</v>
      </c>
    </row>
    <row r="354" customFormat="false" ht="13" hidden="false" customHeight="false" outlineLevel="0" collapsed="false">
      <c r="A354" s="19" t="s">
        <v>2361</v>
      </c>
      <c r="B354" s="21" t="n">
        <v>-179</v>
      </c>
      <c r="C354" s="21" t="n">
        <v>6.84</v>
      </c>
      <c r="D354" s="19" t="s">
        <v>2362</v>
      </c>
      <c r="E354" s="19" t="s">
        <v>318</v>
      </c>
    </row>
    <row r="355" customFormat="false" ht="13" hidden="false" customHeight="false" outlineLevel="0" collapsed="false">
      <c r="A355" s="19" t="s">
        <v>2343</v>
      </c>
      <c r="B355" s="21" t="n">
        <v>-334</v>
      </c>
      <c r="C355" s="21" t="n">
        <v>6.67</v>
      </c>
      <c r="D355" s="19" t="s">
        <v>2363</v>
      </c>
      <c r="E355" s="19" t="s">
        <v>2345</v>
      </c>
    </row>
    <row r="356" customFormat="false" ht="13" hidden="false" customHeight="false" outlineLevel="0" collapsed="false">
      <c r="A356" s="19" t="s">
        <v>2364</v>
      </c>
      <c r="B356" s="21" t="n">
        <v>-213</v>
      </c>
      <c r="C356" s="21" t="n">
        <v>6.36</v>
      </c>
      <c r="D356" s="19" t="s">
        <v>2365</v>
      </c>
      <c r="E356" s="19" t="s">
        <v>1203</v>
      </c>
    </row>
    <row r="357" customFormat="false" ht="13" hidden="false" customHeight="false" outlineLevel="0" collapsed="false">
      <c r="A357" s="77" t="s">
        <v>2366</v>
      </c>
      <c r="B357" s="77"/>
      <c r="C357" s="77"/>
      <c r="D357" s="77"/>
      <c r="E357" s="77"/>
    </row>
    <row r="358" customFormat="false" ht="13" hidden="false" customHeight="false" outlineLevel="0" collapsed="false">
      <c r="A358" s="19" t="s">
        <v>2367</v>
      </c>
      <c r="B358" s="21" t="n">
        <v>-224</v>
      </c>
      <c r="C358" s="21" t="n">
        <v>8.48</v>
      </c>
      <c r="D358" s="19" t="s">
        <v>2368</v>
      </c>
      <c r="E358" s="19" t="s">
        <v>2369</v>
      </c>
    </row>
    <row r="359" customFormat="false" ht="13" hidden="false" customHeight="false" outlineLevel="0" collapsed="false">
      <c r="A359" s="19" t="s">
        <v>2370</v>
      </c>
      <c r="B359" s="21" t="n">
        <v>-82</v>
      </c>
      <c r="C359" s="21" t="n">
        <v>7.3</v>
      </c>
      <c r="D359" s="19" t="s">
        <v>2371</v>
      </c>
      <c r="E359" s="19" t="s">
        <v>318</v>
      </c>
    </row>
    <row r="360" customFormat="false" ht="13" hidden="false" customHeight="false" outlineLevel="0" collapsed="false">
      <c r="A360" s="19" t="s">
        <v>2372</v>
      </c>
      <c r="B360" s="21" t="n">
        <v>-184</v>
      </c>
      <c r="C360" s="21" t="n">
        <v>6.67</v>
      </c>
      <c r="D360" s="19" t="s">
        <v>2373</v>
      </c>
      <c r="E360" s="19" t="s">
        <v>318</v>
      </c>
    </row>
    <row r="361" customFormat="false" ht="13" hidden="false" customHeight="false" outlineLevel="0" collapsed="false">
      <c r="A361" s="19" t="s">
        <v>2374</v>
      </c>
      <c r="B361" s="21" t="n">
        <v>-254</v>
      </c>
      <c r="C361" s="21" t="n">
        <v>6.16</v>
      </c>
      <c r="D361" s="19" t="s">
        <v>2375</v>
      </c>
      <c r="E361" s="19" t="s">
        <v>318</v>
      </c>
    </row>
    <row r="362" customFormat="false" ht="13" hidden="false" customHeight="false" outlineLevel="0" collapsed="false">
      <c r="A362" s="19" t="s">
        <v>2376</v>
      </c>
      <c r="B362" s="21" t="n">
        <v>-57</v>
      </c>
      <c r="C362" s="21" t="n">
        <v>5.76</v>
      </c>
      <c r="D362" s="19" t="s">
        <v>2377</v>
      </c>
      <c r="E362" s="19" t="s">
        <v>2378</v>
      </c>
    </row>
    <row r="363" customFormat="false" ht="13" hidden="false" customHeight="false" outlineLevel="0" collapsed="false">
      <c r="A363" s="19"/>
      <c r="B363" s="19"/>
      <c r="C363" s="19"/>
      <c r="D363" s="19"/>
      <c r="E363" s="19"/>
    </row>
    <row r="364" customFormat="false" ht="13" hidden="false" customHeight="false" outlineLevel="0" collapsed="false">
      <c r="A364" s="19" t="s">
        <v>1602</v>
      </c>
      <c r="B364" s="19"/>
      <c r="C364" s="19"/>
      <c r="D364" s="19"/>
      <c r="E364" s="19"/>
    </row>
    <row r="365" customFormat="false" ht="13" hidden="false" customHeight="false" outlineLevel="0" collapsed="false">
      <c r="A365" s="77" t="s">
        <v>2325</v>
      </c>
      <c r="B365" s="77"/>
      <c r="C365" s="77"/>
      <c r="D365" s="77"/>
      <c r="E365" s="77"/>
    </row>
    <row r="366" customFormat="false" ht="13" hidden="false" customHeight="false" outlineLevel="0" collapsed="false">
      <c r="A366" s="19" t="s">
        <v>1318</v>
      </c>
      <c r="B366" s="21" t="n">
        <v>-136</v>
      </c>
      <c r="C366" s="21" t="n">
        <v>8.57</v>
      </c>
      <c r="D366" s="19" t="s">
        <v>2379</v>
      </c>
      <c r="E366" s="19"/>
    </row>
    <row r="367" customFormat="false" ht="13" hidden="false" customHeight="false" outlineLevel="0" collapsed="false">
      <c r="A367" s="77" t="s">
        <v>2380</v>
      </c>
      <c r="B367" s="77"/>
      <c r="C367" s="77"/>
      <c r="D367" s="77"/>
      <c r="E367" s="77"/>
    </row>
    <row r="368" customFormat="false" ht="13" hidden="false" customHeight="false" outlineLevel="0" collapsed="false">
      <c r="A368" s="16" t="s">
        <v>2381</v>
      </c>
      <c r="B368" s="21" t="n">
        <v>-161</v>
      </c>
      <c r="C368" s="21" t="n">
        <v>7.04</v>
      </c>
      <c r="D368" s="19" t="s">
        <v>2382</v>
      </c>
      <c r="E368" s="19" t="s">
        <v>1320</v>
      </c>
    </row>
    <row r="369" customFormat="false" ht="13" hidden="false" customHeight="false" outlineLevel="0" collapsed="false">
      <c r="A369" s="16" t="s">
        <v>2381</v>
      </c>
      <c r="B369" s="21" t="n">
        <v>-114</v>
      </c>
      <c r="C369" s="21" t="n">
        <v>5.02</v>
      </c>
      <c r="D369" s="19" t="s">
        <v>2383</v>
      </c>
      <c r="E369" s="19" t="s">
        <v>1320</v>
      </c>
    </row>
    <row r="370" customFormat="false" ht="13" hidden="false" customHeight="false" outlineLevel="0" collapsed="false">
      <c r="A370" s="16" t="s">
        <v>2381</v>
      </c>
      <c r="B370" s="21" t="n">
        <v>-116</v>
      </c>
      <c r="C370" s="21" t="n">
        <v>5.02</v>
      </c>
      <c r="D370" s="19" t="s">
        <v>2384</v>
      </c>
      <c r="E370" s="19" t="s">
        <v>1320</v>
      </c>
    </row>
    <row r="371" customFormat="false" ht="13" hidden="false" customHeight="false" outlineLevel="0" collapsed="false">
      <c r="A371" s="77" t="s">
        <v>2385</v>
      </c>
      <c r="B371" s="77"/>
      <c r="C371" s="77"/>
      <c r="D371" s="77"/>
      <c r="E371" s="77"/>
    </row>
    <row r="372" customFormat="false" ht="13" hidden="false" customHeight="false" outlineLevel="0" collapsed="false">
      <c r="A372" s="16" t="s">
        <v>2386</v>
      </c>
      <c r="B372" s="21" t="n">
        <v>-119</v>
      </c>
      <c r="C372" s="21" t="n">
        <v>8.06</v>
      </c>
      <c r="D372" s="19" t="s">
        <v>2387</v>
      </c>
      <c r="E372" s="19" t="s">
        <v>2388</v>
      </c>
    </row>
    <row r="373" customFormat="false" ht="13" hidden="false" customHeight="false" outlineLevel="0" collapsed="false">
      <c r="A373" s="77" t="s">
        <v>2389</v>
      </c>
      <c r="B373" s="77"/>
      <c r="C373" s="77"/>
      <c r="D373" s="77"/>
      <c r="E373" s="77"/>
    </row>
    <row r="374" customFormat="false" ht="13" hidden="false" customHeight="false" outlineLevel="0" collapsed="false">
      <c r="A374" s="19" t="s">
        <v>2390</v>
      </c>
      <c r="B374" s="21" t="n">
        <v>-38</v>
      </c>
      <c r="C374" s="21" t="n">
        <v>5.02</v>
      </c>
      <c r="D374" s="19" t="s">
        <v>2391</v>
      </c>
      <c r="E374" s="19" t="s">
        <v>2392</v>
      </c>
    </row>
    <row r="375" customFormat="false" ht="13" hidden="false" customHeight="false" outlineLevel="0" collapsed="false">
      <c r="A375" s="77" t="s">
        <v>2393</v>
      </c>
      <c r="B375" s="77"/>
      <c r="C375" s="77"/>
      <c r="D375" s="77"/>
      <c r="E375" s="77"/>
    </row>
    <row r="376" customFormat="false" ht="13" hidden="false" customHeight="false" outlineLevel="0" collapsed="false">
      <c r="A376" s="19" t="s">
        <v>2394</v>
      </c>
      <c r="B376" s="21" t="n">
        <v>-257</v>
      </c>
      <c r="C376" s="21" t="n">
        <v>6.96</v>
      </c>
      <c r="D376" s="19" t="s">
        <v>2395</v>
      </c>
      <c r="E376" s="19" t="s">
        <v>2396</v>
      </c>
    </row>
    <row r="377" customFormat="false" ht="13" hidden="false" customHeight="false" outlineLevel="0" collapsed="false">
      <c r="A377" s="19" t="s">
        <v>2397</v>
      </c>
      <c r="B377" s="21" t="n">
        <v>-158</v>
      </c>
      <c r="C377" s="21" t="n">
        <v>6.45</v>
      </c>
      <c r="D377" s="19" t="s">
        <v>2398</v>
      </c>
      <c r="E377" s="19" t="s">
        <v>2399</v>
      </c>
    </row>
    <row r="378" customFormat="false" ht="13" hidden="false" customHeight="false" outlineLevel="0" collapsed="false">
      <c r="A378" s="77" t="s">
        <v>2400</v>
      </c>
      <c r="B378" s="77"/>
      <c r="C378" s="77"/>
      <c r="D378" s="77"/>
      <c r="E378" s="77"/>
    </row>
    <row r="379" customFormat="false" ht="13" hidden="false" customHeight="false" outlineLevel="0" collapsed="false">
      <c r="A379" s="19" t="s">
        <v>2401</v>
      </c>
      <c r="B379" s="21" t="n">
        <v>-257</v>
      </c>
      <c r="C379" s="21" t="n">
        <v>5.6</v>
      </c>
      <c r="D379" s="19" t="s">
        <v>2402</v>
      </c>
      <c r="E379" s="19" t="s">
        <v>2403</v>
      </c>
    </row>
    <row r="380" customFormat="false" ht="13" hidden="false" customHeight="false" outlineLevel="0" collapsed="false">
      <c r="A380" s="19" t="s">
        <v>2404</v>
      </c>
      <c r="B380" s="21" t="n">
        <v>-145</v>
      </c>
      <c r="C380" s="21" t="n">
        <v>5.35</v>
      </c>
      <c r="D380" s="19" t="s">
        <v>2405</v>
      </c>
      <c r="E380" s="19" t="s">
        <v>2406</v>
      </c>
    </row>
    <row r="381" customFormat="false" ht="13" hidden="false" customHeight="false" outlineLevel="0" collapsed="false">
      <c r="A381" s="77" t="s">
        <v>2407</v>
      </c>
      <c r="B381" s="77"/>
      <c r="C381" s="77"/>
      <c r="D381" s="77"/>
      <c r="E381" s="77"/>
    </row>
    <row r="382" customFormat="false" ht="13" hidden="false" customHeight="false" outlineLevel="0" collapsed="false">
      <c r="A382" s="19" t="s">
        <v>2408</v>
      </c>
      <c r="B382" s="21" t="n">
        <v>-104</v>
      </c>
      <c r="C382" s="21" t="n">
        <v>6.11</v>
      </c>
      <c r="D382" s="19" t="s">
        <v>2409</v>
      </c>
      <c r="E382" s="19" t="s">
        <v>2410</v>
      </c>
    </row>
    <row r="383" customFormat="false" ht="13" hidden="false" customHeight="false" outlineLevel="0" collapsed="false">
      <c r="A383" s="19" t="s">
        <v>2411</v>
      </c>
      <c r="B383" s="21" t="n">
        <v>-132</v>
      </c>
      <c r="C383" s="21" t="n">
        <v>6.11</v>
      </c>
      <c r="D383" s="19" t="s">
        <v>2412</v>
      </c>
      <c r="E383" s="19" t="s">
        <v>1203</v>
      </c>
    </row>
    <row r="384" customFormat="false" ht="13" hidden="false" customHeight="false" outlineLevel="0" collapsed="false">
      <c r="A384" s="77" t="s">
        <v>2413</v>
      </c>
      <c r="B384" s="77"/>
      <c r="C384" s="77"/>
      <c r="D384" s="77"/>
      <c r="E384" s="77"/>
    </row>
    <row r="385" customFormat="false" ht="13" hidden="false" customHeight="false" outlineLevel="0" collapsed="false">
      <c r="A385" s="19" t="s">
        <v>2414</v>
      </c>
      <c r="B385" s="21" t="n">
        <v>-144</v>
      </c>
      <c r="C385" s="21" t="n">
        <v>4.5</v>
      </c>
      <c r="D385" s="19" t="s">
        <v>2415</v>
      </c>
      <c r="E385" s="19" t="s">
        <v>2416</v>
      </c>
    </row>
    <row r="386" customFormat="false" ht="13" hidden="false" customHeight="false" outlineLevel="0" collapsed="false">
      <c r="A386" s="77" t="s">
        <v>2417</v>
      </c>
      <c r="B386" s="77"/>
      <c r="C386" s="77"/>
      <c r="D386" s="77"/>
      <c r="E386" s="77"/>
    </row>
    <row r="387" customFormat="false" ht="13" hidden="false" customHeight="false" outlineLevel="0" collapsed="false">
      <c r="A387" s="19" t="s">
        <v>2418</v>
      </c>
      <c r="B387" s="21" t="n">
        <v>-70</v>
      </c>
      <c r="C387" s="21" t="n">
        <v>6.11</v>
      </c>
      <c r="D387" s="19" t="s">
        <v>2419</v>
      </c>
      <c r="E387" s="19" t="s">
        <v>318</v>
      </c>
    </row>
    <row r="388" customFormat="false" ht="13" hidden="false" customHeight="false" outlineLevel="0" collapsed="false">
      <c r="A388" s="77" t="s">
        <v>2420</v>
      </c>
      <c r="B388" s="77"/>
      <c r="C388" s="77"/>
      <c r="D388" s="77"/>
      <c r="E388" s="77"/>
    </row>
    <row r="389" customFormat="false" ht="13" hidden="false" customHeight="false" outlineLevel="0" collapsed="false">
      <c r="A389" s="19" t="s">
        <v>2421</v>
      </c>
      <c r="B389" s="21" t="n">
        <v>-396</v>
      </c>
      <c r="C389" s="21" t="n">
        <v>6.11</v>
      </c>
      <c r="D389" s="19" t="s">
        <v>2422</v>
      </c>
      <c r="E389" s="19" t="s">
        <v>318</v>
      </c>
    </row>
    <row r="390" customFormat="false" ht="13" hidden="false" customHeight="false" outlineLevel="0" collapsed="false">
      <c r="A390" s="77" t="s">
        <v>2423</v>
      </c>
      <c r="B390" s="77"/>
      <c r="C390" s="77"/>
      <c r="D390" s="77"/>
      <c r="E390" s="77"/>
    </row>
    <row r="391" customFormat="false" ht="13" hidden="false" customHeight="false" outlineLevel="0" collapsed="false">
      <c r="A391" s="19" t="s">
        <v>2424</v>
      </c>
      <c r="B391" s="21" t="n">
        <v>-50</v>
      </c>
      <c r="C391" s="21" t="n">
        <v>6.11</v>
      </c>
      <c r="D391" s="19" t="s">
        <v>2425</v>
      </c>
      <c r="E391" s="19" t="s">
        <v>2426</v>
      </c>
    </row>
    <row r="392" customFormat="false" ht="13" hidden="false" customHeight="false" outlineLevel="0" collapsed="false">
      <c r="A392" s="19" t="s">
        <v>2424</v>
      </c>
      <c r="B392" s="21" t="n">
        <v>-48</v>
      </c>
      <c r="C392" s="21" t="n">
        <v>5.6</v>
      </c>
      <c r="D392" s="19" t="s">
        <v>2427</v>
      </c>
      <c r="E392" s="19" t="s">
        <v>2426</v>
      </c>
    </row>
    <row r="393" customFormat="false" ht="13" hidden="false" customHeight="false" outlineLevel="0" collapsed="false">
      <c r="A393" s="19"/>
      <c r="B393" s="19"/>
      <c r="C393" s="19"/>
      <c r="D393" s="19"/>
      <c r="E393" s="19"/>
    </row>
    <row r="394" customFormat="false" ht="13" hidden="false" customHeight="false" outlineLevel="0" collapsed="false">
      <c r="A394" s="19" t="s">
        <v>2428</v>
      </c>
      <c r="B394" s="19"/>
      <c r="C394" s="19"/>
      <c r="D394" s="19"/>
      <c r="E394" s="19"/>
    </row>
    <row r="395" customFormat="false" ht="13" hidden="false" customHeight="false" outlineLevel="0" collapsed="false">
      <c r="A395" s="77" t="s">
        <v>2325</v>
      </c>
      <c r="B395" s="77"/>
      <c r="C395" s="77"/>
      <c r="D395" s="77"/>
      <c r="E395" s="77"/>
    </row>
    <row r="396" customFormat="false" ht="13" hidden="false" customHeight="false" outlineLevel="0" collapsed="false">
      <c r="A396" s="19" t="s">
        <v>1253</v>
      </c>
      <c r="B396" s="21" t="n">
        <v>-310</v>
      </c>
      <c r="C396" s="21" t="n">
        <v>6.29</v>
      </c>
      <c r="D396" s="19" t="s">
        <v>2429</v>
      </c>
      <c r="E396" s="19"/>
    </row>
    <row r="397" customFormat="false" ht="13" hidden="false" customHeight="false" outlineLevel="0" collapsed="false">
      <c r="A397" s="19" t="s">
        <v>1367</v>
      </c>
      <c r="B397" s="21" t="n">
        <v>-198</v>
      </c>
      <c r="C397" s="21" t="n">
        <v>5.96</v>
      </c>
      <c r="D397" s="19" t="s">
        <v>2430</v>
      </c>
      <c r="E397" s="19"/>
    </row>
    <row r="398" customFormat="false" ht="13" hidden="false" customHeight="false" outlineLevel="0" collapsed="false">
      <c r="A398" s="19" t="s">
        <v>1367</v>
      </c>
      <c r="B398" s="21" t="n">
        <v>-98</v>
      </c>
      <c r="C398" s="21" t="n">
        <v>5.96</v>
      </c>
      <c r="D398" s="19" t="s">
        <v>2431</v>
      </c>
      <c r="E398" s="19"/>
    </row>
    <row r="399" customFormat="false" ht="13" hidden="false" customHeight="false" outlineLevel="0" collapsed="false">
      <c r="A399" s="19" t="s">
        <v>1367</v>
      </c>
      <c r="B399" s="21" t="n">
        <v>-237</v>
      </c>
      <c r="C399" s="21" t="n">
        <v>4.61</v>
      </c>
      <c r="D399" s="19" t="s">
        <v>2432</v>
      </c>
      <c r="E399" s="19"/>
    </row>
    <row r="400" customFormat="false" ht="13" hidden="false" customHeight="false" outlineLevel="0" collapsed="false">
      <c r="A400" s="19" t="s">
        <v>1253</v>
      </c>
      <c r="B400" s="21" t="n">
        <v>-401</v>
      </c>
      <c r="C400" s="21" t="n">
        <v>4.01</v>
      </c>
      <c r="D400" s="19" t="s">
        <v>2433</v>
      </c>
      <c r="E400" s="19"/>
    </row>
    <row r="401" customFormat="false" ht="13" hidden="false" customHeight="false" outlineLevel="0" collapsed="false">
      <c r="A401" s="19" t="s">
        <v>1419</v>
      </c>
      <c r="B401" s="21" t="n">
        <v>-127</v>
      </c>
      <c r="C401" s="21" t="n">
        <v>3.75</v>
      </c>
      <c r="D401" s="19" t="s">
        <v>2434</v>
      </c>
      <c r="E401" s="19"/>
    </row>
    <row r="402" customFormat="false" ht="13" hidden="false" customHeight="false" outlineLevel="0" collapsed="false">
      <c r="A402" s="77" t="s">
        <v>2435</v>
      </c>
      <c r="B402" s="77"/>
      <c r="C402" s="77"/>
      <c r="D402" s="77"/>
      <c r="E402" s="77"/>
    </row>
    <row r="403" customFormat="false" ht="13" hidden="false" customHeight="false" outlineLevel="0" collapsed="false">
      <c r="A403" s="16" t="s">
        <v>2436</v>
      </c>
      <c r="B403" s="21" t="n">
        <v>-466</v>
      </c>
      <c r="C403" s="21" t="n">
        <v>5.96</v>
      </c>
      <c r="D403" s="19" t="s">
        <v>2437</v>
      </c>
      <c r="E403" s="19" t="s">
        <v>2438</v>
      </c>
    </row>
    <row r="404" customFormat="false" ht="13" hidden="false" customHeight="false" outlineLevel="0" collapsed="false">
      <c r="A404" s="77" t="s">
        <v>2439</v>
      </c>
      <c r="B404" s="77"/>
      <c r="C404" s="77"/>
      <c r="D404" s="77"/>
      <c r="E404" s="77"/>
    </row>
    <row r="405" customFormat="false" ht="13" hidden="false" customHeight="false" outlineLevel="0" collapsed="false">
      <c r="A405" s="16" t="s">
        <v>2440</v>
      </c>
      <c r="B405" s="21" t="n">
        <v>-182</v>
      </c>
      <c r="C405" s="21" t="n">
        <v>6.81</v>
      </c>
      <c r="D405" s="19" t="s">
        <v>2441</v>
      </c>
      <c r="E405" s="19" t="s">
        <v>318</v>
      </c>
    </row>
    <row r="406" customFormat="false" ht="13" hidden="false" customHeight="false" outlineLevel="0" collapsed="false">
      <c r="A406" s="16" t="s">
        <v>2440</v>
      </c>
      <c r="B406" s="21" t="n">
        <v>-207</v>
      </c>
      <c r="C406" s="21" t="n">
        <v>4.01</v>
      </c>
      <c r="D406" s="19" t="s">
        <v>2442</v>
      </c>
      <c r="E406" s="19" t="s">
        <v>318</v>
      </c>
    </row>
    <row r="407" customFormat="false" ht="13" hidden="false" customHeight="false" outlineLevel="0" collapsed="false">
      <c r="A407" s="16" t="s">
        <v>2440</v>
      </c>
      <c r="B407" s="21" t="n">
        <v>-81</v>
      </c>
      <c r="C407" s="21" t="n">
        <v>2.91</v>
      </c>
      <c r="D407" s="19" t="s">
        <v>2443</v>
      </c>
      <c r="E407" s="19" t="s">
        <v>318</v>
      </c>
    </row>
    <row r="408" customFormat="false" ht="13" hidden="false" customHeight="false" outlineLevel="0" collapsed="false">
      <c r="A408" s="77" t="s">
        <v>2444</v>
      </c>
      <c r="B408" s="77"/>
      <c r="C408" s="77"/>
      <c r="D408" s="77"/>
      <c r="E408" s="77"/>
    </row>
    <row r="409" customFormat="false" ht="13" hidden="false" customHeight="false" outlineLevel="0" collapsed="false">
      <c r="A409" s="16" t="s">
        <v>2445</v>
      </c>
      <c r="B409" s="21" t="n">
        <v>-229</v>
      </c>
      <c r="C409" s="19" t="s">
        <v>2446</v>
      </c>
      <c r="D409" s="19" t="s">
        <v>2447</v>
      </c>
      <c r="E409" s="19" t="s">
        <v>2448</v>
      </c>
    </row>
    <row r="410" customFormat="false" ht="13" hidden="false" customHeight="false" outlineLevel="0" collapsed="false">
      <c r="A410" s="16" t="s">
        <v>2449</v>
      </c>
      <c r="B410" s="19"/>
      <c r="C410" s="19" t="s">
        <v>2446</v>
      </c>
      <c r="D410" s="19" t="s">
        <v>2450</v>
      </c>
      <c r="E410" s="19" t="s">
        <v>2448</v>
      </c>
    </row>
    <row r="411" customFormat="false" ht="13" hidden="false" customHeight="false" outlineLevel="0" collapsed="false">
      <c r="A411" s="77" t="s">
        <v>2451</v>
      </c>
      <c r="B411" s="77"/>
      <c r="C411" s="77"/>
      <c r="D411" s="77"/>
      <c r="E411" s="77"/>
    </row>
    <row r="412" customFormat="false" ht="13" hidden="false" customHeight="false" outlineLevel="0" collapsed="false">
      <c r="A412" s="16" t="s">
        <v>2452</v>
      </c>
      <c r="B412" s="21" t="n">
        <v>-441</v>
      </c>
      <c r="C412" s="21" t="n">
        <v>4.86</v>
      </c>
      <c r="D412" s="19" t="s">
        <v>2453</v>
      </c>
      <c r="E412" s="19" t="s">
        <v>2448</v>
      </c>
    </row>
    <row r="413" customFormat="false" ht="13" hidden="false" customHeight="false" outlineLevel="0" collapsed="false">
      <c r="A413" s="16" t="s">
        <v>2452</v>
      </c>
      <c r="B413" s="21" t="n">
        <v>-251</v>
      </c>
      <c r="C413" s="21" t="n">
        <v>3.5</v>
      </c>
      <c r="D413" s="19" t="s">
        <v>2454</v>
      </c>
      <c r="E413" s="19" t="s">
        <v>2448</v>
      </c>
    </row>
    <row r="414" customFormat="false" ht="13" hidden="false" customHeight="false" outlineLevel="0" collapsed="false">
      <c r="A414" s="16" t="s">
        <v>2452</v>
      </c>
      <c r="B414" s="21" t="n">
        <v>-278</v>
      </c>
      <c r="C414" s="21" t="n">
        <v>3.5</v>
      </c>
      <c r="D414" s="19" t="s">
        <v>2454</v>
      </c>
      <c r="E414" s="19" t="s">
        <v>2448</v>
      </c>
    </row>
    <row r="415" customFormat="false" ht="13" hidden="false" customHeight="false" outlineLevel="0" collapsed="false">
      <c r="A415" s="77" t="s">
        <v>2455</v>
      </c>
      <c r="B415" s="77"/>
      <c r="C415" s="77"/>
      <c r="D415" s="77"/>
      <c r="E415" s="77"/>
    </row>
    <row r="416" customFormat="false" ht="13" hidden="false" customHeight="false" outlineLevel="0" collapsed="false">
      <c r="A416" s="16" t="s">
        <v>2456</v>
      </c>
      <c r="B416" s="21" t="n">
        <v>-459</v>
      </c>
      <c r="C416" s="21" t="n">
        <v>4.6</v>
      </c>
      <c r="D416" s="19" t="s">
        <v>2457</v>
      </c>
      <c r="E416" s="19" t="s">
        <v>2458</v>
      </c>
    </row>
    <row r="417" customFormat="false" ht="13" hidden="false" customHeight="false" outlineLevel="0" collapsed="false">
      <c r="A417" s="16" t="s">
        <v>2456</v>
      </c>
      <c r="B417" s="21" t="n">
        <v>-188</v>
      </c>
      <c r="C417" s="21" t="n">
        <v>2.91</v>
      </c>
      <c r="D417" s="19" t="s">
        <v>2459</v>
      </c>
      <c r="E417" s="19" t="s">
        <v>2458</v>
      </c>
    </row>
    <row r="418" customFormat="false" ht="13" hidden="false" customHeight="false" outlineLevel="0" collapsed="false">
      <c r="A418" s="77" t="s">
        <v>2460</v>
      </c>
      <c r="B418" s="77"/>
      <c r="C418" s="77"/>
      <c r="D418" s="77"/>
      <c r="E418" s="77"/>
    </row>
    <row r="419" customFormat="false" ht="13" hidden="false" customHeight="false" outlineLevel="0" collapsed="false">
      <c r="A419" s="16" t="s">
        <v>2461</v>
      </c>
      <c r="B419" s="21" t="n">
        <v>-173</v>
      </c>
      <c r="C419" s="21" t="n">
        <v>4.35</v>
      </c>
      <c r="D419" s="19" t="s">
        <v>2462</v>
      </c>
      <c r="E419" s="19" t="s">
        <v>2463</v>
      </c>
    </row>
    <row r="420" customFormat="false" ht="13" hidden="false" customHeight="false" outlineLevel="0" collapsed="false">
      <c r="A420" s="19" t="s">
        <v>2464</v>
      </c>
      <c r="B420" s="21" t="n">
        <v>-446</v>
      </c>
      <c r="C420" s="21" t="n">
        <v>1.64</v>
      </c>
      <c r="D420" s="19" t="s">
        <v>2465</v>
      </c>
      <c r="E420" s="19" t="s">
        <v>2466</v>
      </c>
    </row>
    <row r="421" customFormat="false" ht="13" hidden="false" customHeight="false" outlineLevel="0" collapsed="false">
      <c r="A421" s="77" t="s">
        <v>2467</v>
      </c>
      <c r="B421" s="77"/>
      <c r="C421" s="77"/>
      <c r="D421" s="77"/>
      <c r="E421" s="77"/>
    </row>
    <row r="422" customFormat="false" ht="13" hidden="false" customHeight="false" outlineLevel="0" collapsed="false">
      <c r="A422" s="16" t="s">
        <v>2468</v>
      </c>
      <c r="B422" s="21" t="n">
        <v>-342</v>
      </c>
      <c r="C422" s="21" t="n">
        <v>2.91</v>
      </c>
      <c r="D422" s="19" t="s">
        <v>2469</v>
      </c>
      <c r="E422" s="19" t="s">
        <v>2470</v>
      </c>
    </row>
    <row r="423" customFormat="false" ht="13" hidden="false" customHeight="false" outlineLevel="0" collapsed="false">
      <c r="A423" s="16" t="s">
        <v>2468</v>
      </c>
      <c r="B423" s="21" t="n">
        <v>-366</v>
      </c>
      <c r="C423" s="21" t="n">
        <v>1.89</v>
      </c>
      <c r="D423" s="19" t="s">
        <v>2471</v>
      </c>
      <c r="E423" s="19" t="s">
        <v>2470</v>
      </c>
    </row>
    <row r="424" customFormat="false" ht="13" hidden="false" customHeight="false" outlineLevel="0" collapsed="false">
      <c r="A424" s="16" t="s">
        <v>2468</v>
      </c>
      <c r="B424" s="21" t="n">
        <v>-219</v>
      </c>
      <c r="C424" s="21" t="n">
        <v>1.3</v>
      </c>
      <c r="D424" s="19" t="s">
        <v>2472</v>
      </c>
      <c r="E424" s="19" t="s">
        <v>2470</v>
      </c>
    </row>
    <row r="425" customFormat="false" ht="13" hidden="false" customHeight="false" outlineLevel="0" collapsed="false">
      <c r="A425" s="19"/>
      <c r="B425" s="19"/>
      <c r="C425" s="19"/>
      <c r="D425" s="19"/>
      <c r="E425" s="19"/>
    </row>
    <row r="426" customFormat="false" ht="13" hidden="false" customHeight="false" outlineLevel="0" collapsed="false">
      <c r="A426" s="19" t="s">
        <v>1611</v>
      </c>
      <c r="B426" s="19"/>
      <c r="C426" s="19"/>
      <c r="D426" s="19"/>
      <c r="E426" s="19"/>
    </row>
    <row r="427" customFormat="false" ht="13" hidden="false" customHeight="false" outlineLevel="0" collapsed="false">
      <c r="A427" s="77" t="s">
        <v>2325</v>
      </c>
      <c r="B427" s="77"/>
      <c r="C427" s="77"/>
      <c r="D427" s="77"/>
      <c r="E427" s="77"/>
    </row>
    <row r="428" customFormat="false" ht="13" hidden="false" customHeight="false" outlineLevel="0" collapsed="false">
      <c r="A428" s="19" t="s">
        <v>1441</v>
      </c>
      <c r="B428" s="21" t="n">
        <v>-89</v>
      </c>
      <c r="C428" s="21" t="n">
        <v>8.96</v>
      </c>
      <c r="D428" s="19" t="s">
        <v>2473</v>
      </c>
      <c r="E428" s="19"/>
    </row>
    <row r="429" customFormat="false" ht="13" hidden="false" customHeight="false" outlineLevel="0" collapsed="false">
      <c r="A429" s="19" t="s">
        <v>1441</v>
      </c>
      <c r="B429" s="21" t="n">
        <v>-8</v>
      </c>
      <c r="C429" s="21" t="n">
        <v>8.62</v>
      </c>
      <c r="D429" s="19" t="s">
        <v>2474</v>
      </c>
      <c r="E429" s="19"/>
    </row>
    <row r="430" customFormat="false" ht="13" hidden="false" customHeight="false" outlineLevel="0" collapsed="false">
      <c r="A430" s="19" t="s">
        <v>1278</v>
      </c>
      <c r="B430" s="21" t="n">
        <v>-120</v>
      </c>
      <c r="C430" s="21" t="n">
        <v>7.26</v>
      </c>
      <c r="D430" s="19" t="s">
        <v>2475</v>
      </c>
      <c r="E430" s="19"/>
    </row>
    <row r="431" customFormat="false" ht="13" hidden="false" customHeight="false" outlineLevel="0" collapsed="false">
      <c r="A431" s="19" t="s">
        <v>1469</v>
      </c>
      <c r="B431" s="21" t="n">
        <v>-148</v>
      </c>
      <c r="C431" s="21" t="n">
        <v>5.07</v>
      </c>
      <c r="D431" s="19" t="s">
        <v>2476</v>
      </c>
      <c r="E431" s="19"/>
    </row>
    <row r="432" customFormat="false" ht="13" hidden="false" customHeight="false" outlineLevel="0" collapsed="false">
      <c r="A432" s="77" t="s">
        <v>2477</v>
      </c>
      <c r="B432" s="77"/>
      <c r="C432" s="77"/>
      <c r="D432" s="77"/>
      <c r="E432" s="77"/>
    </row>
    <row r="433" customFormat="false" ht="13" hidden="false" customHeight="false" outlineLevel="0" collapsed="false">
      <c r="A433" s="16" t="s">
        <v>2478</v>
      </c>
      <c r="B433" s="21" t="n">
        <v>-75</v>
      </c>
      <c r="C433" s="21" t="n">
        <v>9.47</v>
      </c>
      <c r="D433" s="19" t="s">
        <v>2479</v>
      </c>
      <c r="E433" s="19" t="s">
        <v>1747</v>
      </c>
    </row>
    <row r="434" customFormat="false" ht="13" hidden="false" customHeight="false" outlineLevel="0" collapsed="false">
      <c r="A434" s="16" t="s">
        <v>2478</v>
      </c>
      <c r="B434" s="21" t="n">
        <v>-153</v>
      </c>
      <c r="C434" s="21" t="n">
        <v>8.12</v>
      </c>
      <c r="D434" s="19" t="s">
        <v>2480</v>
      </c>
      <c r="E434" s="19" t="s">
        <v>1747</v>
      </c>
    </row>
    <row r="435" customFormat="false" ht="13" hidden="false" customHeight="false" outlineLevel="0" collapsed="false">
      <c r="A435" s="19" t="s">
        <v>2481</v>
      </c>
      <c r="B435" s="21" t="n">
        <v>-247</v>
      </c>
      <c r="C435" s="21" t="n">
        <v>7.26</v>
      </c>
      <c r="D435" s="19" t="s">
        <v>2482</v>
      </c>
      <c r="E435" s="19" t="s">
        <v>1787</v>
      </c>
    </row>
    <row r="436" customFormat="false" ht="13" hidden="false" customHeight="false" outlineLevel="0" collapsed="false">
      <c r="A436" s="19" t="s">
        <v>2483</v>
      </c>
      <c r="B436" s="21" t="n">
        <v>-200</v>
      </c>
      <c r="C436" s="21" t="n">
        <v>5.58</v>
      </c>
      <c r="D436" s="19" t="s">
        <v>2484</v>
      </c>
      <c r="E436" s="19" t="s">
        <v>318</v>
      </c>
    </row>
    <row r="437" customFormat="false" ht="13" hidden="false" customHeight="false" outlineLevel="0" collapsed="false">
      <c r="A437" s="16" t="s">
        <v>2485</v>
      </c>
      <c r="B437" s="21" t="n">
        <v>-233</v>
      </c>
      <c r="C437" s="21" t="n">
        <v>5.58</v>
      </c>
      <c r="D437" s="19" t="s">
        <v>2486</v>
      </c>
      <c r="E437" s="19" t="s">
        <v>2487</v>
      </c>
    </row>
    <row r="438" customFormat="false" ht="13" hidden="false" customHeight="false" outlineLevel="0" collapsed="false">
      <c r="A438" s="77" t="s">
        <v>2488</v>
      </c>
      <c r="B438" s="77"/>
      <c r="C438" s="77"/>
      <c r="D438" s="77"/>
      <c r="E438" s="77"/>
    </row>
    <row r="439" customFormat="false" ht="13" hidden="false" customHeight="false" outlineLevel="0" collapsed="false">
      <c r="A439" s="16" t="s">
        <v>2489</v>
      </c>
      <c r="B439" s="21" t="n">
        <v>-147</v>
      </c>
      <c r="C439" s="21" t="n">
        <v>8.62</v>
      </c>
      <c r="D439" s="19" t="s">
        <v>2490</v>
      </c>
      <c r="E439" s="19" t="s">
        <v>2491</v>
      </c>
    </row>
    <row r="440" customFormat="false" ht="13" hidden="false" customHeight="false" outlineLevel="0" collapsed="false">
      <c r="A440" s="16" t="s">
        <v>2492</v>
      </c>
      <c r="B440" s="21" t="n">
        <v>-85</v>
      </c>
      <c r="C440" s="21" t="n">
        <v>7.86</v>
      </c>
      <c r="D440" s="19" t="s">
        <v>2493</v>
      </c>
      <c r="E440" s="19" t="s">
        <v>318</v>
      </c>
    </row>
    <row r="441" customFormat="false" ht="13" hidden="false" customHeight="false" outlineLevel="0" collapsed="false">
      <c r="A441" s="19" t="s">
        <v>2494</v>
      </c>
      <c r="B441" s="21" t="n">
        <v>-189</v>
      </c>
      <c r="C441" s="21" t="n">
        <v>6.42</v>
      </c>
      <c r="D441" s="19" t="s">
        <v>2495</v>
      </c>
      <c r="E441" s="19" t="s">
        <v>2496</v>
      </c>
    </row>
    <row r="442" customFormat="false" ht="13" hidden="false" customHeight="false" outlineLevel="0" collapsed="false">
      <c r="A442" s="16" t="s">
        <v>2492</v>
      </c>
      <c r="B442" s="21" t="n">
        <v>-8</v>
      </c>
      <c r="C442" s="21" t="n">
        <v>5.33</v>
      </c>
      <c r="D442" s="19" t="s">
        <v>2497</v>
      </c>
      <c r="E442" s="19" t="s">
        <v>318</v>
      </c>
    </row>
    <row r="443" customFormat="false" ht="13" hidden="false" customHeight="false" outlineLevel="0" collapsed="false">
      <c r="A443" s="77" t="s">
        <v>2498</v>
      </c>
      <c r="B443" s="77"/>
      <c r="C443" s="77"/>
      <c r="D443" s="77"/>
      <c r="E443" s="77"/>
    </row>
    <row r="444" customFormat="false" ht="13" hidden="false" customHeight="false" outlineLevel="0" collapsed="false">
      <c r="A444" s="16" t="s">
        <v>2499</v>
      </c>
      <c r="B444" s="21" t="n">
        <v>-228</v>
      </c>
      <c r="C444" s="21" t="n">
        <v>8.37</v>
      </c>
      <c r="D444" s="19" t="s">
        <v>2500</v>
      </c>
      <c r="E444" s="19" t="s">
        <v>318</v>
      </c>
    </row>
    <row r="445" customFormat="false" ht="13" hidden="false" customHeight="false" outlineLevel="0" collapsed="false">
      <c r="A445" s="16" t="s">
        <v>2501</v>
      </c>
      <c r="B445" s="21" t="n">
        <v>-122</v>
      </c>
      <c r="C445" s="21" t="n">
        <v>6.76</v>
      </c>
      <c r="D445" s="19" t="s">
        <v>2502</v>
      </c>
      <c r="E445" s="19" t="s">
        <v>1747</v>
      </c>
    </row>
    <row r="446" customFormat="false" ht="13" hidden="false" customHeight="false" outlineLevel="0" collapsed="false">
      <c r="A446" s="16" t="s">
        <v>2501</v>
      </c>
      <c r="B446" s="21" t="n">
        <v>-366</v>
      </c>
      <c r="C446" s="21" t="n">
        <v>5.66</v>
      </c>
      <c r="D446" s="19" t="s">
        <v>2503</v>
      </c>
      <c r="E446" s="19" t="s">
        <v>1747</v>
      </c>
    </row>
    <row r="447" customFormat="false" ht="13" hidden="false" customHeight="false" outlineLevel="0" collapsed="false">
      <c r="A447" s="77" t="s">
        <v>2504</v>
      </c>
      <c r="B447" s="77"/>
      <c r="C447" s="77"/>
      <c r="D447" s="77"/>
      <c r="E447" s="77"/>
    </row>
    <row r="448" customFormat="false" ht="13" hidden="false" customHeight="false" outlineLevel="0" collapsed="false">
      <c r="A448" s="16" t="s">
        <v>2505</v>
      </c>
      <c r="B448" s="21" t="n">
        <v>-57</v>
      </c>
      <c r="C448" s="21" t="n">
        <v>9.47</v>
      </c>
      <c r="D448" s="19" t="s">
        <v>2506</v>
      </c>
      <c r="E448" s="19" t="s">
        <v>1747</v>
      </c>
    </row>
    <row r="449" customFormat="false" ht="13" hidden="false" customHeight="false" outlineLevel="0" collapsed="false">
      <c r="A449" s="16" t="s">
        <v>2507</v>
      </c>
      <c r="B449" s="21" t="n">
        <v>-143</v>
      </c>
      <c r="C449" s="21" t="n">
        <v>6.76</v>
      </c>
      <c r="D449" s="19" t="s">
        <v>2508</v>
      </c>
      <c r="E449" s="19" t="s">
        <v>318</v>
      </c>
    </row>
    <row r="450" customFormat="false" ht="13" hidden="false" customHeight="false" outlineLevel="0" collapsed="false">
      <c r="A450" s="19" t="s">
        <v>2509</v>
      </c>
      <c r="B450" s="21" t="n">
        <v>-28</v>
      </c>
      <c r="C450" s="21" t="n">
        <v>6.17</v>
      </c>
      <c r="D450" s="19" t="s">
        <v>2510</v>
      </c>
      <c r="E450" s="19" t="s">
        <v>2511</v>
      </c>
    </row>
    <row r="451" customFormat="false" ht="13" hidden="false" customHeight="false" outlineLevel="0" collapsed="false">
      <c r="A451" s="77" t="s">
        <v>2512</v>
      </c>
      <c r="B451" s="77"/>
      <c r="C451" s="77"/>
      <c r="D451" s="77"/>
      <c r="E451" s="77"/>
    </row>
    <row r="452" customFormat="false" ht="13" hidden="false" customHeight="false" outlineLevel="0" collapsed="false">
      <c r="A452" s="19" t="s">
        <v>2513</v>
      </c>
      <c r="B452" s="21" t="n">
        <v>-257</v>
      </c>
      <c r="C452" s="21" t="n">
        <v>9.47</v>
      </c>
      <c r="D452" s="19" t="s">
        <v>2514</v>
      </c>
      <c r="E452" s="19" t="s">
        <v>2107</v>
      </c>
    </row>
    <row r="453" customFormat="false" ht="13" hidden="false" customHeight="false" outlineLevel="0" collapsed="false">
      <c r="A453" s="19" t="s">
        <v>2515</v>
      </c>
      <c r="B453" s="21" t="n">
        <v>-149</v>
      </c>
      <c r="C453" s="21" t="n">
        <v>8.96</v>
      </c>
      <c r="D453" s="19" t="s">
        <v>2516</v>
      </c>
      <c r="E453" s="19" t="s">
        <v>318</v>
      </c>
    </row>
    <row r="454" customFormat="false" ht="13" hidden="false" customHeight="false" outlineLevel="0" collapsed="false">
      <c r="A454" s="19" t="s">
        <v>2517</v>
      </c>
      <c r="B454" s="21" t="n">
        <v>-195</v>
      </c>
      <c r="C454" s="21" t="n">
        <v>8.12</v>
      </c>
      <c r="D454" s="19" t="s">
        <v>2518</v>
      </c>
      <c r="E454" s="19" t="s">
        <v>2519</v>
      </c>
    </row>
    <row r="455" customFormat="false" ht="13" hidden="false" customHeight="false" outlineLevel="0" collapsed="false">
      <c r="A455" s="19" t="s">
        <v>2517</v>
      </c>
      <c r="B455" s="21" t="n">
        <v>-283</v>
      </c>
      <c r="C455" s="21" t="n">
        <v>7.86</v>
      </c>
      <c r="D455" s="19" t="s">
        <v>2520</v>
      </c>
      <c r="E455" s="19" t="s">
        <v>2519</v>
      </c>
    </row>
    <row r="456" customFormat="false" ht="13" hidden="false" customHeight="false" outlineLevel="0" collapsed="false">
      <c r="A456" s="77" t="s">
        <v>2521</v>
      </c>
      <c r="B456" s="77"/>
      <c r="C456" s="77"/>
      <c r="D456" s="77"/>
      <c r="E456" s="77"/>
    </row>
    <row r="457" customFormat="false" ht="13" hidden="false" customHeight="false" outlineLevel="0" collapsed="false">
      <c r="A457" s="16" t="s">
        <v>2522</v>
      </c>
      <c r="B457" s="21" t="n">
        <v>-28</v>
      </c>
      <c r="C457" s="21" t="n">
        <v>8.12</v>
      </c>
      <c r="D457" s="19" t="s">
        <v>2523</v>
      </c>
      <c r="E457" s="19" t="s">
        <v>318</v>
      </c>
    </row>
    <row r="458" customFormat="false" ht="13" hidden="false" customHeight="false" outlineLevel="0" collapsed="false">
      <c r="A458" s="19" t="s">
        <v>2524</v>
      </c>
      <c r="B458" s="21" t="n">
        <v>-342</v>
      </c>
      <c r="C458" s="21" t="n">
        <v>7.77</v>
      </c>
      <c r="D458" s="19" t="s">
        <v>2525</v>
      </c>
      <c r="E458" s="19" t="s">
        <v>2526</v>
      </c>
    </row>
    <row r="459" customFormat="false" ht="13" hidden="false" customHeight="false" outlineLevel="0" collapsed="false">
      <c r="A459" s="19" t="s">
        <v>2527</v>
      </c>
      <c r="B459" s="21" t="n">
        <v>-98</v>
      </c>
      <c r="C459" s="21" t="n">
        <v>7.27</v>
      </c>
      <c r="D459" s="19" t="s">
        <v>2528</v>
      </c>
      <c r="E459" s="19" t="s">
        <v>2529</v>
      </c>
    </row>
    <row r="460" customFormat="false" ht="13" hidden="false" customHeight="false" outlineLevel="0" collapsed="false">
      <c r="A460" s="16" t="s">
        <v>2530</v>
      </c>
      <c r="B460" s="21" t="n">
        <v>-120</v>
      </c>
      <c r="C460" s="21" t="n">
        <v>6.17</v>
      </c>
      <c r="D460" s="19" t="s">
        <v>2531</v>
      </c>
      <c r="E460" s="19" t="s">
        <v>318</v>
      </c>
    </row>
    <row r="461" customFormat="false" ht="13" hidden="false" customHeight="false" outlineLevel="0" collapsed="false">
      <c r="A461" s="77" t="s">
        <v>2532</v>
      </c>
      <c r="B461" s="77"/>
      <c r="C461" s="77"/>
      <c r="D461" s="77"/>
      <c r="E461" s="77"/>
    </row>
    <row r="462" customFormat="false" ht="13" hidden="false" customHeight="false" outlineLevel="0" collapsed="false">
      <c r="A462" s="19" t="s">
        <v>2533</v>
      </c>
      <c r="B462" s="21" t="n">
        <v>-499</v>
      </c>
      <c r="C462" s="21" t="n">
        <v>6.17</v>
      </c>
      <c r="D462" s="19" t="s">
        <v>2534</v>
      </c>
      <c r="E462" s="19" t="s">
        <v>2535</v>
      </c>
    </row>
    <row r="463" customFormat="false" ht="13" hidden="false" customHeight="false" outlineLevel="0" collapsed="false">
      <c r="A463" s="77" t="s">
        <v>2536</v>
      </c>
      <c r="B463" s="77"/>
      <c r="C463" s="77"/>
      <c r="D463" s="77"/>
      <c r="E463" s="77"/>
    </row>
    <row r="464" customFormat="false" ht="13" hidden="false" customHeight="false" outlineLevel="0" collapsed="false">
      <c r="A464" s="19" t="s">
        <v>2537</v>
      </c>
      <c r="B464" s="21" t="n">
        <v>-31</v>
      </c>
      <c r="C464" s="21" t="n">
        <v>8.62</v>
      </c>
      <c r="D464" s="19" t="s">
        <v>2538</v>
      </c>
      <c r="E464" s="19" t="s">
        <v>1203</v>
      </c>
    </row>
    <row r="465" customFormat="false" ht="13" hidden="false" customHeight="false" outlineLevel="0" collapsed="false">
      <c r="A465" s="19" t="s">
        <v>2539</v>
      </c>
      <c r="B465" s="21" t="n">
        <v>-172</v>
      </c>
      <c r="C465" s="21" t="n">
        <v>7.27</v>
      </c>
      <c r="D465" s="19" t="s">
        <v>2540</v>
      </c>
      <c r="E465" s="19" t="s">
        <v>2541</v>
      </c>
    </row>
    <row r="466" customFormat="false" ht="13" hidden="false" customHeight="false" outlineLevel="0" collapsed="false">
      <c r="A466" s="16" t="s">
        <v>2542</v>
      </c>
      <c r="B466" s="21" t="n">
        <v>-28</v>
      </c>
      <c r="C466" s="21" t="n">
        <v>6.76</v>
      </c>
      <c r="D466" s="19" t="s">
        <v>2543</v>
      </c>
      <c r="E466" s="19" t="s">
        <v>2544</v>
      </c>
    </row>
    <row r="467" customFormat="false" ht="13" hidden="false" customHeight="false" outlineLevel="0" collapsed="false">
      <c r="A467" s="16" t="s">
        <v>2542</v>
      </c>
      <c r="B467" s="21" t="n">
        <v>-101</v>
      </c>
      <c r="C467" s="21" t="n">
        <v>6.76</v>
      </c>
      <c r="D467" s="19" t="s">
        <v>2545</v>
      </c>
      <c r="E467" s="19" t="s">
        <v>2544</v>
      </c>
    </row>
    <row r="468" customFormat="false" ht="13" hidden="false" customHeight="false" outlineLevel="0" collapsed="false">
      <c r="A468" s="19" t="s">
        <v>2546</v>
      </c>
      <c r="B468" s="21" t="n">
        <v>-77</v>
      </c>
      <c r="C468" s="21" t="n">
        <v>5.91</v>
      </c>
      <c r="D468" s="19" t="s">
        <v>2547</v>
      </c>
      <c r="E468" s="19" t="s">
        <v>2548</v>
      </c>
    </row>
    <row r="469" customFormat="false" ht="13" hidden="false" customHeight="false" outlineLevel="0" collapsed="false">
      <c r="A469" s="19" t="s">
        <v>2549</v>
      </c>
      <c r="B469" s="21" t="n">
        <v>-80</v>
      </c>
      <c r="C469" s="21" t="n">
        <v>5.91</v>
      </c>
      <c r="D469" s="19" t="s">
        <v>2550</v>
      </c>
      <c r="E469" s="19" t="s">
        <v>2551</v>
      </c>
    </row>
    <row r="470" customFormat="false" ht="13" hidden="false" customHeight="false" outlineLevel="0" collapsed="false">
      <c r="A470" s="19"/>
      <c r="B470" s="19"/>
      <c r="C470" s="19"/>
      <c r="D470" s="19"/>
      <c r="E470" s="19"/>
    </row>
    <row r="471" customFormat="false" ht="13" hidden="false" customHeight="false" outlineLevel="0" collapsed="false">
      <c r="A471" s="19" t="s">
        <v>1617</v>
      </c>
      <c r="B471" s="19"/>
      <c r="C471" s="19"/>
      <c r="D471" s="19"/>
      <c r="E471" s="19"/>
    </row>
    <row r="472" customFormat="false" ht="13" hidden="false" customHeight="false" outlineLevel="0" collapsed="false">
      <c r="A472" s="77" t="s">
        <v>2325</v>
      </c>
      <c r="B472" s="77"/>
      <c r="C472" s="77"/>
      <c r="D472" s="77"/>
      <c r="E472" s="77"/>
    </row>
    <row r="473" customFormat="false" ht="13" hidden="false" customHeight="false" outlineLevel="0" collapsed="false">
      <c r="A473" s="19" t="s">
        <v>1469</v>
      </c>
      <c r="B473" s="21" t="n">
        <v>-149</v>
      </c>
      <c r="C473" s="21" t="n">
        <v>3.5</v>
      </c>
      <c r="D473" s="19" t="s">
        <v>2552</v>
      </c>
      <c r="E473" s="19"/>
    </row>
    <row r="474" customFormat="false" ht="13" hidden="false" customHeight="false" outlineLevel="0" collapsed="false">
      <c r="A474" s="77" t="s">
        <v>2553</v>
      </c>
      <c r="B474" s="77"/>
      <c r="C474" s="77"/>
      <c r="D474" s="77"/>
      <c r="E474" s="77"/>
    </row>
    <row r="475" customFormat="false" ht="13" hidden="false" customHeight="false" outlineLevel="0" collapsed="false">
      <c r="A475" s="16" t="s">
        <v>2485</v>
      </c>
      <c r="B475" s="21" t="n">
        <v>-255</v>
      </c>
      <c r="C475" s="21" t="n">
        <v>3.5</v>
      </c>
      <c r="D475" s="19" t="s">
        <v>2554</v>
      </c>
      <c r="E475" s="19" t="s">
        <v>2487</v>
      </c>
    </row>
    <row r="476" customFormat="false" ht="13" hidden="false" customHeight="false" outlineLevel="0" collapsed="false">
      <c r="A476" s="77" t="s">
        <v>2555</v>
      </c>
      <c r="B476" s="77"/>
      <c r="C476" s="77"/>
      <c r="D476" s="77"/>
      <c r="E476" s="77"/>
    </row>
    <row r="477" customFormat="false" ht="13" hidden="false" customHeight="false" outlineLevel="0" collapsed="false">
      <c r="A477" s="16" t="s">
        <v>2556</v>
      </c>
      <c r="B477" s="21" t="n">
        <v>-173</v>
      </c>
      <c r="C477" s="21" t="n">
        <v>1.89</v>
      </c>
      <c r="D477" s="19" t="s">
        <v>2557</v>
      </c>
      <c r="E477" s="19" t="s">
        <v>1832</v>
      </c>
    </row>
    <row r="478" customFormat="false" ht="13" hidden="false" customHeight="false" outlineLevel="0" collapsed="false">
      <c r="A478" s="19"/>
      <c r="B478" s="19"/>
      <c r="C478" s="19"/>
      <c r="D478" s="19"/>
      <c r="E478" s="19"/>
    </row>
    <row r="479" customFormat="false" ht="13" hidden="false" customHeight="false" outlineLevel="0" collapsed="false">
      <c r="A479" s="19" t="s">
        <v>1619</v>
      </c>
      <c r="B479" s="19"/>
      <c r="C479" s="19"/>
      <c r="D479" s="19"/>
      <c r="E479" s="19"/>
    </row>
    <row r="480" customFormat="false" ht="13" hidden="false" customHeight="false" outlineLevel="0" collapsed="false">
      <c r="A480" s="77" t="s">
        <v>2325</v>
      </c>
      <c r="B480" s="77"/>
      <c r="C480" s="77"/>
      <c r="D480" s="77"/>
      <c r="E480" s="77"/>
    </row>
    <row r="481" customFormat="false" ht="13" hidden="false" customHeight="false" outlineLevel="0" collapsed="false">
      <c r="A481" s="19" t="s">
        <v>1476</v>
      </c>
      <c r="B481" s="21" t="n">
        <v>-219</v>
      </c>
      <c r="C481" s="21" t="n">
        <v>8.46</v>
      </c>
      <c r="D481" s="19" t="s">
        <v>2558</v>
      </c>
      <c r="E481" s="19"/>
    </row>
    <row r="482" customFormat="false" ht="13" hidden="false" customHeight="false" outlineLevel="0" collapsed="false">
      <c r="A482" s="19" t="s">
        <v>1490</v>
      </c>
      <c r="B482" s="21" t="n">
        <v>-225</v>
      </c>
      <c r="C482" s="21" t="n">
        <v>8.46</v>
      </c>
      <c r="D482" s="19" t="s">
        <v>2559</v>
      </c>
      <c r="E482" s="19"/>
    </row>
    <row r="483" customFormat="false" ht="13" hidden="false" customHeight="false" outlineLevel="0" collapsed="false">
      <c r="A483" s="19" t="s">
        <v>1490</v>
      </c>
      <c r="B483" s="21" t="n">
        <v>-193</v>
      </c>
      <c r="C483" s="21" t="n">
        <v>7.95</v>
      </c>
      <c r="D483" s="19" t="s">
        <v>2560</v>
      </c>
      <c r="E483" s="19"/>
    </row>
    <row r="484" customFormat="false" ht="13" hidden="false" customHeight="false" outlineLevel="0" collapsed="false">
      <c r="A484" s="19" t="s">
        <v>1486</v>
      </c>
      <c r="B484" s="21" t="n">
        <v>-73</v>
      </c>
      <c r="C484" s="21" t="n">
        <v>7.1</v>
      </c>
      <c r="D484" s="19" t="s">
        <v>2561</v>
      </c>
      <c r="E484" s="19"/>
    </row>
    <row r="485" customFormat="false" ht="13" hidden="false" customHeight="false" outlineLevel="0" collapsed="false">
      <c r="A485" s="77" t="s">
        <v>2562</v>
      </c>
      <c r="B485" s="77"/>
      <c r="C485" s="77"/>
      <c r="D485" s="77"/>
      <c r="E485" s="77"/>
    </row>
    <row r="486" customFormat="false" ht="13" hidden="false" customHeight="false" outlineLevel="0" collapsed="false">
      <c r="A486" s="16" t="s">
        <v>2563</v>
      </c>
      <c r="B486" s="21" t="n">
        <v>-241</v>
      </c>
      <c r="C486" s="21" t="n">
        <v>7.36</v>
      </c>
      <c r="D486" s="19" t="s">
        <v>2564</v>
      </c>
      <c r="E486" s="19" t="s">
        <v>2267</v>
      </c>
    </row>
    <row r="487" customFormat="false" ht="13" hidden="false" customHeight="false" outlineLevel="0" collapsed="false">
      <c r="A487" s="19" t="s">
        <v>2565</v>
      </c>
      <c r="B487" s="21" t="n">
        <v>-445</v>
      </c>
      <c r="C487" s="21" t="n">
        <v>5.41</v>
      </c>
      <c r="D487" s="19" t="s">
        <v>2566</v>
      </c>
      <c r="E487" s="19" t="s">
        <v>1203</v>
      </c>
    </row>
    <row r="488" customFormat="false" ht="13" hidden="false" customHeight="false" outlineLevel="0" collapsed="false">
      <c r="A488" s="16" t="s">
        <v>2563</v>
      </c>
      <c r="B488" s="21" t="n">
        <v>-273</v>
      </c>
      <c r="C488" s="21" t="n">
        <v>4.9</v>
      </c>
      <c r="D488" s="19" t="s">
        <v>2567</v>
      </c>
      <c r="E488" s="19" t="s">
        <v>2267</v>
      </c>
    </row>
    <row r="489" customFormat="false" ht="13" hidden="false" customHeight="false" outlineLevel="0" collapsed="false">
      <c r="A489" s="77" t="s">
        <v>2568</v>
      </c>
      <c r="B489" s="77"/>
      <c r="C489" s="77"/>
      <c r="D489" s="77"/>
      <c r="E489" s="77"/>
    </row>
    <row r="490" customFormat="false" ht="13" hidden="false" customHeight="false" outlineLevel="0" collapsed="false">
      <c r="A490" s="19" t="s">
        <v>2569</v>
      </c>
      <c r="B490" s="21" t="n">
        <v>-269</v>
      </c>
      <c r="C490" s="21" t="n">
        <v>8.46</v>
      </c>
      <c r="D490" s="19" t="s">
        <v>2570</v>
      </c>
      <c r="E490" s="19" t="s">
        <v>2571</v>
      </c>
    </row>
    <row r="491" customFormat="false" ht="13" hidden="false" customHeight="false" outlineLevel="0" collapsed="false">
      <c r="A491" s="16" t="s">
        <v>2572</v>
      </c>
      <c r="B491" s="21" t="n">
        <v>-168</v>
      </c>
      <c r="C491" s="21" t="n">
        <v>7.95</v>
      </c>
      <c r="D491" s="19" t="s">
        <v>2573</v>
      </c>
      <c r="E491" s="19" t="s">
        <v>2267</v>
      </c>
    </row>
    <row r="492" customFormat="false" ht="13" hidden="false" customHeight="false" outlineLevel="0" collapsed="false">
      <c r="A492" s="19" t="s">
        <v>2574</v>
      </c>
      <c r="B492" s="21" t="n">
        <v>-35</v>
      </c>
      <c r="C492" s="21" t="n">
        <v>7.61</v>
      </c>
      <c r="D492" s="19" t="s">
        <v>2575</v>
      </c>
      <c r="E492" s="19" t="s">
        <v>2576</v>
      </c>
    </row>
    <row r="493" customFormat="false" ht="13" hidden="false" customHeight="false" outlineLevel="0" collapsed="false">
      <c r="A493" s="16" t="s">
        <v>2577</v>
      </c>
      <c r="B493" s="21" t="n">
        <v>-49</v>
      </c>
      <c r="C493" s="21" t="n">
        <v>7.61</v>
      </c>
      <c r="D493" s="19" t="s">
        <v>2578</v>
      </c>
      <c r="E493" s="19" t="s">
        <v>1832</v>
      </c>
    </row>
    <row r="494" customFormat="false" ht="13" hidden="false" customHeight="false" outlineLevel="0" collapsed="false">
      <c r="A494" s="77" t="s">
        <v>2579</v>
      </c>
      <c r="B494" s="77"/>
      <c r="C494" s="77"/>
      <c r="D494" s="77"/>
      <c r="E494" s="77"/>
    </row>
    <row r="495" customFormat="false" ht="13" hidden="false" customHeight="false" outlineLevel="0" collapsed="false">
      <c r="A495" s="19" t="s">
        <v>2580</v>
      </c>
      <c r="B495" s="21" t="n">
        <v>-197</v>
      </c>
      <c r="C495" s="21" t="n">
        <v>8.46</v>
      </c>
      <c r="D495" s="19" t="s">
        <v>2581</v>
      </c>
      <c r="E495" s="19" t="s">
        <v>318</v>
      </c>
    </row>
    <row r="496" customFormat="false" ht="13" hidden="false" customHeight="false" outlineLevel="0" collapsed="false">
      <c r="A496" s="19" t="s">
        <v>2582</v>
      </c>
      <c r="B496" s="21" t="n">
        <v>-91</v>
      </c>
      <c r="C496" s="21" t="n">
        <v>7.95</v>
      </c>
      <c r="D496" s="19" t="s">
        <v>2583</v>
      </c>
      <c r="E496" s="19" t="s">
        <v>318</v>
      </c>
    </row>
    <row r="497" customFormat="false" ht="13" hidden="false" customHeight="false" outlineLevel="0" collapsed="false">
      <c r="A497" s="19" t="s">
        <v>2584</v>
      </c>
      <c r="B497" s="21" t="n">
        <v>-197</v>
      </c>
      <c r="C497" s="21" t="n">
        <v>7.61</v>
      </c>
      <c r="D497" s="19" t="s">
        <v>2585</v>
      </c>
      <c r="E497" s="19" t="s">
        <v>318</v>
      </c>
    </row>
    <row r="498" customFormat="false" ht="13" hidden="false" customHeight="false" outlineLevel="0" collapsed="false">
      <c r="A498" s="19" t="s">
        <v>2586</v>
      </c>
      <c r="B498" s="21" t="n">
        <v>-196</v>
      </c>
      <c r="C498" s="21" t="n">
        <v>6.51</v>
      </c>
      <c r="D498" s="19" t="s">
        <v>2587</v>
      </c>
      <c r="E498" s="19" t="s">
        <v>318</v>
      </c>
    </row>
    <row r="499" customFormat="false" ht="13" hidden="false" customHeight="false" outlineLevel="0" collapsed="false">
      <c r="A499" s="19" t="s">
        <v>2588</v>
      </c>
      <c r="B499" s="21" t="n">
        <v>-404</v>
      </c>
      <c r="C499" s="21" t="n">
        <v>6</v>
      </c>
      <c r="D499" s="19" t="s">
        <v>2589</v>
      </c>
      <c r="E499" s="19" t="s">
        <v>318</v>
      </c>
    </row>
    <row r="500" customFormat="false" ht="13" hidden="false" customHeight="false" outlineLevel="0" collapsed="false">
      <c r="A500" s="16" t="s">
        <v>2590</v>
      </c>
      <c r="B500" s="21" t="n">
        <v>-18</v>
      </c>
      <c r="C500" s="21" t="n">
        <v>3.55</v>
      </c>
      <c r="D500" s="19" t="s">
        <v>2591</v>
      </c>
      <c r="E500" s="19" t="s">
        <v>1487</v>
      </c>
    </row>
    <row r="501" customFormat="false" ht="13" hidden="false" customHeight="false" outlineLevel="0" collapsed="false">
      <c r="A501" s="77" t="s">
        <v>2592</v>
      </c>
      <c r="B501" s="77"/>
      <c r="C501" s="77"/>
      <c r="D501" s="77"/>
      <c r="E501" s="77"/>
    </row>
    <row r="502" customFormat="false" ht="13" hidden="false" customHeight="false" outlineLevel="0" collapsed="false">
      <c r="A502" s="19" t="s">
        <v>2593</v>
      </c>
      <c r="B502" s="21" t="n">
        <v>-24</v>
      </c>
      <c r="C502" s="21" t="n">
        <v>8.46</v>
      </c>
      <c r="D502" s="19" t="s">
        <v>2594</v>
      </c>
      <c r="E502" s="19" t="s">
        <v>2595</v>
      </c>
    </row>
    <row r="503" customFormat="false" ht="13" hidden="false" customHeight="false" outlineLevel="0" collapsed="false">
      <c r="A503" s="19" t="s">
        <v>2596</v>
      </c>
      <c r="B503" s="21" t="n">
        <v>-96</v>
      </c>
      <c r="C503" s="21" t="n">
        <v>6.51</v>
      </c>
      <c r="D503" s="19" t="s">
        <v>2597</v>
      </c>
      <c r="E503" s="19" t="s">
        <v>2598</v>
      </c>
    </row>
    <row r="504" customFormat="false" ht="13" hidden="false" customHeight="false" outlineLevel="0" collapsed="false">
      <c r="A504" s="19" t="s">
        <v>2599</v>
      </c>
      <c r="B504" s="21" t="n">
        <v>-88</v>
      </c>
      <c r="C504" s="21" t="n">
        <v>6.34</v>
      </c>
      <c r="D504" s="19" t="s">
        <v>2600</v>
      </c>
      <c r="E504" s="19" t="s">
        <v>318</v>
      </c>
    </row>
    <row r="505" customFormat="false" ht="13" hidden="false" customHeight="false" outlineLevel="0" collapsed="false">
      <c r="A505" s="16" t="s">
        <v>2601</v>
      </c>
      <c r="B505" s="21" t="n">
        <v>-133</v>
      </c>
      <c r="C505" s="19" t="s">
        <v>2446</v>
      </c>
      <c r="D505" s="19" t="s">
        <v>2602</v>
      </c>
      <c r="E505" s="19" t="s">
        <v>318</v>
      </c>
    </row>
    <row r="506" customFormat="false" ht="13" hidden="false" customHeight="false" outlineLevel="0" collapsed="false">
      <c r="A506" s="77" t="s">
        <v>2603</v>
      </c>
      <c r="B506" s="77"/>
      <c r="C506" s="77"/>
      <c r="D506" s="77"/>
      <c r="E506" s="77"/>
    </row>
    <row r="507" customFormat="false" ht="13" hidden="false" customHeight="false" outlineLevel="0" collapsed="false">
      <c r="A507" s="16" t="s">
        <v>2604</v>
      </c>
      <c r="B507" s="21" t="n">
        <v>-18</v>
      </c>
      <c r="C507" s="21" t="n">
        <v>8.46</v>
      </c>
      <c r="D507" s="19" t="s">
        <v>2605</v>
      </c>
      <c r="E507" s="19" t="s">
        <v>2606</v>
      </c>
    </row>
    <row r="508" customFormat="false" ht="13" hidden="false" customHeight="false" outlineLevel="0" collapsed="false">
      <c r="A508" s="19" t="s">
        <v>2607</v>
      </c>
      <c r="B508" s="21" t="n">
        <v>-219</v>
      </c>
      <c r="C508" s="21" t="n">
        <v>8.46</v>
      </c>
      <c r="D508" s="19" t="s">
        <v>2608</v>
      </c>
      <c r="E508" s="19" t="s">
        <v>2609</v>
      </c>
    </row>
    <row r="509" customFormat="false" ht="13" hidden="false" customHeight="false" outlineLevel="0" collapsed="false">
      <c r="A509" s="19" t="s">
        <v>2610</v>
      </c>
      <c r="B509" s="21" t="n">
        <v>-195</v>
      </c>
      <c r="C509" s="21" t="n">
        <v>7.11</v>
      </c>
      <c r="D509" s="19" t="s">
        <v>2611</v>
      </c>
      <c r="E509" s="19" t="s">
        <v>2612</v>
      </c>
    </row>
    <row r="510" customFormat="false" ht="13" hidden="false" customHeight="false" outlineLevel="0" collapsed="false">
      <c r="A510" s="77" t="s">
        <v>2613</v>
      </c>
      <c r="B510" s="77"/>
      <c r="C510" s="77"/>
      <c r="D510" s="77"/>
      <c r="E510" s="77"/>
    </row>
    <row r="511" customFormat="false" ht="13" hidden="false" customHeight="false" outlineLevel="0" collapsed="false">
      <c r="A511" s="19" t="s">
        <v>2614</v>
      </c>
      <c r="B511" s="21" t="n">
        <v>-64</v>
      </c>
      <c r="C511" s="21" t="n">
        <v>6.51</v>
      </c>
      <c r="D511" s="19" t="s">
        <v>2587</v>
      </c>
      <c r="E511" s="19" t="s">
        <v>2615</v>
      </c>
    </row>
    <row r="512" customFormat="false" ht="13" hidden="false" customHeight="false" outlineLevel="0" collapsed="false">
      <c r="A512" s="19" t="s">
        <v>2616</v>
      </c>
      <c r="B512" s="21" t="n">
        <v>-94</v>
      </c>
      <c r="C512" s="21" t="n">
        <v>6.34</v>
      </c>
      <c r="D512" s="19" t="s">
        <v>2617</v>
      </c>
      <c r="E512" s="19" t="s">
        <v>2618</v>
      </c>
    </row>
    <row r="513" customFormat="false" ht="13" hidden="false" customHeight="false" outlineLevel="0" collapsed="false">
      <c r="A513" s="77" t="s">
        <v>2619</v>
      </c>
      <c r="B513" s="77"/>
      <c r="C513" s="77"/>
      <c r="D513" s="77"/>
      <c r="E513" s="77"/>
    </row>
    <row r="514" customFormat="false" ht="13" hidden="false" customHeight="false" outlineLevel="0" collapsed="false">
      <c r="A514" s="19" t="s">
        <v>2620</v>
      </c>
      <c r="B514" s="21" t="n">
        <v>-225</v>
      </c>
      <c r="C514" s="21" t="n">
        <v>7.7</v>
      </c>
      <c r="D514" s="19" t="s">
        <v>2621</v>
      </c>
      <c r="E514" s="19" t="s">
        <v>2622</v>
      </c>
    </row>
    <row r="515" customFormat="false" ht="13" hidden="false" customHeight="false" outlineLevel="0" collapsed="false">
      <c r="A515" s="16" t="s">
        <v>2623</v>
      </c>
      <c r="B515" s="21" t="n">
        <v>-256</v>
      </c>
      <c r="C515" s="21" t="n">
        <v>5.75</v>
      </c>
      <c r="D515" s="19" t="s">
        <v>2624</v>
      </c>
      <c r="E515" s="19" t="s">
        <v>2625</v>
      </c>
    </row>
    <row r="516" customFormat="false" ht="13" hidden="false" customHeight="false" outlineLevel="0" collapsed="false">
      <c r="A516" s="16" t="s">
        <v>2626</v>
      </c>
      <c r="B516" s="21" t="n">
        <v>-119</v>
      </c>
      <c r="C516" s="21" t="n">
        <v>4.65</v>
      </c>
      <c r="D516" s="19" t="s">
        <v>2627</v>
      </c>
      <c r="E516" s="19" t="s">
        <v>2147</v>
      </c>
    </row>
    <row r="519" customFormat="false" ht="15" hidden="false" customHeight="false" outlineLevel="0" collapsed="false">
      <c r="A519" s="79" t="s">
        <v>2628</v>
      </c>
    </row>
    <row r="520" customFormat="false" ht="13" hidden="false" customHeight="false" outlineLevel="0" collapsed="false">
      <c r="A520" s="63" t="s">
        <v>2629</v>
      </c>
    </row>
    <row r="521" customFormat="false" ht="15" hidden="false" customHeight="false" outlineLevel="0" collapsed="false">
      <c r="A521" s="79" t="s">
        <v>2630</v>
      </c>
    </row>
    <row r="522" customFormat="false" ht="13" hidden="false" customHeight="false" outlineLevel="0" collapsed="false">
      <c r="A522" s="63" t="s">
        <v>2631</v>
      </c>
    </row>
    <row r="523" customFormat="false" ht="13" hidden="false" customHeight="false" outlineLevel="0" collapsed="false">
      <c r="A523" s="63" t="s">
        <v>2632</v>
      </c>
    </row>
    <row r="524" customFormat="false" ht="13" hidden="false" customHeight="false" outlineLevel="0" collapsed="false">
      <c r="A524" s="19" t="s">
        <v>2633</v>
      </c>
    </row>
  </sheetData>
  <mergeCells count="92">
    <mergeCell ref="A5:E5"/>
    <mergeCell ref="A7:E7"/>
    <mergeCell ref="A9:E9"/>
    <mergeCell ref="A13:E13"/>
    <mergeCell ref="A18:E18"/>
    <mergeCell ref="A23:E23"/>
    <mergeCell ref="A28:E28"/>
    <mergeCell ref="A31:E31"/>
    <mergeCell ref="A34:E34"/>
    <mergeCell ref="A38:B38"/>
    <mergeCell ref="A39:E39"/>
    <mergeCell ref="A47:E47"/>
    <mergeCell ref="A52:E52"/>
    <mergeCell ref="A59:E59"/>
    <mergeCell ref="A62:E62"/>
    <mergeCell ref="A68:E68"/>
    <mergeCell ref="A72:E72"/>
    <mergeCell ref="A77:E77"/>
    <mergeCell ref="A83:E83"/>
    <mergeCell ref="A94:E94"/>
    <mergeCell ref="A109:E109"/>
    <mergeCell ref="A123:E123"/>
    <mergeCell ref="A139:E139"/>
    <mergeCell ref="A153:E153"/>
    <mergeCell ref="A169:E169"/>
    <mergeCell ref="A180:E180"/>
    <mergeCell ref="A191:E191"/>
    <mergeCell ref="A202:E202"/>
    <mergeCell ref="A213:E213"/>
    <mergeCell ref="A221:E221"/>
    <mergeCell ref="A228:E228"/>
    <mergeCell ref="A236:E236"/>
    <mergeCell ref="A242:E242"/>
    <mergeCell ref="A255:E255"/>
    <mergeCell ref="A260:E260"/>
    <mergeCell ref="A264:E264"/>
    <mergeCell ref="A271:E271"/>
    <mergeCell ref="A276:E276"/>
    <mergeCell ref="A282:E282"/>
    <mergeCell ref="A287:E287"/>
    <mergeCell ref="A292:E292"/>
    <mergeCell ref="A296:E296"/>
    <mergeCell ref="A301:E301"/>
    <mergeCell ref="A308:E308"/>
    <mergeCell ref="A312:E312"/>
    <mergeCell ref="A315:E315"/>
    <mergeCell ref="A317:E317"/>
    <mergeCell ref="A319:E319"/>
    <mergeCell ref="A326:E326"/>
    <mergeCell ref="A328:E328"/>
    <mergeCell ref="A332:E332"/>
    <mergeCell ref="A342:E342"/>
    <mergeCell ref="A357:E357"/>
    <mergeCell ref="A365:E365"/>
    <mergeCell ref="A367:E367"/>
    <mergeCell ref="A371:E371"/>
    <mergeCell ref="A373:E373"/>
    <mergeCell ref="A375:E375"/>
    <mergeCell ref="A378:E378"/>
    <mergeCell ref="A381:E381"/>
    <mergeCell ref="A384:E384"/>
    <mergeCell ref="A386:E386"/>
    <mergeCell ref="A388:E388"/>
    <mergeCell ref="A390:E390"/>
    <mergeCell ref="A395:E395"/>
    <mergeCell ref="A402:E402"/>
    <mergeCell ref="A404:E404"/>
    <mergeCell ref="A408:E408"/>
    <mergeCell ref="A411:E411"/>
    <mergeCell ref="A415:E415"/>
    <mergeCell ref="A418:E418"/>
    <mergeCell ref="A421:E421"/>
    <mergeCell ref="A427:E427"/>
    <mergeCell ref="A432:E432"/>
    <mergeCell ref="A438:E438"/>
    <mergeCell ref="A443:E443"/>
    <mergeCell ref="A447:E447"/>
    <mergeCell ref="A451:E451"/>
    <mergeCell ref="A456:E456"/>
    <mergeCell ref="A461:E461"/>
    <mergeCell ref="A463:E463"/>
    <mergeCell ref="A472:E472"/>
    <mergeCell ref="A474:E474"/>
    <mergeCell ref="A476:E476"/>
    <mergeCell ref="A480:E480"/>
    <mergeCell ref="A485:E485"/>
    <mergeCell ref="A489:E489"/>
    <mergeCell ref="A494:E494"/>
    <mergeCell ref="A501:E501"/>
    <mergeCell ref="A506:E506"/>
    <mergeCell ref="A510:E510"/>
    <mergeCell ref="A513:E51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4"/>
  <sheetViews>
    <sheetView showFormulas="false" showGridLines="true" showRowColHeaders="true" showZeros="true" rightToLeft="false" tabSelected="false" showOutlineSymbols="true" defaultGridColor="true" view="normal" topLeftCell="A13" colorId="64" zoomScale="150" zoomScaleNormal="150" zoomScalePageLayoutView="100" workbookViewId="0">
      <selection pane="topLeft" activeCell="A13" activeCellId="0" sqref="A1:IV65536"/>
    </sheetView>
  </sheetViews>
  <sheetFormatPr defaultColWidth="10.703125" defaultRowHeight="13" zeroHeight="false" outlineLevelRow="0" outlineLevelCol="0"/>
  <cols>
    <col collapsed="false" customWidth="false" hidden="false" outlineLevel="0" max="2" min="1" style="13" width="10.7"/>
    <col collapsed="false" customWidth="true" hidden="false" outlineLevel="0" max="3" min="3" style="13" width="18.7"/>
    <col collapsed="false" customWidth="false" hidden="false" outlineLevel="0" max="257" min="4" style="13" width="10.7"/>
  </cols>
  <sheetData>
    <row r="1" customFormat="false" ht="15" hidden="false" customHeight="false" outlineLevel="0" collapsed="false">
      <c r="A1" s="14" t="s">
        <v>2634</v>
      </c>
    </row>
    <row r="3" customFormat="false" ht="13" hidden="false" customHeight="false" outlineLevel="0" collapsed="false">
      <c r="A3" s="16" t="s">
        <v>2635</v>
      </c>
      <c r="B3" s="4" t="s">
        <v>2636</v>
      </c>
      <c r="C3" s="16" t="s">
        <v>2637</v>
      </c>
      <c r="D3" s="4" t="s">
        <v>1701</v>
      </c>
    </row>
    <row r="4" customFormat="false" ht="13" hidden="false" customHeight="false" outlineLevel="0" collapsed="false">
      <c r="A4" s="19" t="s">
        <v>737</v>
      </c>
      <c r="B4" s="6" t="n">
        <v>94</v>
      </c>
      <c r="C4" s="19" t="s">
        <v>2638</v>
      </c>
      <c r="D4" s="6" t="n">
        <v>-23</v>
      </c>
    </row>
    <row r="5" customFormat="false" ht="13" hidden="false" customHeight="false" outlineLevel="0" collapsed="false">
      <c r="A5" s="19" t="s">
        <v>482</v>
      </c>
      <c r="B5" s="6" t="n">
        <v>94</v>
      </c>
      <c r="C5" s="19" t="s">
        <v>2639</v>
      </c>
      <c r="D5" s="6" t="n">
        <v>-237</v>
      </c>
    </row>
    <row r="6" customFormat="false" ht="13" hidden="false" customHeight="false" outlineLevel="0" collapsed="false">
      <c r="A6" s="19" t="s">
        <v>269</v>
      </c>
      <c r="B6" s="6" t="n">
        <v>94</v>
      </c>
      <c r="C6" s="19" t="s">
        <v>2640</v>
      </c>
      <c r="D6" s="6" t="n">
        <v>-215</v>
      </c>
    </row>
    <row r="7" customFormat="false" ht="13" hidden="false" customHeight="false" outlineLevel="0" collapsed="false">
      <c r="A7" s="19" t="s">
        <v>2641</v>
      </c>
      <c r="B7" s="6" t="n">
        <v>92</v>
      </c>
      <c r="C7" s="19" t="s">
        <v>2642</v>
      </c>
      <c r="D7" s="6" t="n">
        <v>-64</v>
      </c>
    </row>
    <row r="8" customFormat="false" ht="13" hidden="false" customHeight="false" outlineLevel="0" collapsed="false">
      <c r="A8" s="19" t="s">
        <v>359</v>
      </c>
      <c r="B8" s="6" t="n">
        <v>92</v>
      </c>
      <c r="C8" s="19" t="s">
        <v>2643</v>
      </c>
      <c r="D8" s="6" t="n">
        <v>-54</v>
      </c>
    </row>
    <row r="9" customFormat="false" ht="13" hidden="false" customHeight="false" outlineLevel="0" collapsed="false">
      <c r="A9" s="19" t="s">
        <v>326</v>
      </c>
      <c r="B9" s="6" t="n">
        <v>92</v>
      </c>
      <c r="C9" s="19" t="s">
        <v>2644</v>
      </c>
      <c r="D9" s="6" t="n">
        <v>-53</v>
      </c>
    </row>
    <row r="10" customFormat="false" ht="13" hidden="false" customHeight="false" outlineLevel="0" collapsed="false">
      <c r="A10" s="19" t="s">
        <v>2645</v>
      </c>
      <c r="B10" s="6" t="n">
        <v>91</v>
      </c>
      <c r="C10" s="19" t="s">
        <v>2646</v>
      </c>
      <c r="D10" s="6" t="n">
        <v>-820</v>
      </c>
    </row>
    <row r="11" customFormat="false" ht="13" hidden="false" customHeight="false" outlineLevel="0" collapsed="false">
      <c r="A11" s="19" t="s">
        <v>136</v>
      </c>
      <c r="B11" s="6" t="n">
        <v>91</v>
      </c>
      <c r="C11" s="19" t="s">
        <v>2647</v>
      </c>
      <c r="D11" s="6" t="n">
        <v>-61</v>
      </c>
    </row>
    <row r="12" customFormat="false" ht="13" hidden="false" customHeight="false" outlineLevel="0" collapsed="false">
      <c r="A12" s="19" t="s">
        <v>525</v>
      </c>
      <c r="B12" s="6" t="n">
        <v>91</v>
      </c>
      <c r="C12" s="19" t="s">
        <v>2648</v>
      </c>
      <c r="D12" s="6" t="n">
        <v>-183</v>
      </c>
    </row>
    <row r="13" customFormat="false" ht="13" hidden="false" customHeight="false" outlineLevel="0" collapsed="false">
      <c r="A13" s="19" t="s">
        <v>1607</v>
      </c>
      <c r="B13" s="6" t="n">
        <v>90</v>
      </c>
      <c r="C13" s="19" t="s">
        <v>2649</v>
      </c>
      <c r="D13" s="6" t="n">
        <v>-209</v>
      </c>
    </row>
    <row r="14" customFormat="false" ht="13" hidden="false" customHeight="false" outlineLevel="0" collapsed="false">
      <c r="A14" s="19" t="s">
        <v>800</v>
      </c>
      <c r="B14" s="6" t="n">
        <v>89</v>
      </c>
      <c r="C14" s="19" t="s">
        <v>2650</v>
      </c>
      <c r="D14" s="6" t="s">
        <v>2651</v>
      </c>
    </row>
    <row r="15" customFormat="false" ht="13" hidden="false" customHeight="false" outlineLevel="0" collapsed="false">
      <c r="A15" s="19" t="s">
        <v>403</v>
      </c>
      <c r="B15" s="6" t="n">
        <v>89</v>
      </c>
      <c r="C15" s="19" t="s">
        <v>2652</v>
      </c>
      <c r="D15" s="6" t="n">
        <v>-65</v>
      </c>
    </row>
    <row r="16" customFormat="false" ht="13" hidden="false" customHeight="false" outlineLevel="0" collapsed="false">
      <c r="A16" s="19" t="s">
        <v>1584</v>
      </c>
      <c r="B16" s="6" t="n">
        <v>89</v>
      </c>
      <c r="C16" s="19" t="s">
        <v>2653</v>
      </c>
      <c r="D16" s="6" t="n">
        <v>-48</v>
      </c>
    </row>
    <row r="17" customFormat="false" ht="13" hidden="false" customHeight="false" outlineLevel="0" collapsed="false">
      <c r="A17" s="19" t="s">
        <v>1052</v>
      </c>
      <c r="B17" s="6" t="n">
        <v>89</v>
      </c>
      <c r="C17" s="19" t="s">
        <v>2654</v>
      </c>
      <c r="D17" s="6" t="n">
        <v>-100</v>
      </c>
    </row>
    <row r="18" customFormat="false" ht="13" hidden="false" customHeight="false" outlineLevel="0" collapsed="false">
      <c r="A18" s="19" t="s">
        <v>366</v>
      </c>
      <c r="B18" s="6" t="n">
        <v>89</v>
      </c>
      <c r="C18" s="19" t="s">
        <v>2655</v>
      </c>
      <c r="D18" s="6" t="n">
        <v>-57</v>
      </c>
    </row>
    <row r="19" customFormat="false" ht="13" hidden="false" customHeight="false" outlineLevel="0" collapsed="false">
      <c r="A19" s="19" t="s">
        <v>2656</v>
      </c>
      <c r="B19" s="6" t="n">
        <v>89</v>
      </c>
      <c r="C19" s="19" t="s">
        <v>2657</v>
      </c>
      <c r="D19" s="6" t="s">
        <v>2658</v>
      </c>
    </row>
    <row r="20" customFormat="false" ht="13" hidden="false" customHeight="false" outlineLevel="0" collapsed="false">
      <c r="A20" s="19" t="s">
        <v>458</v>
      </c>
      <c r="B20" s="6" t="n">
        <v>89</v>
      </c>
      <c r="C20" s="19" t="s">
        <v>2659</v>
      </c>
      <c r="D20" s="6" t="n">
        <v>-58</v>
      </c>
    </row>
    <row r="21" customFormat="false" ht="13" hidden="false" customHeight="false" outlineLevel="0" collapsed="false">
      <c r="A21" s="19" t="s">
        <v>1615</v>
      </c>
      <c r="B21" s="6" t="n">
        <v>88</v>
      </c>
      <c r="C21" s="19" t="s">
        <v>2660</v>
      </c>
      <c r="D21" s="6" t="n">
        <v>-44</v>
      </c>
    </row>
    <row r="22" customFormat="false" ht="13" hidden="false" customHeight="false" outlineLevel="0" collapsed="false">
      <c r="A22" s="19" t="s">
        <v>2661</v>
      </c>
      <c r="B22" s="6" t="n">
        <v>88</v>
      </c>
      <c r="C22" s="19" t="s">
        <v>2662</v>
      </c>
      <c r="D22" s="6" t="n">
        <v>-39</v>
      </c>
    </row>
    <row r="23" customFormat="false" ht="13" hidden="false" customHeight="false" outlineLevel="0" collapsed="false">
      <c r="A23" s="19" t="s">
        <v>750</v>
      </c>
      <c r="B23" s="6" t="n">
        <v>88</v>
      </c>
      <c r="C23" s="19" t="s">
        <v>2663</v>
      </c>
      <c r="D23" s="6" t="n">
        <v>-74</v>
      </c>
    </row>
    <row r="24" customFormat="false" ht="13" hidden="false" customHeight="false" outlineLevel="0" collapsed="false">
      <c r="A24" s="19" t="s">
        <v>2664</v>
      </c>
      <c r="B24" s="6" t="n">
        <v>88</v>
      </c>
      <c r="C24" s="19" t="s">
        <v>2665</v>
      </c>
      <c r="D24" s="6" t="n">
        <v>-215</v>
      </c>
    </row>
    <row r="25" customFormat="false" ht="13" hidden="false" customHeight="false" outlineLevel="0" collapsed="false">
      <c r="A25" s="19" t="s">
        <v>361</v>
      </c>
      <c r="B25" s="6" t="n">
        <v>88</v>
      </c>
      <c r="C25" s="19" t="s">
        <v>2666</v>
      </c>
      <c r="D25" s="6" t="n">
        <v>-72</v>
      </c>
    </row>
    <row r="26" customFormat="false" ht="13" hidden="false" customHeight="false" outlineLevel="0" collapsed="false">
      <c r="A26" s="19" t="s">
        <v>660</v>
      </c>
      <c r="B26" s="6" t="n">
        <v>88</v>
      </c>
      <c r="C26" s="19" t="s">
        <v>2667</v>
      </c>
      <c r="D26" s="6" t="n">
        <v>-53</v>
      </c>
    </row>
    <row r="27" customFormat="false" ht="13" hidden="false" customHeight="false" outlineLevel="0" collapsed="false">
      <c r="A27" s="19" t="s">
        <v>806</v>
      </c>
      <c r="B27" s="6" t="n">
        <v>87</v>
      </c>
      <c r="C27" s="19" t="s">
        <v>2668</v>
      </c>
      <c r="D27" s="6" t="n">
        <v>-59</v>
      </c>
    </row>
    <row r="28" customFormat="false" ht="13" hidden="false" customHeight="false" outlineLevel="0" collapsed="false">
      <c r="A28" s="19" t="s">
        <v>676</v>
      </c>
      <c r="B28" s="6" t="n">
        <v>87</v>
      </c>
      <c r="C28" s="19" t="s">
        <v>2669</v>
      </c>
      <c r="D28" s="6" t="n">
        <v>-109</v>
      </c>
    </row>
    <row r="29" customFormat="false" ht="13" hidden="false" customHeight="false" outlineLevel="0" collapsed="false">
      <c r="A29" s="19" t="s">
        <v>651</v>
      </c>
      <c r="B29" s="6" t="n">
        <v>87</v>
      </c>
      <c r="C29" s="19" t="s">
        <v>2670</v>
      </c>
      <c r="D29" s="6" t="n">
        <v>-35</v>
      </c>
    </row>
    <row r="30" customFormat="false" ht="13" hidden="false" customHeight="false" outlineLevel="0" collapsed="false">
      <c r="A30" s="19" t="s">
        <v>977</v>
      </c>
      <c r="B30" s="6" t="n">
        <v>86</v>
      </c>
      <c r="C30" s="19" t="s">
        <v>2671</v>
      </c>
      <c r="D30" s="6" t="n">
        <v>-136</v>
      </c>
    </row>
    <row r="31" customFormat="false" ht="13" hidden="false" customHeight="false" outlineLevel="0" collapsed="false">
      <c r="A31" s="19" t="s">
        <v>642</v>
      </c>
      <c r="B31" s="6" t="n">
        <v>86</v>
      </c>
      <c r="C31" s="19" t="s">
        <v>2672</v>
      </c>
      <c r="D31" s="6" t="n">
        <v>-98</v>
      </c>
    </row>
    <row r="32" customFormat="false" ht="13" hidden="false" customHeight="false" outlineLevel="0" collapsed="false">
      <c r="A32" s="19" t="s">
        <v>1576</v>
      </c>
      <c r="B32" s="6" t="n">
        <v>86</v>
      </c>
      <c r="C32" s="19" t="s">
        <v>2673</v>
      </c>
      <c r="D32" s="6" t="n">
        <v>-90</v>
      </c>
    </row>
    <row r="33" customFormat="false" ht="13" hidden="false" customHeight="false" outlineLevel="0" collapsed="false">
      <c r="A33" s="19" t="s">
        <v>807</v>
      </c>
      <c r="B33" s="6" t="n">
        <v>84</v>
      </c>
      <c r="C33" s="19" t="s">
        <v>2674</v>
      </c>
      <c r="D33" s="6" t="n">
        <v>-34</v>
      </c>
    </row>
    <row r="34" customFormat="false" ht="13" hidden="false" customHeight="false" outlineLevel="0" collapsed="false">
      <c r="A34" s="19" t="s">
        <v>710</v>
      </c>
      <c r="B34" s="6" t="n">
        <v>84</v>
      </c>
      <c r="C34" s="19" t="s">
        <v>2675</v>
      </c>
      <c r="D34" s="6" t="n">
        <v>-82</v>
      </c>
    </row>
    <row r="35" customFormat="false" ht="13" hidden="false" customHeight="false" outlineLevel="0" collapsed="false">
      <c r="A35" s="19" t="s">
        <v>401</v>
      </c>
      <c r="B35" s="6" t="n">
        <v>82</v>
      </c>
      <c r="C35" s="19" t="s">
        <v>2676</v>
      </c>
      <c r="D35" s="6" t="n">
        <v>-230</v>
      </c>
    </row>
    <row r="36" customFormat="false" ht="13" hidden="false" customHeight="false" outlineLevel="0" collapsed="false">
      <c r="A36" s="19" t="s">
        <v>398</v>
      </c>
      <c r="B36" s="6" t="n">
        <v>81</v>
      </c>
      <c r="C36" s="19" t="s">
        <v>2677</v>
      </c>
      <c r="D36" s="6" t="n">
        <v>-180</v>
      </c>
    </row>
    <row r="37" customFormat="false" ht="13" hidden="false" customHeight="false" outlineLevel="0" collapsed="false">
      <c r="A37" s="19" t="s">
        <v>595</v>
      </c>
      <c r="B37" s="6" t="n">
        <v>80</v>
      </c>
      <c r="C37" s="19" t="s">
        <v>2678</v>
      </c>
      <c r="D37" s="6" t="n">
        <v>-175</v>
      </c>
    </row>
    <row r="38" customFormat="false" ht="13" hidden="false" customHeight="false" outlineLevel="0" collapsed="false">
      <c r="A38" s="19" t="s">
        <v>689</v>
      </c>
      <c r="B38" s="6" t="n">
        <v>79</v>
      </c>
      <c r="C38" s="19" t="s">
        <v>2679</v>
      </c>
      <c r="D38" s="6" t="n">
        <v>-29</v>
      </c>
    </row>
    <row r="39" customFormat="false" ht="13" hidden="false" customHeight="false" outlineLevel="0" collapsed="false">
      <c r="A39" s="19" t="s">
        <v>769</v>
      </c>
      <c r="B39" s="6" t="n">
        <v>78</v>
      </c>
      <c r="C39" s="19" t="s">
        <v>2680</v>
      </c>
      <c r="D39" s="6" t="n">
        <v>-96</v>
      </c>
    </row>
    <row r="40" customFormat="false" ht="13" hidden="false" customHeight="false" outlineLevel="0" collapsed="false">
      <c r="A40" s="19" t="s">
        <v>288</v>
      </c>
      <c r="B40" s="6" t="n">
        <v>78</v>
      </c>
      <c r="C40" s="19" t="s">
        <v>2681</v>
      </c>
      <c r="D40" s="6" t="n">
        <v>-341</v>
      </c>
    </row>
    <row r="41" customFormat="false" ht="13" hidden="false" customHeight="false" outlineLevel="0" collapsed="false">
      <c r="A41" s="19" t="s">
        <v>2682</v>
      </c>
      <c r="B41" s="6" t="n">
        <v>78</v>
      </c>
      <c r="C41" s="19" t="s">
        <v>2683</v>
      </c>
      <c r="D41" s="6" t="n">
        <v>-51</v>
      </c>
    </row>
    <row r="42" customFormat="false" ht="13" hidden="false" customHeight="false" outlineLevel="0" collapsed="false">
      <c r="A42" s="19" t="s">
        <v>595</v>
      </c>
      <c r="B42" s="6" t="n">
        <v>76</v>
      </c>
      <c r="C42" s="19" t="s">
        <v>2684</v>
      </c>
      <c r="D42" s="6" t="n">
        <v>-42</v>
      </c>
    </row>
    <row r="44" customFormat="false" ht="15" hidden="false" customHeight="false" outlineLevel="0" collapsed="false">
      <c r="A44" s="79" t="s">
        <v>268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2"/>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F2" activeCellId="0" sqref="F2"/>
    </sheetView>
  </sheetViews>
  <sheetFormatPr defaultColWidth="11.0546875" defaultRowHeight="13" zeroHeight="false" outlineLevelRow="0" outlineLevelCol="0"/>
  <cols>
    <col collapsed="false" customWidth="true" hidden="false" outlineLevel="0" max="2" min="2" style="0" width="25.56"/>
  </cols>
  <sheetData>
    <row r="1" customFormat="false" ht="15" hidden="false" customHeight="false" outlineLevel="0" collapsed="false">
      <c r="A1" s="14" t="s">
        <v>2686</v>
      </c>
    </row>
    <row r="3" customFormat="false" ht="13" hidden="false" customHeight="false" outlineLevel="0" collapsed="false">
      <c r="A3" s="16" t="s">
        <v>2687</v>
      </c>
      <c r="B3" s="16" t="s">
        <v>2637</v>
      </c>
      <c r="C3" s="16" t="s">
        <v>2688</v>
      </c>
      <c r="D3" s="16" t="s">
        <v>2637</v>
      </c>
    </row>
    <row r="4" customFormat="false" ht="13" hidden="false" customHeight="false" outlineLevel="0" collapsed="false">
      <c r="A4" s="26" t="s">
        <v>2689</v>
      </c>
      <c r="B4" s="26" t="s">
        <v>2690</v>
      </c>
      <c r="C4" s="26" t="s">
        <v>2691</v>
      </c>
      <c r="D4" s="26" t="s">
        <v>2692</v>
      </c>
    </row>
    <row r="5" customFormat="false" ht="13" hidden="false" customHeight="false" outlineLevel="0" collapsed="false">
      <c r="A5" s="26" t="s">
        <v>2693</v>
      </c>
      <c r="B5" s="26" t="s">
        <v>2694</v>
      </c>
      <c r="C5" s="26" t="s">
        <v>2695</v>
      </c>
      <c r="D5" s="26" t="s">
        <v>2696</v>
      </c>
    </row>
    <row r="6" customFormat="false" ht="13" hidden="false" customHeight="false" outlineLevel="0" collapsed="false">
      <c r="A6" s="26" t="s">
        <v>2697</v>
      </c>
      <c r="B6" s="26" t="s">
        <v>2698</v>
      </c>
      <c r="C6" s="26" t="s">
        <v>2699</v>
      </c>
      <c r="D6" s="26" t="s">
        <v>2700</v>
      </c>
    </row>
    <row r="7" customFormat="false" ht="13" hidden="false" customHeight="false" outlineLevel="0" collapsed="false">
      <c r="A7" s="26" t="s">
        <v>2701</v>
      </c>
      <c r="B7" s="26" t="s">
        <v>2702</v>
      </c>
      <c r="C7" s="26" t="s">
        <v>2703</v>
      </c>
      <c r="D7" s="26" t="s">
        <v>2704</v>
      </c>
    </row>
    <row r="8" customFormat="false" ht="13" hidden="false" customHeight="false" outlineLevel="0" collapsed="false">
      <c r="A8" s="26" t="s">
        <v>2705</v>
      </c>
      <c r="B8" s="26" t="s">
        <v>2706</v>
      </c>
      <c r="C8" s="26" t="s">
        <v>2707</v>
      </c>
      <c r="D8" s="26" t="s">
        <v>2708</v>
      </c>
    </row>
    <row r="9" customFormat="false" ht="13" hidden="false" customHeight="false" outlineLevel="0" collapsed="false">
      <c r="A9" s="26" t="s">
        <v>2709</v>
      </c>
      <c r="B9" s="26" t="s">
        <v>2710</v>
      </c>
      <c r="C9" s="26" t="s">
        <v>2711</v>
      </c>
      <c r="D9" s="26" t="s">
        <v>2712</v>
      </c>
    </row>
    <row r="10" customFormat="false" ht="13" hidden="false" customHeight="false" outlineLevel="0" collapsed="false">
      <c r="A10" s="26" t="s">
        <v>2713</v>
      </c>
      <c r="B10" s="26" t="s">
        <v>2714</v>
      </c>
      <c r="C10" s="26" t="s">
        <v>2715</v>
      </c>
      <c r="D10" s="26" t="s">
        <v>2716</v>
      </c>
    </row>
    <row r="11" customFormat="false" ht="13" hidden="false" customHeight="false" outlineLevel="0" collapsed="false">
      <c r="A11" s="26" t="s">
        <v>2717</v>
      </c>
      <c r="B11" s="26" t="s">
        <v>2718</v>
      </c>
      <c r="C11" s="26" t="s">
        <v>2719</v>
      </c>
      <c r="D11" s="26" t="s">
        <v>2720</v>
      </c>
    </row>
    <row r="12" customFormat="false" ht="13" hidden="false" customHeight="false" outlineLevel="0" collapsed="false">
      <c r="A12" s="26" t="s">
        <v>2721</v>
      </c>
      <c r="B12" s="26" t="s">
        <v>2722</v>
      </c>
      <c r="C12" s="26" t="s">
        <v>2723</v>
      </c>
      <c r="D12" s="26" t="s">
        <v>2724</v>
      </c>
    </row>
    <row r="13" customFormat="false" ht="13" hidden="false" customHeight="false" outlineLevel="0" collapsed="false">
      <c r="A13" s="26" t="s">
        <v>2725</v>
      </c>
      <c r="B13" s="26" t="s">
        <v>2726</v>
      </c>
      <c r="C13" s="26" t="s">
        <v>2727</v>
      </c>
      <c r="D13" s="26" t="s">
        <v>2728</v>
      </c>
    </row>
    <row r="14" customFormat="false" ht="13" hidden="false" customHeight="false" outlineLevel="0" collapsed="false">
      <c r="A14" s="26" t="s">
        <v>2729</v>
      </c>
      <c r="B14" s="26" t="s">
        <v>2730</v>
      </c>
      <c r="C14" s="26" t="s">
        <v>2731</v>
      </c>
      <c r="D14" s="26" t="s">
        <v>2732</v>
      </c>
    </row>
    <row r="15" customFormat="false" ht="13" hidden="false" customHeight="false" outlineLevel="0" collapsed="false">
      <c r="A15" s="26" t="s">
        <v>2733</v>
      </c>
      <c r="B15" s="26" t="s">
        <v>2734</v>
      </c>
      <c r="C15" s="26" t="s">
        <v>2735</v>
      </c>
      <c r="D15" s="26" t="s">
        <v>2736</v>
      </c>
    </row>
    <row r="16" customFormat="false" ht="13" hidden="false" customHeight="false" outlineLevel="0" collapsed="false">
      <c r="A16" s="26" t="s">
        <v>2737</v>
      </c>
      <c r="B16" s="26" t="s">
        <v>2738</v>
      </c>
      <c r="C16" s="26" t="s">
        <v>2739</v>
      </c>
      <c r="D16" s="26" t="s">
        <v>2740</v>
      </c>
    </row>
    <row r="17" customFormat="false" ht="13" hidden="false" customHeight="false" outlineLevel="0" collapsed="false">
      <c r="A17" s="26" t="s">
        <v>2741</v>
      </c>
      <c r="B17" s="26" t="s">
        <v>2742</v>
      </c>
      <c r="C17" s="26" t="s">
        <v>2743</v>
      </c>
      <c r="D17" s="26" t="s">
        <v>2744</v>
      </c>
    </row>
    <row r="18" customFormat="false" ht="13" hidden="false" customHeight="false" outlineLevel="0" collapsed="false">
      <c r="A18" s="26" t="s">
        <v>2745</v>
      </c>
      <c r="B18" s="26" t="s">
        <v>2746</v>
      </c>
      <c r="C18" s="26" t="s">
        <v>2747</v>
      </c>
      <c r="D18" s="26" t="s">
        <v>2748</v>
      </c>
    </row>
    <row r="19" customFormat="false" ht="13" hidden="false" customHeight="false" outlineLevel="0" collapsed="false">
      <c r="A19" s="26" t="s">
        <v>2749</v>
      </c>
      <c r="B19" s="26" t="s">
        <v>2750</v>
      </c>
      <c r="C19" s="26" t="s">
        <v>2751</v>
      </c>
      <c r="D19" s="26" t="s">
        <v>2752</v>
      </c>
    </row>
    <row r="20" customFormat="false" ht="13" hidden="false" customHeight="false" outlineLevel="0" collapsed="false">
      <c r="A20" s="26" t="s">
        <v>2753</v>
      </c>
      <c r="B20" s="26" t="s">
        <v>2754</v>
      </c>
      <c r="C20" s="26" t="s">
        <v>2755</v>
      </c>
      <c r="D20" s="26" t="s">
        <v>2756</v>
      </c>
    </row>
    <row r="21" customFormat="false" ht="13" hidden="false" customHeight="false" outlineLevel="0" collapsed="false">
      <c r="A21" s="26" t="s">
        <v>2757</v>
      </c>
      <c r="B21" s="26" t="s">
        <v>2758</v>
      </c>
      <c r="C21" s="26" t="s">
        <v>2759</v>
      </c>
      <c r="D21" s="26" t="s">
        <v>2760</v>
      </c>
    </row>
    <row r="22" customFormat="false" ht="13" hidden="false" customHeight="false" outlineLevel="0" collapsed="false">
      <c r="A22" s="26" t="s">
        <v>2761</v>
      </c>
      <c r="B22" s="26" t="s">
        <v>2762</v>
      </c>
      <c r="C22" s="26" t="s">
        <v>2763</v>
      </c>
      <c r="D22" s="26" t="s">
        <v>2764</v>
      </c>
    </row>
    <row r="23" customFormat="false" ht="13" hidden="false" customHeight="false" outlineLevel="0" collapsed="false">
      <c r="A23" s="26" t="s">
        <v>2765</v>
      </c>
      <c r="B23" s="26" t="s">
        <v>2766</v>
      </c>
      <c r="C23" s="26" t="s">
        <v>2767</v>
      </c>
      <c r="D23" s="26" t="s">
        <v>2768</v>
      </c>
    </row>
    <row r="24" customFormat="false" ht="13" hidden="false" customHeight="false" outlineLevel="0" collapsed="false">
      <c r="A24" s="26" t="s">
        <v>2769</v>
      </c>
      <c r="B24" s="26" t="s">
        <v>2770</v>
      </c>
      <c r="C24" s="26" t="s">
        <v>2771</v>
      </c>
      <c r="D24" s="26" t="s">
        <v>2772</v>
      </c>
    </row>
    <row r="25" customFormat="false" ht="13" hidden="false" customHeight="false" outlineLevel="0" collapsed="false">
      <c r="A25" s="26" t="s">
        <v>2773</v>
      </c>
      <c r="B25" s="26" t="s">
        <v>2774</v>
      </c>
      <c r="C25" s="26" t="s">
        <v>2775</v>
      </c>
      <c r="D25" s="26" t="s">
        <v>2776</v>
      </c>
    </row>
    <row r="26" customFormat="false" ht="13" hidden="false" customHeight="false" outlineLevel="0" collapsed="false">
      <c r="A26" s="26" t="s">
        <v>2777</v>
      </c>
      <c r="B26" s="26" t="s">
        <v>2778</v>
      </c>
      <c r="C26" s="26" t="s">
        <v>2779</v>
      </c>
      <c r="D26" s="26" t="s">
        <v>2780</v>
      </c>
    </row>
    <row r="27" customFormat="false" ht="13" hidden="false" customHeight="false" outlineLevel="0" collapsed="false">
      <c r="A27" s="26" t="s">
        <v>2781</v>
      </c>
      <c r="B27" s="26" t="s">
        <v>2782</v>
      </c>
      <c r="C27" s="26" t="s">
        <v>2783</v>
      </c>
      <c r="D27" s="26" t="s">
        <v>2784</v>
      </c>
    </row>
    <row r="28" customFormat="false" ht="13" hidden="false" customHeight="false" outlineLevel="0" collapsed="false">
      <c r="A28" s="26" t="s">
        <v>2785</v>
      </c>
      <c r="B28" s="26" t="s">
        <v>2786</v>
      </c>
      <c r="C28" s="26" t="s">
        <v>2787</v>
      </c>
      <c r="D28" s="26" t="s">
        <v>2788</v>
      </c>
    </row>
    <row r="29" customFormat="false" ht="13" hidden="false" customHeight="false" outlineLevel="0" collapsed="false">
      <c r="A29" s="26" t="s">
        <v>2789</v>
      </c>
      <c r="B29" s="26" t="s">
        <v>2790</v>
      </c>
      <c r="C29" s="26" t="s">
        <v>2791</v>
      </c>
      <c r="D29" s="26" t="s">
        <v>2792</v>
      </c>
    </row>
    <row r="30" customFormat="false" ht="13" hidden="false" customHeight="false" outlineLevel="0" collapsed="false">
      <c r="A30" s="26" t="s">
        <v>2793</v>
      </c>
      <c r="B30" s="26" t="s">
        <v>2794</v>
      </c>
      <c r="C30" s="26" t="s">
        <v>2795</v>
      </c>
      <c r="D30" s="26" t="s">
        <v>2796</v>
      </c>
    </row>
    <row r="31" customFormat="false" ht="13" hidden="false" customHeight="false" outlineLevel="0" collapsed="false">
      <c r="A31" s="26" t="s">
        <v>2797</v>
      </c>
      <c r="B31" s="26" t="s">
        <v>2798</v>
      </c>
      <c r="C31" s="26" t="s">
        <v>2799</v>
      </c>
      <c r="D31" s="26" t="s">
        <v>2800</v>
      </c>
    </row>
    <row r="32" customFormat="false" ht="13" hidden="false" customHeight="false" outlineLevel="0" collapsed="false">
      <c r="A32" s="26" t="s">
        <v>2801</v>
      </c>
      <c r="B32" s="26" t="s">
        <v>2802</v>
      </c>
      <c r="C32" s="26" t="s">
        <v>2803</v>
      </c>
      <c r="D32" s="26" t="s">
        <v>280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2"/>
  <sheetViews>
    <sheetView showFormulas="false" showGridLines="true" showRowColHeaders="true" showZeros="true" rightToLeft="false" tabSelected="true" showOutlineSymbols="true" defaultGridColor="true" view="normal" topLeftCell="A3" colorId="64" zoomScale="125" zoomScaleNormal="125" zoomScalePageLayoutView="100" workbookViewId="0">
      <selection pane="topLeft" activeCell="B35" activeCellId="0" sqref="B35"/>
    </sheetView>
  </sheetViews>
  <sheetFormatPr defaultColWidth="11.0546875" defaultRowHeight="13" zeroHeight="false" outlineLevelRow="0" outlineLevelCol="0"/>
  <cols>
    <col collapsed="false" customWidth="true" hidden="false" outlineLevel="0" max="1" min="1" style="0" width="15.13"/>
    <col collapsed="false" customWidth="true" hidden="false" outlineLevel="0" max="2" min="2" style="0" width="13.28"/>
    <col collapsed="false" customWidth="true" hidden="false" outlineLevel="0" max="4" min="3" style="0" width="10.42"/>
  </cols>
  <sheetData>
    <row r="1" customFormat="false" ht="15" hidden="false" customHeight="false" outlineLevel="0" collapsed="false">
      <c r="A1" s="14" t="s">
        <v>2805</v>
      </c>
      <c r="B1" s="14"/>
      <c r="C1" s="14"/>
      <c r="D1" s="14"/>
    </row>
    <row r="2" s="19" customFormat="true" ht="12" hidden="false" customHeight="false" outlineLevel="0" collapsed="false"/>
    <row r="3" s="19" customFormat="true" ht="15" hidden="false" customHeight="false" outlineLevel="0" collapsed="false">
      <c r="A3" s="14" t="s">
        <v>2806</v>
      </c>
      <c r="B3" s="14" t="s">
        <v>2807</v>
      </c>
      <c r="C3" s="14" t="s">
        <v>2808</v>
      </c>
      <c r="D3" s="14" t="s">
        <v>65</v>
      </c>
      <c r="E3" s="14" t="s">
        <v>2809</v>
      </c>
    </row>
    <row r="4" s="80" customFormat="true" ht="15" hidden="false" customHeight="false" outlineLevel="0" collapsed="false">
      <c r="A4" s="80" t="s">
        <v>359</v>
      </c>
      <c r="B4" s="80" t="s">
        <v>2810</v>
      </c>
      <c r="C4" s="80" t="s">
        <v>2811</v>
      </c>
      <c r="D4" s="80" t="s">
        <v>2812</v>
      </c>
      <c r="E4" s="80" t="s">
        <v>2813</v>
      </c>
    </row>
    <row r="5" s="80" customFormat="true" ht="15" hidden="false" customHeight="false" outlineLevel="0" collapsed="false">
      <c r="D5" s="80" t="s">
        <v>2814</v>
      </c>
      <c r="E5" s="80" t="s">
        <v>2815</v>
      </c>
    </row>
    <row r="6" s="80" customFormat="true" ht="15" hidden="false" customHeight="false" outlineLevel="0" collapsed="false">
      <c r="C6" s="80" t="s">
        <v>2816</v>
      </c>
      <c r="D6" s="80" t="s">
        <v>2817</v>
      </c>
      <c r="E6" s="80" t="s">
        <v>2818</v>
      </c>
    </row>
    <row r="7" s="80" customFormat="true" ht="15" hidden="false" customHeight="false" outlineLevel="0" collapsed="false">
      <c r="D7" s="80" t="s">
        <v>2819</v>
      </c>
      <c r="E7" s="80" t="s">
        <v>2820</v>
      </c>
    </row>
    <row r="8" s="80" customFormat="true" ht="15" hidden="false" customHeight="false" outlineLevel="0" collapsed="false">
      <c r="A8" s="80" t="s">
        <v>863</v>
      </c>
      <c r="B8" s="80" t="s">
        <v>2821</v>
      </c>
      <c r="C8" s="80" t="s">
        <v>2811</v>
      </c>
      <c r="D8" s="80" t="s">
        <v>2822</v>
      </c>
      <c r="E8" s="80" t="s">
        <v>2823</v>
      </c>
    </row>
    <row r="9" s="80" customFormat="true" ht="15" hidden="false" customHeight="false" outlineLevel="0" collapsed="false">
      <c r="D9" s="80" t="s">
        <v>2824</v>
      </c>
      <c r="E9" s="80" t="s">
        <v>2825</v>
      </c>
    </row>
    <row r="10" s="80" customFormat="true" ht="15" hidden="false" customHeight="false" outlineLevel="0" collapsed="false">
      <c r="C10" s="80" t="s">
        <v>2816</v>
      </c>
      <c r="D10" s="80" t="s">
        <v>2826</v>
      </c>
      <c r="E10" s="80" t="s">
        <v>2827</v>
      </c>
    </row>
    <row r="11" s="80" customFormat="true" ht="15" hidden="false" customHeight="false" outlineLevel="0" collapsed="false">
      <c r="D11" s="80" t="s">
        <v>2828</v>
      </c>
      <c r="E11" s="80" t="s">
        <v>2829</v>
      </c>
    </row>
    <row r="12" s="80" customFormat="true" ht="15" hidden="false" customHeight="false" outlineLevel="0" collapsed="false">
      <c r="A12" s="80" t="s">
        <v>366</v>
      </c>
      <c r="B12" s="80" t="s">
        <v>2810</v>
      </c>
      <c r="C12" s="80" t="s">
        <v>2811</v>
      </c>
      <c r="D12" s="80" t="s">
        <v>2830</v>
      </c>
      <c r="E12" s="80" t="s">
        <v>2831</v>
      </c>
    </row>
    <row r="13" s="80" customFormat="true" ht="15" hidden="false" customHeight="false" outlineLevel="0" collapsed="false">
      <c r="D13" s="80" t="s">
        <v>2832</v>
      </c>
      <c r="E13" s="80" t="s">
        <v>2833</v>
      </c>
    </row>
    <row r="14" s="80" customFormat="true" ht="15" hidden="false" customHeight="false" outlineLevel="0" collapsed="false">
      <c r="C14" s="80" t="s">
        <v>2816</v>
      </c>
      <c r="D14" s="80" t="s">
        <v>2834</v>
      </c>
      <c r="E14" s="80" t="s">
        <v>2835</v>
      </c>
    </row>
    <row r="15" s="80" customFormat="true" ht="15" hidden="false" customHeight="false" outlineLevel="0" collapsed="false">
      <c r="D15" s="80" t="s">
        <v>2836</v>
      </c>
      <c r="E15" s="80" t="s">
        <v>2837</v>
      </c>
    </row>
    <row r="16" s="80" customFormat="true" ht="15" hidden="false" customHeight="false" outlineLevel="0" collapsed="false">
      <c r="A16" s="80" t="s">
        <v>361</v>
      </c>
      <c r="B16" s="80" t="s">
        <v>2810</v>
      </c>
      <c r="C16" s="80" t="s">
        <v>2811</v>
      </c>
      <c r="D16" s="80" t="s">
        <v>2838</v>
      </c>
      <c r="E16" s="80" t="s">
        <v>2839</v>
      </c>
    </row>
    <row r="17" s="80" customFormat="true" ht="15" hidden="false" customHeight="false" outlineLevel="0" collapsed="false">
      <c r="D17" s="80" t="s">
        <v>2840</v>
      </c>
      <c r="E17" s="80" t="s">
        <v>2841</v>
      </c>
    </row>
    <row r="18" s="80" customFormat="true" ht="15" hidden="false" customHeight="false" outlineLevel="0" collapsed="false">
      <c r="C18" s="80" t="s">
        <v>2816</v>
      </c>
      <c r="D18" s="80" t="s">
        <v>2842</v>
      </c>
      <c r="E18" s="80" t="s">
        <v>2843</v>
      </c>
    </row>
    <row r="19" s="80" customFormat="true" ht="15" hidden="false" customHeight="false" outlineLevel="0" collapsed="false">
      <c r="D19" s="80" t="s">
        <v>2844</v>
      </c>
      <c r="E19" s="80" t="s">
        <v>2845</v>
      </c>
    </row>
    <row r="20" s="80" customFormat="true" ht="15" hidden="false" customHeight="false" outlineLevel="0" collapsed="false">
      <c r="A20" s="80" t="s">
        <v>1607</v>
      </c>
      <c r="B20" s="80" t="s">
        <v>2810</v>
      </c>
      <c r="C20" s="80" t="s">
        <v>2811</v>
      </c>
      <c r="D20" s="80" t="s">
        <v>2846</v>
      </c>
      <c r="E20" s="80" t="s">
        <v>2847</v>
      </c>
    </row>
    <row r="21" s="80" customFormat="true" ht="15" hidden="false" customHeight="false" outlineLevel="0" collapsed="false">
      <c r="D21" s="80" t="s">
        <v>2848</v>
      </c>
      <c r="E21" s="80" t="s">
        <v>2849</v>
      </c>
    </row>
    <row r="22" s="80" customFormat="true" ht="15" hidden="false" customHeight="false" outlineLevel="0" collapsed="false">
      <c r="C22" s="80" t="s">
        <v>2816</v>
      </c>
      <c r="D22" s="80" t="s">
        <v>2850</v>
      </c>
      <c r="E22" s="80" t="s">
        <v>2851</v>
      </c>
    </row>
    <row r="23" s="80" customFormat="true" ht="15" hidden="false" customHeight="false" outlineLevel="0" collapsed="false">
      <c r="D23" s="80" t="s">
        <v>2852</v>
      </c>
      <c r="E23" s="80" t="s">
        <v>2853</v>
      </c>
    </row>
    <row r="24" s="80" customFormat="true" ht="15" hidden="false" customHeight="false" outlineLevel="0" collapsed="false">
      <c r="A24" s="80" t="s">
        <v>977</v>
      </c>
      <c r="B24" s="80" t="s">
        <v>2810</v>
      </c>
      <c r="C24" s="80" t="s">
        <v>2811</v>
      </c>
      <c r="D24" s="80" t="s">
        <v>2854</v>
      </c>
      <c r="E24" s="80" t="s">
        <v>2855</v>
      </c>
    </row>
    <row r="25" s="80" customFormat="true" ht="15" hidden="false" customHeight="false" outlineLevel="0" collapsed="false">
      <c r="D25" s="80" t="s">
        <v>2856</v>
      </c>
      <c r="E25" s="80" t="s">
        <v>2857</v>
      </c>
    </row>
    <row r="26" s="80" customFormat="true" ht="15" hidden="false" customHeight="false" outlineLevel="0" collapsed="false">
      <c r="C26" s="80" t="s">
        <v>2816</v>
      </c>
      <c r="D26" s="80" t="s">
        <v>2858</v>
      </c>
      <c r="E26" s="80" t="s">
        <v>2859</v>
      </c>
    </row>
    <row r="27" s="80" customFormat="true" ht="15" hidden="false" customHeight="false" outlineLevel="0" collapsed="false">
      <c r="D27" s="80" t="s">
        <v>2860</v>
      </c>
      <c r="E27" s="80" t="s">
        <v>2861</v>
      </c>
    </row>
    <row r="28" s="80" customFormat="true" ht="15" hidden="false" customHeight="false" outlineLevel="0" collapsed="false">
      <c r="A28" s="80" t="s">
        <v>2661</v>
      </c>
      <c r="B28" s="80" t="s">
        <v>2810</v>
      </c>
      <c r="C28" s="80" t="s">
        <v>2811</v>
      </c>
      <c r="D28" s="80" t="s">
        <v>2862</v>
      </c>
      <c r="E28" s="80" t="s">
        <v>2863</v>
      </c>
    </row>
    <row r="29" s="80" customFormat="true" ht="15" hidden="false" customHeight="false" outlineLevel="0" collapsed="false">
      <c r="D29" s="80" t="s">
        <v>2864</v>
      </c>
      <c r="E29" s="80" t="s">
        <v>2865</v>
      </c>
    </row>
    <row r="30" s="80" customFormat="true" ht="15" hidden="false" customHeight="false" outlineLevel="0" collapsed="false">
      <c r="C30" s="80" t="s">
        <v>2816</v>
      </c>
      <c r="D30" s="80" t="s">
        <v>2866</v>
      </c>
      <c r="E30" s="80" t="s">
        <v>2867</v>
      </c>
    </row>
    <row r="31" s="80" customFormat="true" ht="15" hidden="false" customHeight="false" outlineLevel="0" collapsed="false">
      <c r="D31" s="80" t="s">
        <v>2868</v>
      </c>
      <c r="E31" s="80" t="s">
        <v>2869</v>
      </c>
    </row>
    <row r="32" s="80" customFormat="true" ht="15" hidden="false" customHeight="false" outlineLevel="0" collapsed="false">
      <c r="A32" s="80" t="s">
        <v>1615</v>
      </c>
      <c r="B32" s="80" t="s">
        <v>2810</v>
      </c>
      <c r="C32" s="80" t="s">
        <v>2811</v>
      </c>
      <c r="D32" s="80" t="s">
        <v>2870</v>
      </c>
      <c r="E32" s="80" t="s">
        <v>2871</v>
      </c>
    </row>
    <row r="33" s="80" customFormat="true" ht="15" hidden="false" customHeight="false" outlineLevel="0" collapsed="false">
      <c r="D33" s="80" t="s">
        <v>2872</v>
      </c>
      <c r="E33" s="80" t="s">
        <v>2873</v>
      </c>
    </row>
    <row r="34" s="80" customFormat="true" ht="15" hidden="false" customHeight="false" outlineLevel="0" collapsed="false">
      <c r="C34" s="80" t="s">
        <v>2816</v>
      </c>
      <c r="D34" s="80" t="s">
        <v>2874</v>
      </c>
      <c r="E34" s="80" t="s">
        <v>2875</v>
      </c>
    </row>
    <row r="35" s="80" customFormat="true" ht="15" hidden="false" customHeight="false" outlineLevel="0" collapsed="false">
      <c r="D35" s="80" t="s">
        <v>2876</v>
      </c>
      <c r="E35" s="80" t="s">
        <v>2877</v>
      </c>
    </row>
    <row r="36" s="80" customFormat="true" ht="15" hidden="false" customHeight="false" outlineLevel="0" collapsed="false"/>
    <row r="37" s="80" customFormat="true" ht="15" hidden="false" customHeight="false" outlineLevel="0" collapsed="false"/>
    <row r="38" s="80" customFormat="true" ht="15" hidden="false" customHeight="false" outlineLevel="0" collapsed="false"/>
    <row r="39" s="80" customFormat="true" ht="15" hidden="false" customHeight="false" outlineLevel="0" collapsed="false"/>
    <row r="40" s="80" customFormat="true" ht="15" hidden="false" customHeight="false" outlineLevel="0" collapsed="false"/>
    <row r="41" s="80" customFormat="true" ht="15" hidden="false" customHeight="false" outlineLevel="0" collapsed="false"/>
    <row r="42" s="80" customFormat="true" ht="15" hidden="false" customHeight="false" outlineLevel="0" collapsed="false"/>
    <row r="43" s="80" customFormat="true" ht="15" hidden="false" customHeight="false" outlineLevel="0" collapsed="false"/>
    <row r="44" s="80" customFormat="true" ht="15" hidden="false" customHeight="false" outlineLevel="0" collapsed="false"/>
    <row r="45" s="80" customFormat="true" ht="15" hidden="false" customHeight="false" outlineLevel="0" collapsed="false"/>
    <row r="46" s="81" customFormat="true" ht="16" hidden="false" customHeight="false" outlineLevel="0" collapsed="false"/>
    <row r="47" s="81" customFormat="true" ht="16" hidden="false" customHeight="false" outlineLevel="0" collapsed="false"/>
    <row r="48" s="81" customFormat="true" ht="16" hidden="false" customHeight="false" outlineLevel="0" collapsed="false"/>
    <row r="49" s="81" customFormat="true" ht="16" hidden="false" customHeight="false" outlineLevel="0" collapsed="false"/>
    <row r="50" s="81" customFormat="true" ht="16" hidden="false" customHeight="false" outlineLevel="0" collapsed="false"/>
    <row r="51" s="81" customFormat="true" ht="16" hidden="false" customHeight="false" outlineLevel="0" collapsed="false"/>
    <row r="52" s="81" customFormat="true" ht="16" hidden="false" customHeight="false" outlineLevel="0" collapsed="false"/>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8"/>
  <sheetViews>
    <sheetView showFormulas="false" showGridLines="true" showRowColHeaders="true" showZeros="true" rightToLeft="false" tabSelected="false" showOutlineSymbols="true" defaultGridColor="true" view="normal" topLeftCell="A2" colorId="64" zoomScale="150" zoomScaleNormal="150" zoomScalePageLayoutView="100" workbookViewId="0">
      <selection pane="topLeft" activeCell="G8" activeCellId="0" sqref="G8"/>
    </sheetView>
  </sheetViews>
  <sheetFormatPr defaultColWidth="10.703125" defaultRowHeight="13" zeroHeight="false" outlineLevelRow="0" outlineLevelCol="0"/>
  <cols>
    <col collapsed="false" customWidth="false" hidden="false" outlineLevel="0" max="1" min="1" style="12" width="10.7"/>
    <col collapsed="false" customWidth="true" hidden="false" outlineLevel="0" max="2" min="2" style="13" width="12.7"/>
    <col collapsed="false" customWidth="false" hidden="false" outlineLevel="0" max="3" min="3" style="12" width="10.7"/>
    <col collapsed="false" customWidth="false" hidden="false" outlineLevel="0" max="257" min="4" style="13" width="10.7"/>
  </cols>
  <sheetData>
    <row r="1" customFormat="false" ht="15" hidden="false" customHeight="false" outlineLevel="0" collapsed="false">
      <c r="A1" s="14" t="s">
        <v>63</v>
      </c>
    </row>
    <row r="3" customFormat="false" ht="13" hidden="false" customHeight="false" outlineLevel="0" collapsed="false">
      <c r="A3" s="15"/>
      <c r="B3" s="16"/>
      <c r="C3" s="17" t="s">
        <v>64</v>
      </c>
      <c r="D3" s="18" t="s">
        <v>65</v>
      </c>
      <c r="E3" s="18" t="s">
        <v>66</v>
      </c>
      <c r="F3" s="18"/>
    </row>
    <row r="4" customFormat="false" ht="13" hidden="false" customHeight="false" outlineLevel="0" collapsed="false">
      <c r="A4" s="15" t="s">
        <v>67</v>
      </c>
      <c r="B4" s="16" t="s">
        <v>68</v>
      </c>
      <c r="C4" s="17"/>
      <c r="D4" s="18"/>
      <c r="E4" s="18"/>
      <c r="F4" s="18"/>
    </row>
    <row r="5" customFormat="false" ht="13" hidden="false" customHeight="false" outlineLevel="0" collapsed="false">
      <c r="A5" s="5"/>
      <c r="B5" s="19"/>
      <c r="C5" s="5"/>
      <c r="D5" s="19"/>
      <c r="E5" s="20"/>
      <c r="F5" s="20"/>
    </row>
    <row r="6" customFormat="false" ht="13" hidden="false" customHeight="false" outlineLevel="0" collapsed="false">
      <c r="A6" s="5" t="s">
        <v>69</v>
      </c>
      <c r="B6" s="21" t="n">
        <v>403</v>
      </c>
      <c r="C6" s="5" t="s">
        <v>70</v>
      </c>
      <c r="D6" s="19" t="s">
        <v>71</v>
      </c>
      <c r="E6" s="20" t="s">
        <v>72</v>
      </c>
      <c r="F6" s="20"/>
    </row>
    <row r="7" customFormat="false" ht="13" hidden="false" customHeight="false" outlineLevel="0" collapsed="false">
      <c r="A7" s="5"/>
      <c r="B7" s="19"/>
      <c r="C7" s="5"/>
      <c r="D7" s="19" t="s">
        <v>73</v>
      </c>
      <c r="E7" s="20" t="s">
        <v>74</v>
      </c>
      <c r="F7" s="20"/>
    </row>
    <row r="8" customFormat="false" ht="13" hidden="false" customHeight="false" outlineLevel="0" collapsed="false">
      <c r="A8" s="5" t="s">
        <v>75</v>
      </c>
      <c r="B8" s="21" t="n">
        <v>288</v>
      </c>
      <c r="C8" s="5" t="s">
        <v>76</v>
      </c>
      <c r="D8" s="19" t="s">
        <v>77</v>
      </c>
      <c r="E8" s="20" t="s">
        <v>78</v>
      </c>
      <c r="F8" s="20"/>
    </row>
    <row r="9" customFormat="false" ht="13" hidden="false" customHeight="false" outlineLevel="0" collapsed="false">
      <c r="A9" s="5"/>
      <c r="B9" s="19"/>
      <c r="C9" s="5"/>
      <c r="D9" s="19" t="s">
        <v>79</v>
      </c>
      <c r="E9" s="20" t="s">
        <v>80</v>
      </c>
      <c r="F9" s="20"/>
    </row>
    <row r="10" customFormat="false" ht="13" hidden="false" customHeight="false" outlineLevel="0" collapsed="false">
      <c r="A10" s="5" t="s">
        <v>81</v>
      </c>
      <c r="B10" s="21" t="n">
        <v>391</v>
      </c>
      <c r="C10" s="5" t="s">
        <v>82</v>
      </c>
      <c r="D10" s="19" t="s">
        <v>83</v>
      </c>
      <c r="E10" s="20" t="s">
        <v>84</v>
      </c>
      <c r="F10" s="20"/>
    </row>
    <row r="11" customFormat="false" ht="13" hidden="false" customHeight="false" outlineLevel="0" collapsed="false">
      <c r="A11" s="5"/>
      <c r="B11" s="19"/>
      <c r="C11" s="5"/>
      <c r="D11" s="19" t="s">
        <v>85</v>
      </c>
      <c r="E11" s="20" t="s">
        <v>86</v>
      </c>
      <c r="F11" s="20"/>
    </row>
    <row r="12" customFormat="false" ht="13" hidden="false" customHeight="false" outlineLevel="0" collapsed="false">
      <c r="A12" s="5" t="n">
        <v>1083</v>
      </c>
      <c r="B12" s="21" t="n">
        <v>201</v>
      </c>
      <c r="C12" s="5" t="s">
        <v>87</v>
      </c>
      <c r="D12" s="19" t="s">
        <v>88</v>
      </c>
      <c r="E12" s="20" t="s">
        <v>89</v>
      </c>
      <c r="F12" s="20"/>
    </row>
    <row r="13" customFormat="false" ht="13" hidden="false" customHeight="false" outlineLevel="0" collapsed="false">
      <c r="A13" s="5"/>
      <c r="B13" s="19"/>
      <c r="C13" s="5"/>
      <c r="D13" s="19" t="s">
        <v>90</v>
      </c>
      <c r="E13" s="20" t="s">
        <v>91</v>
      </c>
      <c r="F13" s="20"/>
    </row>
    <row r="14" customFormat="false" ht="13" hidden="false" customHeight="false" outlineLevel="0" collapsed="false">
      <c r="A14" s="5" t="n">
        <v>1418</v>
      </c>
      <c r="B14" s="21" t="n">
        <v>265</v>
      </c>
      <c r="C14" s="5" t="s">
        <v>92</v>
      </c>
      <c r="D14" s="19" t="s">
        <v>93</v>
      </c>
      <c r="E14" s="20" t="s">
        <v>94</v>
      </c>
      <c r="F14" s="20"/>
    </row>
    <row r="15" customFormat="false" ht="13" hidden="false" customHeight="false" outlineLevel="0" collapsed="false">
      <c r="A15" s="5"/>
      <c r="B15" s="19"/>
      <c r="C15" s="5"/>
      <c r="D15" s="19" t="s">
        <v>95</v>
      </c>
      <c r="E15" s="20" t="s">
        <v>96</v>
      </c>
      <c r="F15" s="20"/>
    </row>
    <row r="16" customFormat="false" ht="13" hidden="false" customHeight="false" outlineLevel="0" collapsed="false">
      <c r="A16" s="5" t="n">
        <v>3303</v>
      </c>
      <c r="B16" s="21" t="n">
        <v>351</v>
      </c>
      <c r="C16" s="5" t="s">
        <v>97</v>
      </c>
      <c r="D16" s="19" t="s">
        <v>98</v>
      </c>
      <c r="E16" s="20" t="s">
        <v>99</v>
      </c>
      <c r="F16" s="20"/>
    </row>
    <row r="17" customFormat="false" ht="13" hidden="false" customHeight="false" outlineLevel="0" collapsed="false">
      <c r="A17" s="5"/>
      <c r="B17" s="19"/>
      <c r="C17" s="5"/>
      <c r="D17" s="19" t="s">
        <v>100</v>
      </c>
      <c r="E17" s="20" t="s">
        <v>101</v>
      </c>
      <c r="F17" s="20"/>
    </row>
    <row r="18" customFormat="false" ht="13" hidden="false" customHeight="false" outlineLevel="0" collapsed="false">
      <c r="A18" s="5" t="n">
        <v>3339.1</v>
      </c>
      <c r="B18" s="21" t="n">
        <v>418</v>
      </c>
      <c r="C18" s="5" t="s">
        <v>102</v>
      </c>
      <c r="D18" s="19" t="s">
        <v>103</v>
      </c>
      <c r="E18" s="20" t="s">
        <v>104</v>
      </c>
      <c r="F18" s="20"/>
    </row>
    <row r="19" customFormat="false" ht="13" hidden="false" customHeight="false" outlineLevel="0" collapsed="false">
      <c r="A19" s="5"/>
      <c r="B19" s="19"/>
      <c r="C19" s="5"/>
      <c r="D19" s="19" t="s">
        <v>105</v>
      </c>
      <c r="E19" s="20" t="s">
        <v>106</v>
      </c>
      <c r="F19" s="20"/>
    </row>
    <row r="20" customFormat="false" ht="13" hidden="false" customHeight="false" outlineLevel="0" collapsed="false">
      <c r="A20" s="5" t="n">
        <v>3384</v>
      </c>
      <c r="B20" s="21" t="n">
        <v>353</v>
      </c>
      <c r="C20" s="5" t="s">
        <v>107</v>
      </c>
      <c r="D20" s="19" t="s">
        <v>108</v>
      </c>
      <c r="E20" s="20" t="s">
        <v>109</v>
      </c>
      <c r="F20" s="20"/>
    </row>
    <row r="21" customFormat="false" ht="13" hidden="false" customHeight="false" outlineLevel="0" collapsed="false">
      <c r="A21" s="5"/>
      <c r="B21" s="19"/>
      <c r="C21" s="5"/>
      <c r="D21" s="19" t="s">
        <v>110</v>
      </c>
      <c r="E21" s="20" t="s">
        <v>111</v>
      </c>
      <c r="F21" s="20"/>
    </row>
    <row r="22" customFormat="false" ht="13" hidden="false" customHeight="false" outlineLevel="0" collapsed="false">
      <c r="A22" s="5" t="s">
        <v>112</v>
      </c>
      <c r="B22" s="21" t="n">
        <v>360</v>
      </c>
      <c r="C22" s="5" t="s">
        <v>113</v>
      </c>
      <c r="D22" s="19" t="s">
        <v>114</v>
      </c>
      <c r="E22" s="20" t="s">
        <v>115</v>
      </c>
      <c r="F22" s="20"/>
    </row>
    <row r="23" customFormat="false" ht="13" hidden="false" customHeight="false" outlineLevel="0" collapsed="false">
      <c r="A23" s="5"/>
      <c r="B23" s="19"/>
      <c r="C23" s="5"/>
      <c r="D23" s="19" t="s">
        <v>116</v>
      </c>
      <c r="E23" s="20" t="s">
        <v>117</v>
      </c>
      <c r="F23" s="20"/>
    </row>
    <row r="24" customFormat="false" ht="13" hidden="false" customHeight="false" outlineLevel="0" collapsed="false">
      <c r="A24" s="5" t="s">
        <v>118</v>
      </c>
      <c r="B24" s="21" t="n">
        <v>231</v>
      </c>
      <c r="C24" s="5" t="s">
        <v>119</v>
      </c>
      <c r="D24" s="19" t="s">
        <v>120</v>
      </c>
      <c r="E24" s="20" t="s">
        <v>121</v>
      </c>
      <c r="F24" s="20"/>
    </row>
    <row r="25" customFormat="false" ht="13" hidden="false" customHeight="false" outlineLevel="0" collapsed="false">
      <c r="A25" s="5"/>
      <c r="B25" s="19"/>
      <c r="C25" s="5"/>
      <c r="D25" s="19" t="s">
        <v>122</v>
      </c>
      <c r="E25" s="20" t="s">
        <v>123</v>
      </c>
      <c r="F25" s="20"/>
    </row>
    <row r="26" customFormat="false" ht="13" hidden="false" customHeight="false" outlineLevel="0" collapsed="false">
      <c r="A26" s="5" t="s">
        <v>124</v>
      </c>
      <c r="B26" s="21" t="n">
        <v>416</v>
      </c>
      <c r="C26" s="5" t="s">
        <v>125</v>
      </c>
      <c r="D26" s="19" t="s">
        <v>126</v>
      </c>
      <c r="E26" s="20" t="s">
        <v>127</v>
      </c>
      <c r="F26" s="20"/>
    </row>
    <row r="27" customFormat="false" ht="13" hidden="false" customHeight="false" outlineLevel="0" collapsed="false">
      <c r="A27" s="5"/>
      <c r="B27" s="19"/>
      <c r="C27" s="5"/>
      <c r="D27" s="19" t="s">
        <v>128</v>
      </c>
      <c r="E27" s="20" t="s">
        <v>129</v>
      </c>
      <c r="F27" s="20"/>
    </row>
    <row r="28" customFormat="false" ht="13" hidden="false" customHeight="false" outlineLevel="0" collapsed="false">
      <c r="A28" s="5" t="s">
        <v>130</v>
      </c>
      <c r="B28" s="21" t="n">
        <v>238</v>
      </c>
      <c r="C28" s="5" t="s">
        <v>131</v>
      </c>
      <c r="D28" s="19" t="s">
        <v>132</v>
      </c>
      <c r="E28" s="20" t="s">
        <v>133</v>
      </c>
      <c r="F28" s="20"/>
    </row>
    <row r="29" customFormat="false" ht="13" hidden="false" customHeight="false" outlineLevel="0" collapsed="false">
      <c r="A29" s="5"/>
      <c r="B29" s="19"/>
      <c r="C29" s="5"/>
      <c r="D29" s="19" t="s">
        <v>134</v>
      </c>
      <c r="E29" s="20" t="s">
        <v>135</v>
      </c>
      <c r="F29" s="20"/>
    </row>
    <row r="30" customFormat="false" ht="13" hidden="false" customHeight="false" outlineLevel="0" collapsed="false">
      <c r="A30" s="5" t="s">
        <v>136</v>
      </c>
      <c r="B30" s="21" t="n">
        <v>260</v>
      </c>
      <c r="C30" s="5" t="s">
        <v>137</v>
      </c>
      <c r="D30" s="19" t="s">
        <v>138</v>
      </c>
      <c r="E30" s="20" t="s">
        <v>139</v>
      </c>
      <c r="F30" s="20"/>
    </row>
    <row r="31" customFormat="false" ht="13" hidden="false" customHeight="false" outlineLevel="0" collapsed="false">
      <c r="A31" s="5"/>
      <c r="B31" s="19"/>
      <c r="C31" s="5"/>
      <c r="D31" s="19" t="s">
        <v>140</v>
      </c>
      <c r="E31" s="20" t="s">
        <v>141</v>
      </c>
      <c r="F31" s="20"/>
    </row>
    <row r="32" customFormat="false" ht="13" hidden="false" customHeight="false" outlineLevel="0" collapsed="false">
      <c r="A32" s="5" t="s">
        <v>142</v>
      </c>
      <c r="B32" s="21" t="n">
        <v>157</v>
      </c>
      <c r="C32" s="5" t="s">
        <v>143</v>
      </c>
      <c r="D32" s="19" t="s">
        <v>144</v>
      </c>
      <c r="E32" s="20" t="s">
        <v>145</v>
      </c>
      <c r="F32" s="20"/>
    </row>
    <row r="33" customFormat="false" ht="13" hidden="false" customHeight="false" outlineLevel="0" collapsed="false">
      <c r="A33" s="5"/>
      <c r="B33" s="19"/>
      <c r="C33" s="5"/>
      <c r="D33" s="19" t="s">
        <v>146</v>
      </c>
      <c r="E33" s="20" t="s">
        <v>147</v>
      </c>
      <c r="F33" s="20"/>
    </row>
    <row r="34" customFormat="false" ht="13" hidden="false" customHeight="false" outlineLevel="0" collapsed="false">
      <c r="A34" s="5" t="n">
        <v>3025</v>
      </c>
      <c r="B34" s="21" t="n">
        <v>348</v>
      </c>
      <c r="C34" s="5" t="s">
        <v>148</v>
      </c>
      <c r="D34" s="19" t="s">
        <v>149</v>
      </c>
      <c r="E34" s="20" t="s">
        <v>150</v>
      </c>
      <c r="F34" s="20"/>
    </row>
    <row r="35" customFormat="false" ht="13" hidden="false" customHeight="false" outlineLevel="0" collapsed="false">
      <c r="A35" s="5"/>
      <c r="B35" s="19"/>
      <c r="C35" s="5"/>
      <c r="D35" s="19" t="s">
        <v>151</v>
      </c>
      <c r="E35" s="20" t="s">
        <v>152</v>
      </c>
      <c r="F35" s="20"/>
    </row>
    <row r="36" customFormat="false" ht="13" hidden="false" customHeight="false" outlineLevel="0" collapsed="false">
      <c r="A36" s="5" t="s">
        <v>153</v>
      </c>
      <c r="B36" s="21" t="n">
        <v>354</v>
      </c>
      <c r="C36" s="5" t="s">
        <v>154</v>
      </c>
      <c r="D36" s="19" t="s">
        <v>155</v>
      </c>
      <c r="E36" s="20" t="s">
        <v>156</v>
      </c>
      <c r="F36" s="20"/>
    </row>
    <row r="37" customFormat="false" ht="13" hidden="false" customHeight="false" outlineLevel="0" collapsed="false">
      <c r="A37" s="5"/>
      <c r="B37" s="19"/>
      <c r="C37" s="5"/>
      <c r="D37" s="19" t="s">
        <v>157</v>
      </c>
      <c r="E37" s="20" t="s">
        <v>158</v>
      </c>
      <c r="F37" s="20"/>
    </row>
    <row r="38" customFormat="false" ht="13" hidden="false" customHeight="false" outlineLevel="0" collapsed="false">
      <c r="A38" s="5" t="n">
        <v>1032</v>
      </c>
      <c r="B38" s="21" t="n">
        <v>253</v>
      </c>
      <c r="C38" s="5" t="s">
        <v>159</v>
      </c>
      <c r="D38" s="19" t="s">
        <v>160</v>
      </c>
      <c r="E38" s="20" t="s">
        <v>161</v>
      </c>
      <c r="F38" s="20"/>
    </row>
    <row r="39" customFormat="false" ht="13" hidden="false" customHeight="false" outlineLevel="0" collapsed="false">
      <c r="A39" s="5"/>
      <c r="B39" s="19"/>
      <c r="C39" s="5"/>
      <c r="D39" s="19" t="s">
        <v>162</v>
      </c>
      <c r="E39" s="20" t="s">
        <v>163</v>
      </c>
      <c r="F39" s="20"/>
    </row>
    <row r="40" customFormat="false" ht="13" hidden="false" customHeight="false" outlineLevel="0" collapsed="false">
      <c r="A40" s="5" t="n">
        <v>1164</v>
      </c>
      <c r="B40" s="21" t="n">
        <v>341</v>
      </c>
      <c r="C40" s="5" t="s">
        <v>164</v>
      </c>
      <c r="D40" s="19" t="s">
        <v>165</v>
      </c>
      <c r="E40" s="20" t="s">
        <v>166</v>
      </c>
      <c r="F40" s="20"/>
    </row>
    <row r="41" customFormat="false" ht="13" hidden="false" customHeight="false" outlineLevel="0" collapsed="false">
      <c r="A41" s="5"/>
      <c r="B41" s="19"/>
      <c r="C41" s="5"/>
      <c r="D41" s="19" t="s">
        <v>167</v>
      </c>
      <c r="E41" s="20" t="s">
        <v>168</v>
      </c>
      <c r="F41" s="20"/>
    </row>
    <row r="42" customFormat="false" ht="13" hidden="false" customHeight="false" outlineLevel="0" collapsed="false">
      <c r="A42" s="5" t="n">
        <v>1231</v>
      </c>
      <c r="B42" s="21" t="n">
        <v>371</v>
      </c>
      <c r="C42" s="5" t="s">
        <v>169</v>
      </c>
      <c r="D42" s="19" t="s">
        <v>170</v>
      </c>
      <c r="E42" s="20" t="s">
        <v>171</v>
      </c>
      <c r="F42" s="20"/>
    </row>
    <row r="43" customFormat="false" ht="13" hidden="false" customHeight="false" outlineLevel="0" collapsed="false">
      <c r="A43" s="5"/>
      <c r="B43" s="19"/>
      <c r="C43" s="5"/>
      <c r="D43" s="19" t="s">
        <v>172</v>
      </c>
      <c r="E43" s="20" t="s">
        <v>173</v>
      </c>
      <c r="F43" s="20"/>
    </row>
    <row r="44" customFormat="false" ht="13" hidden="false" customHeight="false" outlineLevel="0" collapsed="false">
      <c r="A44" s="5" t="n">
        <v>2917</v>
      </c>
      <c r="B44" s="21" t="n">
        <v>291</v>
      </c>
      <c r="C44" s="5" t="s">
        <v>174</v>
      </c>
      <c r="D44" s="19" t="s">
        <v>175</v>
      </c>
      <c r="E44" s="20" t="s">
        <v>176</v>
      </c>
      <c r="F44" s="20"/>
    </row>
    <row r="45" customFormat="false" ht="13" hidden="false" customHeight="false" outlineLevel="0" collapsed="false">
      <c r="A45" s="5"/>
      <c r="B45" s="19"/>
      <c r="C45" s="5"/>
      <c r="D45" s="19" t="s">
        <v>177</v>
      </c>
      <c r="E45" s="20" t="s">
        <v>178</v>
      </c>
      <c r="F45" s="20"/>
    </row>
    <row r="46" customFormat="false" ht="13" hidden="false" customHeight="false" outlineLevel="0" collapsed="false">
      <c r="A46" s="5" t="s">
        <v>179</v>
      </c>
      <c r="B46" s="21" t="n">
        <v>244</v>
      </c>
      <c r="C46" s="5" t="s">
        <v>180</v>
      </c>
      <c r="D46" s="19" t="s">
        <v>181</v>
      </c>
      <c r="E46" s="20" t="s">
        <v>182</v>
      </c>
      <c r="F46" s="20"/>
    </row>
    <row r="47" customFormat="false" ht="13" hidden="false" customHeight="false" outlineLevel="0" collapsed="false">
      <c r="A47" s="5"/>
      <c r="B47" s="19"/>
      <c r="C47" s="5"/>
      <c r="D47" s="19" t="s">
        <v>183</v>
      </c>
      <c r="E47" s="20" t="s">
        <v>184</v>
      </c>
      <c r="F47" s="20"/>
    </row>
    <row r="48" customFormat="false" ht="13" hidden="false" customHeight="false" outlineLevel="0" collapsed="false">
      <c r="A48" s="9" t="s">
        <v>185</v>
      </c>
      <c r="B48" s="9"/>
      <c r="C48" s="9"/>
      <c r="D48" s="9"/>
      <c r="E48" s="9"/>
      <c r="F48" s="9"/>
    </row>
    <row r="49" customFormat="false" ht="13" hidden="false" customHeight="false" outlineLevel="0" collapsed="false">
      <c r="A49" s="5" t="s">
        <v>186</v>
      </c>
      <c r="B49" s="19"/>
      <c r="C49" s="5"/>
      <c r="D49" s="22" t="s">
        <v>187</v>
      </c>
      <c r="E49" s="19" t="s">
        <v>188</v>
      </c>
    </row>
    <row r="50" customFormat="false" ht="13" hidden="false" customHeight="false" outlineLevel="0" collapsed="false">
      <c r="A50" s="5"/>
      <c r="B50" s="19"/>
      <c r="C50" s="5"/>
      <c r="D50" s="22" t="s">
        <v>189</v>
      </c>
      <c r="E50" s="19" t="s">
        <v>190</v>
      </c>
    </row>
    <row r="51" customFormat="false" ht="13" hidden="false" customHeight="false" outlineLevel="0" collapsed="false">
      <c r="A51" s="5" t="s">
        <v>153</v>
      </c>
      <c r="B51" s="19"/>
      <c r="C51" s="5"/>
      <c r="D51" s="22" t="s">
        <v>191</v>
      </c>
      <c r="E51" s="19" t="s">
        <v>192</v>
      </c>
    </row>
    <row r="52" customFormat="false" ht="13" hidden="false" customHeight="false" outlineLevel="0" collapsed="false">
      <c r="A52" s="5" t="s">
        <v>112</v>
      </c>
      <c r="B52" s="19"/>
      <c r="C52" s="5"/>
      <c r="D52" s="22" t="s">
        <v>193</v>
      </c>
      <c r="E52" s="19" t="s">
        <v>194</v>
      </c>
    </row>
    <row r="53" customFormat="false" ht="13" hidden="false" customHeight="false" outlineLevel="0" collapsed="false">
      <c r="A53" s="5" t="s">
        <v>75</v>
      </c>
      <c r="B53" s="19"/>
      <c r="C53" s="5"/>
      <c r="D53" s="22" t="s">
        <v>195</v>
      </c>
      <c r="E53" s="19" t="s">
        <v>196</v>
      </c>
    </row>
    <row r="54" customFormat="false" ht="13" hidden="false" customHeight="false" outlineLevel="0" collapsed="false">
      <c r="A54" s="5" t="s">
        <v>81</v>
      </c>
      <c r="B54" s="19"/>
      <c r="C54" s="5"/>
      <c r="D54" s="22" t="s">
        <v>197</v>
      </c>
      <c r="E54" s="19" t="s">
        <v>198</v>
      </c>
    </row>
    <row r="55" customFormat="false" ht="13" hidden="false" customHeight="false" outlineLevel="0" collapsed="false">
      <c r="A55" s="5" t="n">
        <v>1164</v>
      </c>
      <c r="B55" s="19"/>
      <c r="C55" s="5"/>
      <c r="D55" s="22" t="s">
        <v>199</v>
      </c>
      <c r="E55" s="19" t="s">
        <v>200</v>
      </c>
    </row>
    <row r="56" customFormat="false" ht="13" hidden="false" customHeight="false" outlineLevel="0" collapsed="false">
      <c r="A56" s="5" t="n">
        <v>3025</v>
      </c>
      <c r="B56" s="19"/>
      <c r="C56" s="5"/>
      <c r="D56" s="22" t="s">
        <v>201</v>
      </c>
      <c r="E56" s="19" t="s">
        <v>202</v>
      </c>
    </row>
    <row r="57" customFormat="false" ht="13" hidden="false" customHeight="false" outlineLevel="0" collapsed="false">
      <c r="A57" s="5" t="n">
        <v>3303</v>
      </c>
      <c r="B57" s="19"/>
      <c r="C57" s="5"/>
      <c r="D57" s="22" t="s">
        <v>203</v>
      </c>
      <c r="E57" s="19" t="s">
        <v>204</v>
      </c>
    </row>
    <row r="58" customFormat="false" ht="13" hidden="false" customHeight="false" outlineLevel="0" collapsed="false">
      <c r="A58" s="5" t="n">
        <v>3339.1</v>
      </c>
      <c r="B58" s="19"/>
      <c r="C58" s="5"/>
      <c r="D58" s="22" t="s">
        <v>205</v>
      </c>
      <c r="E58" s="19" t="s">
        <v>206</v>
      </c>
    </row>
  </sheetData>
  <mergeCells count="47">
    <mergeCell ref="C3:C4"/>
    <mergeCell ref="D3:D4"/>
    <mergeCell ref="E3:F4"/>
    <mergeCell ref="E5:F5"/>
    <mergeCell ref="E6:F6"/>
    <mergeCell ref="E7:F7"/>
    <mergeCell ref="E8:F8"/>
    <mergeCell ref="E9:F9"/>
    <mergeCell ref="E10:F10"/>
    <mergeCell ref="E11:F11"/>
    <mergeCell ref="E12:F12"/>
    <mergeCell ref="E13:F13"/>
    <mergeCell ref="E14:F14"/>
    <mergeCell ref="E15:F15"/>
    <mergeCell ref="E16:F16"/>
    <mergeCell ref="E17:F17"/>
    <mergeCell ref="E18:F18"/>
    <mergeCell ref="E19:F19"/>
    <mergeCell ref="E20:F20"/>
    <mergeCell ref="E21:F21"/>
    <mergeCell ref="E22:F22"/>
    <mergeCell ref="E23:F23"/>
    <mergeCell ref="E24:F24"/>
    <mergeCell ref="E25:F25"/>
    <mergeCell ref="E26:F26"/>
    <mergeCell ref="E27:F27"/>
    <mergeCell ref="E28:F28"/>
    <mergeCell ref="E29:F29"/>
    <mergeCell ref="E30:F30"/>
    <mergeCell ref="E31:F31"/>
    <mergeCell ref="E32:F32"/>
    <mergeCell ref="E33:F33"/>
    <mergeCell ref="E34:F34"/>
    <mergeCell ref="E35:F35"/>
    <mergeCell ref="E36:F36"/>
    <mergeCell ref="E37:F37"/>
    <mergeCell ref="E38:F38"/>
    <mergeCell ref="E39:F39"/>
    <mergeCell ref="E40:F40"/>
    <mergeCell ref="E41:F41"/>
    <mergeCell ref="E42:F42"/>
    <mergeCell ref="E43:F43"/>
    <mergeCell ref="E44:F44"/>
    <mergeCell ref="E45:F45"/>
    <mergeCell ref="E46:F46"/>
    <mergeCell ref="E47:F47"/>
    <mergeCell ref="A48:F4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48" man="true" max="16383" min="0"/>
  </rowBreak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8"/>
  <sheetViews>
    <sheetView showFormulas="false" showGridLines="true" showRowColHeaders="true" showZeros="true" rightToLeft="false" tabSelected="false" showOutlineSymbols="true" defaultGridColor="true" view="normal" topLeftCell="A21" colorId="64" zoomScale="150" zoomScaleNormal="150" zoomScalePageLayoutView="100" workbookViewId="0">
      <selection pane="topLeft" activeCell="D28" activeCellId="0" sqref="D28"/>
    </sheetView>
  </sheetViews>
  <sheetFormatPr defaultColWidth="11.0546875" defaultRowHeight="13" zeroHeight="false" outlineLevelRow="0" outlineLevelCol="0"/>
  <cols>
    <col collapsed="false" customWidth="true" hidden="false" outlineLevel="0" max="1" min="1" style="1" width="10.7"/>
    <col collapsed="false" customWidth="true" hidden="false" outlineLevel="0" max="4" min="4" style="1" width="10.7"/>
  </cols>
  <sheetData>
    <row r="1" customFormat="false" ht="15" hidden="false" customHeight="false" outlineLevel="0" collapsed="false">
      <c r="A1" s="2" t="s">
        <v>207</v>
      </c>
    </row>
    <row r="3" customFormat="false" ht="13" hidden="false" customHeight="false" outlineLevel="0" collapsed="false">
      <c r="A3" s="9" t="s">
        <v>208</v>
      </c>
      <c r="B3" s="23" t="s">
        <v>209</v>
      </c>
      <c r="C3" s="23" t="s">
        <v>210</v>
      </c>
      <c r="D3" s="5" t="s">
        <v>211</v>
      </c>
      <c r="E3" s="23" t="s">
        <v>212</v>
      </c>
      <c r="F3" s="23" t="s">
        <v>213</v>
      </c>
    </row>
    <row r="4" customFormat="false" ht="13" hidden="false" customHeight="false" outlineLevel="0" collapsed="false">
      <c r="A4" s="9"/>
      <c r="B4" s="23"/>
      <c r="C4" s="23"/>
      <c r="D4" s="5" t="s">
        <v>214</v>
      </c>
      <c r="E4" s="23"/>
      <c r="F4" s="23"/>
    </row>
    <row r="5" customFormat="false" ht="13" hidden="false" customHeight="false" outlineLevel="0" collapsed="false">
      <c r="A5" s="5"/>
      <c r="B5" s="6"/>
      <c r="C5" s="6"/>
      <c r="D5" s="5"/>
      <c r="E5" s="6"/>
      <c r="F5" s="6"/>
    </row>
    <row r="6" customFormat="false" ht="13" hidden="false" customHeight="false" outlineLevel="0" collapsed="false">
      <c r="A6" s="5" t="s">
        <v>24</v>
      </c>
      <c r="B6" s="6" t="n">
        <v>45</v>
      </c>
      <c r="C6" s="6" t="n">
        <v>100</v>
      </c>
      <c r="D6" s="5" t="s">
        <v>153</v>
      </c>
      <c r="E6" s="6" t="n">
        <v>8</v>
      </c>
      <c r="F6" s="6" t="s">
        <v>215</v>
      </c>
    </row>
    <row r="7" customFormat="false" ht="13" hidden="false" customHeight="false" outlineLevel="0" collapsed="false">
      <c r="A7" s="5" t="s">
        <v>28</v>
      </c>
      <c r="B7" s="6" t="n">
        <v>45</v>
      </c>
      <c r="C7" s="6" t="n">
        <v>100</v>
      </c>
      <c r="D7" s="5" t="s">
        <v>112</v>
      </c>
      <c r="E7" s="6" t="n">
        <v>9.4</v>
      </c>
      <c r="F7" s="6" t="s">
        <v>216</v>
      </c>
    </row>
    <row r="8" customFormat="false" ht="13" hidden="false" customHeight="false" outlineLevel="0" collapsed="false">
      <c r="A8" s="5" t="s">
        <v>30</v>
      </c>
      <c r="B8" s="6" t="n">
        <v>10</v>
      </c>
      <c r="C8" s="6" t="n">
        <v>100</v>
      </c>
      <c r="D8" s="5" t="s">
        <v>69</v>
      </c>
      <c r="E8" s="6" t="n">
        <v>6.6</v>
      </c>
      <c r="F8" s="6" t="s">
        <v>217</v>
      </c>
    </row>
    <row r="9" customFormat="false" ht="13" hidden="false" customHeight="false" outlineLevel="0" collapsed="false">
      <c r="A9" s="5" t="s">
        <v>8</v>
      </c>
      <c r="B9" s="6" t="n">
        <v>2</v>
      </c>
      <c r="C9" s="6" t="n">
        <v>100</v>
      </c>
      <c r="D9" s="5" t="s">
        <v>118</v>
      </c>
      <c r="E9" s="6" t="n">
        <v>4</v>
      </c>
      <c r="F9" s="6" t="s">
        <v>218</v>
      </c>
    </row>
    <row r="10" customFormat="false" ht="13" hidden="false" customHeight="false" outlineLevel="0" collapsed="false">
      <c r="A10" s="5" t="s">
        <v>33</v>
      </c>
      <c r="B10" s="6" t="n">
        <v>10</v>
      </c>
      <c r="C10" s="6" t="n">
        <v>100</v>
      </c>
      <c r="D10" s="5" t="s">
        <v>75</v>
      </c>
      <c r="E10" s="6" t="n">
        <v>6.5</v>
      </c>
      <c r="F10" s="6" t="s">
        <v>219</v>
      </c>
    </row>
    <row r="11" customFormat="false" ht="13" hidden="false" customHeight="false" outlineLevel="0" collapsed="false">
      <c r="A11" s="5" t="s">
        <v>35</v>
      </c>
      <c r="B11" s="6" t="n">
        <v>10</v>
      </c>
      <c r="C11" s="6" t="n">
        <v>100</v>
      </c>
      <c r="D11" s="5" t="s">
        <v>220</v>
      </c>
      <c r="E11" s="6"/>
      <c r="F11" s="6"/>
    </row>
    <row r="12" customFormat="false" ht="13" hidden="false" customHeight="false" outlineLevel="0" collapsed="false">
      <c r="A12" s="5"/>
      <c r="B12" s="6" t="n">
        <v>25</v>
      </c>
      <c r="C12" s="6" t="n">
        <v>100</v>
      </c>
      <c r="D12" s="5" t="s">
        <v>220</v>
      </c>
      <c r="E12" s="6"/>
      <c r="F12" s="6"/>
    </row>
    <row r="13" customFormat="false" ht="13" hidden="false" customHeight="false" outlineLevel="0" collapsed="false">
      <c r="A13" s="5" t="s">
        <v>36</v>
      </c>
      <c r="B13" s="6" t="n">
        <v>10</v>
      </c>
      <c r="C13" s="6" t="n">
        <v>100</v>
      </c>
      <c r="D13" s="5" t="s">
        <v>124</v>
      </c>
      <c r="E13" s="6" t="n">
        <v>3</v>
      </c>
      <c r="F13" s="6" t="s">
        <v>221</v>
      </c>
    </row>
    <row r="14" customFormat="false" ht="13" hidden="false" customHeight="false" outlineLevel="0" collapsed="false">
      <c r="A14" s="5" t="s">
        <v>39</v>
      </c>
      <c r="B14" s="6" t="n">
        <v>10</v>
      </c>
      <c r="C14" s="6" t="n">
        <v>100</v>
      </c>
      <c r="D14" s="5" t="s">
        <v>220</v>
      </c>
      <c r="E14" s="6"/>
      <c r="F14" s="6"/>
    </row>
    <row r="15" customFormat="false" ht="13" hidden="false" customHeight="false" outlineLevel="0" collapsed="false">
      <c r="A15" s="5"/>
      <c r="B15" s="6" t="n">
        <v>40</v>
      </c>
      <c r="C15" s="6" t="n">
        <v>100</v>
      </c>
      <c r="D15" s="5" t="s">
        <v>220</v>
      </c>
      <c r="E15" s="6"/>
      <c r="F15" s="6"/>
    </row>
    <row r="16" customFormat="false" ht="13" hidden="false" customHeight="false" outlineLevel="0" collapsed="false">
      <c r="A16" s="5" t="s">
        <v>12</v>
      </c>
      <c r="B16" s="6" t="n">
        <v>40</v>
      </c>
      <c r="C16" s="6" t="n">
        <v>100</v>
      </c>
      <c r="D16" s="5" t="s">
        <v>220</v>
      </c>
      <c r="E16" s="6"/>
      <c r="F16" s="6"/>
    </row>
    <row r="17" customFormat="false" ht="13" hidden="false" customHeight="false" outlineLevel="0" collapsed="false">
      <c r="A17" s="5" t="s">
        <v>42</v>
      </c>
      <c r="B17" s="6" t="n">
        <v>2</v>
      </c>
      <c r="C17" s="6" t="n">
        <v>100</v>
      </c>
      <c r="D17" s="5" t="s">
        <v>130</v>
      </c>
      <c r="E17" s="6" t="n">
        <v>25</v>
      </c>
      <c r="F17" s="6" t="s">
        <v>222</v>
      </c>
    </row>
    <row r="18" customFormat="false" ht="13" hidden="false" customHeight="false" outlineLevel="0" collapsed="false">
      <c r="A18" s="5" t="s">
        <v>44</v>
      </c>
      <c r="B18" s="6" t="s">
        <v>223</v>
      </c>
      <c r="C18" s="6" t="n">
        <v>100</v>
      </c>
      <c r="D18" s="5" t="s">
        <v>81</v>
      </c>
      <c r="E18" s="6" t="n">
        <v>30</v>
      </c>
      <c r="F18" s="6" t="s">
        <v>224</v>
      </c>
    </row>
    <row r="19" customFormat="false" ht="13" hidden="false" customHeight="false" outlineLevel="0" collapsed="false">
      <c r="A19" s="5" t="n">
        <v>1083</v>
      </c>
      <c r="B19" s="6" t="s">
        <v>225</v>
      </c>
      <c r="C19" s="6" t="n">
        <v>100</v>
      </c>
      <c r="D19" s="5" t="n">
        <v>1083</v>
      </c>
      <c r="E19" s="6" t="n">
        <v>2.8</v>
      </c>
      <c r="F19" s="6" t="s">
        <v>226</v>
      </c>
    </row>
    <row r="20" customFormat="false" ht="13" hidden="false" customHeight="false" outlineLevel="0" collapsed="false">
      <c r="A20" s="5"/>
      <c r="B20" s="6"/>
      <c r="C20" s="6"/>
      <c r="D20" s="5" t="s">
        <v>186</v>
      </c>
      <c r="E20" s="6" t="n">
        <v>5.6</v>
      </c>
      <c r="F20" s="6" t="s">
        <v>227</v>
      </c>
    </row>
    <row r="21" customFormat="false" ht="13" hidden="false" customHeight="false" outlineLevel="0" collapsed="false">
      <c r="A21" s="5"/>
      <c r="B21" s="6" t="n">
        <v>5</v>
      </c>
      <c r="C21" s="6" t="n">
        <v>50</v>
      </c>
      <c r="D21" s="5" t="n">
        <v>1083</v>
      </c>
      <c r="E21" s="6" t="n">
        <v>2.3</v>
      </c>
      <c r="F21" s="6" t="s">
        <v>226</v>
      </c>
    </row>
    <row r="22" customFormat="false" ht="13" hidden="false" customHeight="false" outlineLevel="0" collapsed="false">
      <c r="A22" s="5"/>
      <c r="B22" s="6"/>
      <c r="C22" s="6"/>
      <c r="D22" s="5" t="s">
        <v>186</v>
      </c>
      <c r="E22" s="6" t="n">
        <v>2.9</v>
      </c>
      <c r="F22" s="6" t="s">
        <v>227</v>
      </c>
    </row>
    <row r="23" customFormat="false" ht="13" hidden="false" customHeight="false" outlineLevel="0" collapsed="false">
      <c r="A23" s="5"/>
      <c r="B23" s="6" t="n">
        <v>5</v>
      </c>
      <c r="C23" s="6" t="n">
        <v>50</v>
      </c>
      <c r="D23" s="5" t="n">
        <v>1083</v>
      </c>
      <c r="E23" s="6" t="n">
        <v>2.4</v>
      </c>
      <c r="F23" s="6" t="s">
        <v>226</v>
      </c>
    </row>
    <row r="24" customFormat="false" ht="13" hidden="false" customHeight="false" outlineLevel="0" collapsed="false">
      <c r="A24" s="5"/>
      <c r="B24" s="6"/>
      <c r="C24" s="6"/>
      <c r="D24" s="5" t="s">
        <v>186</v>
      </c>
      <c r="E24" s="6" t="n">
        <v>2.4</v>
      </c>
      <c r="F24" s="6" t="s">
        <v>227</v>
      </c>
    </row>
    <row r="25" customFormat="false" ht="13" hidden="false" customHeight="false" outlineLevel="0" collapsed="false">
      <c r="A25" s="5" t="n">
        <v>1063</v>
      </c>
      <c r="B25" s="6" t="n">
        <v>45</v>
      </c>
      <c r="C25" s="6" t="n">
        <v>100</v>
      </c>
      <c r="D25" s="5" t="n">
        <v>1032</v>
      </c>
      <c r="E25" s="6" t="n">
        <v>7.4</v>
      </c>
      <c r="F25" s="6" t="s">
        <v>228</v>
      </c>
    </row>
    <row r="26" customFormat="false" ht="13" hidden="false" customHeight="false" outlineLevel="0" collapsed="false">
      <c r="A26" s="5" t="n">
        <v>1156</v>
      </c>
      <c r="B26" s="6" t="n">
        <v>10</v>
      </c>
      <c r="C26" s="6" t="n">
        <v>100</v>
      </c>
      <c r="D26" s="5" t="n">
        <v>1164</v>
      </c>
      <c r="E26" s="6" t="n">
        <v>3</v>
      </c>
      <c r="F26" s="6" t="s">
        <v>229</v>
      </c>
    </row>
    <row r="27" customFormat="false" ht="13" hidden="false" customHeight="false" outlineLevel="0" collapsed="false">
      <c r="A27" s="5" t="n">
        <v>1419</v>
      </c>
      <c r="B27" s="6" t="n">
        <v>2</v>
      </c>
      <c r="C27" s="6" t="n">
        <v>100</v>
      </c>
      <c r="D27" s="5" t="n">
        <v>1418</v>
      </c>
      <c r="E27" s="6" t="n">
        <v>7.4</v>
      </c>
      <c r="F27" s="6" t="s">
        <v>230</v>
      </c>
    </row>
    <row r="28" customFormat="false" ht="13" hidden="false" customHeight="false" outlineLevel="0" collapsed="false">
      <c r="A28" s="5" t="n">
        <v>2114</v>
      </c>
      <c r="B28" s="6" t="n">
        <v>45</v>
      </c>
      <c r="C28" s="6" t="n">
        <v>100</v>
      </c>
      <c r="D28" s="5" t="n">
        <v>2116</v>
      </c>
      <c r="E28" s="6" t="n">
        <v>7.8</v>
      </c>
      <c r="F28" s="6" t="s">
        <v>231</v>
      </c>
    </row>
    <row r="29" customFormat="false" ht="13" hidden="false" customHeight="false" outlineLevel="0" collapsed="false">
      <c r="A29" s="5" t="n">
        <v>2394</v>
      </c>
      <c r="B29" s="6" t="n">
        <v>5</v>
      </c>
      <c r="C29" s="6" t="n">
        <v>100</v>
      </c>
      <c r="D29" s="5" t="n">
        <v>2406</v>
      </c>
      <c r="E29" s="6" t="n">
        <v>10.7</v>
      </c>
      <c r="F29" s="6" t="s">
        <v>232</v>
      </c>
    </row>
    <row r="30" customFormat="false" ht="13" hidden="false" customHeight="false" outlineLevel="0" collapsed="false">
      <c r="A30" s="5" t="n">
        <v>2577</v>
      </c>
      <c r="B30" s="6" t="n">
        <v>5</v>
      </c>
      <c r="C30" s="6" t="n">
        <v>100</v>
      </c>
      <c r="D30" s="5" t="s">
        <v>220</v>
      </c>
      <c r="E30" s="6"/>
      <c r="F30" s="6"/>
    </row>
    <row r="31" customFormat="false" ht="13" hidden="false" customHeight="false" outlineLevel="0" collapsed="false">
      <c r="A31" s="5" t="n">
        <v>2588</v>
      </c>
      <c r="B31" s="6" t="n">
        <v>5</v>
      </c>
      <c r="C31" s="6" t="n">
        <v>100</v>
      </c>
      <c r="D31" s="5" t="s">
        <v>220</v>
      </c>
      <c r="E31" s="6"/>
      <c r="F31" s="6"/>
    </row>
    <row r="32" customFormat="false" ht="13" hidden="false" customHeight="false" outlineLevel="0" collapsed="false">
      <c r="A32" s="5" t="n">
        <v>2675</v>
      </c>
      <c r="B32" s="6" t="n">
        <v>0.2</v>
      </c>
      <c r="C32" s="6" t="n">
        <v>100</v>
      </c>
      <c r="D32" s="5" t="s">
        <v>220</v>
      </c>
      <c r="E32" s="6"/>
      <c r="F32" s="6"/>
    </row>
    <row r="33" customFormat="false" ht="13" hidden="false" customHeight="false" outlineLevel="0" collapsed="false">
      <c r="A33" s="5"/>
      <c r="B33" s="6" t="n">
        <v>1</v>
      </c>
      <c r="C33" s="6" t="n">
        <v>100</v>
      </c>
      <c r="D33" s="5" t="s">
        <v>220</v>
      </c>
      <c r="E33" s="6"/>
      <c r="F33" s="6"/>
    </row>
    <row r="34" customFormat="false" ht="13" hidden="false" customHeight="false" outlineLevel="0" collapsed="false">
      <c r="A34" s="5"/>
      <c r="B34" s="6" t="n">
        <v>5</v>
      </c>
      <c r="C34" s="6" t="n">
        <v>100</v>
      </c>
      <c r="D34" s="5" t="s">
        <v>220</v>
      </c>
      <c r="E34" s="6"/>
      <c r="F34" s="6"/>
    </row>
    <row r="35" customFormat="false" ht="13" hidden="false" customHeight="false" outlineLevel="0" collapsed="false">
      <c r="A35" s="5" t="n">
        <v>2934</v>
      </c>
      <c r="B35" s="6" t="n">
        <v>1</v>
      </c>
      <c r="C35" s="6" t="n">
        <v>50</v>
      </c>
      <c r="D35" s="5" t="n">
        <v>2917</v>
      </c>
      <c r="E35" s="6" t="n">
        <v>9.4</v>
      </c>
      <c r="F35" s="6" t="s">
        <v>233</v>
      </c>
    </row>
    <row r="36" customFormat="false" ht="13" hidden="false" customHeight="false" outlineLevel="0" collapsed="false">
      <c r="A36" s="5" t="n">
        <v>3023</v>
      </c>
      <c r="B36" s="6" t="n">
        <v>1</v>
      </c>
      <c r="C36" s="6" t="n">
        <v>100</v>
      </c>
      <c r="D36" s="5" t="n">
        <v>3025</v>
      </c>
      <c r="E36" s="6" t="n">
        <v>8</v>
      </c>
      <c r="F36" s="6" t="s">
        <v>234</v>
      </c>
    </row>
    <row r="37" customFormat="false" ht="13" hidden="false" customHeight="false" outlineLevel="0" collapsed="false">
      <c r="A37" s="5" t="n">
        <v>3305</v>
      </c>
      <c r="B37" s="6" t="n">
        <v>55</v>
      </c>
      <c r="C37" s="6" t="n">
        <v>100</v>
      </c>
      <c r="D37" s="5" t="n">
        <v>3303</v>
      </c>
      <c r="E37" s="6" t="n">
        <v>24</v>
      </c>
      <c r="F37" s="6" t="s">
        <v>235</v>
      </c>
    </row>
    <row r="38" customFormat="false" ht="13" hidden="false" customHeight="false" outlineLevel="0" collapsed="false">
      <c r="A38" s="5" t="n">
        <v>3334</v>
      </c>
      <c r="B38" s="6" t="n">
        <v>3</v>
      </c>
      <c r="C38" s="6" t="n">
        <v>50</v>
      </c>
      <c r="D38" s="5" t="n">
        <v>3339.1</v>
      </c>
      <c r="E38" s="6" t="n">
        <v>12.8</v>
      </c>
      <c r="F38" s="6" t="s">
        <v>236</v>
      </c>
    </row>
    <row r="39" customFormat="false" ht="13" hidden="false" customHeight="false" outlineLevel="0" collapsed="false">
      <c r="A39" s="5" t="n">
        <v>3381</v>
      </c>
      <c r="B39" s="6" t="n">
        <v>20</v>
      </c>
      <c r="C39" s="6" t="n">
        <v>100</v>
      </c>
      <c r="D39" s="5" t="n">
        <v>3384</v>
      </c>
      <c r="E39" s="6" t="n">
        <v>14.6</v>
      </c>
      <c r="F39" s="6" t="s">
        <v>237</v>
      </c>
    </row>
    <row r="40" customFormat="false" ht="13" hidden="false" customHeight="false" outlineLevel="0" collapsed="false">
      <c r="A40" s="5" t="s">
        <v>58</v>
      </c>
      <c r="B40" s="6" t="n">
        <v>2</v>
      </c>
      <c r="C40" s="6" t="n">
        <v>100</v>
      </c>
      <c r="D40" s="5" t="s">
        <v>179</v>
      </c>
      <c r="E40" s="6" t="n">
        <v>8.5</v>
      </c>
      <c r="F40" s="6" t="s">
        <v>238</v>
      </c>
    </row>
    <row r="41" customFormat="false" ht="13" hidden="false" customHeight="false" outlineLevel="0" collapsed="false">
      <c r="A41" s="5" t="s">
        <v>239</v>
      </c>
      <c r="B41" s="6" t="n">
        <v>2</v>
      </c>
      <c r="C41" s="6"/>
      <c r="D41" s="5" t="s">
        <v>220</v>
      </c>
      <c r="E41" s="6"/>
      <c r="F41" s="6"/>
    </row>
    <row r="42" customFormat="false" ht="13" hidden="false" customHeight="false" outlineLevel="0" collapsed="false">
      <c r="A42" s="5"/>
      <c r="B42" s="6" t="n">
        <v>10</v>
      </c>
      <c r="C42" s="6"/>
      <c r="D42" s="5" t="s">
        <v>220</v>
      </c>
      <c r="E42" s="6"/>
      <c r="F42" s="6"/>
    </row>
    <row r="45" customFormat="false" ht="15" hidden="false" customHeight="false" outlineLevel="0" collapsed="false">
      <c r="A45" s="24" t="s">
        <v>240</v>
      </c>
    </row>
    <row r="46" customFormat="false" ht="15" hidden="false" customHeight="false" outlineLevel="0" collapsed="false">
      <c r="A46" s="24" t="s">
        <v>241</v>
      </c>
    </row>
    <row r="47" customFormat="false" ht="13" hidden="false" customHeight="false" outlineLevel="0" collapsed="false">
      <c r="A47" s="5" t="s">
        <v>242</v>
      </c>
    </row>
    <row r="48" customFormat="false" ht="15" hidden="false" customHeight="false" outlineLevel="0" collapsed="false">
      <c r="A48" s="24" t="s">
        <v>243</v>
      </c>
    </row>
  </sheetData>
  <mergeCells count="5">
    <mergeCell ref="A3:A4"/>
    <mergeCell ref="B3:B4"/>
    <mergeCell ref="C3:C4"/>
    <mergeCell ref="E3:E4"/>
    <mergeCell ref="F3:F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2" zeroHeight="false" outlineLevelRow="0" outlineLevelCol="0"/>
  <cols>
    <col collapsed="false" customWidth="true" hidden="false" outlineLevel="0" max="1" min="1" style="19" width="9.28"/>
    <col collapsed="false" customWidth="true" hidden="false" outlineLevel="0" max="2" min="2" style="19" width="8.13"/>
    <col collapsed="false" customWidth="true" hidden="false" outlineLevel="0" max="3" min="3" style="19" width="7.56"/>
    <col collapsed="false" customWidth="true" hidden="false" outlineLevel="0" max="4" min="4" style="6" width="6.99"/>
    <col collapsed="false" customWidth="true" hidden="false" outlineLevel="0" max="5" min="5" style="25" width="7.42"/>
    <col collapsed="false" customWidth="true" hidden="false" outlineLevel="0" max="6" min="6" style="6" width="7.85"/>
    <col collapsed="false" customWidth="true" hidden="false" outlineLevel="0" max="7" min="7" style="19" width="7.28"/>
    <col collapsed="false" customWidth="true" hidden="false" outlineLevel="0" max="8" min="8" style="19" width="6.7"/>
    <col collapsed="false" customWidth="true" hidden="false" outlineLevel="0" max="9" min="9" style="6" width="8.56"/>
    <col collapsed="false" customWidth="true" hidden="false" outlineLevel="0" max="10" min="10" style="26" width="9.85"/>
    <col collapsed="false" customWidth="true" hidden="false" outlineLevel="0" max="11" min="11" style="26" width="8.42"/>
    <col collapsed="false" customWidth="true" hidden="false" outlineLevel="0" max="12" min="12" style="26" width="13.13"/>
    <col collapsed="false" customWidth="true" hidden="false" outlineLevel="0" max="13" min="13" style="26" width="7.56"/>
    <col collapsed="false" customWidth="true" hidden="false" outlineLevel="0" max="14" min="14" style="6" width="8.7"/>
    <col collapsed="false" customWidth="true" hidden="false" outlineLevel="0" max="15" min="15" style="26" width="6.42"/>
    <col collapsed="false" customWidth="true" hidden="false" outlineLevel="0" max="16" min="16" style="26" width="9.99"/>
    <col collapsed="false" customWidth="true" hidden="false" outlineLevel="0" max="17" min="17" style="26" width="9.28"/>
    <col collapsed="false" customWidth="true" hidden="false" outlineLevel="0" max="18" min="18" style="26" width="21.13"/>
    <col collapsed="false" customWidth="false" hidden="false" outlineLevel="0" max="257" min="19" style="26" width="10.7"/>
  </cols>
  <sheetData>
    <row r="1" customFormat="false" ht="12" hidden="false" customHeight="false" outlineLevel="0" collapsed="false">
      <c r="A1" s="16" t="s">
        <v>244</v>
      </c>
      <c r="J1" s="19"/>
    </row>
    <row r="2" customFormat="false" ht="12" hidden="false" customHeight="false" outlineLevel="0" collapsed="false">
      <c r="J2" s="19"/>
    </row>
    <row r="3" customFormat="false" ht="12" hidden="false" customHeight="false" outlineLevel="0" collapsed="false">
      <c r="J3" s="19"/>
    </row>
    <row r="4" customFormat="false" ht="13" hidden="false" customHeight="false" outlineLevel="0" collapsed="false">
      <c r="A4" s="27" t="s">
        <v>245</v>
      </c>
      <c r="B4" s="27"/>
      <c r="C4" s="27"/>
      <c r="D4" s="27"/>
      <c r="E4" s="27"/>
      <c r="F4" s="27"/>
      <c r="G4" s="28" t="s">
        <v>246</v>
      </c>
      <c r="H4" s="28"/>
      <c r="I4" s="28"/>
      <c r="J4" s="28"/>
      <c r="K4" s="28"/>
      <c r="L4" s="28"/>
      <c r="M4" s="29" t="s">
        <v>247</v>
      </c>
      <c r="N4" s="29"/>
      <c r="O4" s="29"/>
      <c r="P4" s="29"/>
      <c r="Q4" s="29"/>
      <c r="R4" s="29"/>
    </row>
    <row r="5" customFormat="false" ht="12" hidden="false" customHeight="false" outlineLevel="0" collapsed="false">
      <c r="J5" s="19"/>
    </row>
    <row r="6" s="6" customFormat="true" ht="12" hidden="false" customHeight="false" outlineLevel="0" collapsed="false">
      <c r="A6" s="30" t="s">
        <v>248</v>
      </c>
      <c r="B6" s="30" t="s">
        <v>249</v>
      </c>
      <c r="C6" s="30" t="s">
        <v>250</v>
      </c>
      <c r="D6" s="30" t="s">
        <v>251</v>
      </c>
      <c r="E6" s="31" t="s">
        <v>252</v>
      </c>
      <c r="F6" s="30" t="s">
        <v>253</v>
      </c>
      <c r="G6" s="32" t="s">
        <v>249</v>
      </c>
      <c r="H6" s="32" t="s">
        <v>254</v>
      </c>
      <c r="I6" s="32" t="s">
        <v>255</v>
      </c>
      <c r="J6" s="32" t="s">
        <v>256</v>
      </c>
      <c r="K6" s="32" t="s">
        <v>257</v>
      </c>
      <c r="L6" s="32" t="s">
        <v>258</v>
      </c>
      <c r="M6" s="33" t="s">
        <v>250</v>
      </c>
      <c r="N6" s="33" t="s">
        <v>259</v>
      </c>
      <c r="O6" s="33" t="s">
        <v>260</v>
      </c>
      <c r="P6" s="33" t="s">
        <v>261</v>
      </c>
      <c r="Q6" s="33" t="s">
        <v>257</v>
      </c>
      <c r="R6" s="33" t="s">
        <v>258</v>
      </c>
    </row>
    <row r="7" customFormat="false" ht="12" hidden="false" customHeight="false" outlineLevel="0" collapsed="false">
      <c r="A7" s="19" t="s">
        <v>262</v>
      </c>
      <c r="G7" s="34"/>
      <c r="H7" s="34"/>
      <c r="I7" s="35"/>
      <c r="J7" s="34"/>
      <c r="K7" s="36"/>
      <c r="L7" s="36"/>
    </row>
    <row r="8" customFormat="false" ht="12" hidden="false" customHeight="false" outlineLevel="0" collapsed="false">
      <c r="G8" s="34"/>
      <c r="H8" s="34"/>
      <c r="I8" s="35"/>
      <c r="J8" s="34"/>
      <c r="K8" s="36"/>
      <c r="L8" s="36"/>
    </row>
    <row r="9" customFormat="false" ht="12" hidden="false" customHeight="false" outlineLevel="0" collapsed="false">
      <c r="A9" s="19" t="s">
        <v>263</v>
      </c>
      <c r="G9" s="34"/>
      <c r="H9" s="34"/>
      <c r="I9" s="35"/>
      <c r="J9" s="34"/>
      <c r="K9" s="36"/>
      <c r="L9" s="36"/>
    </row>
    <row r="10" customFormat="false" ht="12" hidden="false" customHeight="false" outlineLevel="0" collapsed="false">
      <c r="A10" s="19" t="s">
        <v>264</v>
      </c>
      <c r="B10" s="19" t="n">
        <v>167640</v>
      </c>
      <c r="C10" s="19" t="n">
        <v>168348</v>
      </c>
      <c r="D10" s="6" t="n">
        <v>3.01</v>
      </c>
      <c r="E10" s="25" t="n">
        <v>0</v>
      </c>
      <c r="F10" s="6" t="n">
        <v>90</v>
      </c>
      <c r="G10" s="34" t="n">
        <v>167640</v>
      </c>
      <c r="H10" s="34" t="n">
        <v>-52</v>
      </c>
      <c r="I10" s="35" t="s">
        <v>265</v>
      </c>
      <c r="J10" s="36" t="b">
        <f aca="false">TRUE()</f>
        <v>1</v>
      </c>
      <c r="K10" s="36" t="s">
        <v>266</v>
      </c>
      <c r="L10" s="36" t="s">
        <v>267</v>
      </c>
      <c r="M10" s="26" t="n">
        <v>168348</v>
      </c>
      <c r="N10" s="6" t="s">
        <v>268</v>
      </c>
      <c r="O10" s="26" t="n">
        <v>-113</v>
      </c>
      <c r="P10" s="26" t="b">
        <f aca="false">TRUE()</f>
        <v>1</v>
      </c>
      <c r="Q10" s="26" t="s">
        <v>269</v>
      </c>
      <c r="R10" s="26" t="s">
        <v>270</v>
      </c>
    </row>
    <row r="11" customFormat="false" ht="12" hidden="false" customHeight="false" outlineLevel="0" collapsed="false">
      <c r="A11" s="19" t="s">
        <v>264</v>
      </c>
      <c r="B11" s="19" t="n">
        <v>626324</v>
      </c>
      <c r="C11" s="19" t="n">
        <v>627313</v>
      </c>
      <c r="D11" s="6" t="n">
        <v>3.01</v>
      </c>
      <c r="E11" s="25" t="n">
        <v>0</v>
      </c>
      <c r="F11" s="6" t="n">
        <v>90</v>
      </c>
      <c r="G11" s="34" t="n">
        <v>626324</v>
      </c>
      <c r="H11" s="34" t="n">
        <v>52</v>
      </c>
      <c r="I11" s="35" t="s">
        <v>268</v>
      </c>
      <c r="J11" s="36" t="b">
        <f aca="false">FALSE()</f>
        <v>0</v>
      </c>
      <c r="K11" s="37" t="s">
        <v>271</v>
      </c>
      <c r="L11" s="36" t="s">
        <v>272</v>
      </c>
      <c r="M11" s="26" t="n">
        <v>627313</v>
      </c>
      <c r="N11" s="6" t="s">
        <v>268</v>
      </c>
      <c r="O11" s="26" t="n">
        <v>-141</v>
      </c>
      <c r="P11" s="26" t="b">
        <f aca="false">TRUE()</f>
        <v>1</v>
      </c>
      <c r="Q11" s="26" t="s">
        <v>273</v>
      </c>
      <c r="R11" s="26" t="s">
        <v>274</v>
      </c>
    </row>
    <row r="12" customFormat="false" ht="12" hidden="false" customHeight="false" outlineLevel="0" collapsed="false">
      <c r="A12" s="19" t="s">
        <v>264</v>
      </c>
      <c r="B12" s="19" t="n">
        <v>2088490</v>
      </c>
      <c r="C12" s="19" t="n">
        <v>2089108</v>
      </c>
      <c r="D12" s="6" t="n">
        <v>2.98</v>
      </c>
      <c r="E12" s="25" t="n">
        <v>0</v>
      </c>
      <c r="F12" s="6" t="n">
        <v>89</v>
      </c>
      <c r="G12" s="34" t="n">
        <v>2088490</v>
      </c>
      <c r="H12" s="34" t="n">
        <v>96</v>
      </c>
      <c r="I12" s="35" t="s">
        <v>265</v>
      </c>
      <c r="J12" s="36" t="b">
        <f aca="false">FALSE()</f>
        <v>0</v>
      </c>
      <c r="K12" s="37" t="s">
        <v>275</v>
      </c>
      <c r="L12" s="36" t="s">
        <v>276</v>
      </c>
      <c r="M12" s="26" t="n">
        <v>2089108</v>
      </c>
      <c r="N12" s="6" t="s">
        <v>268</v>
      </c>
      <c r="O12" s="26" t="n">
        <v>-353</v>
      </c>
      <c r="P12" s="26" t="b">
        <f aca="false">TRUE()</f>
        <v>1</v>
      </c>
      <c r="Q12" s="26" t="s">
        <v>277</v>
      </c>
      <c r="R12" s="26" t="s">
        <v>278</v>
      </c>
    </row>
    <row r="13" customFormat="false" ht="12" hidden="false" customHeight="false" outlineLevel="0" collapsed="false">
      <c r="A13" s="19" t="s">
        <v>264</v>
      </c>
      <c r="B13" s="19" t="n">
        <v>2128823</v>
      </c>
      <c r="C13" s="19" t="n">
        <v>2129335</v>
      </c>
      <c r="D13" s="6" t="n">
        <v>2.81</v>
      </c>
      <c r="E13" s="25" t="n">
        <v>0</v>
      </c>
      <c r="F13" s="6" t="n">
        <v>84</v>
      </c>
      <c r="G13" s="34" t="n">
        <v>2128823</v>
      </c>
      <c r="H13" s="34" t="n">
        <v>-118</v>
      </c>
      <c r="I13" s="35" t="s">
        <v>265</v>
      </c>
      <c r="J13" s="36" t="b">
        <f aca="false">TRUE()</f>
        <v>1</v>
      </c>
      <c r="K13" s="37" t="s">
        <v>279</v>
      </c>
      <c r="L13" s="36" t="s">
        <v>272</v>
      </c>
      <c r="M13" s="26" t="n">
        <v>2129335</v>
      </c>
      <c r="N13" s="6" t="s">
        <v>265</v>
      </c>
      <c r="O13" s="26" t="n">
        <v>97</v>
      </c>
      <c r="P13" s="26" t="b">
        <f aca="false">FALSE()</f>
        <v>0</v>
      </c>
      <c r="Q13" s="26" t="s">
        <v>280</v>
      </c>
      <c r="R13" s="26" t="s">
        <v>281</v>
      </c>
    </row>
    <row r="14" customFormat="false" ht="12" hidden="false" customHeight="false" outlineLevel="0" collapsed="false">
      <c r="A14" s="19" t="s">
        <v>264</v>
      </c>
      <c r="B14" s="19" t="n">
        <v>1116644</v>
      </c>
      <c r="C14" s="19" t="n">
        <v>1117085</v>
      </c>
      <c r="D14" s="6" t="n">
        <v>2.71</v>
      </c>
      <c r="E14" s="25" t="n">
        <v>0</v>
      </c>
      <c r="F14" s="6" t="n">
        <v>81</v>
      </c>
      <c r="G14" s="34" t="n">
        <v>1116644</v>
      </c>
      <c r="H14" s="34" t="n">
        <v>-8</v>
      </c>
      <c r="I14" s="35" t="s">
        <v>265</v>
      </c>
      <c r="J14" s="36" t="b">
        <f aca="false">TRUE()</f>
        <v>1</v>
      </c>
      <c r="K14" s="36" t="s">
        <v>282</v>
      </c>
      <c r="L14" s="36" t="s">
        <v>283</v>
      </c>
      <c r="M14" s="26" t="n">
        <v>1117085</v>
      </c>
      <c r="N14" s="6" t="s">
        <v>268</v>
      </c>
      <c r="O14" s="26" t="n">
        <v>-31</v>
      </c>
      <c r="P14" s="26" t="b">
        <f aca="false">TRUE()</f>
        <v>1</v>
      </c>
      <c r="Q14" s="26" t="s">
        <v>284</v>
      </c>
      <c r="R14" s="26" t="s">
        <v>285</v>
      </c>
    </row>
    <row r="15" customFormat="false" ht="12" hidden="false" customHeight="false" outlineLevel="0" collapsed="false">
      <c r="A15" s="19" t="s">
        <v>264</v>
      </c>
      <c r="B15" s="19" t="n">
        <v>1245441</v>
      </c>
      <c r="C15" s="19" t="n">
        <v>1246152</v>
      </c>
      <c r="D15" s="6" t="n">
        <v>2.61</v>
      </c>
      <c r="E15" s="25" t="n">
        <v>0</v>
      </c>
      <c r="F15" s="6" t="n">
        <v>78</v>
      </c>
      <c r="G15" s="34" t="n">
        <v>1245441</v>
      </c>
      <c r="H15" s="34" t="n">
        <v>-250</v>
      </c>
      <c r="I15" s="35" t="s">
        <v>268</v>
      </c>
      <c r="J15" s="36" t="b">
        <f aca="false">TRUE()</f>
        <v>1</v>
      </c>
      <c r="K15" s="36" t="s">
        <v>286</v>
      </c>
      <c r="L15" s="36" t="s">
        <v>287</v>
      </c>
      <c r="M15" s="26" t="n">
        <v>1246152</v>
      </c>
      <c r="N15" s="6" t="s">
        <v>268</v>
      </c>
      <c r="O15" s="26" t="n">
        <v>-61</v>
      </c>
      <c r="P15" s="26" t="b">
        <f aca="false">TRUE()</f>
        <v>1</v>
      </c>
      <c r="Q15" s="26" t="s">
        <v>288</v>
      </c>
      <c r="R15" s="26" t="s">
        <v>272</v>
      </c>
    </row>
    <row r="16" customFormat="false" ht="12" hidden="false" customHeight="false" outlineLevel="0" collapsed="false">
      <c r="A16" s="19" t="s">
        <v>264</v>
      </c>
      <c r="B16" s="19" t="n">
        <v>417782</v>
      </c>
      <c r="C16" s="19" t="n">
        <v>418211</v>
      </c>
      <c r="D16" s="6" t="n">
        <v>2.54</v>
      </c>
      <c r="E16" s="25" t="n">
        <v>0</v>
      </c>
      <c r="F16" s="6" t="n">
        <v>76</v>
      </c>
      <c r="G16" s="34" t="n">
        <v>417782</v>
      </c>
      <c r="H16" s="34" t="n">
        <v>60</v>
      </c>
      <c r="I16" s="35" t="s">
        <v>268</v>
      </c>
      <c r="J16" s="36" t="b">
        <f aca="false">FALSE()</f>
        <v>0</v>
      </c>
      <c r="K16" s="37" t="s">
        <v>289</v>
      </c>
      <c r="L16" s="36" t="s">
        <v>272</v>
      </c>
      <c r="M16" s="26" t="n">
        <v>418211</v>
      </c>
      <c r="O16" s="26" t="n">
        <v>201</v>
      </c>
      <c r="P16" s="26" t="b">
        <f aca="false">FALSE()</f>
        <v>0</v>
      </c>
    </row>
    <row r="17" customFormat="false" ht="12" hidden="false" customHeight="false" outlineLevel="0" collapsed="false">
      <c r="A17" s="19" t="s">
        <v>264</v>
      </c>
      <c r="B17" s="19" t="n">
        <v>1259817</v>
      </c>
      <c r="C17" s="19" t="n">
        <v>1261180</v>
      </c>
      <c r="D17" s="6" t="n">
        <v>2.54</v>
      </c>
      <c r="E17" s="25" t="n">
        <v>0</v>
      </c>
      <c r="F17" s="6" t="n">
        <v>76</v>
      </c>
      <c r="G17" s="34" t="n">
        <v>1259817</v>
      </c>
      <c r="H17" s="34" t="n">
        <v>-16</v>
      </c>
      <c r="I17" s="35" t="s">
        <v>268</v>
      </c>
      <c r="J17" s="36" t="b">
        <f aca="false">TRUE()</f>
        <v>1</v>
      </c>
      <c r="K17" s="37" t="s">
        <v>290</v>
      </c>
      <c r="L17" s="36" t="s">
        <v>272</v>
      </c>
      <c r="M17" s="26" t="n">
        <v>1261180</v>
      </c>
      <c r="N17" s="6" t="s">
        <v>265</v>
      </c>
      <c r="O17" s="26" t="n">
        <v>-2269</v>
      </c>
      <c r="P17" s="26" t="b">
        <f aca="false">TRUE()</f>
        <v>1</v>
      </c>
      <c r="Q17" s="26" t="s">
        <v>291</v>
      </c>
      <c r="R17" s="26" t="s">
        <v>292</v>
      </c>
    </row>
    <row r="18" customFormat="false" ht="12" hidden="false" customHeight="false" outlineLevel="0" collapsed="false">
      <c r="A18" s="19" t="s">
        <v>264</v>
      </c>
      <c r="B18" s="19" t="n">
        <v>2943671</v>
      </c>
      <c r="C18" s="19" t="n">
        <v>2944673</v>
      </c>
      <c r="D18" s="6" t="n">
        <v>2.54</v>
      </c>
      <c r="E18" s="25" t="n">
        <v>0</v>
      </c>
      <c r="F18" s="6" t="n">
        <v>76</v>
      </c>
      <c r="G18" s="34" t="n">
        <v>2943671</v>
      </c>
      <c r="H18" s="34" t="n">
        <v>-20</v>
      </c>
      <c r="I18" s="35" t="s">
        <v>268</v>
      </c>
      <c r="J18" s="36" t="b">
        <f aca="false">TRUE()</f>
        <v>1</v>
      </c>
      <c r="K18" s="36" t="s">
        <v>293</v>
      </c>
      <c r="L18" s="36" t="s">
        <v>287</v>
      </c>
      <c r="M18" s="26" t="n">
        <v>2944673</v>
      </c>
      <c r="N18" s="6" t="s">
        <v>265</v>
      </c>
      <c r="O18" s="26" t="n">
        <v>-312</v>
      </c>
      <c r="P18" s="26" t="b">
        <f aca="false">TRUE()</f>
        <v>1</v>
      </c>
      <c r="Q18" s="26" t="s">
        <v>294</v>
      </c>
      <c r="R18" s="26" t="s">
        <v>287</v>
      </c>
    </row>
    <row r="19" customFormat="false" ht="12" hidden="false" customHeight="false" outlineLevel="0" collapsed="false">
      <c r="A19" s="19" t="s">
        <v>264</v>
      </c>
      <c r="B19" s="19" t="n">
        <v>3461195</v>
      </c>
      <c r="C19" s="19" t="n">
        <v>3461583</v>
      </c>
      <c r="D19" s="6" t="n">
        <v>2.54</v>
      </c>
      <c r="E19" s="25" t="n">
        <v>0</v>
      </c>
      <c r="F19" s="6" t="n">
        <v>76</v>
      </c>
      <c r="G19" s="34" t="n">
        <v>3461195</v>
      </c>
      <c r="H19" s="34" t="n">
        <v>29</v>
      </c>
      <c r="I19" s="35" t="s">
        <v>265</v>
      </c>
      <c r="J19" s="36" t="b">
        <f aca="false">FALSE()</f>
        <v>0</v>
      </c>
      <c r="K19" s="36" t="s">
        <v>295</v>
      </c>
      <c r="L19" s="36" t="s">
        <v>296</v>
      </c>
      <c r="M19" s="26" t="n">
        <v>3461583</v>
      </c>
      <c r="N19" s="6" t="s">
        <v>265</v>
      </c>
      <c r="O19" s="26" t="n">
        <v>8</v>
      </c>
      <c r="P19" s="26" t="b">
        <f aca="false">FALSE()</f>
        <v>0</v>
      </c>
      <c r="Q19" s="26" t="s">
        <v>297</v>
      </c>
      <c r="R19" s="26" t="s">
        <v>272</v>
      </c>
    </row>
    <row r="20" customFormat="false" ht="12" hidden="false" customHeight="false" outlineLevel="0" collapsed="false">
      <c r="A20" s="19" t="s">
        <v>264</v>
      </c>
      <c r="B20" s="19" t="n">
        <v>1246341</v>
      </c>
      <c r="C20" s="19" t="n">
        <v>1247352</v>
      </c>
      <c r="D20" s="6" t="n">
        <v>2.41</v>
      </c>
      <c r="E20" s="25" t="n">
        <v>0</v>
      </c>
      <c r="F20" s="6" t="n">
        <v>72</v>
      </c>
      <c r="G20" s="34" t="n">
        <v>1246341</v>
      </c>
      <c r="H20" s="34" t="n">
        <v>-250</v>
      </c>
      <c r="I20" s="35" t="s">
        <v>268</v>
      </c>
      <c r="J20" s="36" t="b">
        <f aca="false">TRUE()</f>
        <v>1</v>
      </c>
      <c r="K20" s="36" t="s">
        <v>288</v>
      </c>
      <c r="L20" s="36" t="s">
        <v>272</v>
      </c>
      <c r="M20" s="26" t="n">
        <v>1247352</v>
      </c>
      <c r="N20" s="6" t="s">
        <v>265</v>
      </c>
      <c r="O20" s="26" t="n">
        <v>45</v>
      </c>
      <c r="P20" s="26" t="b">
        <f aca="false">FALSE()</f>
        <v>0</v>
      </c>
      <c r="Q20" s="26" t="s">
        <v>298</v>
      </c>
      <c r="R20" s="26" t="s">
        <v>272</v>
      </c>
    </row>
    <row r="21" customFormat="false" ht="12" hidden="false" customHeight="false" outlineLevel="0" collapsed="false">
      <c r="A21" s="19" t="s">
        <v>264</v>
      </c>
      <c r="B21" s="19" t="n">
        <v>745628</v>
      </c>
      <c r="C21" s="19" t="n">
        <v>746452</v>
      </c>
      <c r="D21" s="6" t="n">
        <v>2.44</v>
      </c>
      <c r="E21" s="25" t="n">
        <v>0.0075188</v>
      </c>
      <c r="F21" s="6" t="n">
        <v>73</v>
      </c>
      <c r="G21" s="34" t="n">
        <v>745628</v>
      </c>
      <c r="H21" s="34" t="n">
        <v>-16</v>
      </c>
      <c r="I21" s="35" t="s">
        <v>268</v>
      </c>
      <c r="J21" s="36" t="b">
        <f aca="false">TRUE()</f>
        <v>1</v>
      </c>
      <c r="K21" s="37" t="s">
        <v>299</v>
      </c>
      <c r="L21" s="36" t="s">
        <v>272</v>
      </c>
      <c r="M21" s="26" t="n">
        <v>746452</v>
      </c>
      <c r="N21" s="6" t="s">
        <v>268</v>
      </c>
      <c r="O21" s="26" t="n">
        <v>-121</v>
      </c>
      <c r="P21" s="26" t="b">
        <f aca="false">TRUE()</f>
        <v>1</v>
      </c>
      <c r="Q21" s="26" t="s">
        <v>300</v>
      </c>
      <c r="R21" s="26" t="s">
        <v>301</v>
      </c>
    </row>
    <row r="22" customFormat="false" ht="12" hidden="false" customHeight="false" outlineLevel="0" collapsed="false">
      <c r="A22" s="19" t="s">
        <v>264</v>
      </c>
      <c r="B22" s="19" t="n">
        <v>624373</v>
      </c>
      <c r="C22" s="19" t="n">
        <v>624861</v>
      </c>
      <c r="D22" s="6" t="n">
        <v>2.41</v>
      </c>
      <c r="E22" s="25" t="n">
        <v>0.02339181</v>
      </c>
      <c r="F22" s="6" t="n">
        <v>72</v>
      </c>
      <c r="G22" s="34" t="n">
        <v>624373</v>
      </c>
      <c r="H22" s="34" t="n">
        <v>-40</v>
      </c>
      <c r="I22" s="35" t="s">
        <v>268</v>
      </c>
      <c r="J22" s="36" t="b">
        <f aca="false">TRUE()</f>
        <v>1</v>
      </c>
      <c r="K22" s="36" t="s">
        <v>302</v>
      </c>
      <c r="L22" s="36" t="s">
        <v>272</v>
      </c>
      <c r="M22" s="26" t="n">
        <v>624861</v>
      </c>
      <c r="N22" s="6" t="s">
        <v>268</v>
      </c>
      <c r="O22" s="26" t="n">
        <v>11</v>
      </c>
      <c r="P22" s="26" t="b">
        <f aca="false">FALSE()</f>
        <v>0</v>
      </c>
      <c r="Q22" s="26" t="s">
        <v>303</v>
      </c>
      <c r="R22" s="26" t="s">
        <v>304</v>
      </c>
    </row>
    <row r="23" customFormat="false" ht="12" hidden="false" customHeight="false" outlineLevel="0" collapsed="false">
      <c r="A23" s="19" t="s">
        <v>264</v>
      </c>
      <c r="B23" s="19" t="n">
        <v>1242867</v>
      </c>
      <c r="C23" s="19" t="n">
        <v>1243246</v>
      </c>
      <c r="D23" s="6" t="n">
        <v>2.41</v>
      </c>
      <c r="E23" s="25" t="n">
        <v>0.02339181</v>
      </c>
      <c r="F23" s="6" t="n">
        <v>72</v>
      </c>
      <c r="G23" s="34" t="n">
        <v>1242867</v>
      </c>
      <c r="H23" s="34" t="n">
        <v>-1030</v>
      </c>
      <c r="I23" s="35" t="s">
        <v>268</v>
      </c>
      <c r="J23" s="36" t="b">
        <f aca="false">TRUE()</f>
        <v>1</v>
      </c>
      <c r="K23" s="37" t="s">
        <v>305</v>
      </c>
      <c r="L23" s="36" t="s">
        <v>306</v>
      </c>
      <c r="M23" s="26" t="n">
        <v>1243246</v>
      </c>
      <c r="N23" s="6" t="s">
        <v>268</v>
      </c>
      <c r="O23" s="26" t="n">
        <v>-28</v>
      </c>
      <c r="P23" s="26" t="b">
        <f aca="false">TRUE()</f>
        <v>1</v>
      </c>
      <c r="Q23" s="26" t="s">
        <v>307</v>
      </c>
      <c r="R23" s="26" t="s">
        <v>287</v>
      </c>
    </row>
    <row r="24" customFormat="false" ht="12" hidden="false" customHeight="false" outlineLevel="0" collapsed="false">
      <c r="A24" s="19" t="s">
        <v>264</v>
      </c>
      <c r="B24" s="19" t="n">
        <v>2766371</v>
      </c>
      <c r="C24" s="19" t="n">
        <v>2768315</v>
      </c>
      <c r="D24" s="6" t="n">
        <v>2.31</v>
      </c>
      <c r="E24" s="25" t="n">
        <v>0.02631579</v>
      </c>
      <c r="F24" s="6" t="n">
        <v>69</v>
      </c>
      <c r="G24" s="34" t="n">
        <v>2766371</v>
      </c>
      <c r="H24" s="34" t="n">
        <v>69</v>
      </c>
      <c r="I24" s="35" t="s">
        <v>265</v>
      </c>
      <c r="J24" s="36" t="b">
        <f aca="false">FALSE()</f>
        <v>0</v>
      </c>
      <c r="K24" s="36" t="s">
        <v>308</v>
      </c>
      <c r="L24" s="36" t="s">
        <v>272</v>
      </c>
      <c r="M24" s="26" t="n">
        <v>2768315</v>
      </c>
      <c r="N24" s="6" t="s">
        <v>268</v>
      </c>
      <c r="O24" s="26" t="n">
        <v>47</v>
      </c>
      <c r="P24" s="26" t="b">
        <f aca="false">FALSE()</f>
        <v>0</v>
      </c>
      <c r="Q24" s="26" t="s">
        <v>309</v>
      </c>
      <c r="R24" s="26" t="s">
        <v>310</v>
      </c>
    </row>
    <row r="25" customFormat="false" ht="12" hidden="false" customHeight="false" outlineLevel="0" collapsed="false">
      <c r="A25" s="19" t="s">
        <v>264</v>
      </c>
      <c r="B25" s="19" t="n">
        <v>2280581</v>
      </c>
      <c r="C25" s="19" t="n">
        <v>2280854</v>
      </c>
      <c r="D25" s="6" t="n">
        <v>2.34</v>
      </c>
      <c r="E25" s="25" t="n">
        <v>0.02870813</v>
      </c>
      <c r="F25" s="6" t="n">
        <v>70</v>
      </c>
      <c r="G25" s="34" t="n">
        <v>2280581</v>
      </c>
      <c r="H25" s="34" t="n">
        <v>152</v>
      </c>
      <c r="I25" s="35" t="s">
        <v>268</v>
      </c>
      <c r="J25" s="36" t="b">
        <f aca="false">FALSE()</f>
        <v>0</v>
      </c>
      <c r="K25" s="37" t="s">
        <v>311</v>
      </c>
      <c r="L25" s="36" t="s">
        <v>272</v>
      </c>
      <c r="M25" s="26" t="n">
        <v>2280854</v>
      </c>
      <c r="N25" s="6" t="s">
        <v>268</v>
      </c>
      <c r="O25" s="26" t="n">
        <v>31</v>
      </c>
      <c r="P25" s="26" t="b">
        <f aca="false">FALSE()</f>
        <v>0</v>
      </c>
      <c r="Q25" s="26" t="s">
        <v>312</v>
      </c>
      <c r="R25" s="26" t="s">
        <v>272</v>
      </c>
    </row>
    <row r="26" customFormat="false" ht="12" hidden="false" customHeight="false" outlineLevel="0" collapsed="false">
      <c r="A26" s="19" t="s">
        <v>313</v>
      </c>
      <c r="B26" s="19" t="n">
        <v>175455</v>
      </c>
      <c r="C26" s="19" t="n">
        <v>175795</v>
      </c>
      <c r="D26" s="6" t="n">
        <v>2.18</v>
      </c>
      <c r="E26" s="25" t="n">
        <v>0.02870813</v>
      </c>
      <c r="F26" s="6" t="n">
        <v>70</v>
      </c>
      <c r="G26" s="34" t="n">
        <v>175455</v>
      </c>
      <c r="H26" s="34"/>
      <c r="I26" s="35"/>
      <c r="J26" s="36"/>
      <c r="K26" s="36" t="s">
        <v>314</v>
      </c>
      <c r="L26" s="36" t="s">
        <v>315</v>
      </c>
      <c r="M26" s="26" t="n">
        <v>175795</v>
      </c>
      <c r="Q26" s="26" t="s">
        <v>316</v>
      </c>
    </row>
    <row r="27" customFormat="false" ht="12" hidden="false" customHeight="false" outlineLevel="0" collapsed="false">
      <c r="A27" s="19" t="s">
        <v>313</v>
      </c>
      <c r="B27" s="19" t="n">
        <v>22042</v>
      </c>
      <c r="C27" s="19" t="n">
        <v>22779</v>
      </c>
      <c r="D27" s="6" t="n">
        <v>2.11</v>
      </c>
      <c r="E27" s="25" t="n">
        <v>0.03508772</v>
      </c>
      <c r="F27" s="6" t="n">
        <v>68</v>
      </c>
      <c r="G27" s="34" t="n">
        <v>22042</v>
      </c>
      <c r="H27" s="34"/>
      <c r="I27" s="35"/>
      <c r="J27" s="36"/>
      <c r="K27" s="36" t="s">
        <v>317</v>
      </c>
      <c r="L27" s="36" t="s">
        <v>318</v>
      </c>
      <c r="M27" s="26" t="n">
        <v>22779</v>
      </c>
      <c r="Q27" s="26" t="s">
        <v>319</v>
      </c>
      <c r="R27" s="26" t="s">
        <v>320</v>
      </c>
    </row>
    <row r="28" customFormat="false" ht="12" hidden="false" customHeight="false" outlineLevel="0" collapsed="false">
      <c r="A28" s="19" t="s">
        <v>264</v>
      </c>
      <c r="B28" s="19" t="n">
        <v>2127863</v>
      </c>
      <c r="C28" s="19" t="n">
        <v>2128662</v>
      </c>
      <c r="D28" s="6" t="n">
        <v>2.31</v>
      </c>
      <c r="E28" s="25" t="n">
        <v>0.04385965</v>
      </c>
      <c r="F28" s="6" t="n">
        <v>69</v>
      </c>
      <c r="G28" s="34" t="n">
        <v>2127863</v>
      </c>
      <c r="H28" s="34" t="n">
        <v>-1078</v>
      </c>
      <c r="I28" s="35" t="s">
        <v>265</v>
      </c>
      <c r="J28" s="36" t="b">
        <f aca="false">TRUE()</f>
        <v>1</v>
      </c>
      <c r="K28" s="37" t="s">
        <v>279</v>
      </c>
      <c r="L28" s="36" t="s">
        <v>272</v>
      </c>
      <c r="M28" s="26" t="n">
        <v>2128662</v>
      </c>
      <c r="N28" s="6" t="s">
        <v>265</v>
      </c>
      <c r="O28" s="26" t="n">
        <v>-279</v>
      </c>
      <c r="P28" s="26" t="b">
        <f aca="false">TRUE()</f>
        <v>1</v>
      </c>
      <c r="Q28" s="26" t="s">
        <v>279</v>
      </c>
      <c r="R28" s="26" t="s">
        <v>272</v>
      </c>
    </row>
    <row r="29" customFormat="false" ht="12" hidden="false" customHeight="false" outlineLevel="0" collapsed="false">
      <c r="A29" s="19" t="s">
        <v>264</v>
      </c>
      <c r="B29" s="19" t="n">
        <v>2281165</v>
      </c>
      <c r="C29" s="19" t="n">
        <v>2281740</v>
      </c>
      <c r="D29" s="6" t="n">
        <v>2.27</v>
      </c>
      <c r="E29" s="25" t="n">
        <v>0.05263158</v>
      </c>
      <c r="F29" s="6" t="n">
        <v>68</v>
      </c>
      <c r="G29" s="34" t="n">
        <v>2281165</v>
      </c>
      <c r="H29" s="34" t="n">
        <v>-280</v>
      </c>
      <c r="I29" s="35" t="s">
        <v>268</v>
      </c>
      <c r="J29" s="36" t="b">
        <f aca="false">TRUE()</f>
        <v>1</v>
      </c>
      <c r="K29" s="37" t="s">
        <v>312</v>
      </c>
      <c r="L29" s="36" t="s">
        <v>272</v>
      </c>
      <c r="M29" s="26" t="n">
        <v>2281740</v>
      </c>
      <c r="N29" s="6" t="s">
        <v>265</v>
      </c>
      <c r="O29" s="26" t="n">
        <v>-129</v>
      </c>
      <c r="P29" s="26" t="b">
        <f aca="false">TRUE()</f>
        <v>1</v>
      </c>
      <c r="Q29" s="26" t="s">
        <v>321</v>
      </c>
      <c r="R29" s="26" t="s">
        <v>322</v>
      </c>
    </row>
    <row r="30" customFormat="false" ht="12" hidden="false" customHeight="false" outlineLevel="0" collapsed="false">
      <c r="J30" s="19"/>
    </row>
    <row r="31" customFormat="false" ht="12" hidden="false" customHeight="false" outlineLevel="0" collapsed="false">
      <c r="A31" s="19" t="s">
        <v>323</v>
      </c>
      <c r="J31" s="19"/>
    </row>
    <row r="32" customFormat="false" ht="12" hidden="false" customHeight="false" outlineLevel="0" collapsed="false">
      <c r="J32" s="19"/>
    </row>
    <row r="33" customFormat="false" ht="13" hidden="false" customHeight="false" outlineLevel="0" collapsed="false">
      <c r="A33" s="38" t="s">
        <v>264</v>
      </c>
      <c r="B33" s="19" t="n">
        <v>152043</v>
      </c>
      <c r="C33" s="38" t="n">
        <v>152196</v>
      </c>
      <c r="D33" s="39" t="n">
        <v>2.67</v>
      </c>
      <c r="E33" s="25" t="n">
        <v>0</v>
      </c>
      <c r="F33" s="6" t="n">
        <v>90</v>
      </c>
      <c r="G33" s="19" t="n">
        <v>152043</v>
      </c>
      <c r="H33" s="19" t="n">
        <v>201</v>
      </c>
      <c r="J33" s="26" t="b">
        <f aca="false">FALSE()</f>
        <v>0</v>
      </c>
      <c r="M33" s="38" t="n">
        <v>152196</v>
      </c>
      <c r="N33" s="6" t="s">
        <v>265</v>
      </c>
      <c r="O33" s="26" t="n">
        <v>-1215</v>
      </c>
      <c r="P33" s="26" t="b">
        <f aca="false">TRUE()</f>
        <v>1</v>
      </c>
      <c r="Q33" s="26" t="s">
        <v>324</v>
      </c>
      <c r="R33" s="26" t="s">
        <v>325</v>
      </c>
    </row>
    <row r="34" customFormat="false" ht="13" hidden="false" customHeight="false" outlineLevel="0" collapsed="false">
      <c r="A34" s="38" t="s">
        <v>264</v>
      </c>
      <c r="B34" s="19" t="n">
        <v>157622</v>
      </c>
      <c r="C34" s="38" t="n">
        <v>158318</v>
      </c>
      <c r="D34" s="39" t="n">
        <v>2.67</v>
      </c>
      <c r="E34" s="25" t="n">
        <v>0</v>
      </c>
      <c r="F34" s="6" t="n">
        <v>90</v>
      </c>
      <c r="G34" s="19" t="n">
        <v>157622</v>
      </c>
      <c r="H34" s="19" t="n">
        <v>-153</v>
      </c>
      <c r="I34" s="6" t="s">
        <v>265</v>
      </c>
      <c r="J34" s="26" t="b">
        <f aca="false">TRUE()</f>
        <v>1</v>
      </c>
      <c r="K34" s="26" t="s">
        <v>326</v>
      </c>
      <c r="L34" s="26" t="s">
        <v>270</v>
      </c>
      <c r="M34" s="38" t="n">
        <v>158318</v>
      </c>
      <c r="N34" s="6" t="s">
        <v>268</v>
      </c>
      <c r="O34" s="26" t="n">
        <v>-105</v>
      </c>
      <c r="P34" s="26" t="b">
        <f aca="false">TRUE()</f>
        <v>1</v>
      </c>
      <c r="Q34" s="26" t="s">
        <v>327</v>
      </c>
      <c r="R34" s="26" t="s">
        <v>272</v>
      </c>
    </row>
    <row r="35" customFormat="false" ht="13" hidden="false" customHeight="false" outlineLevel="0" collapsed="false">
      <c r="A35" s="38" t="s">
        <v>264</v>
      </c>
      <c r="B35" s="19" t="n">
        <v>842675</v>
      </c>
      <c r="C35" s="38" t="n">
        <v>842772</v>
      </c>
      <c r="D35" s="39" t="n">
        <v>2.16</v>
      </c>
      <c r="E35" s="25" t="n">
        <v>0</v>
      </c>
      <c r="F35" s="6" t="n">
        <v>73</v>
      </c>
      <c r="G35" s="19" t="n">
        <v>842675</v>
      </c>
      <c r="H35" s="19" t="n">
        <v>201</v>
      </c>
      <c r="J35" s="26" t="b">
        <f aca="false">FALSE()</f>
        <v>0</v>
      </c>
      <c r="M35" s="38" t="n">
        <v>842772</v>
      </c>
      <c r="N35" s="6" t="s">
        <v>265</v>
      </c>
      <c r="O35" s="26" t="n">
        <v>-1745</v>
      </c>
      <c r="P35" s="26" t="b">
        <f aca="false">TRUE()</f>
        <v>1</v>
      </c>
      <c r="Q35" s="26" t="s">
        <v>328</v>
      </c>
      <c r="R35" s="26" t="s">
        <v>329</v>
      </c>
    </row>
    <row r="36" customFormat="false" ht="13" hidden="false" customHeight="false" outlineLevel="0" collapsed="false">
      <c r="A36" s="38" t="s">
        <v>264</v>
      </c>
      <c r="B36" s="19" t="n">
        <v>153347</v>
      </c>
      <c r="C36" s="38" t="n">
        <v>153413</v>
      </c>
      <c r="D36" s="39" t="n">
        <v>1.69</v>
      </c>
      <c r="E36" s="25" t="n">
        <v>0</v>
      </c>
      <c r="F36" s="6" t="n">
        <v>57</v>
      </c>
      <c r="G36" s="19" t="n">
        <v>153347</v>
      </c>
      <c r="H36" s="19" t="n">
        <v>-64</v>
      </c>
      <c r="I36" s="6" t="s">
        <v>265</v>
      </c>
      <c r="J36" s="26" t="b">
        <f aca="false">TRUE()</f>
        <v>1</v>
      </c>
      <c r="K36" s="26" t="s">
        <v>324</v>
      </c>
      <c r="L36" s="26" t="s">
        <v>325</v>
      </c>
      <c r="M36" s="38" t="n">
        <v>153413</v>
      </c>
      <c r="N36" s="6" t="s">
        <v>265</v>
      </c>
      <c r="O36" s="26" t="n">
        <v>2</v>
      </c>
      <c r="P36" s="26" t="b">
        <f aca="false">FALSE()</f>
        <v>0</v>
      </c>
      <c r="Q36" s="26" t="s">
        <v>324</v>
      </c>
      <c r="R36" s="26" t="s">
        <v>325</v>
      </c>
    </row>
    <row r="37" customFormat="false" ht="13" hidden="false" customHeight="false" outlineLevel="0" collapsed="false">
      <c r="A37" s="38" t="s">
        <v>264</v>
      </c>
      <c r="B37" s="19" t="n">
        <v>309906</v>
      </c>
      <c r="C37" s="38" t="n">
        <v>310027</v>
      </c>
      <c r="D37" s="39" t="n">
        <v>1.3</v>
      </c>
      <c r="E37" s="25" t="n">
        <v>0</v>
      </c>
      <c r="F37" s="6" t="n">
        <v>44</v>
      </c>
      <c r="G37" s="19" t="n">
        <v>309906</v>
      </c>
      <c r="H37" s="19" t="n">
        <v>-8</v>
      </c>
      <c r="I37" s="6" t="s">
        <v>268</v>
      </c>
      <c r="J37" s="26" t="b">
        <f aca="false">TRUE()</f>
        <v>1</v>
      </c>
      <c r="K37" s="26" t="s">
        <v>330</v>
      </c>
      <c r="L37" s="26" t="s">
        <v>272</v>
      </c>
      <c r="M37" s="38" t="n">
        <v>310027</v>
      </c>
      <c r="N37" s="6" t="s">
        <v>268</v>
      </c>
      <c r="O37" s="26" t="n">
        <v>199</v>
      </c>
      <c r="P37" s="26" t="b">
        <f aca="false">FALSE()</f>
        <v>0</v>
      </c>
      <c r="Q37" s="26" t="s">
        <v>331</v>
      </c>
      <c r="R37" s="26" t="s">
        <v>332</v>
      </c>
    </row>
    <row r="38" customFormat="false" ht="13" hidden="false" customHeight="false" outlineLevel="0" collapsed="false">
      <c r="A38" s="38" t="s">
        <v>264</v>
      </c>
      <c r="B38" s="19" t="n">
        <v>1241657</v>
      </c>
      <c r="C38" s="38" t="n">
        <v>1242766</v>
      </c>
      <c r="D38" s="39" t="n">
        <v>1.24</v>
      </c>
      <c r="E38" s="25" t="n">
        <v>0</v>
      </c>
      <c r="F38" s="6" t="n">
        <v>42</v>
      </c>
      <c r="G38" s="19" t="n">
        <v>1241657</v>
      </c>
      <c r="H38" s="19" t="n">
        <v>180</v>
      </c>
      <c r="I38" s="6" t="s">
        <v>268</v>
      </c>
      <c r="J38" s="26" t="b">
        <f aca="false">FALSE()</f>
        <v>0</v>
      </c>
      <c r="K38" s="40" t="s">
        <v>305</v>
      </c>
      <c r="L38" s="26" t="s">
        <v>306</v>
      </c>
      <c r="M38" s="38" t="n">
        <v>1242766</v>
      </c>
      <c r="N38" s="6" t="s">
        <v>268</v>
      </c>
      <c r="O38" s="26" t="n">
        <v>-929</v>
      </c>
      <c r="P38" s="26" t="b">
        <f aca="false">TRUE()</f>
        <v>1</v>
      </c>
      <c r="Q38" s="26" t="s">
        <v>305</v>
      </c>
      <c r="R38" s="26" t="s">
        <v>306</v>
      </c>
    </row>
    <row r="39" customFormat="false" ht="13" hidden="false" customHeight="false" outlineLevel="0" collapsed="false">
      <c r="A39" s="38" t="s">
        <v>264</v>
      </c>
      <c r="B39" s="19" t="n">
        <v>2093714</v>
      </c>
      <c r="C39" s="38" t="n">
        <v>2094453</v>
      </c>
      <c r="D39" s="39" t="n">
        <v>1.24</v>
      </c>
      <c r="E39" s="25" t="n">
        <v>0</v>
      </c>
      <c r="F39" s="6" t="n">
        <v>42</v>
      </c>
      <c r="G39" s="19" t="n">
        <v>2093714</v>
      </c>
      <c r="H39" s="19" t="n">
        <v>-48</v>
      </c>
      <c r="I39" s="6" t="s">
        <v>268</v>
      </c>
      <c r="J39" s="26" t="b">
        <f aca="false">TRUE()</f>
        <v>1</v>
      </c>
      <c r="K39" s="40" t="s">
        <v>333</v>
      </c>
      <c r="L39" s="26" t="s">
        <v>272</v>
      </c>
      <c r="M39" s="38" t="n">
        <v>2094453</v>
      </c>
      <c r="N39" s="6" t="s">
        <v>265</v>
      </c>
      <c r="O39" s="26" t="n">
        <v>-192</v>
      </c>
      <c r="P39" s="26" t="b">
        <f aca="false">TRUE()</f>
        <v>1</v>
      </c>
      <c r="Q39" s="26" t="s">
        <v>334</v>
      </c>
      <c r="R39" s="26" t="s">
        <v>335</v>
      </c>
    </row>
    <row r="40" customFormat="false" ht="13" hidden="false" customHeight="false" outlineLevel="0" collapsed="false">
      <c r="A40" s="38" t="s">
        <v>264</v>
      </c>
      <c r="B40" s="19" t="n">
        <v>2280585</v>
      </c>
      <c r="C40" s="38" t="n">
        <v>2281484</v>
      </c>
      <c r="D40" s="39" t="n">
        <v>1.24</v>
      </c>
      <c r="E40" s="25" t="n">
        <v>0</v>
      </c>
      <c r="F40" s="6" t="n">
        <v>42</v>
      </c>
      <c r="G40" s="19" t="n">
        <v>2280585</v>
      </c>
      <c r="H40" s="19" t="n">
        <v>148</v>
      </c>
      <c r="I40" s="6" t="s">
        <v>268</v>
      </c>
      <c r="J40" s="26" t="b">
        <f aca="false">FALSE()</f>
        <v>0</v>
      </c>
      <c r="K40" s="40" t="s">
        <v>311</v>
      </c>
      <c r="L40" s="26" t="s">
        <v>272</v>
      </c>
      <c r="M40" s="38" t="n">
        <v>2281484</v>
      </c>
      <c r="N40" s="6" t="s">
        <v>268</v>
      </c>
      <c r="O40" s="26" t="n">
        <v>-599</v>
      </c>
      <c r="P40" s="26" t="b">
        <f aca="false">TRUE()</f>
        <v>1</v>
      </c>
      <c r="Q40" s="26" t="s">
        <v>312</v>
      </c>
      <c r="R40" s="26" t="s">
        <v>272</v>
      </c>
    </row>
    <row r="41" customFormat="false" ht="13" hidden="false" customHeight="false" outlineLevel="0" collapsed="false">
      <c r="A41" s="38" t="s">
        <v>264</v>
      </c>
      <c r="B41" s="19" t="n">
        <v>2078383</v>
      </c>
      <c r="C41" s="38" t="n">
        <v>2080129</v>
      </c>
      <c r="D41" s="39" t="n">
        <v>1.13</v>
      </c>
      <c r="E41" s="25" t="n">
        <v>0</v>
      </c>
      <c r="F41" s="6" t="n">
        <v>38</v>
      </c>
      <c r="G41" s="19" t="n">
        <v>2078383</v>
      </c>
      <c r="H41" s="19" t="n">
        <v>201</v>
      </c>
      <c r="J41" s="26" t="b">
        <f aca="false">FALSE()</f>
        <v>0</v>
      </c>
      <c r="M41" s="38" t="n">
        <v>2080129</v>
      </c>
      <c r="N41" s="6" t="s">
        <v>268</v>
      </c>
      <c r="O41" s="26" t="n">
        <v>-569</v>
      </c>
      <c r="P41" s="26" t="b">
        <f aca="false">TRUE()</f>
        <v>1</v>
      </c>
      <c r="Q41" s="26" t="s">
        <v>336</v>
      </c>
      <c r="R41" s="26" t="s">
        <v>337</v>
      </c>
    </row>
    <row r="42" customFormat="false" ht="13" hidden="false" customHeight="false" outlineLevel="0" collapsed="false">
      <c r="A42" s="38" t="s">
        <v>264</v>
      </c>
      <c r="B42" s="19" t="n">
        <v>2270660</v>
      </c>
      <c r="C42" s="38" t="n">
        <v>2272730</v>
      </c>
      <c r="D42" s="39" t="n">
        <v>1.13</v>
      </c>
      <c r="E42" s="25" t="n">
        <v>0</v>
      </c>
      <c r="F42" s="6" t="n">
        <v>38</v>
      </c>
      <c r="G42" s="19" t="n">
        <v>2270660</v>
      </c>
      <c r="H42" s="19" t="n">
        <v>-247</v>
      </c>
      <c r="I42" s="6" t="s">
        <v>265</v>
      </c>
      <c r="J42" s="26" t="b">
        <f aca="false">TRUE()</f>
        <v>1</v>
      </c>
      <c r="K42" s="26" t="s">
        <v>338</v>
      </c>
      <c r="L42" s="26" t="s">
        <v>272</v>
      </c>
      <c r="M42" s="38" t="n">
        <v>2272730</v>
      </c>
      <c r="N42" s="6" t="s">
        <v>265</v>
      </c>
      <c r="O42" s="26" t="n">
        <v>-3018</v>
      </c>
      <c r="P42" s="26" t="b">
        <f aca="false">TRUE()</f>
        <v>1</v>
      </c>
      <c r="Q42" s="26" t="s">
        <v>339</v>
      </c>
      <c r="R42" s="26" t="s">
        <v>340</v>
      </c>
    </row>
    <row r="43" customFormat="false" ht="13" hidden="false" customHeight="false" outlineLevel="0" collapsed="false">
      <c r="A43" s="38" t="s">
        <v>264</v>
      </c>
      <c r="B43" s="19" t="n">
        <v>1718577</v>
      </c>
      <c r="C43" s="38" t="n">
        <v>1719920</v>
      </c>
      <c r="D43" s="39" t="n">
        <v>1.04</v>
      </c>
      <c r="E43" s="25" t="n">
        <v>0</v>
      </c>
      <c r="F43" s="6" t="n">
        <v>35</v>
      </c>
      <c r="G43" s="19" t="n">
        <v>1718577</v>
      </c>
      <c r="H43" s="19" t="n">
        <v>201</v>
      </c>
      <c r="J43" s="26" t="b">
        <f aca="false">FALSE()</f>
        <v>0</v>
      </c>
      <c r="M43" s="38" t="n">
        <v>1719920</v>
      </c>
      <c r="N43" s="6" t="s">
        <v>268</v>
      </c>
      <c r="O43" s="26" t="n">
        <v>31</v>
      </c>
      <c r="P43" s="26" t="b">
        <f aca="false">FALSE()</f>
        <v>0</v>
      </c>
      <c r="Q43" s="26" t="s">
        <v>341</v>
      </c>
      <c r="R43" s="26" t="s">
        <v>278</v>
      </c>
    </row>
    <row r="44" customFormat="false" ht="13" hidden="false" customHeight="false" outlineLevel="0" collapsed="false">
      <c r="A44" s="38" t="s">
        <v>264</v>
      </c>
      <c r="B44" s="19" t="n">
        <v>623255</v>
      </c>
      <c r="C44" s="38" t="n">
        <v>623594</v>
      </c>
      <c r="D44" s="39" t="n">
        <v>1.27</v>
      </c>
      <c r="E44" s="25" t="n">
        <v>0.01052632</v>
      </c>
      <c r="F44" s="6" t="n">
        <v>43</v>
      </c>
      <c r="G44" s="19" t="n">
        <v>623255</v>
      </c>
      <c r="H44" s="19" t="n">
        <v>-118</v>
      </c>
      <c r="I44" s="6" t="s">
        <v>265</v>
      </c>
      <c r="J44" s="26" t="b">
        <f aca="false">TRUE()</f>
        <v>1</v>
      </c>
      <c r="K44" s="26" t="s">
        <v>342</v>
      </c>
      <c r="L44" s="26" t="s">
        <v>272</v>
      </c>
      <c r="M44" s="38" t="n">
        <v>623594</v>
      </c>
      <c r="N44" s="6" t="s">
        <v>268</v>
      </c>
      <c r="O44" s="26" t="n">
        <v>-239</v>
      </c>
      <c r="P44" s="26" t="b">
        <f aca="false">TRUE()</f>
        <v>1</v>
      </c>
      <c r="Q44" s="26" t="s">
        <v>343</v>
      </c>
      <c r="R44" s="26" t="s">
        <v>344</v>
      </c>
    </row>
    <row r="45" customFormat="false" ht="13" hidden="false" customHeight="false" outlineLevel="0" collapsed="false">
      <c r="A45" s="38" t="s">
        <v>264</v>
      </c>
      <c r="B45" s="19" t="n">
        <v>1247103</v>
      </c>
      <c r="C45" s="38" t="n">
        <v>1247360</v>
      </c>
      <c r="D45" s="39" t="n">
        <v>1.27</v>
      </c>
      <c r="E45" s="25" t="n">
        <v>0.01052632</v>
      </c>
      <c r="F45" s="6" t="n">
        <v>43</v>
      </c>
      <c r="G45" s="19" t="n">
        <v>1247103</v>
      </c>
      <c r="H45" s="19" t="n">
        <v>159</v>
      </c>
      <c r="I45" s="6" t="s">
        <v>265</v>
      </c>
      <c r="J45" s="26" t="b">
        <f aca="false">FALSE()</f>
        <v>0</v>
      </c>
      <c r="K45" s="26" t="s">
        <v>345</v>
      </c>
      <c r="L45" s="26" t="s">
        <v>272</v>
      </c>
      <c r="M45" s="38" t="n">
        <v>1247360</v>
      </c>
      <c r="N45" s="6" t="s">
        <v>265</v>
      </c>
      <c r="O45" s="26" t="n">
        <v>53</v>
      </c>
      <c r="P45" s="26" t="b">
        <f aca="false">FALSE()</f>
        <v>0</v>
      </c>
      <c r="Q45" s="26" t="s">
        <v>298</v>
      </c>
      <c r="R45" s="26" t="s">
        <v>272</v>
      </c>
    </row>
    <row r="46" customFormat="false" ht="13" hidden="false" customHeight="false" outlineLevel="0" collapsed="false">
      <c r="A46" s="38" t="s">
        <v>264</v>
      </c>
      <c r="B46" s="19" t="n">
        <v>2276454</v>
      </c>
      <c r="C46" s="38" t="n">
        <v>2277806</v>
      </c>
      <c r="D46" s="39" t="n">
        <v>1.33</v>
      </c>
      <c r="E46" s="25" t="n">
        <v>0.01754386</v>
      </c>
      <c r="F46" s="6" t="n">
        <v>45</v>
      </c>
      <c r="G46" s="19" t="n">
        <v>2276454</v>
      </c>
      <c r="H46" s="19" t="n">
        <v>-1213</v>
      </c>
      <c r="I46" s="6" t="s">
        <v>265</v>
      </c>
      <c r="J46" s="26" t="b">
        <f aca="false">TRUE()</f>
        <v>1</v>
      </c>
      <c r="K46" s="26" t="s">
        <v>346</v>
      </c>
      <c r="L46" s="26" t="s">
        <v>272</v>
      </c>
      <c r="M46" s="38" t="n">
        <v>2277806</v>
      </c>
      <c r="N46" s="6" t="s">
        <v>265</v>
      </c>
      <c r="O46" s="26" t="n">
        <v>139</v>
      </c>
      <c r="P46" s="26" t="b">
        <f aca="false">FALSE()</f>
        <v>0</v>
      </c>
      <c r="Q46" s="26" t="s">
        <v>346</v>
      </c>
      <c r="R46" s="26" t="s">
        <v>272</v>
      </c>
    </row>
    <row r="47" customFormat="false" ht="13" hidden="false" customHeight="false" outlineLevel="0" collapsed="false">
      <c r="A47" s="38" t="s">
        <v>264</v>
      </c>
      <c r="B47" s="19" t="n">
        <v>1773631</v>
      </c>
      <c r="C47" s="38" t="n">
        <v>1773891</v>
      </c>
      <c r="D47" s="39" t="n">
        <v>1.16</v>
      </c>
      <c r="E47" s="25" t="n">
        <v>0.01754386</v>
      </c>
      <c r="F47" s="6" t="n">
        <v>39</v>
      </c>
      <c r="G47" s="19" t="n">
        <v>1773631</v>
      </c>
      <c r="H47" s="19" t="n">
        <v>60</v>
      </c>
      <c r="I47" s="6" t="s">
        <v>265</v>
      </c>
      <c r="J47" s="26" t="b">
        <f aca="false">FALSE()</f>
        <v>0</v>
      </c>
      <c r="K47" s="26" t="s">
        <v>347</v>
      </c>
      <c r="L47" s="26" t="s">
        <v>272</v>
      </c>
      <c r="M47" s="38" t="n">
        <v>1773891</v>
      </c>
      <c r="N47" s="6" t="s">
        <v>268</v>
      </c>
      <c r="O47" s="26" t="n">
        <v>47</v>
      </c>
      <c r="P47" s="26" t="b">
        <f aca="false">FALSE()</f>
        <v>0</v>
      </c>
      <c r="Q47" s="26" t="s">
        <v>348</v>
      </c>
      <c r="R47" s="26" t="s">
        <v>272</v>
      </c>
    </row>
    <row r="48" customFormat="false" ht="13" hidden="false" customHeight="false" outlineLevel="0" collapsed="false">
      <c r="A48" s="38" t="s">
        <v>264</v>
      </c>
      <c r="B48" s="19" t="n">
        <v>1724809</v>
      </c>
      <c r="C48" s="38" t="n">
        <v>1725405</v>
      </c>
      <c r="D48" s="39" t="n">
        <v>1.24</v>
      </c>
      <c r="E48" s="25" t="n">
        <v>0.02255639</v>
      </c>
      <c r="F48" s="6" t="n">
        <v>42</v>
      </c>
      <c r="G48" s="19" t="n">
        <v>1724809</v>
      </c>
      <c r="H48" s="19" t="n">
        <v>-14</v>
      </c>
      <c r="I48" s="6" t="s">
        <v>265</v>
      </c>
      <c r="J48" s="26" t="b">
        <f aca="false">TRUE()</f>
        <v>1</v>
      </c>
      <c r="K48" s="26" t="s">
        <v>349</v>
      </c>
      <c r="L48" s="26" t="s">
        <v>350</v>
      </c>
      <c r="M48" s="38" t="n">
        <v>1725405</v>
      </c>
      <c r="N48" s="6" t="s">
        <v>268</v>
      </c>
      <c r="O48" s="26" t="n">
        <v>-73</v>
      </c>
      <c r="P48" s="26" t="b">
        <f aca="false">TRUE()</f>
        <v>1</v>
      </c>
      <c r="Q48" s="26" t="s">
        <v>351</v>
      </c>
      <c r="R48" s="26" t="s">
        <v>352</v>
      </c>
    </row>
    <row r="49" customFormat="false" ht="13" hidden="false" customHeight="false" outlineLevel="0" collapsed="false">
      <c r="A49" s="38" t="s">
        <v>264</v>
      </c>
      <c r="B49" s="19" t="n">
        <v>2087756</v>
      </c>
      <c r="C49" s="38" t="n">
        <v>2088091</v>
      </c>
      <c r="D49" s="39" t="n">
        <v>1.24</v>
      </c>
      <c r="E49" s="25" t="n">
        <v>0.02255639</v>
      </c>
      <c r="F49" s="6" t="n">
        <v>42</v>
      </c>
      <c r="G49" s="19" t="n">
        <v>2087756</v>
      </c>
      <c r="H49" s="19" t="n">
        <v>-111</v>
      </c>
      <c r="I49" s="6" t="s">
        <v>265</v>
      </c>
      <c r="J49" s="26" t="b">
        <f aca="false">TRUE()</f>
        <v>1</v>
      </c>
      <c r="K49" s="40" t="s">
        <v>353</v>
      </c>
      <c r="L49" s="26" t="s">
        <v>272</v>
      </c>
      <c r="M49" s="38" t="n">
        <v>2088091</v>
      </c>
      <c r="N49" s="6" t="s">
        <v>265</v>
      </c>
      <c r="O49" s="26" t="n">
        <v>-303</v>
      </c>
      <c r="P49" s="26" t="b">
        <f aca="false">TRUE()</f>
        <v>1</v>
      </c>
      <c r="Q49" s="26" t="s">
        <v>275</v>
      </c>
      <c r="R49" s="26" t="s">
        <v>276</v>
      </c>
    </row>
    <row r="50" customFormat="false" ht="13" hidden="false" customHeight="false" outlineLevel="0" collapsed="false">
      <c r="A50" s="38" t="s">
        <v>264</v>
      </c>
      <c r="B50" s="19" t="n">
        <v>2088454</v>
      </c>
      <c r="C50" s="38" t="n">
        <v>2088803</v>
      </c>
      <c r="D50" s="39" t="n">
        <v>1.57</v>
      </c>
      <c r="E50" s="25" t="n">
        <v>0.02631579</v>
      </c>
      <c r="F50" s="6" t="n">
        <v>53</v>
      </c>
      <c r="G50" s="19" t="n">
        <v>2088454</v>
      </c>
      <c r="H50" s="19" t="n">
        <v>60</v>
      </c>
      <c r="I50" s="6" t="s">
        <v>265</v>
      </c>
      <c r="J50" s="26" t="b">
        <f aca="false">FALSE()</f>
        <v>0</v>
      </c>
      <c r="K50" s="40" t="s">
        <v>275</v>
      </c>
      <c r="L50" s="26" t="s">
        <v>276</v>
      </c>
      <c r="M50" s="38" t="n">
        <v>2088803</v>
      </c>
      <c r="N50" s="6" t="s">
        <v>268</v>
      </c>
      <c r="O50" s="26" t="n">
        <v>-48</v>
      </c>
      <c r="P50" s="26" t="b">
        <f aca="false">TRUE()</f>
        <v>1</v>
      </c>
      <c r="Q50" s="26" t="s">
        <v>277</v>
      </c>
      <c r="R50" s="26" t="s">
        <v>278</v>
      </c>
    </row>
    <row r="51" customFormat="false" ht="13" hidden="false" customHeight="false" outlineLevel="0" collapsed="false">
      <c r="A51" s="38" t="s">
        <v>264</v>
      </c>
      <c r="B51" s="19" t="n">
        <v>1817132</v>
      </c>
      <c r="C51" s="38" t="n">
        <v>1818113</v>
      </c>
      <c r="D51" s="39" t="n">
        <v>1.39</v>
      </c>
      <c r="E51" s="25" t="n">
        <v>0.02631579</v>
      </c>
      <c r="F51" s="6" t="n">
        <v>47</v>
      </c>
      <c r="G51" s="19" t="n">
        <v>1817132</v>
      </c>
      <c r="H51" s="19" t="n">
        <v>-790</v>
      </c>
      <c r="I51" s="6" t="s">
        <v>268</v>
      </c>
      <c r="J51" s="26" t="b">
        <f aca="false">TRUE()</f>
        <v>1</v>
      </c>
      <c r="K51" s="40" t="s">
        <v>354</v>
      </c>
      <c r="L51" s="26" t="s">
        <v>287</v>
      </c>
      <c r="M51" s="38" t="n">
        <v>1818113</v>
      </c>
      <c r="N51" s="6" t="s">
        <v>268</v>
      </c>
      <c r="O51" s="26" t="n">
        <v>-1771</v>
      </c>
      <c r="P51" s="26" t="b">
        <f aca="false">TRUE()</f>
        <v>1</v>
      </c>
      <c r="Q51" s="26" t="s">
        <v>354</v>
      </c>
      <c r="R51" s="26" t="s">
        <v>287</v>
      </c>
    </row>
    <row r="52" customFormat="false" ht="13" hidden="false" customHeight="false" outlineLevel="0" collapsed="false">
      <c r="A52" s="38" t="s">
        <v>264</v>
      </c>
      <c r="B52" s="19" t="n">
        <v>152507</v>
      </c>
      <c r="C52" s="38" t="n">
        <v>153126</v>
      </c>
      <c r="D52" s="39" t="n">
        <v>1.36</v>
      </c>
      <c r="E52" s="25" t="n">
        <v>0.02631579</v>
      </c>
      <c r="F52" s="6" t="n">
        <v>46</v>
      </c>
      <c r="G52" s="19" t="n">
        <v>152507</v>
      </c>
      <c r="H52" s="19" t="n">
        <v>-904</v>
      </c>
      <c r="I52" s="6" t="s">
        <v>265</v>
      </c>
      <c r="J52" s="26" t="b">
        <f aca="false">TRUE()</f>
        <v>1</v>
      </c>
      <c r="K52" s="26" t="s">
        <v>324</v>
      </c>
      <c r="L52" s="26" t="s">
        <v>325</v>
      </c>
      <c r="M52" s="38" t="n">
        <v>153126</v>
      </c>
      <c r="N52" s="6" t="s">
        <v>265</v>
      </c>
      <c r="O52" s="26" t="n">
        <v>-285</v>
      </c>
      <c r="P52" s="26" t="b">
        <f aca="false">TRUE()</f>
        <v>1</v>
      </c>
      <c r="Q52" s="26" t="s">
        <v>324</v>
      </c>
      <c r="R52" s="26" t="s">
        <v>325</v>
      </c>
    </row>
    <row r="54" customFormat="false" ht="12" hidden="false" customHeight="false" outlineLevel="0" collapsed="false">
      <c r="A54" s="30" t="s">
        <v>248</v>
      </c>
      <c r="B54" s="30" t="s">
        <v>249</v>
      </c>
      <c r="C54" s="30" t="s">
        <v>250</v>
      </c>
      <c r="D54" s="30" t="s">
        <v>251</v>
      </c>
      <c r="E54" s="31" t="s">
        <v>252</v>
      </c>
      <c r="F54" s="30" t="s">
        <v>253</v>
      </c>
      <c r="G54" s="32" t="s">
        <v>249</v>
      </c>
      <c r="H54" s="32" t="s">
        <v>254</v>
      </c>
      <c r="I54" s="32" t="s">
        <v>255</v>
      </c>
      <c r="J54" s="32" t="s">
        <v>256</v>
      </c>
      <c r="K54" s="32" t="s">
        <v>257</v>
      </c>
      <c r="L54" s="32" t="s">
        <v>355</v>
      </c>
      <c r="M54" s="33" t="s">
        <v>250</v>
      </c>
      <c r="N54" s="33" t="s">
        <v>259</v>
      </c>
      <c r="O54" s="33" t="s">
        <v>260</v>
      </c>
      <c r="P54" s="33" t="s">
        <v>261</v>
      </c>
      <c r="Q54" s="33" t="s">
        <v>257</v>
      </c>
      <c r="R54" s="33" t="s">
        <v>355</v>
      </c>
    </row>
    <row r="55" customFormat="false" ht="12" hidden="false" customHeight="false" outlineLevel="0" collapsed="false">
      <c r="A55" s="6"/>
      <c r="B55" s="6"/>
      <c r="C55" s="6"/>
      <c r="G55" s="35"/>
      <c r="H55" s="35"/>
      <c r="I55" s="35"/>
      <c r="J55" s="35"/>
      <c r="K55" s="35"/>
      <c r="L55" s="35"/>
      <c r="M55" s="35"/>
      <c r="N55" s="35"/>
      <c r="O55" s="35"/>
      <c r="P55" s="35"/>
      <c r="Q55" s="35"/>
      <c r="R55" s="35"/>
    </row>
    <row r="56" customFormat="false" ht="13" hidden="false" customHeight="false" outlineLevel="0" collapsed="false">
      <c r="A56" s="38" t="s">
        <v>356</v>
      </c>
    </row>
    <row r="58" customFormat="false" ht="12" hidden="false" customHeight="false" outlineLevel="0" collapsed="false">
      <c r="A58" s="19" t="s">
        <v>264</v>
      </c>
      <c r="B58" s="19" t="n">
        <v>613576</v>
      </c>
      <c r="C58" s="19" t="n">
        <v>614282</v>
      </c>
      <c r="D58" s="6" t="n">
        <v>2.48</v>
      </c>
      <c r="E58" s="25" t="n">
        <v>0</v>
      </c>
      <c r="F58" s="6" t="n">
        <v>90</v>
      </c>
      <c r="G58" s="19" t="n">
        <v>613576</v>
      </c>
      <c r="H58" s="19" t="n">
        <v>-271</v>
      </c>
      <c r="I58" s="6" t="s">
        <v>265</v>
      </c>
      <c r="J58" s="26" t="b">
        <f aca="false">TRUE()</f>
        <v>1</v>
      </c>
      <c r="K58" s="26" t="s">
        <v>357</v>
      </c>
      <c r="L58" s="26" t="s">
        <v>358</v>
      </c>
      <c r="M58" s="26" t="n">
        <v>614282</v>
      </c>
      <c r="N58" s="6" t="s">
        <v>268</v>
      </c>
      <c r="O58" s="26" t="n">
        <v>-137</v>
      </c>
      <c r="P58" s="26" t="b">
        <f aca="false">TRUE()</f>
        <v>1</v>
      </c>
      <c r="Q58" s="26" t="s">
        <v>359</v>
      </c>
      <c r="R58" s="26" t="s">
        <v>360</v>
      </c>
    </row>
    <row r="59" customFormat="false" ht="12" hidden="false" customHeight="false" outlineLevel="0" collapsed="false">
      <c r="A59" s="19" t="s">
        <v>264</v>
      </c>
      <c r="B59" s="19" t="n">
        <v>2230391</v>
      </c>
      <c r="C59" s="19" t="n">
        <v>2231225</v>
      </c>
      <c r="D59" s="6" t="n">
        <v>2.48</v>
      </c>
      <c r="E59" s="25" t="n">
        <v>0</v>
      </c>
      <c r="F59" s="6" t="n">
        <v>90</v>
      </c>
      <c r="G59" s="19" t="n">
        <v>2230391</v>
      </c>
      <c r="H59" s="19" t="n">
        <v>-229</v>
      </c>
      <c r="I59" s="6" t="s">
        <v>265</v>
      </c>
      <c r="J59" s="26" t="b">
        <f aca="false">TRUE()</f>
        <v>1</v>
      </c>
      <c r="K59" s="26" t="s">
        <v>361</v>
      </c>
      <c r="L59" s="26" t="s">
        <v>270</v>
      </c>
      <c r="M59" s="26" t="n">
        <v>2231225</v>
      </c>
      <c r="N59" s="6" t="s">
        <v>268</v>
      </c>
      <c r="O59" s="26" t="n">
        <v>115</v>
      </c>
      <c r="P59" s="26" t="b">
        <f aca="false">FALSE()</f>
        <v>0</v>
      </c>
      <c r="Q59" s="26" t="s">
        <v>362</v>
      </c>
      <c r="R59" s="26" t="s">
        <v>272</v>
      </c>
    </row>
    <row r="60" customFormat="false" ht="12" hidden="false" customHeight="false" outlineLevel="0" collapsed="false">
      <c r="A60" s="19" t="s">
        <v>264</v>
      </c>
      <c r="B60" s="19" t="n">
        <v>3143353</v>
      </c>
      <c r="C60" s="19" t="n">
        <v>3143584</v>
      </c>
      <c r="D60" s="6" t="n">
        <v>2.48</v>
      </c>
      <c r="E60" s="25" t="n">
        <v>0</v>
      </c>
      <c r="F60" s="6" t="n">
        <v>90</v>
      </c>
      <c r="G60" s="19" t="n">
        <v>3143353</v>
      </c>
      <c r="H60" s="19" t="n">
        <v>-1420</v>
      </c>
      <c r="I60" s="6" t="s">
        <v>268</v>
      </c>
      <c r="J60" s="26" t="b">
        <f aca="false">TRUE()</f>
        <v>1</v>
      </c>
      <c r="K60" s="26" t="s">
        <v>363</v>
      </c>
      <c r="L60" s="26" t="s">
        <v>364</v>
      </c>
      <c r="M60" s="26" t="n">
        <v>3143584</v>
      </c>
      <c r="N60" s="6" t="s">
        <v>268</v>
      </c>
      <c r="O60" s="26" t="n">
        <v>31</v>
      </c>
      <c r="P60" s="26" t="b">
        <f aca="false">FALSE()</f>
        <v>0</v>
      </c>
      <c r="Q60" s="26" t="s">
        <v>365</v>
      </c>
      <c r="R60" s="26" t="s">
        <v>272</v>
      </c>
    </row>
    <row r="61" customFormat="false" ht="12" hidden="false" customHeight="false" outlineLevel="0" collapsed="false">
      <c r="A61" s="19" t="s">
        <v>264</v>
      </c>
      <c r="B61" s="19" t="n">
        <v>1035241</v>
      </c>
      <c r="C61" s="19" t="n">
        <v>1035540</v>
      </c>
      <c r="D61" s="6" t="n">
        <v>2.43</v>
      </c>
      <c r="E61" s="25" t="n">
        <v>0</v>
      </c>
      <c r="F61" s="6" t="n">
        <v>88</v>
      </c>
      <c r="G61" s="19" t="n">
        <v>1035241</v>
      </c>
      <c r="H61" s="19" t="n">
        <v>120</v>
      </c>
      <c r="I61" s="6" t="s">
        <v>268</v>
      </c>
      <c r="J61" s="26" t="b">
        <f aca="false">FALSE()</f>
        <v>0</v>
      </c>
      <c r="K61" s="26" t="s">
        <v>366</v>
      </c>
      <c r="L61" s="26" t="s">
        <v>270</v>
      </c>
      <c r="M61" s="26" t="n">
        <v>1035540</v>
      </c>
      <c r="N61" s="6" t="s">
        <v>268</v>
      </c>
      <c r="O61" s="26" t="n">
        <v>-179</v>
      </c>
      <c r="P61" s="26" t="b">
        <f aca="false">TRUE()</f>
        <v>1</v>
      </c>
      <c r="Q61" s="26" t="s">
        <v>366</v>
      </c>
      <c r="R61" s="26" t="s">
        <v>270</v>
      </c>
    </row>
    <row r="62" customFormat="false" ht="12" hidden="false" customHeight="false" outlineLevel="0" collapsed="false">
      <c r="A62" s="19" t="s">
        <v>264</v>
      </c>
      <c r="B62" s="19" t="n">
        <v>2556963</v>
      </c>
      <c r="C62" s="19" t="n">
        <v>2557413</v>
      </c>
      <c r="D62" s="6" t="n">
        <v>2.4</v>
      </c>
      <c r="E62" s="25" t="n">
        <v>0</v>
      </c>
      <c r="F62" s="6" t="n">
        <v>87</v>
      </c>
      <c r="G62" s="19" t="n">
        <v>2556963</v>
      </c>
      <c r="H62" s="19" t="n">
        <v>-68</v>
      </c>
      <c r="I62" s="6" t="s">
        <v>268</v>
      </c>
      <c r="J62" s="26" t="b">
        <f aca="false">TRUE()</f>
        <v>1</v>
      </c>
      <c r="K62" s="26" t="s">
        <v>367</v>
      </c>
      <c r="L62" s="26" t="s">
        <v>272</v>
      </c>
      <c r="M62" s="26" t="n">
        <v>2557413</v>
      </c>
      <c r="N62" s="6" t="s">
        <v>265</v>
      </c>
      <c r="O62" s="26" t="n">
        <v>-61</v>
      </c>
      <c r="P62" s="26" t="b">
        <f aca="false">TRUE()</f>
        <v>1</v>
      </c>
      <c r="Q62" s="26" t="s">
        <v>368</v>
      </c>
      <c r="R62" s="26" t="s">
        <v>272</v>
      </c>
    </row>
    <row r="63" customFormat="false" ht="12" hidden="false" customHeight="false" outlineLevel="0" collapsed="false">
      <c r="A63" s="19" t="s">
        <v>264</v>
      </c>
      <c r="B63" s="19" t="n">
        <v>2414869</v>
      </c>
      <c r="C63" s="19" t="n">
        <v>2416276</v>
      </c>
      <c r="D63" s="6" t="n">
        <v>1.19</v>
      </c>
      <c r="E63" s="25" t="n">
        <v>0</v>
      </c>
      <c r="F63" s="6" t="n">
        <v>43</v>
      </c>
      <c r="G63" s="19" t="n">
        <v>2414869</v>
      </c>
      <c r="H63" s="19" t="n">
        <v>148</v>
      </c>
      <c r="I63" s="6" t="s">
        <v>268</v>
      </c>
      <c r="J63" s="26" t="b">
        <f aca="false">FALSE()</f>
        <v>0</v>
      </c>
      <c r="K63" s="26" t="s">
        <v>369</v>
      </c>
      <c r="L63" s="26" t="s">
        <v>370</v>
      </c>
      <c r="M63" s="26" t="n">
        <v>2416276</v>
      </c>
      <c r="N63" s="6" t="s">
        <v>268</v>
      </c>
      <c r="O63" s="26" t="n">
        <v>-1259</v>
      </c>
      <c r="P63" s="26" t="b">
        <f aca="false">TRUE()</f>
        <v>1</v>
      </c>
      <c r="Q63" s="26" t="s">
        <v>369</v>
      </c>
      <c r="R63" s="26" t="s">
        <v>370</v>
      </c>
    </row>
    <row r="64" customFormat="false" ht="12" hidden="false" customHeight="false" outlineLevel="0" collapsed="false">
      <c r="A64" s="19" t="s">
        <v>264</v>
      </c>
      <c r="B64" s="19" t="n">
        <v>1414</v>
      </c>
      <c r="C64" s="19" t="n">
        <v>1611</v>
      </c>
      <c r="D64" s="6" t="n">
        <v>0.99</v>
      </c>
      <c r="E64" s="25" t="n">
        <v>0</v>
      </c>
      <c r="F64" s="6" t="n">
        <v>36</v>
      </c>
      <c r="G64" s="19" t="n">
        <v>1414</v>
      </c>
      <c r="H64" s="19" t="n">
        <v>196</v>
      </c>
      <c r="I64" s="6" t="s">
        <v>268</v>
      </c>
      <c r="J64" s="26" t="b">
        <f aca="false">FALSE()</f>
        <v>0</v>
      </c>
      <c r="K64" s="26" t="s">
        <v>371</v>
      </c>
      <c r="L64" s="26" t="s">
        <v>372</v>
      </c>
      <c r="M64" s="26" t="n">
        <v>1611</v>
      </c>
      <c r="N64" s="6" t="s">
        <v>268</v>
      </c>
      <c r="O64" s="26" t="n">
        <v>-1</v>
      </c>
      <c r="P64" s="26" t="b">
        <f aca="false">TRUE()</f>
        <v>1</v>
      </c>
      <c r="Q64" s="26" t="s">
        <v>371</v>
      </c>
      <c r="R64" s="26" t="s">
        <v>372</v>
      </c>
    </row>
    <row r="65" customFormat="false" ht="12" hidden="false" customHeight="false" outlineLevel="0" collapsed="false">
      <c r="A65" s="19" t="s">
        <v>264</v>
      </c>
      <c r="B65" s="19" t="n">
        <v>509378</v>
      </c>
      <c r="C65" s="19" t="n">
        <v>509567</v>
      </c>
      <c r="D65" s="6" t="n">
        <v>1.54</v>
      </c>
      <c r="E65" s="25" t="n">
        <v>0.01754386</v>
      </c>
      <c r="F65" s="6" t="n">
        <v>56</v>
      </c>
      <c r="G65" s="19" t="n">
        <v>509378</v>
      </c>
      <c r="H65" s="19" t="n">
        <v>-1085</v>
      </c>
      <c r="I65" s="6" t="s">
        <v>268</v>
      </c>
      <c r="J65" s="26" t="b">
        <f aca="false">TRUE()</f>
        <v>1</v>
      </c>
      <c r="K65" s="26" t="s">
        <v>373</v>
      </c>
      <c r="L65" s="26" t="s">
        <v>374</v>
      </c>
      <c r="M65" s="26" t="n">
        <v>509567</v>
      </c>
      <c r="N65" s="6" t="s">
        <v>265</v>
      </c>
      <c r="O65" s="26" t="n">
        <v>-4400</v>
      </c>
      <c r="P65" s="26" t="b">
        <f aca="false">TRUE()</f>
        <v>1</v>
      </c>
      <c r="Q65" s="26" t="s">
        <v>375</v>
      </c>
      <c r="R65" s="26" t="s">
        <v>376</v>
      </c>
    </row>
    <row r="66" customFormat="false" ht="12" hidden="false" customHeight="false" outlineLevel="0" collapsed="false">
      <c r="A66" s="19" t="s">
        <v>264</v>
      </c>
      <c r="B66" s="19" t="n">
        <v>1034389</v>
      </c>
      <c r="C66" s="19" t="n">
        <v>1034912</v>
      </c>
      <c r="D66" s="6" t="n">
        <v>1.68</v>
      </c>
      <c r="E66" s="25" t="n">
        <v>0.02631579</v>
      </c>
      <c r="F66" s="6" t="n">
        <v>61</v>
      </c>
      <c r="G66" s="19" t="n">
        <v>1034389</v>
      </c>
      <c r="H66" s="19" t="n">
        <v>104</v>
      </c>
      <c r="I66" s="6" t="s">
        <v>268</v>
      </c>
      <c r="J66" s="26" t="b">
        <f aca="false">FALSE()</f>
        <v>0</v>
      </c>
      <c r="K66" s="26" t="s">
        <v>377</v>
      </c>
      <c r="L66" s="26" t="s">
        <v>378</v>
      </c>
      <c r="M66" s="26" t="n">
        <v>1034912</v>
      </c>
      <c r="N66" s="6" t="s">
        <v>268</v>
      </c>
      <c r="O66" s="26" t="n">
        <v>-419</v>
      </c>
      <c r="P66" s="26" t="b">
        <f aca="false">TRUE()</f>
        <v>1</v>
      </c>
      <c r="Q66" s="26" t="s">
        <v>377</v>
      </c>
      <c r="R66" s="26" t="s">
        <v>378</v>
      </c>
    </row>
    <row r="67" customFormat="false" ht="12" hidden="false" customHeight="false" outlineLevel="0" collapsed="false">
      <c r="A67" s="19" t="s">
        <v>264</v>
      </c>
      <c r="B67" s="19" t="n">
        <v>133187</v>
      </c>
      <c r="C67" s="19" t="n">
        <v>133332</v>
      </c>
      <c r="D67" s="6" t="n">
        <v>1.16</v>
      </c>
      <c r="E67" s="25" t="n">
        <v>0.02631579</v>
      </c>
      <c r="F67" s="6" t="n">
        <v>42</v>
      </c>
      <c r="G67" s="19" t="n">
        <v>133187</v>
      </c>
      <c r="H67" s="19" t="n">
        <v>-1840</v>
      </c>
      <c r="I67" s="6" t="s">
        <v>268</v>
      </c>
      <c r="J67" s="26" t="b">
        <f aca="false">TRUE()</f>
        <v>1</v>
      </c>
      <c r="K67" s="26" t="s">
        <v>379</v>
      </c>
      <c r="L67" s="26" t="s">
        <v>380</v>
      </c>
      <c r="M67" s="26" t="n">
        <v>133332</v>
      </c>
      <c r="N67" s="6" t="s">
        <v>268</v>
      </c>
      <c r="O67" s="26" t="n">
        <v>75</v>
      </c>
      <c r="P67" s="26" t="b">
        <f aca="false">FALSE()</f>
        <v>0</v>
      </c>
      <c r="Q67" s="26" t="s">
        <v>381</v>
      </c>
      <c r="R67" s="26" t="s">
        <v>382</v>
      </c>
    </row>
    <row r="68" customFormat="false" ht="12" hidden="false" customHeight="false" outlineLevel="0" collapsed="false">
      <c r="A68" s="19" t="s">
        <v>264</v>
      </c>
      <c r="B68" s="19" t="n">
        <v>423291</v>
      </c>
      <c r="C68" s="19" t="n">
        <v>423852</v>
      </c>
      <c r="D68" s="6" t="n">
        <v>1.16</v>
      </c>
      <c r="E68" s="25" t="n">
        <v>0.02631579</v>
      </c>
      <c r="F68" s="6" t="n">
        <v>42</v>
      </c>
      <c r="G68" s="19" t="n">
        <v>423291</v>
      </c>
      <c r="H68" s="19" t="n">
        <v>93</v>
      </c>
      <c r="I68" s="6" t="s">
        <v>265</v>
      </c>
      <c r="J68" s="26" t="b">
        <f aca="false">FALSE()</f>
        <v>0</v>
      </c>
      <c r="K68" s="26" t="s">
        <v>383</v>
      </c>
      <c r="L68" s="26" t="s">
        <v>384</v>
      </c>
      <c r="M68" s="26" t="n">
        <v>423852</v>
      </c>
      <c r="N68" s="6" t="s">
        <v>265</v>
      </c>
      <c r="O68" s="26" t="n">
        <v>-2049</v>
      </c>
      <c r="P68" s="26" t="b">
        <f aca="false">TRUE()</f>
        <v>1</v>
      </c>
      <c r="Q68" s="26" t="s">
        <v>385</v>
      </c>
      <c r="R68" s="26" t="s">
        <v>386</v>
      </c>
    </row>
    <row r="69" customFormat="false" ht="12" hidden="false" customHeight="false" outlineLevel="0" collapsed="false">
      <c r="A69" s="19" t="s">
        <v>264</v>
      </c>
      <c r="B69" s="19" t="n">
        <v>3461386</v>
      </c>
      <c r="C69" s="19" t="n">
        <v>3461487</v>
      </c>
      <c r="D69" s="6" t="n">
        <v>1.9</v>
      </c>
      <c r="E69" s="25" t="n">
        <v>0.05263158</v>
      </c>
      <c r="F69" s="6" t="n">
        <v>69</v>
      </c>
      <c r="G69" s="19" t="n">
        <v>3461386</v>
      </c>
      <c r="H69" s="19" t="n">
        <v>-25</v>
      </c>
      <c r="I69" s="6" t="s">
        <v>265</v>
      </c>
      <c r="J69" s="26" t="b">
        <f aca="false">TRUE()</f>
        <v>1</v>
      </c>
      <c r="K69" s="26" t="s">
        <v>387</v>
      </c>
      <c r="L69" s="26" t="s">
        <v>272</v>
      </c>
      <c r="M69" s="26" t="n">
        <v>3461487</v>
      </c>
      <c r="N69" s="6" t="s">
        <v>265</v>
      </c>
      <c r="O69" s="26" t="n">
        <v>76</v>
      </c>
      <c r="P69" s="26" t="b">
        <f aca="false">FALSE()</f>
        <v>0</v>
      </c>
      <c r="Q69" s="26" t="s">
        <v>387</v>
      </c>
      <c r="R69" s="26" t="s">
        <v>272</v>
      </c>
    </row>
    <row r="70" customFormat="false" ht="12" hidden="false" customHeight="false" outlineLevel="0" collapsed="false">
      <c r="A70" s="19" t="s">
        <v>264</v>
      </c>
      <c r="B70" s="19" t="n">
        <v>1758773</v>
      </c>
      <c r="C70" s="19" t="n">
        <v>1758938</v>
      </c>
      <c r="D70" s="6" t="n">
        <v>1.19</v>
      </c>
      <c r="E70" s="25" t="n">
        <v>0.06015038</v>
      </c>
      <c r="F70" s="6" t="n">
        <v>43</v>
      </c>
      <c r="G70" s="19" t="n">
        <v>1758773</v>
      </c>
      <c r="H70" s="19" t="n">
        <v>-85</v>
      </c>
      <c r="I70" s="6" t="s">
        <v>265</v>
      </c>
      <c r="J70" s="26" t="b">
        <f aca="false">TRUE()</f>
        <v>1</v>
      </c>
      <c r="K70" s="26" t="s">
        <v>388</v>
      </c>
      <c r="L70" s="26" t="s">
        <v>389</v>
      </c>
      <c r="M70" s="26" t="n">
        <v>1758938</v>
      </c>
      <c r="N70" s="6" t="s">
        <v>265</v>
      </c>
      <c r="O70" s="26" t="n">
        <v>80</v>
      </c>
      <c r="P70" s="26" t="b">
        <f aca="false">FALSE()</f>
        <v>0</v>
      </c>
      <c r="Q70" s="26" t="s">
        <v>388</v>
      </c>
      <c r="R70" s="26" t="s">
        <v>389</v>
      </c>
    </row>
    <row r="71" customFormat="false" ht="12" hidden="false" customHeight="false" outlineLevel="0" collapsed="false">
      <c r="A71" s="19" t="s">
        <v>264</v>
      </c>
      <c r="B71" s="19" t="n">
        <v>1969590</v>
      </c>
      <c r="C71" s="19" t="n">
        <v>1970033</v>
      </c>
      <c r="D71" s="6" t="n">
        <v>1.19</v>
      </c>
      <c r="E71" s="25" t="n">
        <v>0.06015038</v>
      </c>
      <c r="F71" s="6" t="n">
        <v>43</v>
      </c>
      <c r="G71" s="19" t="n">
        <v>1969590</v>
      </c>
      <c r="H71" s="19" t="n">
        <v>201</v>
      </c>
      <c r="J71" s="26" t="b">
        <f aca="false">FALSE()</f>
        <v>0</v>
      </c>
      <c r="M71" s="26" t="n">
        <v>1970033</v>
      </c>
      <c r="O71" s="26" t="n">
        <v>201</v>
      </c>
      <c r="P71" s="26" t="b">
        <f aca="false">FALSE()</f>
        <v>0</v>
      </c>
    </row>
    <row r="72" customFormat="false" ht="12" hidden="false" customHeight="false" outlineLevel="0" collapsed="false">
      <c r="A72" s="19" t="s">
        <v>264</v>
      </c>
      <c r="B72" s="19" t="n">
        <v>2280557</v>
      </c>
      <c r="C72" s="19" t="n">
        <v>2280726</v>
      </c>
      <c r="D72" s="6" t="n">
        <v>1.19</v>
      </c>
      <c r="E72" s="25" t="n">
        <v>0.06015038</v>
      </c>
      <c r="F72" s="6" t="n">
        <v>43</v>
      </c>
      <c r="G72" s="19" t="n">
        <v>2280557</v>
      </c>
      <c r="H72" s="19" t="n">
        <v>176</v>
      </c>
      <c r="I72" s="6" t="s">
        <v>268</v>
      </c>
      <c r="J72" s="26" t="b">
        <f aca="false">FALSE()</f>
        <v>0</v>
      </c>
      <c r="K72" s="40" t="s">
        <v>311</v>
      </c>
      <c r="L72" s="26" t="s">
        <v>272</v>
      </c>
      <c r="M72" s="26" t="n">
        <v>2280726</v>
      </c>
      <c r="N72" s="6" t="s">
        <v>268</v>
      </c>
      <c r="O72" s="26" t="n">
        <v>7</v>
      </c>
      <c r="P72" s="26" t="b">
        <f aca="false">FALSE()</f>
        <v>0</v>
      </c>
      <c r="Q72" s="26" t="s">
        <v>311</v>
      </c>
      <c r="R72" s="26" t="s">
        <v>272</v>
      </c>
    </row>
    <row r="73" customFormat="false" ht="12" hidden="false" customHeight="false" outlineLevel="0" collapsed="false">
      <c r="A73" s="19" t="s">
        <v>264</v>
      </c>
      <c r="B73" s="19" t="n">
        <v>309770</v>
      </c>
      <c r="C73" s="19" t="n">
        <v>309979</v>
      </c>
      <c r="D73" s="6" t="n">
        <v>1.1</v>
      </c>
      <c r="E73" s="25" t="n">
        <v>0.07017544</v>
      </c>
      <c r="F73" s="6" t="n">
        <v>40</v>
      </c>
      <c r="G73" s="19" t="n">
        <v>309770</v>
      </c>
      <c r="H73" s="19" t="n">
        <v>116</v>
      </c>
      <c r="I73" s="6" t="s">
        <v>265</v>
      </c>
      <c r="J73" s="26" t="b">
        <f aca="false">FALSE()</f>
        <v>0</v>
      </c>
      <c r="K73" s="26" t="s">
        <v>390</v>
      </c>
      <c r="L73" s="26" t="s">
        <v>272</v>
      </c>
      <c r="M73" s="26" t="n">
        <v>309979</v>
      </c>
      <c r="N73" s="6" t="s">
        <v>268</v>
      </c>
      <c r="O73" s="26" t="n">
        <v>-81</v>
      </c>
      <c r="P73" s="26" t="b">
        <f aca="false">TRUE()</f>
        <v>1</v>
      </c>
      <c r="Q73" s="26" t="s">
        <v>330</v>
      </c>
      <c r="R73" s="26" t="s">
        <v>272</v>
      </c>
    </row>
    <row r="74" customFormat="false" ht="12" hidden="false" customHeight="false" outlineLevel="0" collapsed="false">
      <c r="A74" s="19" t="s">
        <v>264</v>
      </c>
      <c r="B74" s="19" t="n">
        <v>761066</v>
      </c>
      <c r="C74" s="19" t="n">
        <v>761319</v>
      </c>
      <c r="D74" s="6" t="n">
        <v>1.16</v>
      </c>
      <c r="E74" s="25" t="n">
        <v>0.07236842</v>
      </c>
      <c r="F74" s="6" t="n">
        <v>42</v>
      </c>
      <c r="G74" s="19" t="n">
        <v>761066</v>
      </c>
      <c r="H74" s="19" t="n">
        <v>156</v>
      </c>
      <c r="I74" s="6" t="s">
        <v>268</v>
      </c>
      <c r="J74" s="26" t="b">
        <f aca="false">FALSE()</f>
        <v>0</v>
      </c>
      <c r="K74" s="26" t="s">
        <v>391</v>
      </c>
      <c r="L74" s="26" t="s">
        <v>392</v>
      </c>
      <c r="M74" s="26" t="n">
        <v>761319</v>
      </c>
      <c r="N74" s="6" t="s">
        <v>268</v>
      </c>
      <c r="O74" s="26" t="n">
        <v>-97</v>
      </c>
      <c r="P74" s="26" t="b">
        <f aca="false">TRUE()</f>
        <v>1</v>
      </c>
      <c r="Q74" s="26" t="s">
        <v>391</v>
      </c>
      <c r="R74" s="26" t="s">
        <v>392</v>
      </c>
    </row>
    <row r="75" customFormat="false" ht="12" hidden="false" customHeight="false" outlineLevel="0" collapsed="false">
      <c r="A75" s="19" t="s">
        <v>264</v>
      </c>
      <c r="B75" s="19" t="n">
        <v>3484529</v>
      </c>
      <c r="C75" s="19" t="n">
        <v>3484646</v>
      </c>
      <c r="D75" s="6" t="n">
        <v>1.13</v>
      </c>
      <c r="E75" s="25" t="n">
        <v>0.08187135</v>
      </c>
      <c r="F75" s="6" t="n">
        <v>41</v>
      </c>
      <c r="G75" s="19" t="n">
        <v>3484529</v>
      </c>
      <c r="H75" s="19" t="n">
        <v>201</v>
      </c>
      <c r="J75" s="26" t="b">
        <f aca="false">FALSE()</f>
        <v>0</v>
      </c>
      <c r="M75" s="26" t="n">
        <v>3484646</v>
      </c>
      <c r="N75" s="6" t="s">
        <v>265</v>
      </c>
      <c r="O75" s="26" t="n">
        <v>37</v>
      </c>
      <c r="P75" s="26" t="b">
        <f aca="false">FALSE()</f>
        <v>0</v>
      </c>
      <c r="Q75" s="26" t="s">
        <v>393</v>
      </c>
      <c r="R75" s="26" t="s">
        <v>394</v>
      </c>
    </row>
    <row r="76" customFormat="false" ht="12" hidden="false" customHeight="false" outlineLevel="0" collapsed="false">
      <c r="A76" s="19" t="s">
        <v>264</v>
      </c>
      <c r="B76" s="19" t="n">
        <v>2088502</v>
      </c>
      <c r="C76" s="19" t="n">
        <v>2089116</v>
      </c>
      <c r="D76" s="6" t="n">
        <v>1.21</v>
      </c>
      <c r="E76" s="25" t="n">
        <v>0.09210526</v>
      </c>
      <c r="F76" s="6" t="n">
        <v>44</v>
      </c>
      <c r="G76" s="19" t="n">
        <v>2088502</v>
      </c>
      <c r="H76" s="19" t="n">
        <v>108</v>
      </c>
      <c r="I76" s="6" t="s">
        <v>265</v>
      </c>
      <c r="J76" s="26" t="b">
        <f aca="false">FALSE()</f>
        <v>0</v>
      </c>
      <c r="K76" s="40" t="s">
        <v>275</v>
      </c>
      <c r="L76" s="26" t="s">
        <v>276</v>
      </c>
      <c r="M76" s="26" t="n">
        <v>2089116</v>
      </c>
      <c r="N76" s="6" t="s">
        <v>268</v>
      </c>
      <c r="O76" s="26" t="n">
        <v>-361</v>
      </c>
      <c r="P76" s="26" t="b">
        <f aca="false">TRUE()</f>
        <v>1</v>
      </c>
      <c r="Q76" s="26" t="s">
        <v>277</v>
      </c>
      <c r="R76" s="26" t="s">
        <v>278</v>
      </c>
    </row>
    <row r="77" customFormat="false" ht="12" hidden="false" customHeight="false" outlineLevel="0" collapsed="false">
      <c r="A77" s="19" t="s">
        <v>264</v>
      </c>
      <c r="B77" s="19" t="n">
        <v>1817072</v>
      </c>
      <c r="C77" s="19" t="n">
        <v>1817421</v>
      </c>
      <c r="D77" s="6" t="n">
        <v>1.05</v>
      </c>
      <c r="E77" s="25" t="n">
        <v>0.10526316</v>
      </c>
      <c r="F77" s="6" t="n">
        <v>38</v>
      </c>
      <c r="G77" s="19" t="n">
        <v>1817072</v>
      </c>
      <c r="H77" s="19" t="n">
        <v>-730</v>
      </c>
      <c r="I77" s="6" t="s">
        <v>268</v>
      </c>
      <c r="J77" s="26" t="b">
        <f aca="false">TRUE()</f>
        <v>1</v>
      </c>
      <c r="K77" s="40" t="s">
        <v>354</v>
      </c>
      <c r="L77" s="26" t="s">
        <v>287</v>
      </c>
      <c r="M77" s="26" t="n">
        <v>1817421</v>
      </c>
      <c r="N77" s="6" t="s">
        <v>268</v>
      </c>
      <c r="O77" s="26" t="n">
        <v>-1079</v>
      </c>
      <c r="P77" s="26" t="b">
        <f aca="false">TRUE()</f>
        <v>1</v>
      </c>
      <c r="Q77" s="26" t="s">
        <v>354</v>
      </c>
      <c r="R77" s="26" t="s">
        <v>287</v>
      </c>
    </row>
    <row r="80" customFormat="false" ht="12" hidden="false" customHeight="false" outlineLevel="0" collapsed="false">
      <c r="A80" s="19" t="s">
        <v>395</v>
      </c>
    </row>
    <row r="82" customFormat="false" ht="12" hidden="false" customHeight="false" outlineLevel="0" collapsed="false">
      <c r="A82" s="19" t="s">
        <v>264</v>
      </c>
      <c r="B82" s="19" t="n">
        <v>690521</v>
      </c>
      <c r="C82" s="19" t="n">
        <v>691281</v>
      </c>
      <c r="D82" s="6" t="n">
        <v>2.11</v>
      </c>
      <c r="E82" s="25" t="n">
        <v>0</v>
      </c>
      <c r="F82" s="6" t="n">
        <v>90</v>
      </c>
      <c r="G82" s="19" t="n">
        <v>690521</v>
      </c>
      <c r="H82" s="19" t="n">
        <v>-208</v>
      </c>
      <c r="I82" s="6" t="s">
        <v>265</v>
      </c>
      <c r="J82" s="26" t="b">
        <f aca="false">TRUE()</f>
        <v>1</v>
      </c>
      <c r="K82" s="26" t="s">
        <v>396</v>
      </c>
      <c r="L82" s="26" t="s">
        <v>397</v>
      </c>
      <c r="M82" s="26" t="n">
        <v>691281</v>
      </c>
      <c r="N82" s="6" t="s">
        <v>268</v>
      </c>
      <c r="O82" s="26" t="n">
        <v>-209</v>
      </c>
      <c r="P82" s="26" t="b">
        <f aca="false">TRUE()</f>
        <v>1</v>
      </c>
      <c r="Q82" s="26" t="s">
        <v>398</v>
      </c>
      <c r="R82" s="26" t="s">
        <v>399</v>
      </c>
    </row>
    <row r="83" customFormat="false" ht="12" hidden="false" customHeight="false" outlineLevel="0" collapsed="false">
      <c r="A83" s="19" t="s">
        <v>264</v>
      </c>
      <c r="B83" s="19" t="n">
        <v>2270067</v>
      </c>
      <c r="C83" s="19" t="n">
        <v>2270922</v>
      </c>
      <c r="D83" s="6" t="n">
        <v>2.11</v>
      </c>
      <c r="E83" s="25" t="n">
        <v>0</v>
      </c>
      <c r="F83" s="6" t="n">
        <v>90</v>
      </c>
      <c r="G83" s="19" t="n">
        <v>2270067</v>
      </c>
      <c r="H83" s="19" t="n">
        <v>-76</v>
      </c>
      <c r="I83" s="6" t="s">
        <v>268</v>
      </c>
      <c r="J83" s="26" t="b">
        <f aca="false">TRUE()</f>
        <v>1</v>
      </c>
      <c r="K83" s="40" t="s">
        <v>400</v>
      </c>
      <c r="L83" s="26" t="s">
        <v>272</v>
      </c>
      <c r="M83" s="26" t="n">
        <v>2270922</v>
      </c>
      <c r="N83" s="6" t="s">
        <v>265</v>
      </c>
      <c r="O83" s="26" t="n">
        <v>15</v>
      </c>
      <c r="P83" s="26" t="b">
        <f aca="false">FALSE()</f>
        <v>0</v>
      </c>
      <c r="Q83" s="26" t="s">
        <v>338</v>
      </c>
      <c r="R83" s="26" t="s">
        <v>272</v>
      </c>
    </row>
    <row r="84" customFormat="false" ht="12" hidden="false" customHeight="false" outlineLevel="0" collapsed="false">
      <c r="A84" s="19" t="s">
        <v>264</v>
      </c>
      <c r="B84" s="19" t="n">
        <v>3557597</v>
      </c>
      <c r="C84" s="19" t="n">
        <v>3558455</v>
      </c>
      <c r="D84" s="6" t="n">
        <v>2.11</v>
      </c>
      <c r="E84" s="25" t="n">
        <v>0</v>
      </c>
      <c r="F84" s="6" t="n">
        <v>90</v>
      </c>
      <c r="G84" s="19" t="n">
        <v>3557597</v>
      </c>
      <c r="H84" s="19" t="n">
        <v>-173</v>
      </c>
      <c r="I84" s="6" t="s">
        <v>265</v>
      </c>
      <c r="J84" s="26" t="b">
        <f aca="false">TRUE()</f>
        <v>1</v>
      </c>
      <c r="K84" s="26" t="s">
        <v>401</v>
      </c>
      <c r="L84" s="26" t="s">
        <v>402</v>
      </c>
      <c r="M84" s="26" t="n">
        <v>3558455</v>
      </c>
      <c r="N84" s="6" t="s">
        <v>268</v>
      </c>
      <c r="O84" s="26" t="n">
        <v>-93</v>
      </c>
      <c r="P84" s="26" t="b">
        <f aca="false">TRUE()</f>
        <v>1</v>
      </c>
      <c r="Q84" s="26" t="s">
        <v>403</v>
      </c>
      <c r="R84" s="26" t="s">
        <v>404</v>
      </c>
    </row>
    <row r="85" customFormat="false" ht="12" hidden="false" customHeight="false" outlineLevel="0" collapsed="false">
      <c r="A85" s="19" t="s">
        <v>264</v>
      </c>
      <c r="B85" s="19" t="n">
        <v>3143323</v>
      </c>
      <c r="C85" s="19" t="n">
        <v>3143436</v>
      </c>
      <c r="D85" s="6" t="n">
        <v>2.09</v>
      </c>
      <c r="E85" s="25" t="n">
        <v>0</v>
      </c>
      <c r="F85" s="6" t="n">
        <v>89</v>
      </c>
      <c r="G85" s="19" t="n">
        <v>3143323</v>
      </c>
      <c r="H85" s="19" t="n">
        <v>-1390</v>
      </c>
      <c r="I85" s="6" t="s">
        <v>268</v>
      </c>
      <c r="J85" s="26" t="b">
        <f aca="false">TRUE()</f>
        <v>1</v>
      </c>
      <c r="K85" s="26" t="s">
        <v>363</v>
      </c>
      <c r="L85" s="26" t="s">
        <v>364</v>
      </c>
      <c r="M85" s="26" t="n">
        <v>3143436</v>
      </c>
      <c r="N85" s="6" t="s">
        <v>268</v>
      </c>
      <c r="O85" s="26" t="n">
        <v>179</v>
      </c>
      <c r="P85" s="26" t="b">
        <f aca="false">FALSE()</f>
        <v>0</v>
      </c>
      <c r="Q85" s="26" t="s">
        <v>365</v>
      </c>
      <c r="R85" s="26" t="s">
        <v>272</v>
      </c>
    </row>
    <row r="86" customFormat="false" ht="12" hidden="false" customHeight="false" outlineLevel="0" collapsed="false">
      <c r="A86" s="19" t="s">
        <v>264</v>
      </c>
      <c r="B86" s="19" t="n">
        <v>1243118</v>
      </c>
      <c r="C86" s="19" t="n">
        <v>1243359</v>
      </c>
      <c r="D86" s="6" t="n">
        <v>1.88</v>
      </c>
      <c r="E86" s="25" t="n">
        <v>0</v>
      </c>
      <c r="F86" s="6" t="n">
        <v>80</v>
      </c>
      <c r="G86" s="19" t="n">
        <v>1243118</v>
      </c>
      <c r="H86" s="19" t="n">
        <v>100</v>
      </c>
      <c r="I86" s="6" t="s">
        <v>268</v>
      </c>
      <c r="J86" s="26" t="b">
        <f aca="false">FALSE()</f>
        <v>0</v>
      </c>
      <c r="K86" s="40" t="s">
        <v>307</v>
      </c>
      <c r="L86" s="26" t="s">
        <v>287</v>
      </c>
      <c r="M86" s="26" t="n">
        <v>1243359</v>
      </c>
      <c r="N86" s="6" t="s">
        <v>268</v>
      </c>
      <c r="O86" s="26" t="n">
        <v>-141</v>
      </c>
      <c r="P86" s="26" t="b">
        <f aca="false">TRUE()</f>
        <v>1</v>
      </c>
      <c r="Q86" s="26" t="s">
        <v>307</v>
      </c>
      <c r="R86" s="26" t="s">
        <v>287</v>
      </c>
    </row>
    <row r="87" customFormat="false" ht="12" hidden="false" customHeight="false" outlineLevel="0" collapsed="false">
      <c r="A87" s="19" t="s">
        <v>264</v>
      </c>
      <c r="B87" s="19" t="n">
        <v>745675</v>
      </c>
      <c r="C87" s="19" t="n">
        <v>745813</v>
      </c>
      <c r="D87" s="6" t="n">
        <v>1.55</v>
      </c>
      <c r="E87" s="25" t="n">
        <v>0</v>
      </c>
      <c r="F87" s="6" t="n">
        <v>66</v>
      </c>
      <c r="G87" s="19" t="n">
        <v>745675</v>
      </c>
      <c r="H87" s="19" t="n">
        <v>-63</v>
      </c>
      <c r="I87" s="6" t="s">
        <v>268</v>
      </c>
      <c r="J87" s="26" t="b">
        <f aca="false">TRUE()</f>
        <v>1</v>
      </c>
      <c r="K87" s="40" t="s">
        <v>299</v>
      </c>
      <c r="L87" s="26" t="s">
        <v>272</v>
      </c>
      <c r="M87" s="26" t="n">
        <v>745813</v>
      </c>
      <c r="O87" s="26" t="n">
        <v>201</v>
      </c>
      <c r="P87" s="26" t="b">
        <f aca="false">FALSE()</f>
        <v>0</v>
      </c>
    </row>
    <row r="88" customFormat="false" ht="12" hidden="false" customHeight="false" outlineLevel="0" collapsed="false">
      <c r="A88" s="19" t="s">
        <v>264</v>
      </c>
      <c r="B88" s="19" t="n">
        <v>2280641</v>
      </c>
      <c r="C88" s="19" t="n">
        <v>2281334</v>
      </c>
      <c r="D88" s="6" t="n">
        <v>1.43</v>
      </c>
      <c r="E88" s="25" t="n">
        <v>0</v>
      </c>
      <c r="F88" s="6" t="n">
        <v>61</v>
      </c>
      <c r="G88" s="19" t="n">
        <v>2280641</v>
      </c>
      <c r="H88" s="19" t="n">
        <v>92</v>
      </c>
      <c r="I88" s="6" t="s">
        <v>268</v>
      </c>
      <c r="J88" s="26" t="b">
        <f aca="false">FALSE()</f>
        <v>0</v>
      </c>
      <c r="K88" s="40" t="s">
        <v>311</v>
      </c>
      <c r="L88" s="26" t="s">
        <v>272</v>
      </c>
      <c r="M88" s="26" t="n">
        <v>2281334</v>
      </c>
      <c r="N88" s="6" t="s">
        <v>268</v>
      </c>
      <c r="O88" s="26" t="n">
        <v>-449</v>
      </c>
      <c r="P88" s="26" t="b">
        <f aca="false">TRUE()</f>
        <v>1</v>
      </c>
      <c r="Q88" s="26" t="s">
        <v>312</v>
      </c>
      <c r="R88" s="26" t="s">
        <v>272</v>
      </c>
    </row>
    <row r="89" customFormat="false" ht="12" hidden="false" customHeight="false" outlineLevel="0" collapsed="false">
      <c r="A89" s="19" t="s">
        <v>264</v>
      </c>
      <c r="B89" s="19" t="n">
        <v>1816982</v>
      </c>
      <c r="C89" s="19" t="n">
        <v>1817361</v>
      </c>
      <c r="D89" s="6" t="n">
        <v>1.92</v>
      </c>
      <c r="E89" s="25" t="n">
        <v>0.02631579</v>
      </c>
      <c r="F89" s="6" t="n">
        <v>82</v>
      </c>
      <c r="G89" s="19" t="n">
        <v>1816982</v>
      </c>
      <c r="H89" s="19" t="n">
        <v>-640</v>
      </c>
      <c r="I89" s="6" t="s">
        <v>268</v>
      </c>
      <c r="J89" s="26" t="b">
        <f aca="false">TRUE()</f>
        <v>1</v>
      </c>
      <c r="K89" s="40" t="s">
        <v>354</v>
      </c>
      <c r="L89" s="26" t="s">
        <v>287</v>
      </c>
      <c r="M89" s="26" t="n">
        <v>1817361</v>
      </c>
      <c r="N89" s="6" t="s">
        <v>268</v>
      </c>
      <c r="O89" s="26" t="n">
        <v>-1019</v>
      </c>
      <c r="P89" s="26" t="b">
        <f aca="false">TRUE()</f>
        <v>1</v>
      </c>
      <c r="Q89" s="26" t="s">
        <v>354</v>
      </c>
      <c r="R89" s="26" t="s">
        <v>287</v>
      </c>
    </row>
    <row r="90" customFormat="false" ht="12" hidden="false" customHeight="false" outlineLevel="0" collapsed="false">
      <c r="A90" s="19" t="s">
        <v>264</v>
      </c>
      <c r="B90" s="19" t="n">
        <v>1643800</v>
      </c>
      <c r="C90" s="19" t="n">
        <v>1644029</v>
      </c>
      <c r="D90" s="6" t="n">
        <v>1.76</v>
      </c>
      <c r="E90" s="25" t="n">
        <v>0.03508772</v>
      </c>
      <c r="F90" s="6" t="n">
        <v>75</v>
      </c>
      <c r="G90" s="19" t="n">
        <v>1643800</v>
      </c>
      <c r="H90" s="19" t="n">
        <v>-364</v>
      </c>
      <c r="I90" s="6" t="s">
        <v>265</v>
      </c>
      <c r="J90" s="26" t="b">
        <f aca="false">TRUE()</f>
        <v>1</v>
      </c>
      <c r="K90" s="26" t="s">
        <v>405</v>
      </c>
      <c r="L90" s="26" t="s">
        <v>406</v>
      </c>
      <c r="M90" s="26" t="n">
        <v>1644029</v>
      </c>
      <c r="N90" s="6" t="s">
        <v>265</v>
      </c>
      <c r="O90" s="26" t="n">
        <v>-135</v>
      </c>
      <c r="P90" s="26" t="b">
        <f aca="false">TRUE()</f>
        <v>1</v>
      </c>
      <c r="Q90" s="26" t="s">
        <v>405</v>
      </c>
      <c r="R90" s="26" t="s">
        <v>406</v>
      </c>
    </row>
    <row r="91" customFormat="false" ht="12" hidden="false" customHeight="false" outlineLevel="0" collapsed="false">
      <c r="A91" s="19" t="s">
        <v>264</v>
      </c>
      <c r="B91" s="19" t="n">
        <v>2078491</v>
      </c>
      <c r="C91" s="19" t="n">
        <v>2078708</v>
      </c>
      <c r="D91" s="6" t="n">
        <v>1.64</v>
      </c>
      <c r="E91" s="25" t="n">
        <v>0.03947368</v>
      </c>
      <c r="F91" s="6" t="n">
        <v>70</v>
      </c>
      <c r="G91" s="19" t="n">
        <v>2078491</v>
      </c>
      <c r="H91" s="19" t="n">
        <v>201</v>
      </c>
      <c r="J91" s="26" t="b">
        <f aca="false">FALSE()</f>
        <v>0</v>
      </c>
      <c r="M91" s="26" t="n">
        <v>2078708</v>
      </c>
      <c r="N91" s="6" t="s">
        <v>265</v>
      </c>
      <c r="O91" s="26" t="n">
        <v>-44</v>
      </c>
      <c r="P91" s="26" t="b">
        <f aca="false">TRUE()</f>
        <v>1</v>
      </c>
      <c r="Q91" s="26" t="s">
        <v>407</v>
      </c>
      <c r="R91" s="26" t="s">
        <v>272</v>
      </c>
    </row>
    <row r="92" customFormat="false" ht="12" hidden="false" customHeight="false" outlineLevel="0" collapsed="false">
      <c r="A92" s="19" t="s">
        <v>264</v>
      </c>
      <c r="B92" s="19" t="n">
        <v>1260321</v>
      </c>
      <c r="C92" s="19" t="n">
        <v>1260570</v>
      </c>
      <c r="D92" s="6" t="n">
        <v>1.36</v>
      </c>
      <c r="E92" s="25" t="n">
        <v>0.0877193</v>
      </c>
      <c r="F92" s="6" t="n">
        <v>58</v>
      </c>
      <c r="G92" s="19" t="n">
        <v>1260321</v>
      </c>
      <c r="H92" s="19" t="n">
        <v>-520</v>
      </c>
      <c r="I92" s="6" t="s">
        <v>268</v>
      </c>
      <c r="J92" s="26" t="b">
        <f aca="false">TRUE()</f>
        <v>1</v>
      </c>
      <c r="K92" s="40" t="s">
        <v>290</v>
      </c>
      <c r="L92" s="26" t="s">
        <v>272</v>
      </c>
      <c r="M92" s="26" t="n">
        <v>1260570</v>
      </c>
      <c r="N92" s="6" t="s">
        <v>265</v>
      </c>
      <c r="O92" s="26" t="n">
        <v>-367</v>
      </c>
      <c r="P92" s="26" t="b">
        <f aca="false">TRUE()</f>
        <v>1</v>
      </c>
      <c r="Q92" s="26" t="s">
        <v>408</v>
      </c>
      <c r="R92" s="26" t="s">
        <v>272</v>
      </c>
    </row>
    <row r="93" customFormat="false" ht="12" hidden="false" customHeight="false" outlineLevel="0" collapsed="false">
      <c r="A93" s="19" t="s">
        <v>264</v>
      </c>
      <c r="B93" s="19" t="n">
        <v>333585</v>
      </c>
      <c r="C93" s="19" t="n">
        <v>333830</v>
      </c>
      <c r="D93" s="6" t="n">
        <v>1.55</v>
      </c>
      <c r="E93" s="25" t="n">
        <v>0.09649123</v>
      </c>
      <c r="F93" s="6" t="n">
        <v>66</v>
      </c>
      <c r="G93" s="19" t="n">
        <v>333585</v>
      </c>
      <c r="H93" s="19" t="n">
        <v>88</v>
      </c>
      <c r="I93" s="6" t="s">
        <v>265</v>
      </c>
      <c r="J93" s="26" t="b">
        <f aca="false">FALSE()</f>
        <v>0</v>
      </c>
      <c r="K93" s="26" t="s">
        <v>409</v>
      </c>
      <c r="L93" s="26" t="s">
        <v>272</v>
      </c>
      <c r="M93" s="26" t="n">
        <v>333830</v>
      </c>
      <c r="N93" s="6" t="s">
        <v>265</v>
      </c>
      <c r="O93" s="26" t="n">
        <v>50</v>
      </c>
      <c r="P93" s="26" t="b">
        <f aca="false">FALSE()</f>
        <v>0</v>
      </c>
      <c r="Q93" s="26" t="s">
        <v>410</v>
      </c>
      <c r="R93" s="26" t="s">
        <v>272</v>
      </c>
    </row>
    <row r="94" customFormat="false" ht="12" hidden="false" customHeight="false" outlineLevel="0" collapsed="false">
      <c r="A94" s="19" t="s">
        <v>264</v>
      </c>
      <c r="B94" s="19" t="n">
        <v>2077434</v>
      </c>
      <c r="C94" s="19" t="n">
        <v>2077682</v>
      </c>
      <c r="D94" s="6" t="n">
        <v>1.55</v>
      </c>
      <c r="E94" s="25" t="n">
        <v>0.09649123</v>
      </c>
      <c r="F94" s="6" t="n">
        <v>66</v>
      </c>
      <c r="G94" s="19" t="n">
        <v>2077434</v>
      </c>
      <c r="H94" s="19" t="n">
        <v>-250</v>
      </c>
      <c r="I94" s="6" t="s">
        <v>268</v>
      </c>
      <c r="J94" s="26" t="b">
        <f aca="false">TRUE()</f>
        <v>1</v>
      </c>
      <c r="K94" s="26" t="s">
        <v>411</v>
      </c>
      <c r="L94" s="26" t="s">
        <v>412</v>
      </c>
      <c r="M94" s="26" t="n">
        <v>2077682</v>
      </c>
      <c r="O94" s="26" t="n">
        <v>201</v>
      </c>
      <c r="P94" s="26" t="b">
        <f aca="false">FALSE()</f>
        <v>0</v>
      </c>
    </row>
    <row r="95" customFormat="false" ht="12" hidden="false" customHeight="false" outlineLevel="0" collapsed="false">
      <c r="A95" s="19" t="s">
        <v>264</v>
      </c>
      <c r="B95" s="19" t="n">
        <v>626648</v>
      </c>
      <c r="C95" s="19" t="n">
        <v>626757</v>
      </c>
      <c r="D95" s="6" t="n">
        <v>1.52</v>
      </c>
      <c r="E95" s="25" t="n">
        <v>0.09774436</v>
      </c>
      <c r="F95" s="6" t="n">
        <v>65</v>
      </c>
      <c r="G95" s="19" t="n">
        <v>626648</v>
      </c>
      <c r="H95" s="19" t="n">
        <v>-8</v>
      </c>
      <c r="I95" s="6" t="s">
        <v>268</v>
      </c>
      <c r="J95" s="26" t="b">
        <f aca="false">TRUE()</f>
        <v>1</v>
      </c>
      <c r="K95" s="40" t="s">
        <v>413</v>
      </c>
      <c r="L95" s="26" t="s">
        <v>278</v>
      </c>
      <c r="M95" s="26" t="n">
        <v>626757</v>
      </c>
      <c r="N95" s="6" t="s">
        <v>268</v>
      </c>
      <c r="O95" s="26" t="n">
        <v>-204</v>
      </c>
      <c r="P95" s="26" t="b">
        <f aca="false">TRUE()</f>
        <v>1</v>
      </c>
      <c r="Q95" s="26" t="s">
        <v>413</v>
      </c>
      <c r="R95" s="26" t="s">
        <v>278</v>
      </c>
    </row>
    <row r="96" customFormat="false" ht="12" hidden="false" customHeight="false" outlineLevel="0" collapsed="false">
      <c r="A96" s="19" t="s">
        <v>264</v>
      </c>
      <c r="B96" s="19" t="n">
        <v>2087974</v>
      </c>
      <c r="C96" s="19" t="n">
        <v>2088651</v>
      </c>
      <c r="D96" s="6" t="n">
        <v>1.45</v>
      </c>
      <c r="E96" s="25" t="n">
        <v>0.10526316</v>
      </c>
      <c r="F96" s="6" t="n">
        <v>62</v>
      </c>
      <c r="G96" s="19" t="n">
        <v>2087974</v>
      </c>
      <c r="H96" s="19" t="n">
        <v>107</v>
      </c>
      <c r="I96" s="6" t="s">
        <v>265</v>
      </c>
      <c r="J96" s="26" t="b">
        <f aca="false">FALSE()</f>
        <v>0</v>
      </c>
      <c r="K96" s="40" t="s">
        <v>353</v>
      </c>
      <c r="L96" s="26" t="s">
        <v>272</v>
      </c>
      <c r="M96" s="26" t="n">
        <v>2088651</v>
      </c>
      <c r="N96" s="6" t="s">
        <v>265</v>
      </c>
      <c r="O96" s="26" t="n">
        <v>-101</v>
      </c>
      <c r="P96" s="26" t="b">
        <f aca="false">TRUE()</f>
        <v>1</v>
      </c>
      <c r="Q96" s="26" t="s">
        <v>414</v>
      </c>
      <c r="R96" s="26" t="s">
        <v>272</v>
      </c>
    </row>
    <row r="97" customFormat="false" ht="12" hidden="false" customHeight="false" outlineLevel="0" collapsed="false">
      <c r="A97" s="19" t="s">
        <v>264</v>
      </c>
      <c r="B97" s="19" t="n">
        <v>2094194</v>
      </c>
      <c r="C97" s="19" t="n">
        <v>2094574</v>
      </c>
      <c r="D97" s="6" t="n">
        <v>1.38</v>
      </c>
      <c r="E97" s="25" t="n">
        <v>0.10526316</v>
      </c>
      <c r="F97" s="6" t="n">
        <v>59</v>
      </c>
      <c r="G97" s="19" t="n">
        <v>2094194</v>
      </c>
      <c r="H97" s="19" t="n">
        <v>-451</v>
      </c>
      <c r="I97" s="6" t="s">
        <v>265</v>
      </c>
      <c r="J97" s="26" t="b">
        <f aca="false">TRUE()</f>
        <v>1</v>
      </c>
      <c r="K97" s="40" t="s">
        <v>334</v>
      </c>
      <c r="L97" s="26" t="s">
        <v>335</v>
      </c>
      <c r="M97" s="26" t="n">
        <v>2094574</v>
      </c>
      <c r="N97" s="6" t="s">
        <v>265</v>
      </c>
      <c r="O97" s="26" t="n">
        <v>-71</v>
      </c>
      <c r="P97" s="26" t="b">
        <f aca="false">TRUE()</f>
        <v>1</v>
      </c>
      <c r="Q97" s="26" t="s">
        <v>334</v>
      </c>
      <c r="R97" s="26" t="s">
        <v>335</v>
      </c>
    </row>
    <row r="98" customFormat="false" ht="12" hidden="false" customHeight="false" outlineLevel="0" collapsed="false">
      <c r="A98" s="19" t="s">
        <v>264</v>
      </c>
      <c r="B98" s="19" t="n">
        <v>1215059</v>
      </c>
      <c r="C98" s="19" t="n">
        <v>1215440</v>
      </c>
      <c r="D98" s="6" t="n">
        <v>1.43</v>
      </c>
      <c r="E98" s="25" t="n">
        <v>0.14473684</v>
      </c>
      <c r="F98" s="6" t="n">
        <v>61</v>
      </c>
      <c r="G98" s="19" t="n">
        <v>1215059</v>
      </c>
      <c r="H98" s="19" t="n">
        <v>52</v>
      </c>
      <c r="I98" s="6" t="s">
        <v>268</v>
      </c>
      <c r="J98" s="26" t="b">
        <f aca="false">FALSE()</f>
        <v>0</v>
      </c>
      <c r="K98" s="40" t="s">
        <v>415</v>
      </c>
      <c r="L98" s="26" t="s">
        <v>416</v>
      </c>
      <c r="M98" s="26" t="n">
        <v>1215440</v>
      </c>
      <c r="N98" s="6" t="s">
        <v>268</v>
      </c>
      <c r="O98" s="26" t="n">
        <v>-329</v>
      </c>
      <c r="P98" s="26" t="b">
        <f aca="false">TRUE()</f>
        <v>1</v>
      </c>
      <c r="Q98" s="26" t="s">
        <v>415</v>
      </c>
      <c r="R98" s="26" t="s">
        <v>416</v>
      </c>
    </row>
    <row r="99" customFormat="false" ht="12" hidden="false" customHeight="false" outlineLevel="0" collapsed="false">
      <c r="A99" s="19" t="s">
        <v>264</v>
      </c>
      <c r="B99" s="19" t="n">
        <v>418098</v>
      </c>
      <c r="C99" s="19" t="n">
        <v>418331</v>
      </c>
      <c r="D99" s="6" t="n">
        <v>1.34</v>
      </c>
      <c r="E99" s="25" t="n">
        <v>0.20175439</v>
      </c>
      <c r="F99" s="6" t="n">
        <v>57</v>
      </c>
      <c r="G99" s="19" t="n">
        <v>418098</v>
      </c>
      <c r="H99" s="19" t="n">
        <v>-20</v>
      </c>
      <c r="I99" s="6" t="s">
        <v>268</v>
      </c>
      <c r="J99" s="26" t="b">
        <f aca="false">TRUE()</f>
        <v>1</v>
      </c>
      <c r="K99" s="40" t="s">
        <v>417</v>
      </c>
      <c r="L99" s="26" t="s">
        <v>272</v>
      </c>
      <c r="M99" s="26" t="n">
        <v>418331</v>
      </c>
      <c r="N99" s="6" t="s">
        <v>265</v>
      </c>
      <c r="O99" s="26" t="n">
        <v>-80</v>
      </c>
      <c r="P99" s="26" t="b">
        <f aca="false">TRUE()</f>
        <v>1</v>
      </c>
      <c r="Q99" s="26" t="s">
        <v>418</v>
      </c>
      <c r="R99" s="26" t="s">
        <v>272</v>
      </c>
    </row>
    <row r="100" customFormat="false" ht="12" hidden="false" customHeight="false" outlineLevel="0" collapsed="false">
      <c r="A100" s="19" t="s">
        <v>264</v>
      </c>
      <c r="B100" s="19" t="n">
        <v>626920</v>
      </c>
      <c r="C100" s="19" t="n">
        <v>627531</v>
      </c>
      <c r="D100" s="6" t="n">
        <v>1.34</v>
      </c>
      <c r="E100" s="25" t="n">
        <v>0.20175439</v>
      </c>
      <c r="F100" s="6" t="n">
        <v>57</v>
      </c>
      <c r="G100" s="19" t="n">
        <v>626920</v>
      </c>
      <c r="H100" s="19" t="n">
        <v>-280</v>
      </c>
      <c r="I100" s="6" t="s">
        <v>268</v>
      </c>
      <c r="J100" s="26" t="b">
        <f aca="false">TRUE()</f>
        <v>1</v>
      </c>
      <c r="K100" s="40" t="s">
        <v>413</v>
      </c>
      <c r="L100" s="26" t="s">
        <v>278</v>
      </c>
      <c r="M100" s="26" t="n">
        <v>627531</v>
      </c>
      <c r="N100" s="6" t="s">
        <v>268</v>
      </c>
      <c r="O100" s="26" t="n">
        <v>-359</v>
      </c>
      <c r="P100" s="26" t="b">
        <f aca="false">TRUE()</f>
        <v>1</v>
      </c>
      <c r="Q100" s="26" t="s">
        <v>273</v>
      </c>
      <c r="R100" s="26" t="s">
        <v>274</v>
      </c>
    </row>
    <row r="101" customFormat="false" ht="12" hidden="false" customHeight="false" outlineLevel="0" collapsed="false">
      <c r="A101" s="19" t="s">
        <v>264</v>
      </c>
      <c r="B101" s="19" t="n">
        <v>1242237</v>
      </c>
      <c r="C101" s="19" t="n">
        <v>1242616</v>
      </c>
      <c r="D101" s="6" t="n">
        <v>1.34</v>
      </c>
      <c r="E101" s="25" t="n">
        <v>0.20175439</v>
      </c>
      <c r="F101" s="6" t="n">
        <v>57</v>
      </c>
      <c r="G101" s="19" t="n">
        <v>1242237</v>
      </c>
      <c r="H101" s="19" t="n">
        <v>-400</v>
      </c>
      <c r="I101" s="6" t="s">
        <v>268</v>
      </c>
      <c r="J101" s="26" t="b">
        <f aca="false">TRUE()</f>
        <v>1</v>
      </c>
      <c r="K101" s="40" t="s">
        <v>305</v>
      </c>
      <c r="L101" s="26" t="s">
        <v>306</v>
      </c>
      <c r="M101" s="26" t="n">
        <v>1242616</v>
      </c>
      <c r="N101" s="6" t="s">
        <v>268</v>
      </c>
      <c r="O101" s="26" t="n">
        <v>-779</v>
      </c>
      <c r="P101" s="26" t="b">
        <f aca="false">TRUE()</f>
        <v>1</v>
      </c>
      <c r="Q101" s="26" t="s">
        <v>305</v>
      </c>
      <c r="R101" s="26" t="s">
        <v>306</v>
      </c>
    </row>
    <row r="103" customFormat="false" ht="12" hidden="false" customHeight="false" outlineLevel="0" collapsed="false">
      <c r="A103" s="41" t="s">
        <v>248</v>
      </c>
      <c r="B103" s="30" t="s">
        <v>249</v>
      </c>
      <c r="C103" s="30" t="s">
        <v>250</v>
      </c>
      <c r="D103" s="30" t="s">
        <v>251</v>
      </c>
      <c r="E103" s="31" t="s">
        <v>252</v>
      </c>
      <c r="F103" s="30" t="s">
        <v>253</v>
      </c>
      <c r="G103" s="32" t="s">
        <v>249</v>
      </c>
      <c r="H103" s="32" t="s">
        <v>254</v>
      </c>
      <c r="I103" s="32" t="s">
        <v>255</v>
      </c>
      <c r="J103" s="32" t="s">
        <v>256</v>
      </c>
      <c r="K103" s="32" t="s">
        <v>257</v>
      </c>
      <c r="L103" s="32" t="s">
        <v>355</v>
      </c>
      <c r="M103" s="33" t="s">
        <v>250</v>
      </c>
      <c r="N103" s="33" t="s">
        <v>259</v>
      </c>
      <c r="O103" s="33" t="s">
        <v>260</v>
      </c>
      <c r="P103" s="33" t="s">
        <v>261</v>
      </c>
      <c r="Q103" s="33" t="s">
        <v>257</v>
      </c>
      <c r="R103" s="33" t="s">
        <v>355</v>
      </c>
    </row>
    <row r="104" customFormat="false" ht="12" hidden="false" customHeight="false" outlineLevel="0" collapsed="false">
      <c r="B104" s="6"/>
      <c r="C104" s="6"/>
      <c r="G104" s="35"/>
      <c r="H104" s="35"/>
      <c r="I104" s="35"/>
      <c r="J104" s="35"/>
      <c r="K104" s="35"/>
      <c r="L104" s="35"/>
      <c r="M104" s="35"/>
      <c r="N104" s="35"/>
      <c r="O104" s="35"/>
      <c r="P104" s="35"/>
      <c r="Q104" s="35"/>
      <c r="R104" s="42"/>
    </row>
    <row r="105" customFormat="false" ht="12" hidden="false" customHeight="false" outlineLevel="0" collapsed="false">
      <c r="A105" s="19" t="s">
        <v>419</v>
      </c>
    </row>
    <row r="106" customFormat="false" ht="12" hidden="false" customHeight="false" outlineLevel="0" collapsed="false">
      <c r="A106" s="19" t="s">
        <v>420</v>
      </c>
    </row>
    <row r="107" customFormat="false" ht="12" hidden="false" customHeight="false" outlineLevel="0" collapsed="false">
      <c r="A107" s="19" t="s">
        <v>264</v>
      </c>
      <c r="B107" s="19" t="n">
        <v>724049</v>
      </c>
      <c r="C107" s="19" t="n">
        <v>724218</v>
      </c>
      <c r="D107" s="6" t="n">
        <v>3.65</v>
      </c>
      <c r="E107" s="25" t="n">
        <v>0</v>
      </c>
      <c r="F107" s="6" t="n">
        <v>61</v>
      </c>
      <c r="G107" s="19" t="n">
        <v>724049</v>
      </c>
      <c r="H107" s="19" t="n">
        <v>-700</v>
      </c>
      <c r="I107" s="6" t="s">
        <v>268</v>
      </c>
      <c r="J107" s="26" t="b">
        <f aca="false">TRUE()</f>
        <v>1</v>
      </c>
      <c r="K107" s="26" t="s">
        <v>421</v>
      </c>
      <c r="L107" s="26" t="s">
        <v>422</v>
      </c>
      <c r="M107" s="26" t="n">
        <v>724218</v>
      </c>
      <c r="N107" s="6" t="s">
        <v>268</v>
      </c>
      <c r="O107" s="26" t="n">
        <v>-869</v>
      </c>
      <c r="P107" s="26" t="b">
        <f aca="false">TRUE()</f>
        <v>1</v>
      </c>
      <c r="Q107" s="26" t="s">
        <v>421</v>
      </c>
      <c r="R107" s="26" t="s">
        <v>422</v>
      </c>
    </row>
    <row r="108" customFormat="false" ht="12" hidden="false" customHeight="false" outlineLevel="0" collapsed="false">
      <c r="A108" s="19" t="s">
        <v>264</v>
      </c>
      <c r="B108" s="19" t="n">
        <v>680421</v>
      </c>
      <c r="C108" s="19" t="n">
        <v>680514</v>
      </c>
      <c r="D108" s="6" t="n">
        <v>3.41</v>
      </c>
      <c r="E108" s="25" t="n">
        <v>0</v>
      </c>
      <c r="F108" s="6" t="n">
        <v>57</v>
      </c>
      <c r="G108" s="19" t="n">
        <v>680421</v>
      </c>
      <c r="H108" s="19" t="n">
        <v>-71</v>
      </c>
      <c r="I108" s="6" t="s">
        <v>265</v>
      </c>
      <c r="J108" s="26" t="b">
        <f aca="false">TRUE()</f>
        <v>1</v>
      </c>
      <c r="K108" s="26" t="s">
        <v>423</v>
      </c>
      <c r="L108" s="26" t="s">
        <v>287</v>
      </c>
      <c r="M108" s="26" t="n">
        <v>680514</v>
      </c>
      <c r="N108" s="6" t="s">
        <v>265</v>
      </c>
      <c r="O108" s="26" t="n">
        <v>22</v>
      </c>
      <c r="P108" s="26" t="b">
        <f aca="false">FALSE()</f>
        <v>0</v>
      </c>
      <c r="Q108" s="26" t="s">
        <v>423</v>
      </c>
      <c r="R108" s="26" t="s">
        <v>287</v>
      </c>
    </row>
    <row r="109" customFormat="false" ht="12" hidden="false" customHeight="false" outlineLevel="0" collapsed="false">
      <c r="A109" s="19" t="s">
        <v>264</v>
      </c>
      <c r="B109" s="19" t="n">
        <v>965898</v>
      </c>
      <c r="C109" s="19" t="n">
        <v>966027</v>
      </c>
      <c r="D109" s="6" t="n">
        <v>3.41</v>
      </c>
      <c r="E109" s="25" t="n">
        <v>0</v>
      </c>
      <c r="F109" s="6" t="n">
        <v>57</v>
      </c>
      <c r="G109" s="19" t="n">
        <v>965898</v>
      </c>
      <c r="H109" s="19" t="n">
        <v>-105</v>
      </c>
      <c r="I109" s="6" t="s">
        <v>265</v>
      </c>
      <c r="J109" s="26" t="b">
        <f aca="false">TRUE()</f>
        <v>1</v>
      </c>
      <c r="K109" s="26" t="s">
        <v>424</v>
      </c>
      <c r="L109" s="26" t="s">
        <v>425</v>
      </c>
      <c r="M109" s="26" t="n">
        <v>966027</v>
      </c>
      <c r="N109" s="6" t="s">
        <v>265</v>
      </c>
      <c r="O109" s="26" t="n">
        <v>24</v>
      </c>
      <c r="P109" s="26" t="b">
        <f aca="false">FALSE()</f>
        <v>0</v>
      </c>
      <c r="Q109" s="26" t="s">
        <v>424</v>
      </c>
      <c r="R109" s="26" t="s">
        <v>425</v>
      </c>
    </row>
    <row r="110" customFormat="false" ht="12" hidden="false" customHeight="false" outlineLevel="0" collapsed="false">
      <c r="A110" s="19" t="s">
        <v>264</v>
      </c>
      <c r="B110" s="19" t="n">
        <v>1580908</v>
      </c>
      <c r="C110" s="19" t="n">
        <v>1581006</v>
      </c>
      <c r="D110" s="6" t="n">
        <v>3.29</v>
      </c>
      <c r="E110" s="25" t="n">
        <v>0</v>
      </c>
      <c r="F110" s="6" t="n">
        <v>55</v>
      </c>
      <c r="G110" s="19" t="n">
        <v>1580908</v>
      </c>
      <c r="H110" s="19" t="n">
        <v>44</v>
      </c>
      <c r="I110" s="6" t="s">
        <v>265</v>
      </c>
      <c r="J110" s="26" t="b">
        <f aca="false">FALSE()</f>
        <v>0</v>
      </c>
      <c r="K110" s="26" t="s">
        <v>426</v>
      </c>
      <c r="L110" s="26" t="s">
        <v>427</v>
      </c>
      <c r="M110" s="26" t="n">
        <v>1581006</v>
      </c>
      <c r="N110" s="6" t="s">
        <v>265</v>
      </c>
      <c r="O110" s="26" t="n">
        <v>142</v>
      </c>
      <c r="P110" s="26" t="b">
        <f aca="false">FALSE()</f>
        <v>0</v>
      </c>
      <c r="Q110" s="26" t="s">
        <v>426</v>
      </c>
      <c r="R110" s="26" t="s">
        <v>427</v>
      </c>
    </row>
    <row r="111" customFormat="false" ht="12" hidden="false" customHeight="false" outlineLevel="0" collapsed="false">
      <c r="A111" s="19" t="s">
        <v>264</v>
      </c>
      <c r="B111" s="19" t="n">
        <v>2743392</v>
      </c>
      <c r="C111" s="19" t="n">
        <v>2743501</v>
      </c>
      <c r="D111" s="6" t="n">
        <v>3.29</v>
      </c>
      <c r="E111" s="25" t="n">
        <v>0</v>
      </c>
      <c r="F111" s="6" t="n">
        <v>55</v>
      </c>
      <c r="G111" s="19" t="n">
        <v>2743392</v>
      </c>
      <c r="H111" s="19" t="n">
        <v>156</v>
      </c>
      <c r="I111" s="6" t="s">
        <v>268</v>
      </c>
      <c r="J111" s="26" t="b">
        <f aca="false">FALSE()</f>
        <v>0</v>
      </c>
      <c r="K111" s="26" t="s">
        <v>428</v>
      </c>
      <c r="L111" s="26" t="s">
        <v>272</v>
      </c>
      <c r="M111" s="26" t="n">
        <v>2743501</v>
      </c>
      <c r="N111" s="6" t="s">
        <v>268</v>
      </c>
      <c r="O111" s="26" t="n">
        <v>47</v>
      </c>
      <c r="P111" s="26" t="b">
        <f aca="false">FALSE()</f>
        <v>0</v>
      </c>
      <c r="Q111" s="26" t="s">
        <v>428</v>
      </c>
      <c r="R111" s="26" t="s">
        <v>272</v>
      </c>
    </row>
    <row r="112" customFormat="false" ht="12" hidden="false" customHeight="false" outlineLevel="0" collapsed="false">
      <c r="A112" s="19" t="s">
        <v>264</v>
      </c>
      <c r="B112" s="19" t="n">
        <v>1731438</v>
      </c>
      <c r="C112" s="19" t="n">
        <v>1731577</v>
      </c>
      <c r="D112" s="6" t="n">
        <v>3.17</v>
      </c>
      <c r="E112" s="25" t="n">
        <v>0</v>
      </c>
      <c r="F112" s="6" t="n">
        <v>53</v>
      </c>
      <c r="G112" s="19" t="n">
        <v>1731438</v>
      </c>
      <c r="H112" s="19" t="n">
        <v>-304</v>
      </c>
      <c r="I112" s="6" t="s">
        <v>265</v>
      </c>
      <c r="J112" s="26" t="b">
        <f aca="false">TRUE()</f>
        <v>1</v>
      </c>
      <c r="K112" s="26" t="s">
        <v>429</v>
      </c>
      <c r="L112" s="26" t="s">
        <v>287</v>
      </c>
      <c r="M112" s="26" t="n">
        <v>1731577</v>
      </c>
      <c r="N112" s="6" t="s">
        <v>265</v>
      </c>
      <c r="O112" s="26" t="n">
        <v>-165</v>
      </c>
      <c r="P112" s="26" t="b">
        <f aca="false">TRUE()</f>
        <v>1</v>
      </c>
      <c r="Q112" s="26" t="s">
        <v>429</v>
      </c>
      <c r="R112" s="26" t="s">
        <v>287</v>
      </c>
    </row>
    <row r="113" customFormat="false" ht="12" hidden="false" customHeight="false" outlineLevel="0" collapsed="false">
      <c r="A113" s="19" t="s">
        <v>264</v>
      </c>
      <c r="B113" s="19" t="n">
        <v>2688419</v>
      </c>
      <c r="C113" s="19" t="n">
        <v>2688618</v>
      </c>
      <c r="D113" s="6" t="n">
        <v>3.17</v>
      </c>
      <c r="E113" s="25" t="n">
        <v>0</v>
      </c>
      <c r="F113" s="6" t="n">
        <v>53</v>
      </c>
      <c r="G113" s="19" t="n">
        <v>2688419</v>
      </c>
      <c r="H113" s="19" t="n">
        <v>-220</v>
      </c>
      <c r="I113" s="6" t="s">
        <v>268</v>
      </c>
      <c r="J113" s="26" t="b">
        <f aca="false">TRUE()</f>
        <v>1</v>
      </c>
      <c r="K113" s="26" t="s">
        <v>430</v>
      </c>
      <c r="L113" s="26" t="s">
        <v>431</v>
      </c>
      <c r="M113" s="26" t="n">
        <v>2688618</v>
      </c>
      <c r="N113" s="6" t="s">
        <v>268</v>
      </c>
      <c r="O113" s="26" t="n">
        <v>-419</v>
      </c>
      <c r="P113" s="26" t="b">
        <f aca="false">TRUE()</f>
        <v>1</v>
      </c>
      <c r="Q113" s="26" t="s">
        <v>430</v>
      </c>
      <c r="R113" s="26" t="s">
        <v>431</v>
      </c>
    </row>
    <row r="114" customFormat="false" ht="12" hidden="false" customHeight="false" outlineLevel="0" collapsed="false">
      <c r="A114" s="19" t="s">
        <v>264</v>
      </c>
      <c r="B114" s="19" t="n">
        <v>3196586</v>
      </c>
      <c r="C114" s="19" t="n">
        <v>3196699</v>
      </c>
      <c r="D114" s="6" t="n">
        <v>3.17</v>
      </c>
      <c r="E114" s="25" t="n">
        <v>0</v>
      </c>
      <c r="F114" s="6" t="n">
        <v>53</v>
      </c>
      <c r="G114" s="19" t="n">
        <v>3196586</v>
      </c>
      <c r="H114" s="19" t="n">
        <v>22</v>
      </c>
      <c r="I114" s="6" t="s">
        <v>265</v>
      </c>
      <c r="J114" s="26" t="b">
        <f aca="false">FALSE()</f>
        <v>0</v>
      </c>
      <c r="K114" s="26" t="s">
        <v>432</v>
      </c>
      <c r="L114" s="26" t="s">
        <v>397</v>
      </c>
      <c r="M114" s="26" t="n">
        <v>3196699</v>
      </c>
      <c r="N114" s="6" t="s">
        <v>265</v>
      </c>
      <c r="O114" s="26" t="n">
        <v>135</v>
      </c>
      <c r="P114" s="26" t="b">
        <f aca="false">FALSE()</f>
        <v>0</v>
      </c>
      <c r="Q114" s="26" t="s">
        <v>432</v>
      </c>
      <c r="R114" s="26" t="s">
        <v>397</v>
      </c>
    </row>
    <row r="115" customFormat="false" ht="12" hidden="false" customHeight="false" outlineLevel="0" collapsed="false">
      <c r="A115" s="19" t="s">
        <v>264</v>
      </c>
      <c r="B115" s="19" t="n">
        <v>568789</v>
      </c>
      <c r="C115" s="19" t="n">
        <v>568882</v>
      </c>
      <c r="D115" s="6" t="n">
        <v>3.11</v>
      </c>
      <c r="E115" s="25" t="n">
        <v>0</v>
      </c>
      <c r="F115" s="6" t="n">
        <v>52</v>
      </c>
      <c r="G115" s="19" t="n">
        <v>568789</v>
      </c>
      <c r="H115" s="19" t="n">
        <v>107</v>
      </c>
      <c r="I115" s="6" t="s">
        <v>265</v>
      </c>
      <c r="J115" s="26" t="b">
        <f aca="false">FALSE()</f>
        <v>0</v>
      </c>
      <c r="K115" s="26" t="s">
        <v>433</v>
      </c>
      <c r="L115" s="26" t="s">
        <v>272</v>
      </c>
      <c r="M115" s="26" t="n">
        <v>568882</v>
      </c>
      <c r="N115" s="6" t="s">
        <v>265</v>
      </c>
      <c r="O115" s="26" t="n">
        <v>200</v>
      </c>
      <c r="P115" s="26" t="b">
        <f aca="false">FALSE()</f>
        <v>0</v>
      </c>
      <c r="Q115" s="26" t="s">
        <v>433</v>
      </c>
      <c r="R115" s="26" t="s">
        <v>272</v>
      </c>
    </row>
    <row r="116" customFormat="false" ht="12" hidden="false" customHeight="false" outlineLevel="0" collapsed="false">
      <c r="A116" s="19" t="s">
        <v>264</v>
      </c>
      <c r="B116" s="19" t="n">
        <v>1320302</v>
      </c>
      <c r="C116" s="19" t="n">
        <v>1320463</v>
      </c>
      <c r="D116" s="6" t="n">
        <v>3.11</v>
      </c>
      <c r="E116" s="25" t="n">
        <v>0</v>
      </c>
      <c r="F116" s="6" t="n">
        <v>52</v>
      </c>
      <c r="G116" s="19" t="n">
        <v>1320302</v>
      </c>
      <c r="H116" s="19" t="n">
        <v>24</v>
      </c>
      <c r="I116" s="6" t="s">
        <v>268</v>
      </c>
      <c r="J116" s="26" t="b">
        <f aca="false">FALSE()</f>
        <v>0</v>
      </c>
      <c r="K116" s="26" t="s">
        <v>434</v>
      </c>
      <c r="L116" s="26" t="s">
        <v>435</v>
      </c>
      <c r="M116" s="26" t="n">
        <v>1320463</v>
      </c>
      <c r="N116" s="6" t="s">
        <v>268</v>
      </c>
      <c r="O116" s="26" t="n">
        <v>-137</v>
      </c>
      <c r="P116" s="26" t="b">
        <f aca="false">TRUE()</f>
        <v>1</v>
      </c>
      <c r="Q116" s="26" t="s">
        <v>434</v>
      </c>
      <c r="R116" s="26" t="s">
        <v>435</v>
      </c>
    </row>
    <row r="117" customFormat="false" ht="12" hidden="false" customHeight="false" outlineLevel="0" collapsed="false">
      <c r="A117" s="19" t="s">
        <v>264</v>
      </c>
      <c r="B117" s="19" t="n">
        <v>2475558</v>
      </c>
      <c r="C117" s="19" t="n">
        <v>2475699</v>
      </c>
      <c r="D117" s="6" t="n">
        <v>3.11</v>
      </c>
      <c r="E117" s="25" t="n">
        <v>0</v>
      </c>
      <c r="F117" s="6" t="n">
        <v>52</v>
      </c>
      <c r="G117" s="19" t="n">
        <v>2475558</v>
      </c>
      <c r="H117" s="19" t="n">
        <v>56</v>
      </c>
      <c r="I117" s="6" t="s">
        <v>268</v>
      </c>
      <c r="J117" s="26" t="b">
        <f aca="false">FALSE()</f>
        <v>0</v>
      </c>
      <c r="K117" s="26" t="s">
        <v>436</v>
      </c>
      <c r="L117" s="26" t="s">
        <v>437</v>
      </c>
      <c r="M117" s="26" t="n">
        <v>2475699</v>
      </c>
      <c r="N117" s="6" t="s">
        <v>268</v>
      </c>
      <c r="O117" s="26" t="n">
        <v>-85</v>
      </c>
      <c r="P117" s="26" t="b">
        <f aca="false">TRUE()</f>
        <v>1</v>
      </c>
      <c r="Q117" s="26" t="s">
        <v>436</v>
      </c>
      <c r="R117" s="26" t="s">
        <v>437</v>
      </c>
    </row>
    <row r="118" customFormat="false" ht="12" hidden="false" customHeight="false" outlineLevel="0" collapsed="false">
      <c r="A118" s="19" t="s">
        <v>264</v>
      </c>
      <c r="B118" s="19" t="n">
        <v>2789273</v>
      </c>
      <c r="C118" s="19" t="n">
        <v>2789380</v>
      </c>
      <c r="D118" s="6" t="n">
        <v>3.11</v>
      </c>
      <c r="E118" s="25" t="n">
        <v>0</v>
      </c>
      <c r="F118" s="6" t="n">
        <v>52</v>
      </c>
      <c r="G118" s="19" t="n">
        <v>2789273</v>
      </c>
      <c r="H118" s="19" t="n">
        <v>190</v>
      </c>
      <c r="I118" s="6" t="s">
        <v>268</v>
      </c>
      <c r="J118" s="26" t="b">
        <f aca="false">FALSE()</f>
        <v>0</v>
      </c>
      <c r="K118" s="26" t="s">
        <v>438</v>
      </c>
      <c r="L118" s="26" t="s">
        <v>439</v>
      </c>
      <c r="M118" s="26" t="n">
        <v>2789380</v>
      </c>
      <c r="N118" s="6" t="s">
        <v>268</v>
      </c>
      <c r="O118" s="26" t="n">
        <v>83</v>
      </c>
      <c r="P118" s="26" t="b">
        <f aca="false">FALSE()</f>
        <v>0</v>
      </c>
      <c r="Q118" s="26" t="s">
        <v>438</v>
      </c>
      <c r="R118" s="26" t="s">
        <v>439</v>
      </c>
    </row>
    <row r="119" customFormat="false" ht="12" hidden="false" customHeight="false" outlineLevel="0" collapsed="false">
      <c r="A119" s="19" t="s">
        <v>264</v>
      </c>
      <c r="B119" s="19" t="n">
        <v>2615455</v>
      </c>
      <c r="C119" s="19" t="n">
        <v>2615621</v>
      </c>
      <c r="D119" s="6" t="n">
        <v>3.05</v>
      </c>
      <c r="E119" s="25" t="n">
        <v>0</v>
      </c>
      <c r="F119" s="6" t="n">
        <v>51</v>
      </c>
      <c r="G119" s="19" t="n">
        <v>2615455</v>
      </c>
      <c r="H119" s="19" t="n">
        <v>-181</v>
      </c>
      <c r="I119" s="6" t="s">
        <v>265</v>
      </c>
      <c r="J119" s="26" t="b">
        <f aca="false">TRUE()</f>
        <v>1</v>
      </c>
      <c r="K119" s="26" t="s">
        <v>440</v>
      </c>
      <c r="L119" s="26" t="s">
        <v>441</v>
      </c>
      <c r="M119" s="26" t="n">
        <v>2615621</v>
      </c>
      <c r="N119" s="6" t="s">
        <v>265</v>
      </c>
      <c r="O119" s="26" t="n">
        <v>-15</v>
      </c>
      <c r="P119" s="26" t="b">
        <f aca="false">TRUE()</f>
        <v>1</v>
      </c>
      <c r="Q119" s="26" t="s">
        <v>440</v>
      </c>
      <c r="R119" s="26" t="s">
        <v>441</v>
      </c>
    </row>
    <row r="120" customFormat="false" ht="12" hidden="false" customHeight="false" outlineLevel="0" collapsed="false">
      <c r="A120" s="19" t="s">
        <v>264</v>
      </c>
      <c r="B120" s="19" t="n">
        <v>2479405</v>
      </c>
      <c r="C120" s="19" t="n">
        <v>2479538</v>
      </c>
      <c r="D120" s="6" t="n">
        <v>2.99</v>
      </c>
      <c r="E120" s="25" t="n">
        <v>0</v>
      </c>
      <c r="F120" s="6" t="n">
        <v>50</v>
      </c>
      <c r="G120" s="19" t="n">
        <v>2479405</v>
      </c>
      <c r="H120" s="19" t="n">
        <v>40</v>
      </c>
      <c r="I120" s="6" t="s">
        <v>268</v>
      </c>
      <c r="J120" s="26" t="b">
        <f aca="false">FALSE()</f>
        <v>0</v>
      </c>
      <c r="K120" s="26" t="s">
        <v>442</v>
      </c>
      <c r="L120" s="26" t="s">
        <v>443</v>
      </c>
      <c r="M120" s="26" t="n">
        <v>2479538</v>
      </c>
      <c r="N120" s="6" t="s">
        <v>268</v>
      </c>
      <c r="O120" s="26" t="n">
        <v>-93</v>
      </c>
      <c r="P120" s="26" t="b">
        <f aca="false">TRUE()</f>
        <v>1</v>
      </c>
      <c r="Q120" s="26" t="s">
        <v>442</v>
      </c>
      <c r="R120" s="26" t="s">
        <v>443</v>
      </c>
    </row>
    <row r="121" customFormat="false" ht="12" hidden="false" customHeight="false" outlineLevel="0" collapsed="false">
      <c r="A121" s="19" t="s">
        <v>264</v>
      </c>
      <c r="B121" s="19" t="n">
        <v>3254886</v>
      </c>
      <c r="C121" s="19" t="n">
        <v>3255011</v>
      </c>
      <c r="D121" s="6" t="n">
        <v>2.99</v>
      </c>
      <c r="E121" s="25" t="n">
        <v>0</v>
      </c>
      <c r="F121" s="6" t="n">
        <v>50</v>
      </c>
      <c r="G121" s="19" t="n">
        <v>3254886</v>
      </c>
      <c r="H121" s="19" t="n">
        <v>16</v>
      </c>
      <c r="I121" s="6" t="s">
        <v>268</v>
      </c>
      <c r="J121" s="26" t="b">
        <f aca="false">FALSE()</f>
        <v>0</v>
      </c>
      <c r="K121" s="26" t="s">
        <v>444</v>
      </c>
      <c r="L121" s="26" t="s">
        <v>445</v>
      </c>
      <c r="M121" s="26" t="n">
        <v>3255011</v>
      </c>
      <c r="N121" s="6" t="s">
        <v>268</v>
      </c>
      <c r="O121" s="26" t="n">
        <v>-109</v>
      </c>
      <c r="P121" s="26" t="b">
        <f aca="false">TRUE()</f>
        <v>1</v>
      </c>
      <c r="Q121" s="26" t="s">
        <v>444</v>
      </c>
      <c r="R121" s="26" t="s">
        <v>445</v>
      </c>
    </row>
    <row r="122" customFormat="false" ht="12" hidden="false" customHeight="false" outlineLevel="0" collapsed="false">
      <c r="A122" s="19" t="s">
        <v>264</v>
      </c>
      <c r="B122" s="19" t="n">
        <v>724259</v>
      </c>
      <c r="C122" s="19" t="n">
        <v>725239</v>
      </c>
      <c r="D122" s="6" t="n">
        <v>2.93</v>
      </c>
      <c r="E122" s="25" t="n">
        <v>0</v>
      </c>
      <c r="F122" s="6" t="n">
        <v>49</v>
      </c>
      <c r="G122" s="19" t="n">
        <v>724259</v>
      </c>
      <c r="H122" s="19" t="n">
        <v>-910</v>
      </c>
      <c r="I122" s="6" t="s">
        <v>268</v>
      </c>
      <c r="J122" s="26" t="b">
        <f aca="false">TRUE()</f>
        <v>1</v>
      </c>
      <c r="K122" s="26" t="s">
        <v>421</v>
      </c>
      <c r="L122" s="26" t="s">
        <v>422</v>
      </c>
      <c r="M122" s="26" t="n">
        <v>725239</v>
      </c>
      <c r="N122" s="6" t="s">
        <v>265</v>
      </c>
      <c r="O122" s="26" t="n">
        <v>-1356</v>
      </c>
      <c r="P122" s="26" t="b">
        <f aca="false">TRUE()</f>
        <v>1</v>
      </c>
      <c r="Q122" s="26" t="s">
        <v>446</v>
      </c>
      <c r="R122" s="26" t="s">
        <v>447</v>
      </c>
    </row>
    <row r="123" customFormat="false" ht="12" hidden="false" customHeight="false" outlineLevel="0" collapsed="false">
      <c r="A123" s="19" t="s">
        <v>264</v>
      </c>
      <c r="B123" s="19" t="n">
        <v>2249193</v>
      </c>
      <c r="C123" s="19" t="n">
        <v>2249418</v>
      </c>
      <c r="D123" s="6" t="n">
        <v>2.93</v>
      </c>
      <c r="E123" s="25" t="n">
        <v>0</v>
      </c>
      <c r="F123" s="6" t="n">
        <v>49</v>
      </c>
      <c r="G123" s="19" t="n">
        <v>2249193</v>
      </c>
      <c r="H123" s="19" t="n">
        <v>-64</v>
      </c>
      <c r="I123" s="6" t="s">
        <v>265</v>
      </c>
      <c r="J123" s="26" t="b">
        <f aca="false">TRUE()</f>
        <v>1</v>
      </c>
      <c r="K123" s="26" t="s">
        <v>448</v>
      </c>
      <c r="L123" s="26" t="s">
        <v>287</v>
      </c>
      <c r="M123" s="26" t="n">
        <v>2249418</v>
      </c>
      <c r="N123" s="6" t="s">
        <v>265</v>
      </c>
      <c r="O123" s="26" t="n">
        <v>161</v>
      </c>
      <c r="P123" s="26" t="b">
        <f aca="false">FALSE()</f>
        <v>0</v>
      </c>
      <c r="Q123" s="26" t="s">
        <v>448</v>
      </c>
      <c r="R123" s="26" t="s">
        <v>287</v>
      </c>
    </row>
    <row r="124" customFormat="false" ht="12" hidden="false" customHeight="false" outlineLevel="0" collapsed="false">
      <c r="A124" s="19" t="s">
        <v>313</v>
      </c>
      <c r="B124" s="19" t="n">
        <v>106266</v>
      </c>
      <c r="C124" s="19" t="n">
        <v>106387</v>
      </c>
      <c r="D124" s="6" t="n">
        <v>2.69</v>
      </c>
      <c r="E124" s="25" t="n">
        <v>0</v>
      </c>
      <c r="F124" s="6" t="n">
        <v>49</v>
      </c>
      <c r="G124" s="19" t="n">
        <v>106266</v>
      </c>
      <c r="K124" s="26" t="s">
        <v>449</v>
      </c>
      <c r="L124" s="26" t="s">
        <v>450</v>
      </c>
      <c r="M124" s="26" t="n">
        <v>106387</v>
      </c>
    </row>
    <row r="125" customFormat="false" ht="12" hidden="false" customHeight="false" outlineLevel="0" collapsed="false">
      <c r="A125" s="19" t="s">
        <v>264</v>
      </c>
      <c r="B125" s="19" t="n">
        <v>949276</v>
      </c>
      <c r="C125" s="19" t="n">
        <v>949409</v>
      </c>
      <c r="D125" s="6" t="n">
        <v>2.87</v>
      </c>
      <c r="E125" s="25" t="n">
        <v>0.00809717</v>
      </c>
      <c r="F125" s="6" t="n">
        <v>48</v>
      </c>
      <c r="G125" s="19" t="n">
        <v>949276</v>
      </c>
      <c r="H125" s="19" t="n">
        <v>201</v>
      </c>
      <c r="J125" s="26" t="b">
        <f aca="false">FALSE()</f>
        <v>0</v>
      </c>
      <c r="M125" s="26" t="n">
        <v>949409</v>
      </c>
      <c r="N125" s="6" t="s">
        <v>265</v>
      </c>
      <c r="O125" s="26" t="n">
        <v>-1442</v>
      </c>
      <c r="P125" s="26" t="b">
        <f aca="false">TRUE()</f>
        <v>1</v>
      </c>
      <c r="Q125" s="26" t="s">
        <v>451</v>
      </c>
      <c r="R125" s="26" t="s">
        <v>272</v>
      </c>
    </row>
    <row r="126" customFormat="false" ht="12" hidden="false" customHeight="false" outlineLevel="0" collapsed="false">
      <c r="A126" s="19" t="s">
        <v>264</v>
      </c>
      <c r="B126" s="19" t="n">
        <v>1947341</v>
      </c>
      <c r="C126" s="19" t="n">
        <v>1947448</v>
      </c>
      <c r="D126" s="6" t="n">
        <v>2.87</v>
      </c>
      <c r="E126" s="25" t="n">
        <v>0.00809717</v>
      </c>
      <c r="F126" s="6" t="n">
        <v>48</v>
      </c>
      <c r="G126" s="19" t="n">
        <v>1947341</v>
      </c>
      <c r="H126" s="19" t="n">
        <v>84</v>
      </c>
      <c r="I126" s="6" t="s">
        <v>265</v>
      </c>
      <c r="J126" s="26" t="b">
        <f aca="false">FALSE()</f>
        <v>0</v>
      </c>
      <c r="K126" s="26" t="s">
        <v>452</v>
      </c>
      <c r="L126" s="26" t="s">
        <v>453</v>
      </c>
      <c r="M126" s="26" t="n">
        <v>1947448</v>
      </c>
      <c r="N126" s="6" t="s">
        <v>265</v>
      </c>
      <c r="O126" s="26" t="n">
        <v>191</v>
      </c>
      <c r="P126" s="26" t="b">
        <f aca="false">FALSE()</f>
        <v>0</v>
      </c>
      <c r="Q126" s="26" t="s">
        <v>452</v>
      </c>
      <c r="R126" s="26" t="s">
        <v>453</v>
      </c>
    </row>
    <row r="128" customFormat="false" ht="12" hidden="false" customHeight="false" outlineLevel="0" collapsed="false">
      <c r="A128" s="19" t="s">
        <v>454</v>
      </c>
    </row>
    <row r="129" customFormat="false" ht="12" hidden="false" customHeight="false" outlineLevel="0" collapsed="false">
      <c r="A129" s="19" t="s">
        <v>264</v>
      </c>
      <c r="B129" s="19" t="n">
        <v>724049</v>
      </c>
      <c r="C129" s="19" t="n">
        <v>725209</v>
      </c>
      <c r="D129" s="6" t="n">
        <v>2.46</v>
      </c>
      <c r="E129" s="25" t="n">
        <v>0</v>
      </c>
      <c r="F129" s="6" t="n">
        <v>90</v>
      </c>
      <c r="G129" s="19" t="n">
        <v>724049</v>
      </c>
      <c r="H129" s="19" t="n">
        <v>-700</v>
      </c>
      <c r="I129" s="6" t="s">
        <v>268</v>
      </c>
      <c r="J129" s="26" t="b">
        <f aca="false">TRUE()</f>
        <v>1</v>
      </c>
      <c r="K129" s="26" t="s">
        <v>421</v>
      </c>
      <c r="L129" s="26" t="s">
        <v>422</v>
      </c>
      <c r="M129" s="26" t="n">
        <v>725209</v>
      </c>
      <c r="N129" s="6" t="s">
        <v>265</v>
      </c>
      <c r="O129" s="26" t="n">
        <v>-1386</v>
      </c>
      <c r="P129" s="26" t="b">
        <f aca="false">TRUE()</f>
        <v>1</v>
      </c>
      <c r="Q129" s="26" t="s">
        <v>446</v>
      </c>
      <c r="R129" s="26" t="s">
        <v>447</v>
      </c>
    </row>
    <row r="130" customFormat="false" ht="12" hidden="false" customHeight="false" outlineLevel="0" collapsed="false">
      <c r="A130" s="19" t="s">
        <v>264</v>
      </c>
      <c r="B130" s="19" t="n">
        <v>2217507</v>
      </c>
      <c r="C130" s="19" t="n">
        <v>2217796</v>
      </c>
      <c r="D130" s="6" t="n">
        <v>1.83</v>
      </c>
      <c r="E130" s="25" t="n">
        <v>0</v>
      </c>
      <c r="F130" s="6" t="n">
        <v>67</v>
      </c>
      <c r="G130" s="19" t="n">
        <v>2217507</v>
      </c>
      <c r="H130" s="19" t="n">
        <v>-130</v>
      </c>
      <c r="I130" s="6" t="s">
        <v>268</v>
      </c>
      <c r="J130" s="26" t="b">
        <f aca="false">TRUE()</f>
        <v>1</v>
      </c>
      <c r="K130" s="26" t="s">
        <v>455</v>
      </c>
      <c r="L130" s="26" t="s">
        <v>456</v>
      </c>
      <c r="M130" s="26" t="n">
        <v>2217796</v>
      </c>
      <c r="N130" s="6" t="s">
        <v>268</v>
      </c>
      <c r="O130" s="26" t="n">
        <v>-419</v>
      </c>
      <c r="P130" s="26" t="b">
        <f aca="false">TRUE()</f>
        <v>1</v>
      </c>
      <c r="Q130" s="26" t="s">
        <v>455</v>
      </c>
      <c r="R130" s="26" t="s">
        <v>456</v>
      </c>
    </row>
    <row r="131" customFormat="false" ht="12" hidden="false" customHeight="false" outlineLevel="0" collapsed="false">
      <c r="A131" s="19" t="s">
        <v>264</v>
      </c>
      <c r="B131" s="19" t="n">
        <v>286597</v>
      </c>
      <c r="C131" s="19" t="n">
        <v>286698</v>
      </c>
      <c r="D131" s="6" t="n">
        <v>1.42</v>
      </c>
      <c r="E131" s="25" t="n">
        <v>0</v>
      </c>
      <c r="F131" s="6" t="n">
        <v>52</v>
      </c>
      <c r="G131" s="19" t="n">
        <v>286597</v>
      </c>
      <c r="H131" s="19" t="n">
        <v>201</v>
      </c>
      <c r="J131" s="26" t="b">
        <f aca="false">FALSE()</f>
        <v>0</v>
      </c>
      <c r="M131" s="26" t="n">
        <v>286698</v>
      </c>
      <c r="N131" s="6" t="s">
        <v>265</v>
      </c>
      <c r="O131" s="26" t="n">
        <v>-176</v>
      </c>
      <c r="P131" s="26" t="b">
        <f aca="false">TRUE()</f>
        <v>1</v>
      </c>
      <c r="Q131" s="26" t="s">
        <v>457</v>
      </c>
      <c r="R131" s="26" t="s">
        <v>272</v>
      </c>
    </row>
    <row r="132" customFormat="false" ht="12" hidden="false" customHeight="false" outlineLevel="0" collapsed="false">
      <c r="A132" s="19" t="s">
        <v>264</v>
      </c>
      <c r="B132" s="19" t="n">
        <v>42247</v>
      </c>
      <c r="C132" s="19" t="n">
        <v>42348</v>
      </c>
      <c r="D132" s="6" t="n">
        <v>1.37</v>
      </c>
      <c r="E132" s="25" t="n">
        <v>0</v>
      </c>
      <c r="F132" s="6" t="n">
        <v>50</v>
      </c>
      <c r="G132" s="19" t="n">
        <v>42247</v>
      </c>
      <c r="H132" s="19" t="n">
        <v>201</v>
      </c>
      <c r="J132" s="26" t="b">
        <f aca="false">FALSE()</f>
        <v>0</v>
      </c>
      <c r="M132" s="26" t="n">
        <v>42348</v>
      </c>
      <c r="N132" s="6" t="s">
        <v>265</v>
      </c>
      <c r="O132" s="26" t="n">
        <v>-394</v>
      </c>
      <c r="P132" s="26" t="b">
        <f aca="false">TRUE()</f>
        <v>1</v>
      </c>
      <c r="Q132" s="26" t="s">
        <v>458</v>
      </c>
      <c r="R132" s="26" t="s">
        <v>272</v>
      </c>
    </row>
    <row r="133" customFormat="false" ht="12" hidden="false" customHeight="false" outlineLevel="0" collapsed="false">
      <c r="A133" s="19" t="s">
        <v>264</v>
      </c>
      <c r="B133" s="19" t="n">
        <v>773155</v>
      </c>
      <c r="C133" s="19" t="n">
        <v>773312</v>
      </c>
      <c r="D133" s="6" t="n">
        <v>1.37</v>
      </c>
      <c r="E133" s="25" t="n">
        <v>0</v>
      </c>
      <c r="F133" s="6" t="n">
        <v>50</v>
      </c>
      <c r="G133" s="19" t="n">
        <v>773155</v>
      </c>
      <c r="H133" s="19" t="n">
        <v>-71</v>
      </c>
      <c r="I133" s="6" t="s">
        <v>265</v>
      </c>
      <c r="J133" s="26" t="b">
        <f aca="false">TRUE()</f>
        <v>1</v>
      </c>
      <c r="K133" s="26" t="s">
        <v>459</v>
      </c>
      <c r="L133" s="26" t="s">
        <v>460</v>
      </c>
      <c r="M133" s="26" t="n">
        <v>773312</v>
      </c>
      <c r="N133" s="6" t="s">
        <v>265</v>
      </c>
      <c r="O133" s="26" t="n">
        <v>86</v>
      </c>
      <c r="P133" s="26" t="b">
        <f aca="false">FALSE()</f>
        <v>0</v>
      </c>
      <c r="Q133" s="26" t="s">
        <v>459</v>
      </c>
      <c r="R133" s="26" t="s">
        <v>460</v>
      </c>
    </row>
    <row r="134" customFormat="false" ht="12" hidden="false" customHeight="false" outlineLevel="0" collapsed="false">
      <c r="A134" s="19" t="s">
        <v>264</v>
      </c>
      <c r="B134" s="19" t="n">
        <v>627072</v>
      </c>
      <c r="C134" s="19" t="n">
        <v>627281</v>
      </c>
      <c r="D134" s="6" t="n">
        <v>1.31</v>
      </c>
      <c r="E134" s="25" t="n">
        <v>0</v>
      </c>
      <c r="F134" s="6" t="n">
        <v>48</v>
      </c>
      <c r="G134" s="19" t="n">
        <v>627072</v>
      </c>
      <c r="H134" s="19" t="n">
        <v>100</v>
      </c>
      <c r="I134" s="6" t="s">
        <v>268</v>
      </c>
      <c r="J134" s="26" t="b">
        <f aca="false">FALSE()</f>
        <v>0</v>
      </c>
      <c r="K134" s="26" t="s">
        <v>273</v>
      </c>
      <c r="L134" s="26" t="s">
        <v>274</v>
      </c>
      <c r="M134" s="26" t="n">
        <v>627281</v>
      </c>
      <c r="N134" s="6" t="s">
        <v>268</v>
      </c>
      <c r="O134" s="26" t="n">
        <v>-109</v>
      </c>
      <c r="P134" s="26" t="b">
        <f aca="false">TRUE()</f>
        <v>1</v>
      </c>
      <c r="Q134" s="26" t="s">
        <v>273</v>
      </c>
      <c r="R134" s="26" t="s">
        <v>274</v>
      </c>
    </row>
    <row r="135" customFormat="false" ht="12" hidden="false" customHeight="false" outlineLevel="0" collapsed="false">
      <c r="A135" s="19" t="s">
        <v>264</v>
      </c>
      <c r="B135" s="19" t="n">
        <v>2076220</v>
      </c>
      <c r="C135" s="19" t="n">
        <v>2077117</v>
      </c>
      <c r="D135" s="6" t="n">
        <v>1.31</v>
      </c>
      <c r="E135" s="25" t="n">
        <v>0</v>
      </c>
      <c r="F135" s="6" t="n">
        <v>48</v>
      </c>
      <c r="G135" s="19" t="n">
        <v>2076220</v>
      </c>
      <c r="H135" s="19" t="n">
        <v>36</v>
      </c>
      <c r="I135" s="6" t="s">
        <v>268</v>
      </c>
      <c r="J135" s="26" t="b">
        <f aca="false">FALSE()</f>
        <v>0</v>
      </c>
      <c r="K135" s="26" t="s">
        <v>461</v>
      </c>
      <c r="L135" s="26" t="s">
        <v>462</v>
      </c>
      <c r="M135" s="26" t="n">
        <v>2077117</v>
      </c>
      <c r="N135" s="6" t="s">
        <v>268</v>
      </c>
      <c r="O135" s="26" t="n">
        <v>67</v>
      </c>
      <c r="P135" s="26" t="b">
        <f aca="false">FALSE()</f>
        <v>0</v>
      </c>
      <c r="Q135" s="26" t="s">
        <v>411</v>
      </c>
      <c r="R135" s="26" t="s">
        <v>412</v>
      </c>
    </row>
    <row r="136" customFormat="false" ht="12" hidden="false" customHeight="false" outlineLevel="0" collapsed="false">
      <c r="A136" s="19" t="s">
        <v>264</v>
      </c>
      <c r="B136" s="19" t="n">
        <v>2280645</v>
      </c>
      <c r="C136" s="19" t="n">
        <v>2280822</v>
      </c>
      <c r="D136" s="6" t="n">
        <v>1.31</v>
      </c>
      <c r="E136" s="25" t="n">
        <v>0</v>
      </c>
      <c r="F136" s="6" t="n">
        <v>48</v>
      </c>
      <c r="G136" s="19" t="n">
        <v>2280645</v>
      </c>
      <c r="H136" s="19" t="n">
        <v>88</v>
      </c>
      <c r="I136" s="6" t="s">
        <v>268</v>
      </c>
      <c r="J136" s="26" t="b">
        <f aca="false">FALSE()</f>
        <v>0</v>
      </c>
      <c r="K136" s="40" t="s">
        <v>311</v>
      </c>
      <c r="L136" s="26" t="s">
        <v>272</v>
      </c>
      <c r="M136" s="26" t="n">
        <v>2280822</v>
      </c>
      <c r="N136" s="6" t="s">
        <v>268</v>
      </c>
      <c r="O136" s="26" t="n">
        <v>63</v>
      </c>
      <c r="P136" s="26" t="b">
        <f aca="false">FALSE()</f>
        <v>0</v>
      </c>
      <c r="Q136" s="26" t="s">
        <v>312</v>
      </c>
      <c r="R136" s="26" t="s">
        <v>272</v>
      </c>
    </row>
    <row r="137" customFormat="false" ht="12" hidden="false" customHeight="false" outlineLevel="0" collapsed="false">
      <c r="A137" s="19" t="s">
        <v>264</v>
      </c>
      <c r="B137" s="19" t="n">
        <v>1257642</v>
      </c>
      <c r="C137" s="19" t="n">
        <v>1257851</v>
      </c>
      <c r="D137" s="6" t="n">
        <v>1.23</v>
      </c>
      <c r="E137" s="25" t="n">
        <v>0</v>
      </c>
      <c r="F137" s="6" t="n">
        <v>45</v>
      </c>
      <c r="G137" s="19" t="n">
        <v>1257642</v>
      </c>
      <c r="H137" s="19" t="n">
        <v>168</v>
      </c>
      <c r="I137" s="6" t="s">
        <v>268</v>
      </c>
      <c r="J137" s="26" t="b">
        <f aca="false">FALSE()</f>
        <v>0</v>
      </c>
      <c r="K137" s="26" t="s">
        <v>463</v>
      </c>
      <c r="L137" s="26" t="s">
        <v>464</v>
      </c>
      <c r="M137" s="26" t="n">
        <v>1257851</v>
      </c>
      <c r="N137" s="6" t="s">
        <v>268</v>
      </c>
      <c r="O137" s="26" t="n">
        <v>-41</v>
      </c>
      <c r="P137" s="26" t="b">
        <f aca="false">TRUE()</f>
        <v>1</v>
      </c>
      <c r="Q137" s="26" t="s">
        <v>463</v>
      </c>
      <c r="R137" s="26" t="s">
        <v>464</v>
      </c>
    </row>
    <row r="138" customFormat="false" ht="12" hidden="false" customHeight="false" outlineLevel="0" collapsed="false">
      <c r="A138" s="19" t="s">
        <v>264</v>
      </c>
      <c r="B138" s="19" t="n">
        <v>1243017</v>
      </c>
      <c r="C138" s="19" t="n">
        <v>1243397</v>
      </c>
      <c r="D138" s="6" t="n">
        <v>1.2</v>
      </c>
      <c r="E138" s="25" t="n">
        <v>0</v>
      </c>
      <c r="F138" s="6" t="n">
        <v>44</v>
      </c>
      <c r="G138" s="19" t="n">
        <v>1243017</v>
      </c>
      <c r="H138" s="19" t="n">
        <v>-1180</v>
      </c>
      <c r="I138" s="6" t="s">
        <v>268</v>
      </c>
      <c r="J138" s="26" t="b">
        <f aca="false">TRUE()</f>
        <v>1</v>
      </c>
      <c r="K138" s="40" t="s">
        <v>305</v>
      </c>
      <c r="L138" s="26" t="s">
        <v>306</v>
      </c>
      <c r="M138" s="26" t="n">
        <v>1243397</v>
      </c>
      <c r="N138" s="6" t="s">
        <v>268</v>
      </c>
      <c r="O138" s="26" t="n">
        <v>-179</v>
      </c>
      <c r="P138" s="26" t="b">
        <f aca="false">TRUE()</f>
        <v>1</v>
      </c>
      <c r="Q138" s="26" t="s">
        <v>307</v>
      </c>
      <c r="R138" s="26" t="s">
        <v>287</v>
      </c>
    </row>
    <row r="139" customFormat="false" ht="12" hidden="false" customHeight="false" outlineLevel="0" collapsed="false">
      <c r="A139" s="19" t="s">
        <v>264</v>
      </c>
      <c r="B139" s="19" t="n">
        <v>626228</v>
      </c>
      <c r="C139" s="19" t="n">
        <v>627061</v>
      </c>
      <c r="D139" s="6" t="n">
        <v>1.18</v>
      </c>
      <c r="E139" s="25" t="n">
        <v>0</v>
      </c>
      <c r="F139" s="6" t="n">
        <v>43</v>
      </c>
      <c r="G139" s="19" t="n">
        <v>626228</v>
      </c>
      <c r="H139" s="19" t="n">
        <v>148</v>
      </c>
      <c r="I139" s="6" t="s">
        <v>268</v>
      </c>
      <c r="J139" s="26" t="b">
        <f aca="false">FALSE()</f>
        <v>0</v>
      </c>
      <c r="K139" s="40" t="s">
        <v>271</v>
      </c>
      <c r="L139" s="26" t="s">
        <v>272</v>
      </c>
      <c r="M139" s="26" t="n">
        <v>627061</v>
      </c>
      <c r="N139" s="6" t="s">
        <v>268</v>
      </c>
      <c r="O139" s="26" t="n">
        <v>111</v>
      </c>
      <c r="P139" s="26" t="b">
        <f aca="false">FALSE()</f>
        <v>0</v>
      </c>
      <c r="Q139" s="26" t="s">
        <v>273</v>
      </c>
      <c r="R139" s="26" t="s">
        <v>274</v>
      </c>
    </row>
    <row r="140" customFormat="false" ht="12" hidden="false" customHeight="false" outlineLevel="0" collapsed="false">
      <c r="A140" s="19" t="s">
        <v>264</v>
      </c>
      <c r="B140" s="19" t="n">
        <v>1773114</v>
      </c>
      <c r="C140" s="19" t="n">
        <v>1775134</v>
      </c>
      <c r="D140" s="6" t="n">
        <v>1.18</v>
      </c>
      <c r="E140" s="25" t="n">
        <v>0</v>
      </c>
      <c r="F140" s="6" t="n">
        <v>43</v>
      </c>
      <c r="G140" s="19" t="n">
        <v>1773114</v>
      </c>
      <c r="H140" s="19" t="n">
        <v>-457</v>
      </c>
      <c r="I140" s="6" t="s">
        <v>265</v>
      </c>
      <c r="J140" s="26" t="b">
        <f aca="false">TRUE()</f>
        <v>1</v>
      </c>
      <c r="K140" s="26" t="s">
        <v>347</v>
      </c>
      <c r="L140" s="26" t="s">
        <v>272</v>
      </c>
      <c r="M140" s="26" t="n">
        <v>1775134</v>
      </c>
      <c r="N140" s="6" t="s">
        <v>268</v>
      </c>
      <c r="O140" s="26" t="n">
        <v>-809</v>
      </c>
      <c r="P140" s="26" t="b">
        <f aca="false">TRUE()</f>
        <v>1</v>
      </c>
      <c r="Q140" s="26" t="s">
        <v>465</v>
      </c>
      <c r="R140" s="26" t="s">
        <v>466</v>
      </c>
    </row>
    <row r="141" customFormat="false" ht="12" hidden="false" customHeight="false" outlineLevel="0" collapsed="false">
      <c r="A141" s="19" t="s">
        <v>264</v>
      </c>
      <c r="B141" s="19" t="n">
        <v>1927999</v>
      </c>
      <c r="C141" s="19" t="n">
        <v>1928318</v>
      </c>
      <c r="D141" s="6" t="n">
        <v>1.18</v>
      </c>
      <c r="E141" s="25" t="n">
        <v>0</v>
      </c>
      <c r="F141" s="6" t="n">
        <v>43</v>
      </c>
      <c r="G141" s="19" t="n">
        <v>1927999</v>
      </c>
      <c r="H141" s="19" t="n">
        <v>-1180</v>
      </c>
      <c r="I141" s="6" t="s">
        <v>268</v>
      </c>
      <c r="J141" s="26" t="b">
        <f aca="false">TRUE()</f>
        <v>1</v>
      </c>
      <c r="K141" s="26" t="s">
        <v>467</v>
      </c>
      <c r="L141" s="26" t="s">
        <v>468</v>
      </c>
      <c r="M141" s="26" t="n">
        <v>1928318</v>
      </c>
      <c r="N141" s="6" t="s">
        <v>268</v>
      </c>
      <c r="O141" s="26" t="n">
        <v>33</v>
      </c>
      <c r="P141" s="26" t="b">
        <f aca="false">FALSE()</f>
        <v>0</v>
      </c>
      <c r="Q141" s="26" t="s">
        <v>469</v>
      </c>
      <c r="R141" s="26" t="s">
        <v>470</v>
      </c>
    </row>
    <row r="142" customFormat="false" ht="12" hidden="false" customHeight="false" outlineLevel="0" collapsed="false">
      <c r="A142" s="19" t="s">
        <v>264</v>
      </c>
      <c r="B142" s="19" t="n">
        <v>1816174</v>
      </c>
      <c r="C142" s="19" t="n">
        <v>1816347</v>
      </c>
      <c r="D142" s="6" t="n">
        <v>1.15</v>
      </c>
      <c r="E142" s="25" t="n">
        <v>0</v>
      </c>
      <c r="F142" s="6" t="n">
        <v>42</v>
      </c>
      <c r="G142" s="19" t="n">
        <v>1816174</v>
      </c>
      <c r="H142" s="19" t="n">
        <v>168</v>
      </c>
      <c r="I142" s="6" t="s">
        <v>268</v>
      </c>
      <c r="J142" s="26" t="b">
        <f aca="false">FALSE()</f>
        <v>0</v>
      </c>
      <c r="K142" s="40" t="s">
        <v>354</v>
      </c>
      <c r="L142" s="26" t="s">
        <v>287</v>
      </c>
      <c r="M142" s="26" t="n">
        <v>1816347</v>
      </c>
      <c r="N142" s="6" t="s">
        <v>268</v>
      </c>
      <c r="O142" s="26" t="n">
        <v>-5</v>
      </c>
      <c r="P142" s="26" t="b">
        <f aca="false">TRUE()</f>
        <v>1</v>
      </c>
      <c r="Q142" s="26" t="s">
        <v>354</v>
      </c>
      <c r="R142" s="26" t="s">
        <v>287</v>
      </c>
    </row>
    <row r="143" customFormat="false" ht="12" hidden="false" customHeight="false" outlineLevel="0" collapsed="false">
      <c r="A143" s="19" t="s">
        <v>264</v>
      </c>
      <c r="B143" s="19" t="n">
        <v>3527109</v>
      </c>
      <c r="C143" s="19" t="n">
        <v>3527365</v>
      </c>
      <c r="D143" s="6" t="n">
        <v>1.15</v>
      </c>
      <c r="E143" s="25" t="n">
        <v>0</v>
      </c>
      <c r="F143" s="6" t="n">
        <v>42</v>
      </c>
      <c r="G143" s="19" t="n">
        <v>3527109</v>
      </c>
      <c r="H143" s="19" t="n">
        <v>-460</v>
      </c>
      <c r="I143" s="6" t="s">
        <v>268</v>
      </c>
      <c r="J143" s="26" t="b">
        <f aca="false">TRUE()</f>
        <v>1</v>
      </c>
      <c r="K143" s="26" t="s">
        <v>471</v>
      </c>
      <c r="L143" s="26" t="s">
        <v>472</v>
      </c>
      <c r="M143" s="26" t="n">
        <v>3527365</v>
      </c>
      <c r="N143" s="6" t="s">
        <v>268</v>
      </c>
      <c r="O143" s="26" t="n">
        <v>87</v>
      </c>
      <c r="P143" s="26" t="b">
        <f aca="false">FALSE()</f>
        <v>0</v>
      </c>
      <c r="Q143" s="26" t="s">
        <v>473</v>
      </c>
      <c r="R143" s="26" t="s">
        <v>344</v>
      </c>
    </row>
    <row r="144" customFormat="false" ht="12" hidden="false" customHeight="false" outlineLevel="0" collapsed="false">
      <c r="A144" s="19" t="s">
        <v>264</v>
      </c>
      <c r="B144" s="19" t="n">
        <v>3450053</v>
      </c>
      <c r="C144" s="19" t="n">
        <v>3450438</v>
      </c>
      <c r="D144" s="6" t="n">
        <v>1.26</v>
      </c>
      <c r="E144" s="25" t="n">
        <v>0.0075188</v>
      </c>
      <c r="F144" s="6" t="n">
        <v>46</v>
      </c>
      <c r="G144" s="19" t="n">
        <v>3450053</v>
      </c>
      <c r="H144" s="19" t="n">
        <v>201</v>
      </c>
      <c r="J144" s="26" t="b">
        <f aca="false">FALSE()</f>
        <v>0</v>
      </c>
      <c r="M144" s="26" t="n">
        <v>3450438</v>
      </c>
      <c r="N144" s="6" t="s">
        <v>265</v>
      </c>
      <c r="O144" s="26" t="n">
        <v>-414</v>
      </c>
      <c r="P144" s="26" t="b">
        <f aca="false">TRUE()</f>
        <v>1</v>
      </c>
      <c r="Q144" s="26" t="s">
        <v>474</v>
      </c>
      <c r="R144" s="26" t="s">
        <v>475</v>
      </c>
    </row>
    <row r="145" customFormat="false" ht="12" hidden="false" customHeight="false" outlineLevel="0" collapsed="false">
      <c r="A145" s="19" t="s">
        <v>264</v>
      </c>
      <c r="B145" s="19" t="n">
        <v>2363628</v>
      </c>
      <c r="C145" s="19" t="n">
        <v>2363790</v>
      </c>
      <c r="D145" s="6" t="n">
        <v>1.29</v>
      </c>
      <c r="E145" s="25" t="n">
        <v>0.00877193</v>
      </c>
      <c r="F145" s="6" t="n">
        <v>47</v>
      </c>
      <c r="G145" s="19" t="n">
        <v>2363628</v>
      </c>
      <c r="H145" s="19" t="n">
        <v>-47</v>
      </c>
      <c r="I145" s="6" t="s">
        <v>268</v>
      </c>
      <c r="J145" s="26" t="b">
        <f aca="false">TRUE()</f>
        <v>1</v>
      </c>
      <c r="K145" s="26" t="s">
        <v>476</v>
      </c>
      <c r="L145" s="26" t="s">
        <v>272</v>
      </c>
      <c r="M145" s="26" t="n">
        <v>2363790</v>
      </c>
      <c r="N145" s="6" t="s">
        <v>268</v>
      </c>
      <c r="O145" s="26" t="n">
        <v>-209</v>
      </c>
      <c r="P145" s="26" t="b">
        <f aca="false">TRUE()</f>
        <v>1</v>
      </c>
      <c r="Q145" s="26" t="s">
        <v>476</v>
      </c>
      <c r="R145" s="26" t="s">
        <v>272</v>
      </c>
    </row>
    <row r="146" customFormat="false" ht="12" hidden="false" customHeight="false" outlineLevel="0" collapsed="false">
      <c r="A146" s="19" t="s">
        <v>264</v>
      </c>
      <c r="B146" s="19" t="n">
        <v>359422</v>
      </c>
      <c r="C146" s="19" t="n">
        <v>359567</v>
      </c>
      <c r="D146" s="6" t="n">
        <v>1.12</v>
      </c>
      <c r="E146" s="25" t="n">
        <v>0.01052632</v>
      </c>
      <c r="F146" s="6" t="n">
        <v>41</v>
      </c>
      <c r="G146" s="19" t="n">
        <v>359422</v>
      </c>
      <c r="H146" s="19" t="n">
        <v>-140</v>
      </c>
      <c r="I146" s="6" t="s">
        <v>265</v>
      </c>
      <c r="J146" s="26" t="b">
        <f aca="false">TRUE()</f>
        <v>1</v>
      </c>
      <c r="K146" s="26" t="s">
        <v>477</v>
      </c>
      <c r="L146" s="26" t="s">
        <v>478</v>
      </c>
      <c r="M146" s="26" t="n">
        <v>359567</v>
      </c>
      <c r="N146" s="6" t="s">
        <v>265</v>
      </c>
      <c r="O146" s="26" t="n">
        <v>5</v>
      </c>
      <c r="P146" s="26" t="b">
        <f aca="false">FALSE()</f>
        <v>0</v>
      </c>
      <c r="Q146" s="26" t="s">
        <v>477</v>
      </c>
      <c r="R146" s="26" t="s">
        <v>478</v>
      </c>
    </row>
    <row r="147" customFormat="false" ht="12" hidden="false" customHeight="false" outlineLevel="0" collapsed="false">
      <c r="A147" s="19" t="s">
        <v>264</v>
      </c>
      <c r="B147" s="19" t="n">
        <v>2475522</v>
      </c>
      <c r="C147" s="19" t="n">
        <v>2475699</v>
      </c>
      <c r="D147" s="6" t="n">
        <v>1.23</v>
      </c>
      <c r="E147" s="25" t="n">
        <v>0.01315789</v>
      </c>
      <c r="F147" s="6" t="n">
        <v>45</v>
      </c>
      <c r="G147" s="19" t="n">
        <v>2475522</v>
      </c>
      <c r="H147" s="19" t="n">
        <v>92</v>
      </c>
      <c r="I147" s="6" t="s">
        <v>268</v>
      </c>
      <c r="J147" s="26" t="b">
        <f aca="false">FALSE()</f>
        <v>0</v>
      </c>
      <c r="K147" s="26" t="s">
        <v>436</v>
      </c>
      <c r="L147" s="26" t="s">
        <v>437</v>
      </c>
      <c r="M147" s="26" t="n">
        <v>2475699</v>
      </c>
      <c r="N147" s="6" t="s">
        <v>268</v>
      </c>
      <c r="O147" s="26" t="n">
        <v>-85</v>
      </c>
      <c r="P147" s="26" t="b">
        <f aca="false">TRUE()</f>
        <v>1</v>
      </c>
      <c r="Q147" s="26" t="s">
        <v>436</v>
      </c>
      <c r="R147" s="26" t="s">
        <v>437</v>
      </c>
    </row>
    <row r="148" customFormat="false" ht="12" hidden="false" customHeight="false" outlineLevel="0" collapsed="false">
      <c r="A148" s="19" t="s">
        <v>264</v>
      </c>
      <c r="B148" s="19" t="n">
        <v>2918022</v>
      </c>
      <c r="C148" s="19" t="n">
        <v>2918462</v>
      </c>
      <c r="D148" s="6" t="n">
        <v>1.1</v>
      </c>
      <c r="E148" s="25" t="n">
        <v>0.01435407</v>
      </c>
      <c r="F148" s="6" t="n">
        <v>40</v>
      </c>
      <c r="G148" s="19" t="n">
        <v>2918022</v>
      </c>
      <c r="H148" s="19" t="n">
        <v>82</v>
      </c>
      <c r="I148" s="6" t="s">
        <v>265</v>
      </c>
      <c r="J148" s="26" t="b">
        <f aca="false">FALSE()</f>
        <v>0</v>
      </c>
      <c r="K148" s="26" t="s">
        <v>479</v>
      </c>
      <c r="L148" s="26" t="s">
        <v>272</v>
      </c>
      <c r="M148" s="26" t="n">
        <v>2918462</v>
      </c>
      <c r="N148" s="6" t="s">
        <v>265</v>
      </c>
      <c r="O148" s="26" t="n">
        <v>107</v>
      </c>
      <c r="P148" s="26" t="b">
        <f aca="false">FALSE()</f>
        <v>0</v>
      </c>
      <c r="Q148" s="26" t="s">
        <v>480</v>
      </c>
      <c r="R148" s="26" t="s">
        <v>272</v>
      </c>
    </row>
    <row r="151" customFormat="false" ht="12" hidden="false" customHeight="false" outlineLevel="0" collapsed="false">
      <c r="A151" s="41" t="s">
        <v>248</v>
      </c>
      <c r="B151" s="30" t="s">
        <v>249</v>
      </c>
      <c r="C151" s="30" t="s">
        <v>250</v>
      </c>
      <c r="D151" s="30" t="s">
        <v>251</v>
      </c>
      <c r="E151" s="31" t="s">
        <v>252</v>
      </c>
      <c r="F151" s="30" t="s">
        <v>253</v>
      </c>
      <c r="G151" s="32" t="s">
        <v>249</v>
      </c>
      <c r="H151" s="32" t="s">
        <v>254</v>
      </c>
      <c r="I151" s="32" t="s">
        <v>255</v>
      </c>
      <c r="J151" s="32" t="s">
        <v>256</v>
      </c>
      <c r="K151" s="32" t="s">
        <v>257</v>
      </c>
      <c r="L151" s="32" t="s">
        <v>355</v>
      </c>
      <c r="M151" s="33" t="s">
        <v>250</v>
      </c>
      <c r="N151" s="33" t="s">
        <v>259</v>
      </c>
      <c r="O151" s="33" t="s">
        <v>260</v>
      </c>
      <c r="P151" s="33" t="s">
        <v>261</v>
      </c>
      <c r="Q151" s="33" t="s">
        <v>257</v>
      </c>
      <c r="R151" s="33" t="s">
        <v>355</v>
      </c>
    </row>
    <row r="153" customFormat="false" ht="12" hidden="false" customHeight="false" outlineLevel="0" collapsed="false">
      <c r="A153" s="19" t="s">
        <v>481</v>
      </c>
    </row>
    <row r="154" customFormat="false" ht="12" hidden="false" customHeight="false" outlineLevel="0" collapsed="false">
      <c r="A154" s="19" t="s">
        <v>264</v>
      </c>
      <c r="B154" s="19" t="n">
        <v>750272</v>
      </c>
      <c r="C154" s="19" t="n">
        <v>750940</v>
      </c>
      <c r="D154" s="6" t="n">
        <v>2.8</v>
      </c>
      <c r="E154" s="25" t="n">
        <v>0</v>
      </c>
      <c r="F154" s="6" t="n">
        <v>90</v>
      </c>
      <c r="G154" s="19" t="n">
        <v>750272</v>
      </c>
      <c r="H154" s="19" t="n">
        <v>-15</v>
      </c>
      <c r="I154" s="6" t="s">
        <v>265</v>
      </c>
      <c r="J154" s="26" t="b">
        <f aca="false">TRUE()</f>
        <v>1</v>
      </c>
      <c r="K154" s="26" t="s">
        <v>482</v>
      </c>
      <c r="L154" s="26" t="s">
        <v>483</v>
      </c>
      <c r="M154" s="26" t="n">
        <v>750940</v>
      </c>
      <c r="N154" s="6" t="s">
        <v>265</v>
      </c>
      <c r="O154" s="26" t="n">
        <v>-1167</v>
      </c>
      <c r="P154" s="26" t="b">
        <f aca="false">TRUE()</f>
        <v>1</v>
      </c>
      <c r="Q154" s="26" t="s">
        <v>484</v>
      </c>
      <c r="R154" s="26" t="s">
        <v>325</v>
      </c>
    </row>
    <row r="155" customFormat="false" ht="12" hidden="false" customHeight="false" outlineLevel="0" collapsed="false">
      <c r="A155" s="19" t="s">
        <v>264</v>
      </c>
      <c r="B155" s="19" t="n">
        <v>2925228</v>
      </c>
      <c r="C155" s="19" t="n">
        <v>2925765</v>
      </c>
      <c r="D155" s="6" t="n">
        <v>2.8</v>
      </c>
      <c r="E155" s="25" t="n">
        <v>0</v>
      </c>
      <c r="F155" s="6" t="n">
        <v>90</v>
      </c>
      <c r="G155" s="19" t="n">
        <v>2925228</v>
      </c>
      <c r="H155" s="19" t="n">
        <v>-280</v>
      </c>
      <c r="I155" s="6" t="s">
        <v>268</v>
      </c>
      <c r="J155" s="26" t="b">
        <f aca="false">TRUE()</f>
        <v>1</v>
      </c>
      <c r="K155" s="26" t="s">
        <v>485</v>
      </c>
      <c r="L155" s="26" t="s">
        <v>486</v>
      </c>
      <c r="M155" s="26" t="n">
        <v>2925765</v>
      </c>
      <c r="N155" s="6" t="s">
        <v>265</v>
      </c>
      <c r="O155" s="26" t="n">
        <v>-815</v>
      </c>
      <c r="P155" s="26" t="b">
        <f aca="false">TRUE()</f>
        <v>1</v>
      </c>
      <c r="Q155" s="26" t="s">
        <v>487</v>
      </c>
      <c r="R155" s="26" t="s">
        <v>488</v>
      </c>
    </row>
    <row r="156" customFormat="false" ht="12" hidden="false" customHeight="false" outlineLevel="0" collapsed="false">
      <c r="A156" s="19" t="s">
        <v>264</v>
      </c>
      <c r="B156" s="19" t="n">
        <v>2937442</v>
      </c>
      <c r="C156" s="19" t="n">
        <v>2937535</v>
      </c>
      <c r="D156" s="6" t="n">
        <v>2.8</v>
      </c>
      <c r="E156" s="25" t="n">
        <v>0</v>
      </c>
      <c r="F156" s="6" t="n">
        <v>90</v>
      </c>
      <c r="G156" s="19" t="n">
        <v>2937442</v>
      </c>
      <c r="H156" s="19" t="n">
        <v>-970</v>
      </c>
      <c r="I156" s="6" t="s">
        <v>268</v>
      </c>
      <c r="J156" s="26" t="b">
        <f aca="false">TRUE()</f>
        <v>1</v>
      </c>
      <c r="K156" s="26" t="s">
        <v>489</v>
      </c>
      <c r="L156" s="26" t="s">
        <v>490</v>
      </c>
      <c r="M156" s="26" t="n">
        <v>2937535</v>
      </c>
      <c r="N156" s="6" t="s">
        <v>268</v>
      </c>
      <c r="O156" s="26" t="n">
        <v>-1063</v>
      </c>
      <c r="P156" s="26" t="b">
        <f aca="false">TRUE()</f>
        <v>1</v>
      </c>
      <c r="Q156" s="26" t="s">
        <v>489</v>
      </c>
      <c r="R156" s="26" t="s">
        <v>490</v>
      </c>
    </row>
    <row r="157" customFormat="false" ht="12" hidden="false" customHeight="false" outlineLevel="0" collapsed="false">
      <c r="A157" s="19" t="s">
        <v>264</v>
      </c>
      <c r="B157" s="19" t="n">
        <v>3283777</v>
      </c>
      <c r="C157" s="19" t="n">
        <v>3284352</v>
      </c>
      <c r="D157" s="6" t="n">
        <v>2.8</v>
      </c>
      <c r="E157" s="25" t="n">
        <v>0</v>
      </c>
      <c r="F157" s="6" t="n">
        <v>90</v>
      </c>
      <c r="G157" s="19" t="n">
        <v>3283777</v>
      </c>
      <c r="H157" s="19" t="n">
        <v>-316</v>
      </c>
      <c r="I157" s="6" t="s">
        <v>265</v>
      </c>
      <c r="J157" s="26" t="b">
        <f aca="false">TRUE()</f>
        <v>1</v>
      </c>
      <c r="K157" s="26" t="s">
        <v>491</v>
      </c>
      <c r="L157" s="26" t="s">
        <v>492</v>
      </c>
      <c r="M157" s="26" t="n">
        <v>3284352</v>
      </c>
      <c r="O157" s="26" t="n">
        <v>201</v>
      </c>
      <c r="P157" s="26" t="b">
        <f aca="false">FALSE()</f>
        <v>0</v>
      </c>
    </row>
    <row r="158" customFormat="false" ht="12" hidden="false" customHeight="false" outlineLevel="0" collapsed="false">
      <c r="A158" s="19" t="s">
        <v>264</v>
      </c>
      <c r="B158" s="19" t="n">
        <v>1538916</v>
      </c>
      <c r="C158" s="19" t="n">
        <v>1539055</v>
      </c>
      <c r="D158" s="6" t="n">
        <v>2.71</v>
      </c>
      <c r="E158" s="25" t="n">
        <v>0</v>
      </c>
      <c r="F158" s="6" t="n">
        <v>87</v>
      </c>
      <c r="G158" s="19" t="n">
        <v>1538916</v>
      </c>
      <c r="H158" s="19" t="n">
        <v>-742</v>
      </c>
      <c r="I158" s="6" t="s">
        <v>265</v>
      </c>
      <c r="J158" s="26" t="b">
        <f aca="false">TRUE()</f>
        <v>1</v>
      </c>
      <c r="K158" s="26" t="s">
        <v>493</v>
      </c>
      <c r="L158" s="26" t="s">
        <v>278</v>
      </c>
      <c r="M158" s="26" t="n">
        <v>1539055</v>
      </c>
      <c r="N158" s="6" t="s">
        <v>265</v>
      </c>
      <c r="O158" s="26" t="n">
        <v>-603</v>
      </c>
      <c r="P158" s="26" t="b">
        <f aca="false">TRUE()</f>
        <v>1</v>
      </c>
      <c r="Q158" s="26" t="s">
        <v>493</v>
      </c>
      <c r="R158" s="26" t="s">
        <v>278</v>
      </c>
    </row>
    <row r="159" customFormat="false" ht="12" hidden="false" customHeight="false" outlineLevel="0" collapsed="false">
      <c r="A159" s="19" t="s">
        <v>264</v>
      </c>
      <c r="B159" s="19" t="n">
        <v>2176110</v>
      </c>
      <c r="C159" s="19" t="n">
        <v>2176251</v>
      </c>
      <c r="D159" s="6" t="n">
        <v>2.68</v>
      </c>
      <c r="E159" s="25" t="n">
        <v>0</v>
      </c>
      <c r="F159" s="6" t="n">
        <v>86</v>
      </c>
      <c r="G159" s="19" t="n">
        <v>2176110</v>
      </c>
      <c r="H159" s="19" t="n">
        <v>201</v>
      </c>
      <c r="J159" s="26" t="b">
        <f aca="false">FALSE()</f>
        <v>0</v>
      </c>
      <c r="M159" s="26" t="n">
        <v>2176251</v>
      </c>
      <c r="N159" s="6" t="s">
        <v>265</v>
      </c>
      <c r="O159" s="26" t="n">
        <v>-1321</v>
      </c>
      <c r="P159" s="26" t="b">
        <f aca="false">TRUE()</f>
        <v>1</v>
      </c>
      <c r="Q159" s="26" t="s">
        <v>494</v>
      </c>
      <c r="R159" s="26" t="s">
        <v>495</v>
      </c>
    </row>
    <row r="160" customFormat="false" ht="12" hidden="false" customHeight="false" outlineLevel="0" collapsed="false">
      <c r="A160" s="19" t="s">
        <v>264</v>
      </c>
      <c r="B160" s="19" t="n">
        <v>1420742</v>
      </c>
      <c r="C160" s="19" t="n">
        <v>1421046</v>
      </c>
      <c r="D160" s="6" t="n">
        <v>2.62</v>
      </c>
      <c r="E160" s="25" t="n">
        <v>0</v>
      </c>
      <c r="F160" s="6" t="n">
        <v>84</v>
      </c>
      <c r="G160" s="19" t="n">
        <v>1420742</v>
      </c>
      <c r="H160" s="19" t="n">
        <v>-157</v>
      </c>
      <c r="I160" s="6" t="s">
        <v>265</v>
      </c>
      <c r="J160" s="26" t="b">
        <f aca="false">TRUE()</f>
        <v>1</v>
      </c>
      <c r="K160" s="26" t="s">
        <v>496</v>
      </c>
      <c r="L160" s="26" t="s">
        <v>497</v>
      </c>
      <c r="M160" s="26" t="n">
        <v>1421046</v>
      </c>
      <c r="N160" s="6" t="s">
        <v>265</v>
      </c>
      <c r="O160" s="26" t="n">
        <v>147</v>
      </c>
      <c r="P160" s="26" t="b">
        <f aca="false">FALSE()</f>
        <v>0</v>
      </c>
      <c r="Q160" s="26" t="s">
        <v>496</v>
      </c>
      <c r="R160" s="26" t="s">
        <v>497</v>
      </c>
    </row>
    <row r="161" customFormat="false" ht="12" hidden="false" customHeight="false" outlineLevel="0" collapsed="false">
      <c r="A161" s="19" t="s">
        <v>264</v>
      </c>
      <c r="B161" s="19" t="n">
        <v>2935423</v>
      </c>
      <c r="C161" s="19" t="n">
        <v>2935862</v>
      </c>
      <c r="D161" s="6" t="n">
        <v>2.55</v>
      </c>
      <c r="E161" s="25" t="n">
        <v>0</v>
      </c>
      <c r="F161" s="6" t="n">
        <v>82</v>
      </c>
      <c r="G161" s="19" t="n">
        <v>2935423</v>
      </c>
      <c r="H161" s="19" t="n">
        <v>-1030</v>
      </c>
      <c r="I161" s="6" t="s">
        <v>268</v>
      </c>
      <c r="J161" s="26" t="b">
        <f aca="false">TRUE()</f>
        <v>1</v>
      </c>
      <c r="K161" s="26" t="s">
        <v>498</v>
      </c>
      <c r="L161" s="26" t="s">
        <v>499</v>
      </c>
      <c r="M161" s="26" t="n">
        <v>2935862</v>
      </c>
      <c r="O161" s="26" t="n">
        <v>201</v>
      </c>
      <c r="P161" s="26" t="b">
        <f aca="false">FALSE()</f>
        <v>0</v>
      </c>
    </row>
    <row r="162" customFormat="false" ht="12" hidden="false" customHeight="false" outlineLevel="0" collapsed="false">
      <c r="A162" s="19" t="s">
        <v>264</v>
      </c>
      <c r="B162" s="19" t="n">
        <v>1085797</v>
      </c>
      <c r="C162" s="19" t="n">
        <v>1086154</v>
      </c>
      <c r="D162" s="6" t="n">
        <v>2.43</v>
      </c>
      <c r="E162" s="25" t="n">
        <v>0</v>
      </c>
      <c r="F162" s="6" t="n">
        <v>78</v>
      </c>
      <c r="G162" s="19" t="n">
        <v>1085797</v>
      </c>
      <c r="H162" s="19" t="n">
        <v>-610</v>
      </c>
      <c r="I162" s="6" t="s">
        <v>268</v>
      </c>
      <c r="J162" s="26" t="b">
        <f aca="false">TRUE()</f>
        <v>1</v>
      </c>
      <c r="K162" s="26" t="s">
        <v>500</v>
      </c>
      <c r="L162" s="26" t="s">
        <v>287</v>
      </c>
      <c r="M162" s="26" t="n">
        <v>1086154</v>
      </c>
      <c r="N162" s="6" t="s">
        <v>268</v>
      </c>
      <c r="O162" s="26" t="n">
        <v>39</v>
      </c>
      <c r="P162" s="26" t="b">
        <f aca="false">FALSE()</f>
        <v>0</v>
      </c>
      <c r="Q162" s="26" t="s">
        <v>501</v>
      </c>
      <c r="R162" s="26" t="s">
        <v>422</v>
      </c>
    </row>
    <row r="163" customFormat="false" ht="12" hidden="false" customHeight="false" outlineLevel="0" collapsed="false">
      <c r="A163" s="19" t="s">
        <v>264</v>
      </c>
      <c r="B163" s="19" t="n">
        <v>2694523</v>
      </c>
      <c r="C163" s="19" t="n">
        <v>2694632</v>
      </c>
      <c r="D163" s="6" t="n">
        <v>0.53</v>
      </c>
      <c r="E163" s="25" t="n">
        <v>0</v>
      </c>
      <c r="F163" s="6" t="n">
        <v>17</v>
      </c>
      <c r="G163" s="19" t="n">
        <v>2694523</v>
      </c>
      <c r="H163" s="19" t="n">
        <v>-1290</v>
      </c>
      <c r="I163" s="6" t="s">
        <v>265</v>
      </c>
      <c r="J163" s="26" t="b">
        <f aca="false">TRUE()</f>
        <v>1</v>
      </c>
      <c r="K163" s="26" t="s">
        <v>502</v>
      </c>
      <c r="L163" s="26" t="s">
        <v>503</v>
      </c>
      <c r="M163" s="26" t="n">
        <v>2694632</v>
      </c>
      <c r="N163" s="6" t="s">
        <v>265</v>
      </c>
      <c r="O163" s="26" t="n">
        <v>-1181</v>
      </c>
      <c r="P163" s="26" t="b">
        <f aca="false">TRUE()</f>
        <v>1</v>
      </c>
      <c r="Q163" s="26" t="s">
        <v>502</v>
      </c>
      <c r="R163" s="26" t="s">
        <v>503</v>
      </c>
    </row>
    <row r="164" customFormat="false" ht="12" hidden="false" customHeight="false" outlineLevel="0" collapsed="false">
      <c r="A164" s="19" t="s">
        <v>264</v>
      </c>
      <c r="B164" s="19" t="n">
        <v>440891</v>
      </c>
      <c r="C164" s="19" t="n">
        <v>441060</v>
      </c>
      <c r="D164" s="6" t="n">
        <v>2.27</v>
      </c>
      <c r="E164" s="25" t="n">
        <v>0.00657895</v>
      </c>
      <c r="F164" s="6" t="n">
        <v>73</v>
      </c>
      <c r="G164" s="19" t="n">
        <v>440891</v>
      </c>
      <c r="H164" s="19" t="n">
        <v>-580</v>
      </c>
      <c r="I164" s="6" t="s">
        <v>268</v>
      </c>
      <c r="J164" s="26" t="b">
        <f aca="false">TRUE()</f>
        <v>1</v>
      </c>
      <c r="K164" s="26" t="s">
        <v>504</v>
      </c>
      <c r="L164" s="26" t="s">
        <v>505</v>
      </c>
      <c r="M164" s="26" t="n">
        <v>441060</v>
      </c>
      <c r="N164" s="6" t="s">
        <v>268</v>
      </c>
      <c r="O164" s="26" t="n">
        <v>-749</v>
      </c>
      <c r="P164" s="26" t="b">
        <f aca="false">TRUE()</f>
        <v>1</v>
      </c>
      <c r="Q164" s="26" t="s">
        <v>504</v>
      </c>
      <c r="R164" s="26" t="s">
        <v>505</v>
      </c>
    </row>
    <row r="165" customFormat="false" ht="12" hidden="false" customHeight="false" outlineLevel="0" collapsed="false">
      <c r="A165" s="19" t="s">
        <v>264</v>
      </c>
      <c r="B165" s="19" t="n">
        <v>2729551</v>
      </c>
      <c r="C165" s="19" t="n">
        <v>2729870</v>
      </c>
      <c r="D165" s="6" t="n">
        <v>2.27</v>
      </c>
      <c r="E165" s="25" t="n">
        <v>0.00657895</v>
      </c>
      <c r="F165" s="6" t="n">
        <v>73</v>
      </c>
      <c r="G165" s="19" t="n">
        <v>2729551</v>
      </c>
      <c r="H165" s="19" t="n">
        <v>-1309</v>
      </c>
      <c r="I165" s="6" t="s">
        <v>265</v>
      </c>
      <c r="J165" s="26" t="b">
        <f aca="false">TRUE()</f>
        <v>1</v>
      </c>
      <c r="K165" s="26" t="s">
        <v>506</v>
      </c>
      <c r="L165" s="26" t="s">
        <v>287</v>
      </c>
      <c r="M165" s="26" t="n">
        <v>2729870</v>
      </c>
      <c r="N165" s="6" t="s">
        <v>265</v>
      </c>
      <c r="O165" s="26" t="n">
        <v>-990</v>
      </c>
      <c r="P165" s="26" t="b">
        <f aca="false">TRUE()</f>
        <v>1</v>
      </c>
      <c r="Q165" s="26" t="s">
        <v>506</v>
      </c>
      <c r="R165" s="26" t="s">
        <v>287</v>
      </c>
    </row>
    <row r="166" customFormat="false" ht="12" hidden="false" customHeight="false" outlineLevel="0" collapsed="false">
      <c r="A166" s="19" t="s">
        <v>264</v>
      </c>
      <c r="B166" s="19" t="n">
        <v>1982236</v>
      </c>
      <c r="C166" s="19" t="n">
        <v>1982839</v>
      </c>
      <c r="D166" s="6" t="n">
        <v>2.3</v>
      </c>
      <c r="E166" s="25" t="n">
        <v>0.00877193</v>
      </c>
      <c r="F166" s="6" t="n">
        <v>74</v>
      </c>
      <c r="G166" s="19" t="n">
        <v>1982236</v>
      </c>
      <c r="H166" s="19" t="n">
        <v>201</v>
      </c>
      <c r="J166" s="26" t="b">
        <f aca="false">FALSE()</f>
        <v>0</v>
      </c>
      <c r="M166" s="26" t="n">
        <v>1982839</v>
      </c>
      <c r="N166" s="6" t="s">
        <v>265</v>
      </c>
      <c r="O166" s="26" t="n">
        <v>-738</v>
      </c>
      <c r="P166" s="26" t="b">
        <f aca="false">TRUE()</f>
        <v>1</v>
      </c>
      <c r="Q166" s="26" t="s">
        <v>507</v>
      </c>
      <c r="R166" s="26" t="s">
        <v>508</v>
      </c>
    </row>
    <row r="167" customFormat="false" ht="12" hidden="false" customHeight="false" outlineLevel="0" collapsed="false">
      <c r="A167" s="19" t="s">
        <v>264</v>
      </c>
      <c r="B167" s="19" t="n">
        <v>11625</v>
      </c>
      <c r="C167" s="19" t="n">
        <v>11698</v>
      </c>
      <c r="D167" s="6" t="n">
        <v>2.34</v>
      </c>
      <c r="E167" s="25" t="n">
        <v>0.01052632</v>
      </c>
      <c r="F167" s="6" t="n">
        <v>75</v>
      </c>
      <c r="G167" s="19" t="n">
        <v>11625</v>
      </c>
      <c r="H167" s="19" t="n">
        <v>201</v>
      </c>
      <c r="J167" s="26" t="b">
        <f aca="false">FALSE()</f>
        <v>0</v>
      </c>
      <c r="M167" s="26" t="n">
        <v>11698</v>
      </c>
      <c r="N167" s="6" t="s">
        <v>265</v>
      </c>
      <c r="O167" s="26" t="n">
        <v>-1263</v>
      </c>
      <c r="P167" s="26" t="b">
        <f aca="false">TRUE()</f>
        <v>1</v>
      </c>
      <c r="Q167" s="26" t="s">
        <v>509</v>
      </c>
      <c r="R167" s="26" t="s">
        <v>510</v>
      </c>
    </row>
    <row r="168" customFormat="false" ht="12" hidden="false" customHeight="false" outlineLevel="0" collapsed="false">
      <c r="A168" s="19" t="s">
        <v>264</v>
      </c>
      <c r="B168" s="19" t="n">
        <v>3074341</v>
      </c>
      <c r="C168" s="19" t="n">
        <v>3074750</v>
      </c>
      <c r="D168" s="6" t="n">
        <v>2.21</v>
      </c>
      <c r="E168" s="25" t="n">
        <v>0.01052632</v>
      </c>
      <c r="F168" s="6" t="n">
        <v>71</v>
      </c>
      <c r="G168" s="19" t="n">
        <v>3074341</v>
      </c>
      <c r="H168" s="19" t="n">
        <v>-676</v>
      </c>
      <c r="I168" s="6" t="s">
        <v>265</v>
      </c>
      <c r="J168" s="26" t="b">
        <f aca="false">TRUE()</f>
        <v>1</v>
      </c>
      <c r="K168" s="26" t="s">
        <v>511</v>
      </c>
      <c r="L168" s="26" t="s">
        <v>397</v>
      </c>
      <c r="M168" s="26" t="n">
        <v>3074750</v>
      </c>
      <c r="N168" s="6" t="s">
        <v>265</v>
      </c>
      <c r="O168" s="26" t="n">
        <v>-267</v>
      </c>
      <c r="P168" s="26" t="b">
        <f aca="false">TRUE()</f>
        <v>1</v>
      </c>
      <c r="Q168" s="26" t="s">
        <v>511</v>
      </c>
      <c r="R168" s="26" t="s">
        <v>397</v>
      </c>
    </row>
    <row r="169" customFormat="false" ht="12" hidden="false" customHeight="false" outlineLevel="0" collapsed="false">
      <c r="A169" s="19" t="s">
        <v>264</v>
      </c>
      <c r="B169" s="19" t="n">
        <v>3267910</v>
      </c>
      <c r="C169" s="19" t="n">
        <v>3268109</v>
      </c>
      <c r="D169" s="6" t="n">
        <v>2.21</v>
      </c>
      <c r="E169" s="25" t="n">
        <v>0.01052632</v>
      </c>
      <c r="F169" s="6" t="n">
        <v>71</v>
      </c>
      <c r="G169" s="19" t="n">
        <v>3267910</v>
      </c>
      <c r="H169" s="19" t="n">
        <v>-280</v>
      </c>
      <c r="I169" s="6" t="s">
        <v>268</v>
      </c>
      <c r="J169" s="26" t="b">
        <f aca="false">TRUE()</f>
        <v>1</v>
      </c>
      <c r="K169" s="26" t="s">
        <v>512</v>
      </c>
      <c r="L169" s="26" t="s">
        <v>513</v>
      </c>
      <c r="M169" s="26" t="n">
        <v>3268109</v>
      </c>
      <c r="N169" s="6" t="s">
        <v>268</v>
      </c>
      <c r="O169" s="26" t="n">
        <v>-479</v>
      </c>
      <c r="P169" s="26" t="b">
        <f aca="false">TRUE()</f>
        <v>1</v>
      </c>
      <c r="Q169" s="26" t="s">
        <v>512</v>
      </c>
      <c r="R169" s="26" t="s">
        <v>513</v>
      </c>
    </row>
    <row r="170" customFormat="false" ht="12" hidden="false" customHeight="false" outlineLevel="0" collapsed="false">
      <c r="A170" s="19" t="s">
        <v>264</v>
      </c>
      <c r="B170" s="19" t="n">
        <v>502338</v>
      </c>
      <c r="C170" s="19" t="n">
        <v>502477</v>
      </c>
      <c r="D170" s="6" t="n">
        <v>2.4</v>
      </c>
      <c r="E170" s="25" t="n">
        <v>0.01315789</v>
      </c>
      <c r="F170" s="6" t="n">
        <v>77</v>
      </c>
      <c r="G170" s="19" t="n">
        <v>502338</v>
      </c>
      <c r="H170" s="19" t="n">
        <v>-1822</v>
      </c>
      <c r="I170" s="6" t="s">
        <v>265</v>
      </c>
      <c r="J170" s="26" t="b">
        <f aca="false">TRUE()</f>
        <v>1</v>
      </c>
      <c r="K170" s="26" t="s">
        <v>514</v>
      </c>
      <c r="L170" s="26" t="s">
        <v>515</v>
      </c>
      <c r="M170" s="26" t="n">
        <v>502477</v>
      </c>
      <c r="N170" s="6" t="s">
        <v>265</v>
      </c>
      <c r="O170" s="26" t="n">
        <v>-1683</v>
      </c>
      <c r="P170" s="26" t="b">
        <f aca="false">TRUE()</f>
        <v>1</v>
      </c>
      <c r="Q170" s="26" t="s">
        <v>514</v>
      </c>
      <c r="R170" s="26" t="s">
        <v>515</v>
      </c>
    </row>
    <row r="171" customFormat="false" ht="12" hidden="false" customHeight="false" outlineLevel="0" collapsed="false">
      <c r="A171" s="19" t="s">
        <v>264</v>
      </c>
      <c r="B171" s="19" t="n">
        <v>685885</v>
      </c>
      <c r="C171" s="19" t="n">
        <v>686384</v>
      </c>
      <c r="D171" s="6" t="n">
        <v>1.9</v>
      </c>
      <c r="E171" s="25" t="n">
        <v>0.01315789</v>
      </c>
      <c r="F171" s="6" t="n">
        <v>61</v>
      </c>
      <c r="G171" s="19" t="n">
        <v>685885</v>
      </c>
      <c r="H171" s="19" t="n">
        <v>-24</v>
      </c>
      <c r="I171" s="6" t="s">
        <v>265</v>
      </c>
      <c r="J171" s="26" t="b">
        <f aca="false">TRUE()</f>
        <v>1</v>
      </c>
      <c r="K171" s="26" t="s">
        <v>516</v>
      </c>
      <c r="L171" s="26" t="s">
        <v>499</v>
      </c>
      <c r="M171" s="26" t="n">
        <v>686384</v>
      </c>
      <c r="N171" s="6" t="s">
        <v>268</v>
      </c>
      <c r="O171" s="26" t="n">
        <v>-359</v>
      </c>
      <c r="P171" s="26" t="b">
        <f aca="false">TRUE()</f>
        <v>1</v>
      </c>
      <c r="Q171" s="26" t="s">
        <v>517</v>
      </c>
      <c r="R171" s="26" t="s">
        <v>518</v>
      </c>
    </row>
    <row r="172" customFormat="false" ht="12" hidden="false" customHeight="false" outlineLevel="0" collapsed="false">
      <c r="A172" s="19" t="s">
        <v>264</v>
      </c>
      <c r="B172" s="19" t="n">
        <v>2640382</v>
      </c>
      <c r="C172" s="19" t="n">
        <v>2640611</v>
      </c>
      <c r="D172" s="6" t="n">
        <v>1.78</v>
      </c>
      <c r="E172" s="25" t="n">
        <v>0.03157895</v>
      </c>
      <c r="F172" s="6" t="n">
        <v>57</v>
      </c>
      <c r="G172" s="19" t="n">
        <v>2640382</v>
      </c>
      <c r="H172" s="19" t="n">
        <v>-391</v>
      </c>
      <c r="I172" s="6" t="s">
        <v>265</v>
      </c>
      <c r="J172" s="26" t="b">
        <f aca="false">TRUE()</f>
        <v>1</v>
      </c>
      <c r="K172" s="26" t="s">
        <v>519</v>
      </c>
      <c r="L172" s="26" t="s">
        <v>520</v>
      </c>
      <c r="M172" s="26" t="n">
        <v>2640611</v>
      </c>
      <c r="N172" s="6" t="s">
        <v>265</v>
      </c>
      <c r="O172" s="26" t="n">
        <v>-162</v>
      </c>
      <c r="P172" s="26" t="b">
        <f aca="false">TRUE()</f>
        <v>1</v>
      </c>
      <c r="Q172" s="26" t="s">
        <v>519</v>
      </c>
      <c r="R172" s="26" t="s">
        <v>520</v>
      </c>
    </row>
    <row r="173" customFormat="false" ht="12" hidden="false" customHeight="false" outlineLevel="0" collapsed="false">
      <c r="A173" s="19" t="s">
        <v>264</v>
      </c>
      <c r="B173" s="19" t="n">
        <v>326701</v>
      </c>
      <c r="C173" s="19" t="n">
        <v>326930</v>
      </c>
      <c r="D173" s="6" t="n">
        <v>1.71</v>
      </c>
      <c r="E173" s="25" t="n">
        <v>0.04385965</v>
      </c>
      <c r="F173" s="6" t="n">
        <v>55</v>
      </c>
      <c r="G173" s="19" t="n">
        <v>326701</v>
      </c>
      <c r="H173" s="19" t="n">
        <v>-379</v>
      </c>
      <c r="I173" s="6" t="s">
        <v>265</v>
      </c>
      <c r="J173" s="26" t="b">
        <f aca="false">TRUE()</f>
        <v>1</v>
      </c>
      <c r="K173" s="26" t="s">
        <v>521</v>
      </c>
      <c r="L173" s="26" t="s">
        <v>522</v>
      </c>
      <c r="M173" s="26" t="n">
        <v>326930</v>
      </c>
      <c r="N173" s="6" t="s">
        <v>265</v>
      </c>
      <c r="O173" s="26" t="n">
        <v>-150</v>
      </c>
      <c r="P173" s="26" t="b">
        <f aca="false">TRUE()</f>
        <v>1</v>
      </c>
      <c r="Q173" s="26" t="s">
        <v>521</v>
      </c>
      <c r="R173" s="26" t="s">
        <v>522</v>
      </c>
    </row>
    <row r="175" customFormat="false" ht="12" hidden="false" customHeight="false" outlineLevel="0" collapsed="false">
      <c r="A175" s="19" t="s">
        <v>523</v>
      </c>
    </row>
    <row r="176" customFormat="false" ht="12" hidden="false" customHeight="false" outlineLevel="0" collapsed="false">
      <c r="A176" s="19" t="s">
        <v>524</v>
      </c>
    </row>
    <row r="177" customFormat="false" ht="12" hidden="false" customHeight="false" outlineLevel="0" collapsed="false">
      <c r="A177" s="19" t="s">
        <v>264</v>
      </c>
      <c r="B177" s="19" t="n">
        <v>757040</v>
      </c>
      <c r="C177" s="19" t="n">
        <v>757638</v>
      </c>
      <c r="D177" s="6" t="n">
        <v>2.02</v>
      </c>
      <c r="E177" s="25" t="n">
        <v>0</v>
      </c>
      <c r="F177" s="6" t="n">
        <v>90</v>
      </c>
      <c r="G177" s="19" t="n">
        <v>757040</v>
      </c>
      <c r="H177" s="19" t="n">
        <v>0</v>
      </c>
      <c r="I177" s="6" t="s">
        <v>265</v>
      </c>
      <c r="J177" s="26" t="b">
        <f aca="false">TRUE()</f>
        <v>1</v>
      </c>
      <c r="K177" s="26" t="s">
        <v>525</v>
      </c>
      <c r="L177" s="26" t="s">
        <v>526</v>
      </c>
      <c r="M177" s="26" t="n">
        <v>757638</v>
      </c>
      <c r="N177" s="6" t="s">
        <v>265</v>
      </c>
      <c r="O177" s="26" t="n">
        <v>-492</v>
      </c>
      <c r="P177" s="26" t="b">
        <f aca="false">TRUE()</f>
        <v>1</v>
      </c>
      <c r="Q177" s="26" t="s">
        <v>527</v>
      </c>
      <c r="R177" s="26" t="s">
        <v>528</v>
      </c>
    </row>
    <row r="178" customFormat="false" ht="12" hidden="false" customHeight="false" outlineLevel="0" collapsed="false">
      <c r="A178" s="19" t="s">
        <v>264</v>
      </c>
      <c r="B178" s="19" t="n">
        <v>822406</v>
      </c>
      <c r="C178" s="19" t="n">
        <v>822796</v>
      </c>
      <c r="D178" s="6" t="n">
        <v>2.02</v>
      </c>
      <c r="E178" s="25" t="n">
        <v>0</v>
      </c>
      <c r="F178" s="6" t="n">
        <v>90</v>
      </c>
      <c r="G178" s="19" t="n">
        <v>822406</v>
      </c>
      <c r="H178" s="19" t="n">
        <v>-220</v>
      </c>
      <c r="I178" s="6" t="s">
        <v>268</v>
      </c>
      <c r="J178" s="26" t="b">
        <f aca="false">TRUE()</f>
        <v>1</v>
      </c>
      <c r="K178" s="26" t="s">
        <v>529</v>
      </c>
      <c r="L178" s="26" t="s">
        <v>530</v>
      </c>
      <c r="M178" s="26" t="n">
        <v>822796</v>
      </c>
      <c r="N178" s="6" t="s">
        <v>268</v>
      </c>
      <c r="O178" s="26" t="n">
        <v>-149</v>
      </c>
      <c r="P178" s="26" t="b">
        <f aca="false">TRUE()</f>
        <v>1</v>
      </c>
      <c r="Q178" s="26" t="s">
        <v>531</v>
      </c>
      <c r="R178" s="26" t="s">
        <v>532</v>
      </c>
    </row>
    <row r="179" customFormat="false" ht="12" hidden="false" customHeight="false" outlineLevel="0" collapsed="false">
      <c r="A179" s="19" t="s">
        <v>264</v>
      </c>
      <c r="B179" s="19" t="n">
        <v>832468</v>
      </c>
      <c r="C179" s="19" t="n">
        <v>833247</v>
      </c>
      <c r="D179" s="6" t="n">
        <v>1.53</v>
      </c>
      <c r="E179" s="25" t="n">
        <v>0</v>
      </c>
      <c r="F179" s="6" t="n">
        <v>68</v>
      </c>
      <c r="G179" s="19" t="n">
        <v>832468</v>
      </c>
      <c r="H179" s="19" t="n">
        <v>0</v>
      </c>
      <c r="I179" s="6" t="s">
        <v>268</v>
      </c>
      <c r="J179" s="26" t="b">
        <f aca="false">TRUE()</f>
        <v>1</v>
      </c>
      <c r="K179" s="26" t="s">
        <v>533</v>
      </c>
      <c r="L179" s="26" t="s">
        <v>325</v>
      </c>
      <c r="M179" s="26" t="n">
        <v>833247</v>
      </c>
      <c r="N179" s="6" t="s">
        <v>268</v>
      </c>
      <c r="O179" s="26" t="n">
        <v>-779</v>
      </c>
      <c r="P179" s="26" t="b">
        <f aca="false">TRUE()</f>
        <v>1</v>
      </c>
      <c r="Q179" s="26" t="s">
        <v>533</v>
      </c>
      <c r="R179" s="26" t="s">
        <v>325</v>
      </c>
    </row>
    <row r="180" customFormat="false" ht="12" hidden="false" customHeight="false" outlineLevel="0" collapsed="false">
      <c r="A180" s="19" t="s">
        <v>264</v>
      </c>
      <c r="B180" s="19" t="n">
        <v>833678</v>
      </c>
      <c r="C180" s="19" t="n">
        <v>834177</v>
      </c>
      <c r="D180" s="6" t="n">
        <v>1.39</v>
      </c>
      <c r="E180" s="25" t="n">
        <v>0</v>
      </c>
      <c r="F180" s="6" t="n">
        <v>62</v>
      </c>
      <c r="G180" s="19" t="n">
        <v>833678</v>
      </c>
      <c r="H180" s="19" t="n">
        <v>-1210</v>
      </c>
      <c r="I180" s="6" t="s">
        <v>268</v>
      </c>
      <c r="J180" s="26" t="b">
        <f aca="false">TRUE()</f>
        <v>1</v>
      </c>
      <c r="K180" s="26" t="s">
        <v>533</v>
      </c>
      <c r="L180" s="26" t="s">
        <v>325</v>
      </c>
      <c r="M180" s="26" t="n">
        <v>834177</v>
      </c>
      <c r="N180" s="6" t="s">
        <v>268</v>
      </c>
      <c r="O180" s="26" t="n">
        <v>-1709</v>
      </c>
      <c r="P180" s="26" t="b">
        <f aca="false">TRUE()</f>
        <v>1</v>
      </c>
      <c r="Q180" s="26" t="s">
        <v>533</v>
      </c>
      <c r="R180" s="26" t="s">
        <v>325</v>
      </c>
    </row>
    <row r="181" customFormat="false" ht="12" hidden="false" customHeight="false" outlineLevel="0" collapsed="false">
      <c r="A181" s="19" t="s">
        <v>264</v>
      </c>
      <c r="B181" s="19" t="n">
        <v>2280585</v>
      </c>
      <c r="C181" s="19" t="n">
        <v>2280882</v>
      </c>
      <c r="D181" s="6" t="n">
        <v>1.26</v>
      </c>
      <c r="E181" s="25" t="n">
        <v>0</v>
      </c>
      <c r="F181" s="6" t="n">
        <v>56</v>
      </c>
      <c r="G181" s="19" t="n">
        <v>2280585</v>
      </c>
      <c r="H181" s="19" t="n">
        <v>148</v>
      </c>
      <c r="I181" s="6" t="s">
        <v>268</v>
      </c>
      <c r="J181" s="26" t="b">
        <f aca="false">FALSE()</f>
        <v>0</v>
      </c>
      <c r="K181" s="40" t="s">
        <v>311</v>
      </c>
      <c r="L181" s="26" t="s">
        <v>272</v>
      </c>
      <c r="M181" s="26" t="n">
        <v>2280882</v>
      </c>
      <c r="N181" s="6" t="s">
        <v>268</v>
      </c>
      <c r="O181" s="26" t="n">
        <v>3</v>
      </c>
      <c r="P181" s="26" t="b">
        <f aca="false">FALSE()</f>
        <v>0</v>
      </c>
      <c r="Q181" s="26" t="s">
        <v>312</v>
      </c>
      <c r="R181" s="26" t="s">
        <v>272</v>
      </c>
    </row>
    <row r="182" customFormat="false" ht="12" hidden="false" customHeight="false" outlineLevel="0" collapsed="false">
      <c r="A182" s="19" t="s">
        <v>264</v>
      </c>
      <c r="B182" s="19" t="n">
        <v>2354154</v>
      </c>
      <c r="C182" s="19" t="n">
        <v>2354311</v>
      </c>
      <c r="D182" s="6" t="n">
        <v>1.26</v>
      </c>
      <c r="E182" s="25" t="n">
        <v>0</v>
      </c>
      <c r="F182" s="6" t="n">
        <v>56</v>
      </c>
      <c r="G182" s="19" t="n">
        <v>2354154</v>
      </c>
      <c r="H182" s="19" t="n">
        <v>-44</v>
      </c>
      <c r="I182" s="6" t="s">
        <v>265</v>
      </c>
      <c r="J182" s="26" t="b">
        <f aca="false">TRUE()</f>
        <v>1</v>
      </c>
      <c r="K182" s="26" t="s">
        <v>534</v>
      </c>
      <c r="L182" s="26" t="s">
        <v>535</v>
      </c>
      <c r="M182" s="26" t="n">
        <v>2354311</v>
      </c>
      <c r="N182" s="6" t="s">
        <v>268</v>
      </c>
      <c r="O182" s="26" t="n">
        <v>-57</v>
      </c>
      <c r="P182" s="26" t="b">
        <f aca="false">TRUE()</f>
        <v>1</v>
      </c>
      <c r="Q182" s="26" t="s">
        <v>536</v>
      </c>
      <c r="R182" s="26" t="s">
        <v>272</v>
      </c>
    </row>
    <row r="183" customFormat="false" ht="12" hidden="false" customHeight="false" outlineLevel="0" collapsed="false">
      <c r="A183" s="19" t="s">
        <v>264</v>
      </c>
      <c r="B183" s="19" t="n">
        <v>1228672</v>
      </c>
      <c r="C183" s="19" t="n">
        <v>1228900</v>
      </c>
      <c r="D183" s="6" t="n">
        <v>1.24</v>
      </c>
      <c r="E183" s="25" t="n">
        <v>0</v>
      </c>
      <c r="F183" s="6" t="n">
        <v>55</v>
      </c>
      <c r="G183" s="19" t="n">
        <v>1228672</v>
      </c>
      <c r="H183" s="19" t="n">
        <v>-29</v>
      </c>
      <c r="I183" s="6" t="s">
        <v>265</v>
      </c>
      <c r="J183" s="26" t="b">
        <f aca="false">TRUE()</f>
        <v>1</v>
      </c>
      <c r="K183" s="26" t="s">
        <v>537</v>
      </c>
      <c r="L183" s="26" t="s">
        <v>278</v>
      </c>
      <c r="M183" s="26" t="n">
        <v>1228900</v>
      </c>
      <c r="N183" s="6" t="s">
        <v>265</v>
      </c>
      <c r="O183" s="26" t="n">
        <v>199</v>
      </c>
      <c r="P183" s="26" t="b">
        <f aca="false">FALSE()</f>
        <v>0</v>
      </c>
      <c r="Q183" s="26" t="s">
        <v>537</v>
      </c>
      <c r="R183" s="26" t="s">
        <v>278</v>
      </c>
    </row>
    <row r="184" customFormat="false" ht="12" hidden="false" customHeight="false" outlineLevel="0" collapsed="false">
      <c r="A184" s="19" t="s">
        <v>264</v>
      </c>
      <c r="B184" s="19" t="n">
        <v>1409191</v>
      </c>
      <c r="C184" s="19" t="n">
        <v>1409703</v>
      </c>
      <c r="D184" s="6" t="n">
        <v>1.24</v>
      </c>
      <c r="E184" s="25" t="n">
        <v>0</v>
      </c>
      <c r="F184" s="6" t="n">
        <v>55</v>
      </c>
      <c r="G184" s="19" t="n">
        <v>1409191</v>
      </c>
      <c r="H184" s="19" t="n">
        <v>-760</v>
      </c>
      <c r="I184" s="6" t="s">
        <v>268</v>
      </c>
      <c r="J184" s="26" t="b">
        <f aca="false">TRUE()</f>
        <v>1</v>
      </c>
      <c r="K184" s="26" t="s">
        <v>538</v>
      </c>
      <c r="L184" s="26" t="s">
        <v>539</v>
      </c>
      <c r="M184" s="26" t="n">
        <v>1409703</v>
      </c>
      <c r="N184" s="6" t="s">
        <v>268</v>
      </c>
      <c r="O184" s="26" t="n">
        <v>82</v>
      </c>
      <c r="P184" s="26" t="b">
        <f aca="false">FALSE()</f>
        <v>0</v>
      </c>
      <c r="Q184" s="26" t="s">
        <v>540</v>
      </c>
      <c r="R184" s="26" t="s">
        <v>541</v>
      </c>
    </row>
    <row r="185" customFormat="false" ht="12" hidden="false" customHeight="false" outlineLevel="0" collapsed="false">
      <c r="A185" s="19" t="s">
        <v>264</v>
      </c>
      <c r="B185" s="19" t="n">
        <v>2898027</v>
      </c>
      <c r="C185" s="19" t="n">
        <v>2898224</v>
      </c>
      <c r="D185" s="6" t="n">
        <v>1.24</v>
      </c>
      <c r="E185" s="25" t="n">
        <v>0</v>
      </c>
      <c r="F185" s="6" t="n">
        <v>55</v>
      </c>
      <c r="G185" s="19" t="n">
        <v>2898027</v>
      </c>
      <c r="H185" s="19" t="n">
        <v>188</v>
      </c>
      <c r="I185" s="6" t="s">
        <v>268</v>
      </c>
      <c r="J185" s="26" t="b">
        <f aca="false">FALSE()</f>
        <v>0</v>
      </c>
      <c r="K185" s="26" t="s">
        <v>542</v>
      </c>
      <c r="L185" s="26" t="s">
        <v>543</v>
      </c>
      <c r="M185" s="26" t="n">
        <v>2898224</v>
      </c>
      <c r="N185" s="6" t="s">
        <v>268</v>
      </c>
      <c r="O185" s="26" t="n">
        <v>-9</v>
      </c>
      <c r="P185" s="26" t="b">
        <f aca="false">TRUE()</f>
        <v>1</v>
      </c>
      <c r="Q185" s="26" t="s">
        <v>542</v>
      </c>
      <c r="R185" s="26" t="s">
        <v>543</v>
      </c>
    </row>
    <row r="186" customFormat="false" ht="12" hidden="false" customHeight="false" outlineLevel="0" collapsed="false">
      <c r="A186" s="19" t="s">
        <v>264</v>
      </c>
      <c r="B186" s="19" t="n">
        <v>565128</v>
      </c>
      <c r="C186" s="19" t="n">
        <v>565233</v>
      </c>
      <c r="D186" s="6" t="n">
        <v>1.21</v>
      </c>
      <c r="E186" s="25" t="n">
        <v>0</v>
      </c>
      <c r="F186" s="6" t="n">
        <v>54</v>
      </c>
      <c r="G186" s="19" t="n">
        <v>565128</v>
      </c>
      <c r="H186" s="19" t="n">
        <v>41</v>
      </c>
      <c r="I186" s="6" t="s">
        <v>265</v>
      </c>
      <c r="J186" s="26" t="b">
        <f aca="false">FALSE()</f>
        <v>0</v>
      </c>
      <c r="K186" s="26" t="s">
        <v>544</v>
      </c>
      <c r="L186" s="26" t="s">
        <v>287</v>
      </c>
      <c r="M186" s="26" t="n">
        <v>565233</v>
      </c>
      <c r="N186" s="6" t="s">
        <v>265</v>
      </c>
      <c r="O186" s="26" t="n">
        <v>146</v>
      </c>
      <c r="P186" s="26" t="b">
        <f aca="false">FALSE()</f>
        <v>0</v>
      </c>
      <c r="Q186" s="26" t="s">
        <v>544</v>
      </c>
      <c r="R186" s="26" t="s">
        <v>287</v>
      </c>
    </row>
    <row r="187" customFormat="false" ht="12" hidden="false" customHeight="false" outlineLevel="0" collapsed="false">
      <c r="A187" s="19" t="s">
        <v>264</v>
      </c>
      <c r="B187" s="19" t="n">
        <v>729423</v>
      </c>
      <c r="C187" s="19" t="n">
        <v>729592</v>
      </c>
      <c r="D187" s="6" t="n">
        <v>1.19</v>
      </c>
      <c r="E187" s="25" t="n">
        <v>0</v>
      </c>
      <c r="F187" s="6" t="n">
        <v>53</v>
      </c>
      <c r="G187" s="19" t="n">
        <v>729423</v>
      </c>
      <c r="H187" s="19" t="n">
        <v>164</v>
      </c>
      <c r="I187" s="6" t="s">
        <v>268</v>
      </c>
      <c r="J187" s="26" t="b">
        <f aca="false">FALSE()</f>
        <v>0</v>
      </c>
      <c r="K187" s="26" t="s">
        <v>545</v>
      </c>
      <c r="L187" s="26" t="s">
        <v>546</v>
      </c>
      <c r="M187" s="26" t="n">
        <v>729592</v>
      </c>
      <c r="N187" s="6" t="s">
        <v>268</v>
      </c>
      <c r="O187" s="26" t="n">
        <v>-5</v>
      </c>
      <c r="P187" s="26" t="b">
        <f aca="false">TRUE()</f>
        <v>1</v>
      </c>
      <c r="Q187" s="26" t="s">
        <v>545</v>
      </c>
      <c r="R187" s="26" t="s">
        <v>546</v>
      </c>
    </row>
    <row r="188" customFormat="false" ht="12" hidden="false" customHeight="false" outlineLevel="0" collapsed="false">
      <c r="A188" s="19" t="s">
        <v>264</v>
      </c>
      <c r="B188" s="19" t="n">
        <v>2239577</v>
      </c>
      <c r="C188" s="19" t="n">
        <v>2240659</v>
      </c>
      <c r="D188" s="6" t="n">
        <v>1.17</v>
      </c>
      <c r="E188" s="25" t="n">
        <v>0</v>
      </c>
      <c r="F188" s="6" t="n">
        <v>52</v>
      </c>
      <c r="G188" s="19" t="n">
        <v>2239577</v>
      </c>
      <c r="H188" s="19" t="n">
        <v>-36</v>
      </c>
      <c r="I188" s="6" t="s">
        <v>268</v>
      </c>
      <c r="J188" s="26" t="b">
        <f aca="false">TRUE()</f>
        <v>1</v>
      </c>
      <c r="K188" s="26" t="s">
        <v>547</v>
      </c>
      <c r="L188" s="26" t="s">
        <v>548</v>
      </c>
      <c r="M188" s="26" t="n">
        <v>2240659</v>
      </c>
      <c r="N188" s="6" t="s">
        <v>268</v>
      </c>
      <c r="O188" s="26" t="n">
        <v>83</v>
      </c>
      <c r="P188" s="26" t="b">
        <f aca="false">FALSE()</f>
        <v>0</v>
      </c>
      <c r="Q188" s="26" t="s">
        <v>549</v>
      </c>
      <c r="R188" s="26" t="s">
        <v>550</v>
      </c>
    </row>
    <row r="189" customFormat="false" ht="12" hidden="false" customHeight="false" outlineLevel="0" collapsed="false">
      <c r="A189" s="19" t="s">
        <v>264</v>
      </c>
      <c r="B189" s="19" t="n">
        <v>657446</v>
      </c>
      <c r="C189" s="19" t="n">
        <v>657647</v>
      </c>
      <c r="D189" s="6" t="n">
        <v>1.08</v>
      </c>
      <c r="E189" s="25" t="n">
        <v>0</v>
      </c>
      <c r="F189" s="6" t="n">
        <v>48</v>
      </c>
      <c r="G189" s="19" t="n">
        <v>657446</v>
      </c>
      <c r="H189" s="19" t="n">
        <v>144</v>
      </c>
      <c r="I189" s="6" t="s">
        <v>268</v>
      </c>
      <c r="J189" s="26" t="b">
        <f aca="false">FALSE()</f>
        <v>0</v>
      </c>
      <c r="K189" s="26" t="s">
        <v>551</v>
      </c>
      <c r="L189" s="26" t="s">
        <v>552</v>
      </c>
      <c r="M189" s="26" t="n">
        <v>657647</v>
      </c>
      <c r="N189" s="6" t="s">
        <v>268</v>
      </c>
      <c r="O189" s="26" t="n">
        <v>-57</v>
      </c>
      <c r="P189" s="26" t="b">
        <f aca="false">TRUE()</f>
        <v>1</v>
      </c>
      <c r="Q189" s="26" t="s">
        <v>551</v>
      </c>
      <c r="R189" s="26" t="s">
        <v>552</v>
      </c>
    </row>
    <row r="190" customFormat="false" ht="12" hidden="false" customHeight="false" outlineLevel="0" collapsed="false">
      <c r="A190" s="19" t="s">
        <v>264</v>
      </c>
      <c r="B190" s="19" t="n">
        <v>76922</v>
      </c>
      <c r="C190" s="19" t="n">
        <v>79279</v>
      </c>
      <c r="D190" s="6" t="n">
        <v>1.06</v>
      </c>
      <c r="E190" s="25" t="n">
        <v>0</v>
      </c>
      <c r="F190" s="6" t="n">
        <v>47</v>
      </c>
      <c r="G190" s="19" t="n">
        <v>76922</v>
      </c>
      <c r="H190" s="19" t="n">
        <v>188</v>
      </c>
      <c r="I190" s="6" t="s">
        <v>268</v>
      </c>
      <c r="J190" s="26" t="b">
        <f aca="false">FALSE()</f>
        <v>0</v>
      </c>
      <c r="K190" s="26" t="s">
        <v>553</v>
      </c>
      <c r="L190" s="26" t="s">
        <v>272</v>
      </c>
      <c r="M190" s="26" t="n">
        <v>79279</v>
      </c>
      <c r="N190" s="6" t="s">
        <v>265</v>
      </c>
      <c r="O190" s="26" t="n">
        <v>109</v>
      </c>
      <c r="P190" s="26" t="b">
        <f aca="false">FALSE()</f>
        <v>0</v>
      </c>
      <c r="Q190" s="26" t="s">
        <v>554</v>
      </c>
      <c r="R190" s="26" t="s">
        <v>272</v>
      </c>
    </row>
    <row r="191" customFormat="false" ht="12" hidden="false" customHeight="false" outlineLevel="0" collapsed="false">
      <c r="A191" s="19" t="s">
        <v>264</v>
      </c>
      <c r="B191" s="19" t="n">
        <v>246935</v>
      </c>
      <c r="C191" s="19" t="n">
        <v>248490</v>
      </c>
      <c r="D191" s="6" t="n">
        <v>1.03</v>
      </c>
      <c r="E191" s="25" t="n">
        <v>0</v>
      </c>
      <c r="F191" s="6" t="n">
        <v>46</v>
      </c>
      <c r="G191" s="19" t="n">
        <v>246935</v>
      </c>
      <c r="H191" s="19" t="n">
        <v>76</v>
      </c>
      <c r="I191" s="6" t="s">
        <v>268</v>
      </c>
      <c r="J191" s="26" t="b">
        <f aca="false">FALSE()</f>
        <v>0</v>
      </c>
      <c r="K191" s="26" t="s">
        <v>555</v>
      </c>
      <c r="L191" s="26" t="s">
        <v>272</v>
      </c>
      <c r="M191" s="26" t="n">
        <v>248490</v>
      </c>
      <c r="N191" s="6" t="s">
        <v>268</v>
      </c>
      <c r="O191" s="26" t="n">
        <v>-81</v>
      </c>
      <c r="P191" s="26" t="b">
        <f aca="false">TRUE()</f>
        <v>1</v>
      </c>
      <c r="Q191" s="26" t="s">
        <v>556</v>
      </c>
      <c r="R191" s="26" t="s">
        <v>557</v>
      </c>
    </row>
    <row r="192" customFormat="false" ht="12" hidden="false" customHeight="false" outlineLevel="0" collapsed="false">
      <c r="A192" s="19" t="s">
        <v>264</v>
      </c>
      <c r="B192" s="19" t="n">
        <v>921027</v>
      </c>
      <c r="C192" s="19" t="n">
        <v>921324</v>
      </c>
      <c r="D192" s="6" t="n">
        <v>1.12</v>
      </c>
      <c r="E192" s="25" t="n">
        <v>0.01754386</v>
      </c>
      <c r="F192" s="6" t="n">
        <v>50</v>
      </c>
      <c r="G192" s="19" t="n">
        <v>921027</v>
      </c>
      <c r="H192" s="19" t="n">
        <v>156</v>
      </c>
      <c r="I192" s="6" t="s">
        <v>265</v>
      </c>
      <c r="J192" s="26" t="b">
        <f aca="false">FALSE()</f>
        <v>0</v>
      </c>
      <c r="K192" s="26" t="s">
        <v>558</v>
      </c>
      <c r="L192" s="26" t="s">
        <v>559</v>
      </c>
      <c r="M192" s="26" t="n">
        <v>921324</v>
      </c>
      <c r="N192" s="6" t="s">
        <v>265</v>
      </c>
      <c r="O192" s="26" t="n">
        <v>182</v>
      </c>
      <c r="P192" s="26" t="b">
        <f aca="false">FALSE()</f>
        <v>0</v>
      </c>
      <c r="Q192" s="26" t="s">
        <v>560</v>
      </c>
      <c r="R192" s="26" t="s">
        <v>561</v>
      </c>
    </row>
    <row r="193" customFormat="false" ht="12" hidden="false" customHeight="false" outlineLevel="0" collapsed="false">
      <c r="A193" s="19" t="s">
        <v>264</v>
      </c>
      <c r="B193" s="19" t="n">
        <v>2261946</v>
      </c>
      <c r="C193" s="19" t="n">
        <v>2262399</v>
      </c>
      <c r="D193" s="6" t="n">
        <v>1.12</v>
      </c>
      <c r="E193" s="25" t="n">
        <v>0.01754386</v>
      </c>
      <c r="F193" s="6" t="n">
        <v>50</v>
      </c>
      <c r="G193" s="19" t="n">
        <v>2261946</v>
      </c>
      <c r="H193" s="19" t="n">
        <v>-118</v>
      </c>
      <c r="I193" s="6" t="s">
        <v>265</v>
      </c>
      <c r="J193" s="26" t="b">
        <f aca="false">TRUE()</f>
        <v>1</v>
      </c>
      <c r="K193" s="26" t="s">
        <v>562</v>
      </c>
      <c r="L193" s="26" t="s">
        <v>272</v>
      </c>
      <c r="M193" s="26" t="n">
        <v>2262399</v>
      </c>
      <c r="N193" s="6" t="s">
        <v>265</v>
      </c>
      <c r="O193" s="26" t="n">
        <v>-150</v>
      </c>
      <c r="P193" s="26" t="b">
        <f aca="false">TRUE()</f>
        <v>1</v>
      </c>
      <c r="Q193" s="26" t="s">
        <v>563</v>
      </c>
      <c r="R193" s="26" t="s">
        <v>272</v>
      </c>
    </row>
    <row r="194" customFormat="false" ht="12" hidden="false" customHeight="false" outlineLevel="0" collapsed="false">
      <c r="A194" s="19" t="s">
        <v>264</v>
      </c>
      <c r="B194" s="19" t="n">
        <v>2828856</v>
      </c>
      <c r="C194" s="19" t="n">
        <v>2829180</v>
      </c>
      <c r="D194" s="6" t="n">
        <v>1.12</v>
      </c>
      <c r="E194" s="25" t="n">
        <v>0.01754386</v>
      </c>
      <c r="F194" s="6" t="n">
        <v>50</v>
      </c>
      <c r="G194" s="19" t="n">
        <v>2828856</v>
      </c>
      <c r="H194" s="19" t="n">
        <v>-370</v>
      </c>
      <c r="I194" s="6" t="s">
        <v>268</v>
      </c>
      <c r="J194" s="26" t="b">
        <f aca="false">TRUE()</f>
        <v>1</v>
      </c>
      <c r="K194" s="26" t="s">
        <v>564</v>
      </c>
      <c r="L194" s="26" t="s">
        <v>565</v>
      </c>
      <c r="M194" s="26" t="n">
        <v>2829180</v>
      </c>
      <c r="N194" s="6" t="s">
        <v>265</v>
      </c>
      <c r="O194" s="26" t="n">
        <v>-320</v>
      </c>
      <c r="P194" s="26" t="b">
        <f aca="false">TRUE()</f>
        <v>1</v>
      </c>
      <c r="Q194" s="26" t="s">
        <v>566</v>
      </c>
      <c r="R194" s="26" t="s">
        <v>270</v>
      </c>
    </row>
    <row r="195" customFormat="false" ht="12" hidden="false" customHeight="false" outlineLevel="0" collapsed="false">
      <c r="A195" s="19" t="s">
        <v>264</v>
      </c>
      <c r="B195" s="19" t="n">
        <v>3086731</v>
      </c>
      <c r="C195" s="19" t="n">
        <v>3086976</v>
      </c>
      <c r="D195" s="6" t="n">
        <v>1.1</v>
      </c>
      <c r="E195" s="25" t="n">
        <v>0.0242915</v>
      </c>
      <c r="F195" s="6" t="n">
        <v>49</v>
      </c>
      <c r="G195" s="19" t="n">
        <v>3086731</v>
      </c>
      <c r="H195" s="19" t="n">
        <v>184</v>
      </c>
      <c r="I195" s="6" t="s">
        <v>268</v>
      </c>
      <c r="J195" s="26" t="b">
        <f aca="false">FALSE()</f>
        <v>0</v>
      </c>
      <c r="K195" s="26" t="s">
        <v>567</v>
      </c>
      <c r="L195" s="26" t="s">
        <v>568</v>
      </c>
      <c r="M195" s="26" t="n">
        <v>3086976</v>
      </c>
      <c r="N195" s="6" t="s">
        <v>268</v>
      </c>
      <c r="O195" s="26" t="n">
        <v>-61</v>
      </c>
      <c r="P195" s="26" t="b">
        <f aca="false">TRUE()</f>
        <v>1</v>
      </c>
      <c r="Q195" s="26" t="s">
        <v>567</v>
      </c>
      <c r="R195" s="26" t="s">
        <v>568</v>
      </c>
    </row>
    <row r="196" customFormat="false" ht="12" hidden="false" customHeight="false" outlineLevel="0" collapsed="false">
      <c r="A196" s="19" t="s">
        <v>264</v>
      </c>
      <c r="B196" s="19" t="n">
        <v>976256</v>
      </c>
      <c r="C196" s="19" t="n">
        <v>976509</v>
      </c>
      <c r="D196" s="6" t="n">
        <v>1.01</v>
      </c>
      <c r="E196" s="25" t="n">
        <v>0.02631579</v>
      </c>
      <c r="F196" s="6" t="n">
        <v>45</v>
      </c>
      <c r="G196" s="19" t="n">
        <v>976256</v>
      </c>
      <c r="H196" s="19" t="n">
        <v>-53</v>
      </c>
      <c r="I196" s="6" t="s">
        <v>265</v>
      </c>
      <c r="J196" s="26" t="b">
        <f aca="false">TRUE()</f>
        <v>1</v>
      </c>
      <c r="K196" s="26" t="s">
        <v>569</v>
      </c>
      <c r="L196" s="26" t="s">
        <v>488</v>
      </c>
      <c r="M196" s="26" t="n">
        <v>976509</v>
      </c>
      <c r="N196" s="6" t="s">
        <v>265</v>
      </c>
      <c r="O196" s="26" t="n">
        <v>200</v>
      </c>
      <c r="P196" s="26" t="b">
        <f aca="false">FALSE()</f>
        <v>0</v>
      </c>
      <c r="Q196" s="26" t="s">
        <v>569</v>
      </c>
      <c r="R196" s="26" t="s">
        <v>488</v>
      </c>
    </row>
    <row r="198" customFormat="false" ht="12" hidden="false" customHeight="false" outlineLevel="0" collapsed="false">
      <c r="A198" s="19" t="s">
        <v>570</v>
      </c>
    </row>
    <row r="199" customFormat="false" ht="12" hidden="false" customHeight="false" outlineLevel="0" collapsed="false">
      <c r="A199" s="19" t="s">
        <v>264</v>
      </c>
      <c r="B199" s="19" t="n">
        <v>822475</v>
      </c>
      <c r="C199" s="19" t="n">
        <v>822796</v>
      </c>
      <c r="D199" s="6" t="n">
        <v>5.04</v>
      </c>
      <c r="E199" s="25" t="n">
        <v>0</v>
      </c>
      <c r="F199" s="6" t="n">
        <v>74</v>
      </c>
      <c r="G199" s="19" t="n">
        <v>822475</v>
      </c>
      <c r="H199" s="19" t="n">
        <v>172</v>
      </c>
      <c r="I199" s="6" t="s">
        <v>268</v>
      </c>
      <c r="J199" s="26" t="b">
        <f aca="false">FALSE()</f>
        <v>0</v>
      </c>
      <c r="K199" s="26" t="s">
        <v>531</v>
      </c>
      <c r="L199" s="26" t="s">
        <v>532</v>
      </c>
      <c r="M199" s="26" t="n">
        <v>822796</v>
      </c>
      <c r="N199" s="6" t="s">
        <v>268</v>
      </c>
      <c r="O199" s="26" t="n">
        <v>-149</v>
      </c>
      <c r="P199" s="26" t="b">
        <f aca="false">TRUE()</f>
        <v>1</v>
      </c>
      <c r="Q199" s="26" t="s">
        <v>531</v>
      </c>
      <c r="R199" s="26" t="s">
        <v>532</v>
      </c>
    </row>
    <row r="200" customFormat="false" ht="12" hidden="false" customHeight="false" outlineLevel="0" collapsed="false">
      <c r="A200" s="19" t="s">
        <v>313</v>
      </c>
      <c r="B200" s="19" t="n">
        <v>109526</v>
      </c>
      <c r="C200" s="19" t="n">
        <v>109635</v>
      </c>
      <c r="D200" s="6" t="n">
        <v>4.23</v>
      </c>
      <c r="E200" s="25" t="n">
        <v>0</v>
      </c>
      <c r="F200" s="6" t="n">
        <v>64</v>
      </c>
      <c r="G200" s="19" t="n">
        <v>109526</v>
      </c>
      <c r="M200" s="26" t="n">
        <v>109635</v>
      </c>
      <c r="R200" s="26" t="s">
        <v>503</v>
      </c>
    </row>
    <row r="201" customFormat="false" ht="12" hidden="false" customHeight="false" outlineLevel="0" collapsed="false">
      <c r="A201" s="19" t="s">
        <v>264</v>
      </c>
      <c r="B201" s="19" t="n">
        <v>976412</v>
      </c>
      <c r="C201" s="19" t="n">
        <v>976505</v>
      </c>
      <c r="D201" s="6" t="n">
        <v>4.29</v>
      </c>
      <c r="E201" s="25" t="n">
        <v>0</v>
      </c>
      <c r="F201" s="6" t="n">
        <v>63</v>
      </c>
      <c r="G201" s="19" t="n">
        <v>976412</v>
      </c>
      <c r="H201" s="19" t="n">
        <v>103</v>
      </c>
      <c r="I201" s="6" t="s">
        <v>265</v>
      </c>
      <c r="J201" s="26" t="b">
        <f aca="false">FALSE()</f>
        <v>0</v>
      </c>
      <c r="K201" s="26" t="s">
        <v>569</v>
      </c>
      <c r="L201" s="26" t="s">
        <v>488</v>
      </c>
      <c r="M201" s="26" t="n">
        <v>976505</v>
      </c>
      <c r="N201" s="6" t="s">
        <v>265</v>
      </c>
      <c r="O201" s="26" t="n">
        <v>196</v>
      </c>
      <c r="P201" s="26" t="b">
        <f aca="false">FALSE()</f>
        <v>0</v>
      </c>
      <c r="Q201" s="26" t="s">
        <v>569</v>
      </c>
      <c r="R201" s="26" t="s">
        <v>488</v>
      </c>
    </row>
    <row r="202" customFormat="false" ht="12" hidden="false" customHeight="false" outlineLevel="0" collapsed="false">
      <c r="A202" s="19" t="s">
        <v>264</v>
      </c>
      <c r="B202" s="19" t="n">
        <v>657470</v>
      </c>
      <c r="C202" s="19" t="n">
        <v>657575</v>
      </c>
      <c r="D202" s="6" t="n">
        <v>4.16</v>
      </c>
      <c r="E202" s="25" t="n">
        <v>0</v>
      </c>
      <c r="F202" s="6" t="n">
        <v>61</v>
      </c>
      <c r="G202" s="19" t="n">
        <v>657470</v>
      </c>
      <c r="H202" s="19" t="n">
        <v>120</v>
      </c>
      <c r="I202" s="6" t="s">
        <v>268</v>
      </c>
      <c r="J202" s="26" t="b">
        <f aca="false">FALSE()</f>
        <v>0</v>
      </c>
      <c r="K202" s="26" t="s">
        <v>551</v>
      </c>
      <c r="L202" s="26" t="s">
        <v>552</v>
      </c>
      <c r="M202" s="26" t="n">
        <v>657575</v>
      </c>
      <c r="N202" s="6" t="s">
        <v>268</v>
      </c>
      <c r="O202" s="26" t="n">
        <v>15</v>
      </c>
      <c r="P202" s="26" t="b">
        <f aca="false">FALSE()</f>
        <v>0</v>
      </c>
      <c r="Q202" s="26" t="s">
        <v>551</v>
      </c>
      <c r="R202" s="26" t="s">
        <v>552</v>
      </c>
    </row>
    <row r="203" customFormat="false" ht="12" hidden="false" customHeight="false" outlineLevel="0" collapsed="false">
      <c r="A203" s="19" t="s">
        <v>264</v>
      </c>
      <c r="B203" s="19" t="n">
        <v>757409</v>
      </c>
      <c r="C203" s="19" t="n">
        <v>757548</v>
      </c>
      <c r="D203" s="6" t="n">
        <v>4.16</v>
      </c>
      <c r="E203" s="25" t="n">
        <v>0</v>
      </c>
      <c r="F203" s="6" t="n">
        <v>61</v>
      </c>
      <c r="G203" s="19" t="n">
        <v>757409</v>
      </c>
      <c r="H203" s="19" t="n">
        <v>-721</v>
      </c>
      <c r="I203" s="6" t="s">
        <v>265</v>
      </c>
      <c r="J203" s="26" t="b">
        <f aca="false">TRUE()</f>
        <v>1</v>
      </c>
      <c r="K203" s="26" t="s">
        <v>527</v>
      </c>
      <c r="L203" s="26" t="s">
        <v>528</v>
      </c>
      <c r="M203" s="26" t="n">
        <v>757548</v>
      </c>
      <c r="N203" s="6" t="s">
        <v>265</v>
      </c>
      <c r="O203" s="26" t="n">
        <v>-582</v>
      </c>
      <c r="P203" s="26" t="b">
        <f aca="false">TRUE()</f>
        <v>1</v>
      </c>
      <c r="Q203" s="26" t="s">
        <v>527</v>
      </c>
      <c r="R203" s="26" t="s">
        <v>528</v>
      </c>
    </row>
    <row r="204" customFormat="false" ht="12" hidden="false" customHeight="false" outlineLevel="0" collapsed="false">
      <c r="A204" s="19" t="s">
        <v>264</v>
      </c>
      <c r="B204" s="19" t="n">
        <v>2354302</v>
      </c>
      <c r="C204" s="19" t="n">
        <v>2354375</v>
      </c>
      <c r="D204" s="6" t="n">
        <v>4.09</v>
      </c>
      <c r="E204" s="25" t="n">
        <v>0</v>
      </c>
      <c r="F204" s="6" t="n">
        <v>60</v>
      </c>
      <c r="G204" s="19" t="n">
        <v>2354302</v>
      </c>
      <c r="H204" s="19" t="n">
        <v>-48</v>
      </c>
      <c r="I204" s="6" t="s">
        <v>268</v>
      </c>
      <c r="J204" s="26" t="b">
        <f aca="false">TRUE()</f>
        <v>1</v>
      </c>
      <c r="K204" s="26" t="s">
        <v>536</v>
      </c>
      <c r="L204" s="26" t="s">
        <v>272</v>
      </c>
      <c r="M204" s="26" t="n">
        <v>2354375</v>
      </c>
      <c r="N204" s="6" t="s">
        <v>268</v>
      </c>
      <c r="O204" s="26" t="n">
        <v>-121</v>
      </c>
      <c r="P204" s="26" t="b">
        <f aca="false">TRUE()</f>
        <v>1</v>
      </c>
      <c r="Q204" s="26" t="s">
        <v>536</v>
      </c>
      <c r="R204" s="26" t="s">
        <v>272</v>
      </c>
    </row>
    <row r="205" customFormat="false" ht="12" hidden="false" customHeight="false" outlineLevel="0" collapsed="false">
      <c r="A205" s="19" t="s">
        <v>264</v>
      </c>
      <c r="B205" s="19" t="n">
        <v>2525709</v>
      </c>
      <c r="C205" s="19" t="n">
        <v>2525834</v>
      </c>
      <c r="D205" s="6" t="n">
        <v>4.09</v>
      </c>
      <c r="E205" s="25" t="n">
        <v>0</v>
      </c>
      <c r="F205" s="6" t="n">
        <v>60</v>
      </c>
      <c r="G205" s="19" t="n">
        <v>2525709</v>
      </c>
      <c r="H205" s="19" t="n">
        <v>201</v>
      </c>
      <c r="J205" s="26" t="b">
        <f aca="false">FALSE()</f>
        <v>0</v>
      </c>
      <c r="M205" s="26" t="n">
        <v>2525834</v>
      </c>
      <c r="O205" s="26" t="n">
        <v>201</v>
      </c>
      <c r="P205" s="26" t="b">
        <f aca="false">FALSE()</f>
        <v>0</v>
      </c>
    </row>
    <row r="206" customFormat="false" ht="12" hidden="false" customHeight="false" outlineLevel="0" collapsed="false">
      <c r="A206" s="19" t="s">
        <v>313</v>
      </c>
      <c r="B206" s="19" t="n">
        <v>149169</v>
      </c>
      <c r="C206" s="19" t="n">
        <v>149346</v>
      </c>
      <c r="D206" s="6" t="n">
        <v>3.96</v>
      </c>
      <c r="E206" s="25" t="n">
        <v>0</v>
      </c>
      <c r="F206" s="6" t="n">
        <v>60</v>
      </c>
      <c r="G206" s="19" t="n">
        <v>149169</v>
      </c>
      <c r="K206" s="26" t="s">
        <v>571</v>
      </c>
      <c r="L206" s="26" t="s">
        <v>572</v>
      </c>
      <c r="M206" s="26" t="n">
        <v>149346</v>
      </c>
      <c r="Q206" s="26" t="s">
        <v>571</v>
      </c>
      <c r="R206" s="26" t="s">
        <v>572</v>
      </c>
    </row>
    <row r="207" customFormat="false" ht="12" hidden="false" customHeight="false" outlineLevel="0" collapsed="false">
      <c r="A207" s="19" t="s">
        <v>264</v>
      </c>
      <c r="B207" s="19" t="n">
        <v>731096</v>
      </c>
      <c r="C207" s="19" t="n">
        <v>731209</v>
      </c>
      <c r="D207" s="6" t="n">
        <v>3.95</v>
      </c>
      <c r="E207" s="25" t="n">
        <v>0</v>
      </c>
      <c r="F207" s="6" t="n">
        <v>58</v>
      </c>
      <c r="G207" s="19" t="n">
        <v>731096</v>
      </c>
      <c r="H207" s="19" t="n">
        <v>19</v>
      </c>
      <c r="I207" s="6" t="s">
        <v>265</v>
      </c>
      <c r="J207" s="26" t="b">
        <f aca="false">FALSE()</f>
        <v>0</v>
      </c>
      <c r="K207" s="26" t="s">
        <v>573</v>
      </c>
      <c r="L207" s="26" t="s">
        <v>272</v>
      </c>
      <c r="M207" s="26" t="n">
        <v>731209</v>
      </c>
      <c r="N207" s="6" t="s">
        <v>265</v>
      </c>
      <c r="O207" s="26" t="n">
        <v>132</v>
      </c>
      <c r="P207" s="26" t="b">
        <f aca="false">FALSE()</f>
        <v>0</v>
      </c>
      <c r="Q207" s="26" t="s">
        <v>573</v>
      </c>
      <c r="R207" s="26" t="s">
        <v>272</v>
      </c>
    </row>
    <row r="208" customFormat="false" ht="12" hidden="false" customHeight="false" outlineLevel="0" collapsed="false">
      <c r="A208" s="19" t="s">
        <v>264</v>
      </c>
      <c r="B208" s="19" t="n">
        <v>2257200</v>
      </c>
      <c r="C208" s="19" t="n">
        <v>2257297</v>
      </c>
      <c r="D208" s="6" t="n">
        <v>3.95</v>
      </c>
      <c r="E208" s="25" t="n">
        <v>0</v>
      </c>
      <c r="F208" s="6" t="n">
        <v>58</v>
      </c>
      <c r="G208" s="19" t="n">
        <v>2257200</v>
      </c>
      <c r="H208" s="19" t="n">
        <v>105</v>
      </c>
      <c r="I208" s="6" t="s">
        <v>265</v>
      </c>
      <c r="J208" s="26" t="b">
        <f aca="false">FALSE()</f>
        <v>0</v>
      </c>
      <c r="K208" s="26" t="s">
        <v>574</v>
      </c>
      <c r="L208" s="26" t="s">
        <v>272</v>
      </c>
      <c r="M208" s="26" t="n">
        <v>2257297</v>
      </c>
      <c r="N208" s="6" t="s">
        <v>265</v>
      </c>
      <c r="O208" s="26" t="n">
        <v>-244</v>
      </c>
      <c r="P208" s="26" t="b">
        <f aca="false">TRUE()</f>
        <v>1</v>
      </c>
      <c r="Q208" s="26" t="s">
        <v>575</v>
      </c>
      <c r="R208" s="26" t="s">
        <v>272</v>
      </c>
    </row>
    <row r="209" customFormat="false" ht="12" hidden="false" customHeight="false" outlineLevel="0" collapsed="false">
      <c r="A209" s="19" t="s">
        <v>264</v>
      </c>
      <c r="B209" s="19" t="n">
        <v>2710871</v>
      </c>
      <c r="C209" s="19" t="n">
        <v>2711016</v>
      </c>
      <c r="D209" s="6" t="n">
        <v>3.95</v>
      </c>
      <c r="E209" s="25" t="n">
        <v>0</v>
      </c>
      <c r="F209" s="6" t="n">
        <v>58</v>
      </c>
      <c r="G209" s="19" t="n">
        <v>2710871</v>
      </c>
      <c r="H209" s="19" t="n">
        <v>184</v>
      </c>
      <c r="I209" s="6" t="s">
        <v>265</v>
      </c>
      <c r="J209" s="26" t="b">
        <f aca="false">FALSE()</f>
        <v>0</v>
      </c>
      <c r="K209" s="26" t="s">
        <v>576</v>
      </c>
      <c r="L209" s="26" t="s">
        <v>443</v>
      </c>
      <c r="M209" s="26" t="n">
        <v>2711016</v>
      </c>
      <c r="N209" s="6" t="s">
        <v>265</v>
      </c>
      <c r="O209" s="26" t="n">
        <v>-1248</v>
      </c>
      <c r="P209" s="26" t="b">
        <f aca="false">TRUE()</f>
        <v>1</v>
      </c>
      <c r="Q209" s="26" t="s">
        <v>22</v>
      </c>
      <c r="R209" s="26" t="s">
        <v>358</v>
      </c>
    </row>
    <row r="210" customFormat="false" ht="12" hidden="false" customHeight="false" outlineLevel="0" collapsed="false">
      <c r="A210" s="19" t="s">
        <v>264</v>
      </c>
      <c r="B210" s="19" t="n">
        <v>328746</v>
      </c>
      <c r="C210" s="19" t="n">
        <v>328919</v>
      </c>
      <c r="D210" s="6" t="n">
        <v>3.89</v>
      </c>
      <c r="E210" s="25" t="n">
        <v>0</v>
      </c>
      <c r="F210" s="6" t="n">
        <v>57</v>
      </c>
      <c r="G210" s="19" t="n">
        <v>328746</v>
      </c>
      <c r="H210" s="19" t="n">
        <v>201</v>
      </c>
      <c r="J210" s="26" t="b">
        <f aca="false">FALSE()</f>
        <v>0</v>
      </c>
      <c r="M210" s="26" t="n">
        <v>328919</v>
      </c>
      <c r="N210" s="6" t="s">
        <v>265</v>
      </c>
      <c r="O210" s="26" t="n">
        <v>-1836</v>
      </c>
      <c r="P210" s="26" t="b">
        <f aca="false">TRUE()</f>
        <v>1</v>
      </c>
      <c r="Q210" s="26" t="s">
        <v>577</v>
      </c>
      <c r="R210" s="26" t="s">
        <v>578</v>
      </c>
    </row>
    <row r="211" customFormat="false" ht="12" hidden="false" customHeight="false" outlineLevel="0" collapsed="false">
      <c r="A211" s="19" t="s">
        <v>264</v>
      </c>
      <c r="B211" s="19" t="n">
        <v>364904</v>
      </c>
      <c r="C211" s="19" t="n">
        <v>365225</v>
      </c>
      <c r="D211" s="6" t="n">
        <v>3.89</v>
      </c>
      <c r="E211" s="25" t="n">
        <v>0</v>
      </c>
      <c r="F211" s="6" t="n">
        <v>57</v>
      </c>
      <c r="G211" s="19" t="n">
        <v>364904</v>
      </c>
      <c r="H211" s="19" t="n">
        <v>192</v>
      </c>
      <c r="I211" s="6" t="s">
        <v>268</v>
      </c>
      <c r="J211" s="26" t="b">
        <f aca="false">FALSE()</f>
        <v>0</v>
      </c>
      <c r="K211" s="26" t="s">
        <v>579</v>
      </c>
      <c r="L211" s="26" t="s">
        <v>580</v>
      </c>
      <c r="M211" s="26" t="n">
        <v>365225</v>
      </c>
      <c r="N211" s="6" t="s">
        <v>268</v>
      </c>
      <c r="O211" s="26" t="n">
        <v>-129</v>
      </c>
      <c r="P211" s="26" t="b">
        <f aca="false">TRUE()</f>
        <v>1</v>
      </c>
      <c r="Q211" s="26" t="s">
        <v>579</v>
      </c>
      <c r="R211" s="26" t="s">
        <v>580</v>
      </c>
    </row>
    <row r="212" customFormat="false" ht="12" hidden="false" customHeight="false" outlineLevel="0" collapsed="false">
      <c r="A212" s="19" t="s">
        <v>264</v>
      </c>
      <c r="B212" s="19" t="n">
        <v>565132</v>
      </c>
      <c r="C212" s="19" t="n">
        <v>565217</v>
      </c>
      <c r="D212" s="6" t="n">
        <v>3.89</v>
      </c>
      <c r="E212" s="25" t="n">
        <v>0</v>
      </c>
      <c r="F212" s="6" t="n">
        <v>57</v>
      </c>
      <c r="G212" s="19" t="n">
        <v>565132</v>
      </c>
      <c r="H212" s="19" t="n">
        <v>45</v>
      </c>
      <c r="I212" s="6" t="s">
        <v>265</v>
      </c>
      <c r="J212" s="26" t="b">
        <f aca="false">FALSE()</f>
        <v>0</v>
      </c>
      <c r="K212" s="26" t="s">
        <v>544</v>
      </c>
      <c r="L212" s="26" t="s">
        <v>287</v>
      </c>
      <c r="M212" s="26" t="n">
        <v>565217</v>
      </c>
      <c r="N212" s="6" t="s">
        <v>265</v>
      </c>
      <c r="O212" s="26" t="n">
        <v>130</v>
      </c>
      <c r="P212" s="26" t="b">
        <f aca="false">FALSE()</f>
        <v>0</v>
      </c>
      <c r="Q212" s="26" t="s">
        <v>544</v>
      </c>
      <c r="R212" s="26" t="s">
        <v>287</v>
      </c>
    </row>
    <row r="213" customFormat="false" ht="12" hidden="false" customHeight="false" outlineLevel="0" collapsed="false">
      <c r="A213" s="19" t="s">
        <v>264</v>
      </c>
      <c r="B213" s="19" t="n">
        <v>2215154</v>
      </c>
      <c r="C213" s="19" t="n">
        <v>2215263</v>
      </c>
      <c r="D213" s="6" t="n">
        <v>3.89</v>
      </c>
      <c r="E213" s="25" t="n">
        <v>0</v>
      </c>
      <c r="F213" s="6" t="n">
        <v>57</v>
      </c>
      <c r="G213" s="19" t="n">
        <v>2215154</v>
      </c>
      <c r="H213" s="19" t="n">
        <v>196</v>
      </c>
      <c r="I213" s="6" t="s">
        <v>268</v>
      </c>
      <c r="J213" s="26" t="b">
        <f aca="false">FALSE()</f>
        <v>0</v>
      </c>
      <c r="K213" s="26" t="s">
        <v>581</v>
      </c>
      <c r="L213" s="26" t="s">
        <v>272</v>
      </c>
      <c r="M213" s="26" t="n">
        <v>2215263</v>
      </c>
      <c r="N213" s="6" t="s">
        <v>268</v>
      </c>
      <c r="O213" s="26" t="n">
        <v>87</v>
      </c>
      <c r="P213" s="26" t="b">
        <f aca="false">FALSE()</f>
        <v>0</v>
      </c>
      <c r="Q213" s="26" t="s">
        <v>581</v>
      </c>
      <c r="R213" s="26" t="s">
        <v>272</v>
      </c>
    </row>
    <row r="214" customFormat="false" ht="12" hidden="false" customHeight="false" outlineLevel="0" collapsed="false">
      <c r="A214" s="19" t="s">
        <v>264</v>
      </c>
      <c r="B214" s="19" t="n">
        <v>3165051</v>
      </c>
      <c r="C214" s="19" t="n">
        <v>3165116</v>
      </c>
      <c r="D214" s="6" t="n">
        <v>3.89</v>
      </c>
      <c r="E214" s="25" t="n">
        <v>0</v>
      </c>
      <c r="F214" s="6" t="n">
        <v>57</v>
      </c>
      <c r="G214" s="19" t="n">
        <v>3165051</v>
      </c>
      <c r="H214" s="19" t="n">
        <v>183</v>
      </c>
      <c r="I214" s="6" t="s">
        <v>265</v>
      </c>
      <c r="J214" s="26" t="b">
        <f aca="false">FALSE()</f>
        <v>0</v>
      </c>
      <c r="K214" s="26" t="s">
        <v>582</v>
      </c>
      <c r="L214" s="26" t="s">
        <v>287</v>
      </c>
      <c r="M214" s="26" t="n">
        <v>3165116</v>
      </c>
      <c r="N214" s="6" t="s">
        <v>265</v>
      </c>
      <c r="O214" s="26" t="n">
        <v>-108</v>
      </c>
      <c r="P214" s="26" t="b">
        <f aca="false">TRUE()</f>
        <v>1</v>
      </c>
      <c r="Q214" s="26" t="s">
        <v>583</v>
      </c>
      <c r="R214" s="26" t="s">
        <v>272</v>
      </c>
    </row>
    <row r="215" customFormat="false" ht="12" hidden="false" customHeight="false" outlineLevel="0" collapsed="false">
      <c r="A215" s="19" t="s">
        <v>264</v>
      </c>
      <c r="B215" s="19" t="n">
        <v>1440968</v>
      </c>
      <c r="C215" s="19" t="n">
        <v>1441057</v>
      </c>
      <c r="D215" s="6" t="n">
        <v>3.82</v>
      </c>
      <c r="E215" s="25" t="n">
        <v>0</v>
      </c>
      <c r="F215" s="6" t="n">
        <v>56</v>
      </c>
      <c r="G215" s="19" t="n">
        <v>1440968</v>
      </c>
      <c r="H215" s="19" t="n">
        <v>-82</v>
      </c>
      <c r="I215" s="6" t="s">
        <v>265</v>
      </c>
      <c r="J215" s="26" t="b">
        <f aca="false">TRUE()</f>
        <v>1</v>
      </c>
      <c r="K215" s="26" t="s">
        <v>584</v>
      </c>
      <c r="L215" s="26" t="s">
        <v>585</v>
      </c>
      <c r="M215" s="26" t="n">
        <v>1441057</v>
      </c>
      <c r="N215" s="6" t="s">
        <v>265</v>
      </c>
      <c r="O215" s="26" t="n">
        <v>7</v>
      </c>
      <c r="P215" s="26" t="b">
        <f aca="false">FALSE()</f>
        <v>0</v>
      </c>
      <c r="Q215" s="26" t="s">
        <v>584</v>
      </c>
      <c r="R215" s="26" t="s">
        <v>585</v>
      </c>
    </row>
    <row r="216" customFormat="false" ht="12" hidden="false" customHeight="false" outlineLevel="0" collapsed="false">
      <c r="A216" s="19" t="s">
        <v>264</v>
      </c>
      <c r="B216" s="19" t="n">
        <v>2508137</v>
      </c>
      <c r="C216" s="19" t="n">
        <v>2508238</v>
      </c>
      <c r="D216" s="6" t="n">
        <v>3.82</v>
      </c>
      <c r="E216" s="25" t="n">
        <v>0</v>
      </c>
      <c r="F216" s="6" t="n">
        <v>56</v>
      </c>
      <c r="G216" s="19" t="n">
        <v>2508137</v>
      </c>
      <c r="H216" s="19" t="n">
        <v>-203</v>
      </c>
      <c r="I216" s="6" t="s">
        <v>265</v>
      </c>
      <c r="J216" s="26" t="b">
        <f aca="false">TRUE()</f>
        <v>1</v>
      </c>
      <c r="K216" s="26" t="s">
        <v>586</v>
      </c>
      <c r="L216" s="26" t="s">
        <v>587</v>
      </c>
      <c r="M216" s="26" t="n">
        <v>2508238</v>
      </c>
      <c r="N216" s="6" t="s">
        <v>265</v>
      </c>
      <c r="O216" s="26" t="n">
        <v>-102</v>
      </c>
      <c r="P216" s="26" t="b">
        <f aca="false">TRUE()</f>
        <v>1</v>
      </c>
      <c r="Q216" s="26" t="s">
        <v>586</v>
      </c>
      <c r="R216" s="26" t="s">
        <v>587</v>
      </c>
    </row>
    <row r="217" customFormat="false" ht="12" hidden="false" customHeight="false" outlineLevel="0" collapsed="false">
      <c r="A217" s="19" t="s">
        <v>264</v>
      </c>
      <c r="B217" s="19" t="n">
        <v>2515529</v>
      </c>
      <c r="C217" s="19" t="n">
        <v>2515772</v>
      </c>
      <c r="D217" s="6" t="n">
        <v>3.82</v>
      </c>
      <c r="E217" s="25" t="n">
        <v>0</v>
      </c>
      <c r="F217" s="6" t="n">
        <v>56</v>
      </c>
      <c r="G217" s="19" t="n">
        <v>2515529</v>
      </c>
      <c r="H217" s="19" t="n">
        <v>-3051</v>
      </c>
      <c r="I217" s="6" t="s">
        <v>265</v>
      </c>
      <c r="J217" s="26" t="b">
        <f aca="false">TRUE()</f>
        <v>1</v>
      </c>
      <c r="K217" s="26" t="s">
        <v>588</v>
      </c>
      <c r="L217" s="26" t="s">
        <v>589</v>
      </c>
      <c r="M217" s="26" t="n">
        <v>2515772</v>
      </c>
      <c r="N217" s="6" t="s">
        <v>265</v>
      </c>
      <c r="O217" s="26" t="n">
        <v>-2808</v>
      </c>
      <c r="P217" s="26" t="b">
        <f aca="false">TRUE()</f>
        <v>1</v>
      </c>
      <c r="Q217" s="26" t="s">
        <v>588</v>
      </c>
      <c r="R217" s="26" t="s">
        <v>589</v>
      </c>
    </row>
    <row r="218" customFormat="false" ht="12" hidden="false" customHeight="false" outlineLevel="0" collapsed="false">
      <c r="A218" s="19" t="s">
        <v>264</v>
      </c>
      <c r="B218" s="19" t="n">
        <v>2687328</v>
      </c>
      <c r="C218" s="19" t="n">
        <v>2687407</v>
      </c>
      <c r="D218" s="6" t="n">
        <v>3.82</v>
      </c>
      <c r="E218" s="25" t="n">
        <v>0</v>
      </c>
      <c r="F218" s="6" t="n">
        <v>56</v>
      </c>
      <c r="G218" s="19" t="n">
        <v>2687328</v>
      </c>
      <c r="H218" s="19" t="n">
        <v>127</v>
      </c>
      <c r="I218" s="6" t="s">
        <v>265</v>
      </c>
      <c r="J218" s="26" t="b">
        <f aca="false">FALSE()</f>
        <v>0</v>
      </c>
      <c r="K218" s="26" t="s">
        <v>590</v>
      </c>
      <c r="L218" s="26" t="s">
        <v>591</v>
      </c>
      <c r="M218" s="26" t="n">
        <v>2687407</v>
      </c>
      <c r="N218" s="6" t="s">
        <v>265</v>
      </c>
      <c r="O218" s="26" t="n">
        <v>-51</v>
      </c>
      <c r="P218" s="26" t="b">
        <f aca="false">TRUE()</f>
        <v>1</v>
      </c>
      <c r="Q218" s="26" t="s">
        <v>592</v>
      </c>
      <c r="R218" s="26" t="s">
        <v>593</v>
      </c>
    </row>
    <row r="220" customFormat="false" ht="12" hidden="false" customHeight="false" outlineLevel="0" collapsed="false">
      <c r="A220" s="41" t="s">
        <v>248</v>
      </c>
      <c r="B220" s="30" t="s">
        <v>249</v>
      </c>
      <c r="C220" s="30" t="s">
        <v>250</v>
      </c>
      <c r="D220" s="30" t="s">
        <v>251</v>
      </c>
      <c r="E220" s="31" t="s">
        <v>252</v>
      </c>
      <c r="F220" s="30" t="s">
        <v>253</v>
      </c>
      <c r="G220" s="32" t="s">
        <v>249</v>
      </c>
      <c r="H220" s="32" t="s">
        <v>254</v>
      </c>
      <c r="I220" s="32" t="s">
        <v>255</v>
      </c>
      <c r="J220" s="32" t="s">
        <v>256</v>
      </c>
      <c r="K220" s="32" t="s">
        <v>257</v>
      </c>
      <c r="L220" s="32" t="s">
        <v>355</v>
      </c>
      <c r="M220" s="33" t="s">
        <v>250</v>
      </c>
      <c r="N220" s="33" t="s">
        <v>259</v>
      </c>
      <c r="O220" s="33" t="s">
        <v>260</v>
      </c>
      <c r="P220" s="33" t="s">
        <v>261</v>
      </c>
      <c r="Q220" s="33" t="s">
        <v>257</v>
      </c>
      <c r="R220" s="33" t="s">
        <v>355</v>
      </c>
    </row>
    <row r="222" customFormat="false" ht="12" hidden="false" customHeight="false" outlineLevel="0" collapsed="false">
      <c r="A222" s="19" t="s">
        <v>594</v>
      </c>
    </row>
    <row r="224" customFormat="false" ht="12" hidden="false" customHeight="false" outlineLevel="0" collapsed="false">
      <c r="A224" s="19" t="s">
        <v>264</v>
      </c>
      <c r="B224" s="19" t="n">
        <v>891294</v>
      </c>
      <c r="C224" s="19" t="n">
        <v>891519</v>
      </c>
      <c r="D224" s="6" t="n">
        <v>4.04</v>
      </c>
      <c r="E224" s="25" t="n">
        <v>0</v>
      </c>
      <c r="F224" s="6" t="n">
        <v>90</v>
      </c>
      <c r="G224" s="19" t="n">
        <v>891294</v>
      </c>
      <c r="H224" s="19" t="n">
        <v>128</v>
      </c>
      <c r="I224" s="6" t="s">
        <v>268</v>
      </c>
      <c r="J224" s="26" t="b">
        <f aca="false">FALSE()</f>
        <v>0</v>
      </c>
      <c r="K224" s="26" t="s">
        <v>595</v>
      </c>
      <c r="L224" s="26" t="s">
        <v>272</v>
      </c>
      <c r="M224" s="26" t="n">
        <v>891519</v>
      </c>
      <c r="N224" s="6" t="s">
        <v>268</v>
      </c>
      <c r="O224" s="26" t="n">
        <v>196</v>
      </c>
      <c r="P224" s="26" t="b">
        <f aca="false">FALSE()</f>
        <v>0</v>
      </c>
      <c r="Q224" s="26" t="s">
        <v>596</v>
      </c>
      <c r="R224" s="26" t="s">
        <v>597</v>
      </c>
    </row>
    <row r="225" customFormat="false" ht="12" hidden="false" customHeight="false" outlineLevel="0" collapsed="false">
      <c r="A225" s="19" t="s">
        <v>264</v>
      </c>
      <c r="B225" s="19" t="n">
        <v>3276968</v>
      </c>
      <c r="C225" s="19" t="n">
        <v>3277316</v>
      </c>
      <c r="D225" s="6" t="n">
        <v>4.04</v>
      </c>
      <c r="E225" s="25" t="n">
        <v>0</v>
      </c>
      <c r="F225" s="6" t="n">
        <v>90</v>
      </c>
      <c r="G225" s="19" t="n">
        <v>3276968</v>
      </c>
      <c r="H225" s="19" t="n">
        <v>64</v>
      </c>
      <c r="I225" s="6" t="s">
        <v>268</v>
      </c>
      <c r="J225" s="26" t="b">
        <f aca="false">FALSE()</f>
        <v>0</v>
      </c>
      <c r="K225" s="26" t="s">
        <v>598</v>
      </c>
      <c r="L225" s="26" t="s">
        <v>272</v>
      </c>
      <c r="M225" s="26" t="n">
        <v>3277316</v>
      </c>
      <c r="N225" s="6" t="s">
        <v>268</v>
      </c>
      <c r="O225" s="26" t="n">
        <v>107</v>
      </c>
      <c r="P225" s="26" t="b">
        <f aca="false">FALSE()</f>
        <v>0</v>
      </c>
      <c r="Q225" s="26" t="s">
        <v>599</v>
      </c>
      <c r="R225" s="26" t="s">
        <v>600</v>
      </c>
    </row>
    <row r="226" customFormat="false" ht="12" hidden="false" customHeight="false" outlineLevel="0" collapsed="false">
      <c r="A226" s="19" t="s">
        <v>264</v>
      </c>
      <c r="B226" s="19" t="n">
        <v>1817988</v>
      </c>
      <c r="C226" s="19" t="n">
        <v>1818093</v>
      </c>
      <c r="D226" s="6" t="n">
        <v>3.68</v>
      </c>
      <c r="E226" s="25" t="n">
        <v>0</v>
      </c>
      <c r="F226" s="6" t="n">
        <v>82</v>
      </c>
      <c r="G226" s="19" t="n">
        <v>1817988</v>
      </c>
      <c r="H226" s="19" t="n">
        <v>-1646</v>
      </c>
      <c r="I226" s="6" t="s">
        <v>268</v>
      </c>
      <c r="J226" s="26" t="b">
        <f aca="false">TRUE()</f>
        <v>1</v>
      </c>
      <c r="K226" s="40" t="s">
        <v>354</v>
      </c>
      <c r="L226" s="26" t="s">
        <v>287</v>
      </c>
      <c r="M226" s="26" t="n">
        <v>1818093</v>
      </c>
      <c r="N226" s="6" t="s">
        <v>268</v>
      </c>
      <c r="O226" s="26" t="n">
        <v>-1751</v>
      </c>
      <c r="P226" s="26" t="b">
        <f aca="false">TRUE()</f>
        <v>1</v>
      </c>
      <c r="Q226" s="26" t="s">
        <v>354</v>
      </c>
      <c r="R226" s="26" t="s">
        <v>287</v>
      </c>
    </row>
    <row r="227" customFormat="false" ht="12" hidden="false" customHeight="false" outlineLevel="0" collapsed="false">
      <c r="A227" s="19" t="s">
        <v>264</v>
      </c>
      <c r="B227" s="19" t="n">
        <v>2129202</v>
      </c>
      <c r="C227" s="19" t="n">
        <v>2129331</v>
      </c>
      <c r="D227" s="6" t="n">
        <v>3.64</v>
      </c>
      <c r="E227" s="25" t="n">
        <v>0</v>
      </c>
      <c r="F227" s="6" t="n">
        <v>81</v>
      </c>
      <c r="G227" s="19" t="n">
        <v>2129202</v>
      </c>
      <c r="H227" s="19" t="n">
        <v>-36</v>
      </c>
      <c r="I227" s="6" t="s">
        <v>265</v>
      </c>
      <c r="J227" s="26" t="b">
        <f aca="false">TRUE()</f>
        <v>1</v>
      </c>
      <c r="K227" s="40" t="s">
        <v>280</v>
      </c>
      <c r="L227" s="26" t="s">
        <v>281</v>
      </c>
      <c r="M227" s="26" t="n">
        <v>2129331</v>
      </c>
      <c r="N227" s="6" t="s">
        <v>265</v>
      </c>
      <c r="O227" s="26" t="n">
        <v>93</v>
      </c>
      <c r="P227" s="26" t="b">
        <f aca="false">FALSE()</f>
        <v>0</v>
      </c>
      <c r="Q227" s="26" t="s">
        <v>280</v>
      </c>
      <c r="R227" s="26" t="s">
        <v>281</v>
      </c>
    </row>
    <row r="228" customFormat="false" ht="12" hidden="false" customHeight="false" outlineLevel="0" collapsed="false">
      <c r="A228" s="19" t="s">
        <v>264</v>
      </c>
      <c r="B228" s="19" t="n">
        <v>2088759</v>
      </c>
      <c r="C228" s="19" t="n">
        <v>2089054</v>
      </c>
      <c r="D228" s="6" t="n">
        <v>3.46</v>
      </c>
      <c r="E228" s="25" t="n">
        <v>0</v>
      </c>
      <c r="F228" s="6" t="n">
        <v>77</v>
      </c>
      <c r="G228" s="19" t="n">
        <v>2088759</v>
      </c>
      <c r="H228" s="19" t="n">
        <v>-4</v>
      </c>
      <c r="I228" s="6" t="s">
        <v>268</v>
      </c>
      <c r="J228" s="26" t="b">
        <f aca="false">TRUE()</f>
        <v>1</v>
      </c>
      <c r="K228" s="40" t="s">
        <v>277</v>
      </c>
      <c r="L228" s="26" t="s">
        <v>278</v>
      </c>
      <c r="M228" s="26" t="n">
        <v>2089054</v>
      </c>
      <c r="N228" s="6" t="s">
        <v>268</v>
      </c>
      <c r="O228" s="26" t="n">
        <v>-299</v>
      </c>
      <c r="P228" s="26" t="b">
        <f aca="false">TRUE()</f>
        <v>1</v>
      </c>
      <c r="Q228" s="26" t="s">
        <v>277</v>
      </c>
      <c r="R228" s="26" t="s">
        <v>278</v>
      </c>
    </row>
    <row r="229" customFormat="false" ht="12" hidden="false" customHeight="false" outlineLevel="0" collapsed="false">
      <c r="A229" s="19" t="s">
        <v>264</v>
      </c>
      <c r="B229" s="19" t="n">
        <v>813053</v>
      </c>
      <c r="C229" s="19" t="n">
        <v>813322</v>
      </c>
      <c r="D229" s="6" t="n">
        <v>3.19</v>
      </c>
      <c r="E229" s="25" t="n">
        <v>0</v>
      </c>
      <c r="F229" s="6" t="n">
        <v>71</v>
      </c>
      <c r="G229" s="19" t="n">
        <v>813053</v>
      </c>
      <c r="H229" s="19" t="n">
        <v>152</v>
      </c>
      <c r="I229" s="6" t="s">
        <v>268</v>
      </c>
      <c r="J229" s="26" t="b">
        <f aca="false">FALSE()</f>
        <v>0</v>
      </c>
      <c r="K229" s="26" t="s">
        <v>601</v>
      </c>
      <c r="L229" s="26" t="s">
        <v>272</v>
      </c>
      <c r="M229" s="26" t="n">
        <v>813322</v>
      </c>
      <c r="N229" s="6" t="s">
        <v>268</v>
      </c>
      <c r="O229" s="26" t="n">
        <v>-117</v>
      </c>
      <c r="P229" s="26" t="b">
        <f aca="false">TRUE()</f>
        <v>1</v>
      </c>
      <c r="Q229" s="26" t="s">
        <v>601</v>
      </c>
      <c r="R229" s="26" t="s">
        <v>272</v>
      </c>
    </row>
    <row r="230" customFormat="false" ht="12" hidden="false" customHeight="false" outlineLevel="0" collapsed="false">
      <c r="A230" s="19" t="s">
        <v>264</v>
      </c>
      <c r="B230" s="19" t="n">
        <v>1242657</v>
      </c>
      <c r="C230" s="19" t="n">
        <v>1243087</v>
      </c>
      <c r="D230" s="6" t="n">
        <v>3.19</v>
      </c>
      <c r="E230" s="25" t="n">
        <v>0</v>
      </c>
      <c r="F230" s="6" t="n">
        <v>71</v>
      </c>
      <c r="G230" s="19" t="n">
        <v>1242657</v>
      </c>
      <c r="H230" s="19" t="n">
        <v>-820</v>
      </c>
      <c r="I230" s="6" t="s">
        <v>268</v>
      </c>
      <c r="J230" s="26" t="b">
        <f aca="false">TRUE()</f>
        <v>1</v>
      </c>
      <c r="K230" s="40" t="s">
        <v>305</v>
      </c>
      <c r="L230" s="26" t="s">
        <v>306</v>
      </c>
      <c r="M230" s="26" t="n">
        <v>1243087</v>
      </c>
      <c r="N230" s="6" t="s">
        <v>268</v>
      </c>
      <c r="O230" s="26" t="n">
        <v>131</v>
      </c>
      <c r="P230" s="26" t="b">
        <f aca="false">FALSE()</f>
        <v>0</v>
      </c>
      <c r="Q230" s="26" t="s">
        <v>307</v>
      </c>
      <c r="R230" s="26" t="s">
        <v>287</v>
      </c>
    </row>
    <row r="231" customFormat="false" ht="12" hidden="false" customHeight="false" outlineLevel="0" collapsed="false">
      <c r="A231" s="19" t="s">
        <v>264</v>
      </c>
      <c r="B231" s="19" t="n">
        <v>3516061</v>
      </c>
      <c r="C231" s="19" t="n">
        <v>3516335</v>
      </c>
      <c r="D231" s="6" t="n">
        <v>3.05</v>
      </c>
      <c r="E231" s="25" t="n">
        <v>0</v>
      </c>
      <c r="F231" s="6" t="n">
        <v>68</v>
      </c>
      <c r="G231" s="19" t="n">
        <v>3516061</v>
      </c>
      <c r="H231" s="19" t="n">
        <v>-20</v>
      </c>
      <c r="I231" s="6" t="s">
        <v>268</v>
      </c>
      <c r="J231" s="26" t="b">
        <f aca="false">TRUE()</f>
        <v>1</v>
      </c>
      <c r="K231" s="26" t="s">
        <v>602</v>
      </c>
      <c r="L231" s="26" t="s">
        <v>272</v>
      </c>
      <c r="M231" s="26" t="n">
        <v>3516335</v>
      </c>
      <c r="O231" s="26" t="n">
        <v>201</v>
      </c>
      <c r="P231" s="26" t="b">
        <f aca="false">FALSE()</f>
        <v>0</v>
      </c>
    </row>
    <row r="232" customFormat="false" ht="12" hidden="false" customHeight="false" outlineLevel="0" collapsed="false">
      <c r="A232" s="19" t="s">
        <v>264</v>
      </c>
      <c r="B232" s="19" t="n">
        <v>2280561</v>
      </c>
      <c r="C232" s="19" t="n">
        <v>2280898</v>
      </c>
      <c r="D232" s="6" t="n">
        <v>3.01</v>
      </c>
      <c r="E232" s="25" t="n">
        <v>0</v>
      </c>
      <c r="F232" s="6" t="n">
        <v>67</v>
      </c>
      <c r="G232" s="19" t="n">
        <v>2280561</v>
      </c>
      <c r="H232" s="19" t="n">
        <v>172</v>
      </c>
      <c r="I232" s="6" t="s">
        <v>268</v>
      </c>
      <c r="J232" s="26" t="b">
        <f aca="false">FALSE()</f>
        <v>0</v>
      </c>
      <c r="K232" s="40" t="s">
        <v>311</v>
      </c>
      <c r="L232" s="26" t="s">
        <v>272</v>
      </c>
      <c r="M232" s="26" t="n">
        <v>2280898</v>
      </c>
      <c r="N232" s="6" t="s">
        <v>268</v>
      </c>
      <c r="O232" s="26" t="n">
        <v>-13</v>
      </c>
      <c r="P232" s="26" t="b">
        <f aca="false">TRUE()</f>
        <v>1</v>
      </c>
      <c r="Q232" s="26" t="s">
        <v>312</v>
      </c>
      <c r="R232" s="26" t="s">
        <v>272</v>
      </c>
    </row>
    <row r="233" customFormat="false" ht="12" hidden="false" customHeight="false" outlineLevel="0" collapsed="false">
      <c r="A233" s="19" t="s">
        <v>264</v>
      </c>
      <c r="B233" s="19" t="n">
        <v>2850554</v>
      </c>
      <c r="C233" s="19" t="n">
        <v>2850829</v>
      </c>
      <c r="D233" s="6" t="n">
        <v>2.74</v>
      </c>
      <c r="E233" s="25" t="n">
        <v>0</v>
      </c>
      <c r="F233" s="6" t="n">
        <v>61</v>
      </c>
      <c r="G233" s="19" t="n">
        <v>2850554</v>
      </c>
      <c r="H233" s="19" t="n">
        <v>-157</v>
      </c>
      <c r="I233" s="6" t="s">
        <v>265</v>
      </c>
      <c r="J233" s="26" t="b">
        <f aca="false">TRUE()</f>
        <v>1</v>
      </c>
      <c r="K233" s="26" t="s">
        <v>603</v>
      </c>
      <c r="L233" s="26" t="s">
        <v>604</v>
      </c>
      <c r="M233" s="26" t="n">
        <v>2850829</v>
      </c>
      <c r="N233" s="6" t="s">
        <v>265</v>
      </c>
      <c r="O233" s="26" t="n">
        <v>118</v>
      </c>
      <c r="P233" s="26" t="b">
        <f aca="false">FALSE()</f>
        <v>0</v>
      </c>
      <c r="Q233" s="26" t="s">
        <v>603</v>
      </c>
      <c r="R233" s="26" t="s">
        <v>604</v>
      </c>
    </row>
    <row r="234" customFormat="false" ht="12" hidden="false" customHeight="false" outlineLevel="0" collapsed="false">
      <c r="A234" s="19" t="s">
        <v>313</v>
      </c>
      <c r="B234" s="19" t="n">
        <v>175467</v>
      </c>
      <c r="C234" s="19" t="n">
        <v>175843</v>
      </c>
      <c r="D234" s="6" t="n">
        <v>2.45</v>
      </c>
      <c r="E234" s="25" t="n">
        <v>0</v>
      </c>
      <c r="F234" s="6" t="n">
        <v>58</v>
      </c>
      <c r="G234" s="19" t="n">
        <v>175467</v>
      </c>
      <c r="K234" s="26" t="s">
        <v>314</v>
      </c>
      <c r="L234" s="26" t="s">
        <v>315</v>
      </c>
      <c r="M234" s="26" t="n">
        <v>175843</v>
      </c>
      <c r="Q234" s="26" t="s">
        <v>316</v>
      </c>
    </row>
    <row r="235" customFormat="false" ht="12" hidden="false" customHeight="false" outlineLevel="0" collapsed="false">
      <c r="A235" s="19" t="s">
        <v>264</v>
      </c>
      <c r="B235" s="19" t="n">
        <v>2800524</v>
      </c>
      <c r="C235" s="19" t="n">
        <v>2800709</v>
      </c>
      <c r="D235" s="6" t="n">
        <v>2.56</v>
      </c>
      <c r="E235" s="25" t="n">
        <v>0</v>
      </c>
      <c r="F235" s="6" t="n">
        <v>57</v>
      </c>
      <c r="G235" s="19" t="n">
        <v>2800524</v>
      </c>
      <c r="H235" s="19" t="n">
        <v>36</v>
      </c>
      <c r="I235" s="6" t="s">
        <v>268</v>
      </c>
      <c r="J235" s="26" t="b">
        <f aca="false">FALSE()</f>
        <v>0</v>
      </c>
      <c r="K235" s="26" t="s">
        <v>605</v>
      </c>
      <c r="L235" s="26" t="s">
        <v>272</v>
      </c>
      <c r="M235" s="26" t="n">
        <v>2800709</v>
      </c>
      <c r="N235" s="6" t="s">
        <v>268</v>
      </c>
      <c r="O235" s="26" t="n">
        <v>-149</v>
      </c>
      <c r="P235" s="26" t="b">
        <f aca="false">TRUE()</f>
        <v>1</v>
      </c>
      <c r="Q235" s="26" t="s">
        <v>605</v>
      </c>
      <c r="R235" s="26" t="s">
        <v>272</v>
      </c>
    </row>
    <row r="236" customFormat="false" ht="12" hidden="false" customHeight="false" outlineLevel="0" collapsed="false">
      <c r="A236" s="19" t="s">
        <v>264</v>
      </c>
      <c r="B236" s="19" t="n">
        <v>626308</v>
      </c>
      <c r="C236" s="19" t="n">
        <v>627321</v>
      </c>
      <c r="D236" s="6" t="n">
        <v>2.42</v>
      </c>
      <c r="E236" s="25" t="n">
        <v>0</v>
      </c>
      <c r="F236" s="6" t="n">
        <v>54</v>
      </c>
      <c r="G236" s="19" t="n">
        <v>626308</v>
      </c>
      <c r="H236" s="19" t="n">
        <v>68</v>
      </c>
      <c r="I236" s="6" t="s">
        <v>268</v>
      </c>
      <c r="J236" s="26" t="b">
        <f aca="false">FALSE()</f>
        <v>0</v>
      </c>
      <c r="K236" s="40" t="s">
        <v>271</v>
      </c>
      <c r="L236" s="26" t="s">
        <v>272</v>
      </c>
      <c r="M236" s="26" t="n">
        <v>627321</v>
      </c>
      <c r="N236" s="6" t="s">
        <v>268</v>
      </c>
      <c r="O236" s="26" t="n">
        <v>-149</v>
      </c>
      <c r="P236" s="26" t="b">
        <f aca="false">TRUE()</f>
        <v>1</v>
      </c>
      <c r="Q236" s="26" t="s">
        <v>273</v>
      </c>
      <c r="R236" s="26" t="s">
        <v>274</v>
      </c>
    </row>
    <row r="237" customFormat="false" ht="12" hidden="false" customHeight="false" outlineLevel="0" collapsed="false">
      <c r="A237" s="19" t="s">
        <v>264</v>
      </c>
      <c r="B237" s="19" t="n">
        <v>2694523</v>
      </c>
      <c r="C237" s="19" t="n">
        <v>2694632</v>
      </c>
      <c r="D237" s="6" t="n">
        <v>2.16</v>
      </c>
      <c r="E237" s="25" t="n">
        <v>0</v>
      </c>
      <c r="F237" s="6" t="n">
        <v>48</v>
      </c>
      <c r="G237" s="19" t="n">
        <v>2694523</v>
      </c>
      <c r="H237" s="19" t="n">
        <v>-1290</v>
      </c>
      <c r="I237" s="6" t="s">
        <v>265</v>
      </c>
      <c r="J237" s="26" t="b">
        <f aca="false">TRUE()</f>
        <v>1</v>
      </c>
      <c r="K237" s="26" t="s">
        <v>502</v>
      </c>
      <c r="L237" s="26" t="s">
        <v>503</v>
      </c>
      <c r="M237" s="26" t="n">
        <v>2694632</v>
      </c>
      <c r="N237" s="6" t="s">
        <v>265</v>
      </c>
      <c r="O237" s="26" t="n">
        <v>-1181</v>
      </c>
      <c r="P237" s="26" t="b">
        <f aca="false">TRUE()</f>
        <v>1</v>
      </c>
      <c r="Q237" s="26" t="s">
        <v>502</v>
      </c>
      <c r="R237" s="26" t="s">
        <v>503</v>
      </c>
    </row>
    <row r="238" customFormat="false" ht="12" hidden="false" customHeight="false" outlineLevel="0" collapsed="false">
      <c r="A238" s="19" t="s">
        <v>264</v>
      </c>
      <c r="B238" s="19" t="n">
        <v>3248617</v>
      </c>
      <c r="C238" s="19" t="n">
        <v>3248786</v>
      </c>
      <c r="D238" s="6" t="n">
        <v>3.1</v>
      </c>
      <c r="E238" s="25" t="n">
        <v>0.01052632</v>
      </c>
      <c r="F238" s="6" t="n">
        <v>69</v>
      </c>
      <c r="G238" s="19" t="n">
        <v>3248617</v>
      </c>
      <c r="H238" s="19" t="n">
        <v>-1590</v>
      </c>
      <c r="I238" s="6" t="s">
        <v>265</v>
      </c>
      <c r="J238" s="26" t="b">
        <f aca="false">TRUE()</f>
        <v>1</v>
      </c>
      <c r="K238" s="26" t="s">
        <v>606</v>
      </c>
      <c r="L238" s="26" t="s">
        <v>503</v>
      </c>
      <c r="M238" s="26" t="n">
        <v>3248786</v>
      </c>
      <c r="N238" s="6" t="s">
        <v>265</v>
      </c>
      <c r="O238" s="26" t="n">
        <v>-1421</v>
      </c>
      <c r="P238" s="26" t="b">
        <f aca="false">TRUE()</f>
        <v>1</v>
      </c>
      <c r="Q238" s="26" t="s">
        <v>606</v>
      </c>
      <c r="R238" s="26" t="s">
        <v>503</v>
      </c>
    </row>
    <row r="239" customFormat="false" ht="12" hidden="false" customHeight="false" outlineLevel="0" collapsed="false">
      <c r="A239" s="19" t="s">
        <v>264</v>
      </c>
      <c r="B239" s="19" t="n">
        <v>298138</v>
      </c>
      <c r="C239" s="19" t="n">
        <v>298457</v>
      </c>
      <c r="D239" s="6" t="n">
        <v>2.87</v>
      </c>
      <c r="E239" s="25" t="n">
        <v>0.02631579</v>
      </c>
      <c r="F239" s="6" t="n">
        <v>64</v>
      </c>
      <c r="G239" s="19" t="n">
        <v>298138</v>
      </c>
      <c r="H239" s="19" t="n">
        <v>-1300</v>
      </c>
      <c r="I239" s="6" t="s">
        <v>268</v>
      </c>
      <c r="J239" s="26" t="b">
        <f aca="false">TRUE()</f>
        <v>1</v>
      </c>
      <c r="K239" s="26" t="s">
        <v>607</v>
      </c>
      <c r="L239" s="26" t="s">
        <v>503</v>
      </c>
      <c r="M239" s="26" t="n">
        <v>298457</v>
      </c>
      <c r="N239" s="6" t="s">
        <v>268</v>
      </c>
      <c r="O239" s="26" t="n">
        <v>-1619</v>
      </c>
      <c r="P239" s="26" t="b">
        <f aca="false">TRUE()</f>
        <v>1</v>
      </c>
      <c r="Q239" s="26" t="s">
        <v>607</v>
      </c>
      <c r="R239" s="26" t="s">
        <v>503</v>
      </c>
    </row>
    <row r="240" customFormat="false" ht="12" hidden="false" customHeight="false" outlineLevel="0" collapsed="false">
      <c r="A240" s="19" t="s">
        <v>264</v>
      </c>
      <c r="B240" s="19" t="n">
        <v>2127367</v>
      </c>
      <c r="C240" s="19" t="n">
        <v>2128872</v>
      </c>
      <c r="D240" s="6" t="n">
        <v>2.38</v>
      </c>
      <c r="E240" s="25" t="n">
        <v>0.03508772</v>
      </c>
      <c r="F240" s="6" t="n">
        <v>53</v>
      </c>
      <c r="G240" s="19" t="n">
        <v>2127367</v>
      </c>
      <c r="H240" s="19" t="n">
        <v>-700</v>
      </c>
      <c r="I240" s="6" t="s">
        <v>268</v>
      </c>
      <c r="J240" s="26" t="b">
        <f aca="false">TRUE()</f>
        <v>1</v>
      </c>
      <c r="K240" s="40" t="s">
        <v>608</v>
      </c>
      <c r="L240" s="26" t="s">
        <v>609</v>
      </c>
      <c r="M240" s="26" t="n">
        <v>2128872</v>
      </c>
      <c r="N240" s="6" t="s">
        <v>265</v>
      </c>
      <c r="O240" s="26" t="n">
        <v>-69</v>
      </c>
      <c r="P240" s="26" t="b">
        <f aca="false">TRUE()</f>
        <v>1</v>
      </c>
      <c r="Q240" s="26" t="s">
        <v>279</v>
      </c>
      <c r="R240" s="26" t="s">
        <v>272</v>
      </c>
    </row>
    <row r="241" customFormat="false" ht="12" hidden="false" customHeight="false" outlineLevel="0" collapsed="false">
      <c r="A241" s="19" t="s">
        <v>264</v>
      </c>
      <c r="B241" s="19" t="n">
        <v>2074770</v>
      </c>
      <c r="C241" s="19" t="n">
        <v>2075428</v>
      </c>
      <c r="D241" s="6" t="n">
        <v>2.34</v>
      </c>
      <c r="E241" s="25" t="n">
        <v>0.03947368</v>
      </c>
      <c r="F241" s="6" t="n">
        <v>52</v>
      </c>
      <c r="G241" s="19" t="n">
        <v>2074770</v>
      </c>
      <c r="H241" s="19" t="n">
        <v>-193</v>
      </c>
      <c r="I241" s="6" t="s">
        <v>265</v>
      </c>
      <c r="J241" s="26" t="b">
        <f aca="false">TRUE()</f>
        <v>1</v>
      </c>
      <c r="K241" s="26" t="s">
        <v>610</v>
      </c>
      <c r="L241" s="26" t="s">
        <v>611</v>
      </c>
      <c r="M241" s="26" t="n">
        <v>2075428</v>
      </c>
      <c r="O241" s="26" t="n">
        <v>201</v>
      </c>
      <c r="P241" s="26" t="b">
        <f aca="false">FALSE()</f>
        <v>0</v>
      </c>
    </row>
    <row r="242" customFormat="false" ht="12" hidden="false" customHeight="false" outlineLevel="0" collapsed="false">
      <c r="A242" s="19" t="s">
        <v>264</v>
      </c>
      <c r="B242" s="19" t="n">
        <v>2943471</v>
      </c>
      <c r="C242" s="19" t="n">
        <v>2943544</v>
      </c>
      <c r="D242" s="6" t="n">
        <v>2.83</v>
      </c>
      <c r="E242" s="25" t="n">
        <v>0.04385965</v>
      </c>
      <c r="F242" s="6" t="n">
        <v>63</v>
      </c>
      <c r="G242" s="19" t="n">
        <v>2943471</v>
      </c>
      <c r="H242" s="19" t="n">
        <v>180</v>
      </c>
      <c r="I242" s="6" t="s">
        <v>268</v>
      </c>
      <c r="J242" s="26" t="b">
        <f aca="false">FALSE()</f>
        <v>0</v>
      </c>
      <c r="K242" s="26" t="s">
        <v>293</v>
      </c>
      <c r="L242" s="26" t="s">
        <v>287</v>
      </c>
      <c r="M242" s="26" t="n">
        <v>2943544</v>
      </c>
      <c r="N242" s="6" t="s">
        <v>268</v>
      </c>
      <c r="O242" s="26" t="n">
        <v>107</v>
      </c>
      <c r="P242" s="26" t="b">
        <f aca="false">FALSE()</f>
        <v>0</v>
      </c>
      <c r="Q242" s="26" t="s">
        <v>293</v>
      </c>
      <c r="R242" s="26" t="s">
        <v>287</v>
      </c>
    </row>
    <row r="243" customFormat="false" ht="12" hidden="false" customHeight="false" outlineLevel="0" collapsed="false">
      <c r="A243" s="19" t="s">
        <v>264</v>
      </c>
      <c r="B243" s="19" t="n">
        <v>417081</v>
      </c>
      <c r="C243" s="19" t="n">
        <v>417146</v>
      </c>
      <c r="D243" s="6" t="n">
        <v>2.69</v>
      </c>
      <c r="E243" s="25" t="n">
        <v>0.0877193</v>
      </c>
      <c r="F243" s="6" t="n">
        <v>60</v>
      </c>
      <c r="G243" s="19" t="n">
        <v>417081</v>
      </c>
      <c r="H243" s="19" t="n">
        <v>-8</v>
      </c>
      <c r="I243" s="6" t="s">
        <v>268</v>
      </c>
      <c r="J243" s="26" t="b">
        <f aca="false">TRUE()</f>
        <v>1</v>
      </c>
      <c r="K243" s="26" t="s">
        <v>612</v>
      </c>
      <c r="L243" s="26" t="s">
        <v>281</v>
      </c>
      <c r="M243" s="26" t="n">
        <v>417146</v>
      </c>
      <c r="N243" s="6" t="s">
        <v>268</v>
      </c>
      <c r="O243" s="26" t="n">
        <v>-73</v>
      </c>
      <c r="P243" s="26" t="b">
        <f aca="false">TRUE()</f>
        <v>1</v>
      </c>
      <c r="Q243" s="26" t="s">
        <v>612</v>
      </c>
      <c r="R243" s="26" t="s">
        <v>281</v>
      </c>
    </row>
    <row r="245" customFormat="false" ht="12" hidden="false" customHeight="false" outlineLevel="0" collapsed="false">
      <c r="A245" s="19" t="s">
        <v>613</v>
      </c>
    </row>
    <row r="247" customFormat="false" ht="12" hidden="false" customHeight="false" outlineLevel="0" collapsed="false">
      <c r="A247" s="19" t="s">
        <v>264</v>
      </c>
      <c r="B247" s="19" t="n">
        <v>613943</v>
      </c>
      <c r="C247" s="19" t="n">
        <v>614120</v>
      </c>
      <c r="D247" s="6" t="n">
        <v>2.64</v>
      </c>
      <c r="E247" s="25" t="n">
        <v>0</v>
      </c>
      <c r="F247" s="6" t="n">
        <v>90</v>
      </c>
      <c r="G247" s="19" t="n">
        <v>613943</v>
      </c>
      <c r="H247" s="19" t="n">
        <v>80</v>
      </c>
      <c r="I247" s="6" t="s">
        <v>268</v>
      </c>
      <c r="J247" s="26" t="b">
        <f aca="false">FALSE()</f>
        <v>0</v>
      </c>
      <c r="K247" s="26" t="s">
        <v>614</v>
      </c>
      <c r="L247" s="26" t="s">
        <v>557</v>
      </c>
      <c r="M247" s="26" t="n">
        <v>614120</v>
      </c>
      <c r="N247" s="6" t="s">
        <v>268</v>
      </c>
      <c r="O247" s="26" t="n">
        <v>25</v>
      </c>
      <c r="P247" s="26" t="b">
        <f aca="false">FALSE()</f>
        <v>0</v>
      </c>
      <c r="Q247" s="26" t="s">
        <v>359</v>
      </c>
      <c r="R247" s="26" t="s">
        <v>360</v>
      </c>
    </row>
    <row r="248" customFormat="false" ht="12" hidden="false" customHeight="false" outlineLevel="0" collapsed="false">
      <c r="A248" s="19" t="s">
        <v>264</v>
      </c>
      <c r="B248" s="19" t="n">
        <v>1034352</v>
      </c>
      <c r="C248" s="19" t="n">
        <v>1035780</v>
      </c>
      <c r="D248" s="6" t="n">
        <v>2.64</v>
      </c>
      <c r="E248" s="25" t="n">
        <v>0</v>
      </c>
      <c r="F248" s="6" t="n">
        <v>90</v>
      </c>
      <c r="G248" s="19" t="n">
        <v>1034352</v>
      </c>
      <c r="H248" s="19" t="n">
        <v>141</v>
      </c>
      <c r="I248" s="6" t="s">
        <v>268</v>
      </c>
      <c r="J248" s="26" t="b">
        <f aca="false">FALSE()</f>
        <v>0</v>
      </c>
      <c r="K248" s="26" t="s">
        <v>377</v>
      </c>
      <c r="L248" s="26" t="s">
        <v>378</v>
      </c>
      <c r="M248" s="26" t="n">
        <v>1035780</v>
      </c>
      <c r="N248" s="6" t="s">
        <v>268</v>
      </c>
      <c r="O248" s="26" t="n">
        <v>-419</v>
      </c>
      <c r="P248" s="26" t="b">
        <f aca="false">TRUE()</f>
        <v>1</v>
      </c>
      <c r="Q248" s="26" t="s">
        <v>366</v>
      </c>
      <c r="R248" s="26" t="s">
        <v>270</v>
      </c>
    </row>
    <row r="249" customFormat="false" ht="12" hidden="false" customHeight="false" outlineLevel="0" collapsed="false">
      <c r="A249" s="19" t="s">
        <v>264</v>
      </c>
      <c r="B249" s="19" t="n">
        <v>2230271</v>
      </c>
      <c r="C249" s="19" t="n">
        <v>2231549</v>
      </c>
      <c r="D249" s="6" t="n">
        <v>2.64</v>
      </c>
      <c r="E249" s="25" t="n">
        <v>0</v>
      </c>
      <c r="F249" s="6" t="n">
        <v>90</v>
      </c>
      <c r="G249" s="19" t="n">
        <v>2230271</v>
      </c>
      <c r="H249" s="19" t="n">
        <v>-349</v>
      </c>
      <c r="I249" s="6" t="s">
        <v>265</v>
      </c>
      <c r="J249" s="26" t="b">
        <f aca="false">TRUE()</f>
        <v>1</v>
      </c>
      <c r="K249" s="26" t="s">
        <v>361</v>
      </c>
      <c r="L249" s="26" t="s">
        <v>270</v>
      </c>
      <c r="M249" s="26" t="n">
        <v>2231549</v>
      </c>
      <c r="N249" s="6" t="s">
        <v>268</v>
      </c>
      <c r="O249" s="26" t="n">
        <v>-209</v>
      </c>
      <c r="P249" s="26" t="b">
        <f aca="false">TRUE()</f>
        <v>1</v>
      </c>
      <c r="Q249" s="26" t="s">
        <v>362</v>
      </c>
      <c r="R249" s="26" t="s">
        <v>272</v>
      </c>
    </row>
    <row r="250" customFormat="false" ht="12" hidden="false" customHeight="false" outlineLevel="0" collapsed="false">
      <c r="A250" s="19" t="s">
        <v>264</v>
      </c>
      <c r="B250" s="19" t="n">
        <v>2088534</v>
      </c>
      <c r="C250" s="19" t="n">
        <v>2088779</v>
      </c>
      <c r="D250" s="6" t="n">
        <v>2.58</v>
      </c>
      <c r="E250" s="25" t="n">
        <v>0</v>
      </c>
      <c r="F250" s="6" t="n">
        <v>88</v>
      </c>
      <c r="G250" s="19" t="n">
        <v>2088534</v>
      </c>
      <c r="H250" s="19" t="n">
        <v>140</v>
      </c>
      <c r="I250" s="6" t="s">
        <v>265</v>
      </c>
      <c r="J250" s="26" t="b">
        <f aca="false">FALSE()</f>
        <v>0</v>
      </c>
      <c r="K250" s="40" t="s">
        <v>275</v>
      </c>
      <c r="L250" s="26" t="s">
        <v>276</v>
      </c>
      <c r="M250" s="26" t="n">
        <v>2088779</v>
      </c>
      <c r="N250" s="6" t="s">
        <v>268</v>
      </c>
      <c r="O250" s="26" t="n">
        <v>-24</v>
      </c>
      <c r="P250" s="26" t="b">
        <f aca="false">TRUE()</f>
        <v>1</v>
      </c>
      <c r="Q250" s="26" t="s">
        <v>277</v>
      </c>
      <c r="R250" s="26" t="s">
        <v>278</v>
      </c>
    </row>
    <row r="251" customFormat="false" ht="12" hidden="false" customHeight="false" outlineLevel="0" collapsed="false">
      <c r="A251" s="19" t="s">
        <v>264</v>
      </c>
      <c r="B251" s="19" t="n">
        <v>3348128</v>
      </c>
      <c r="C251" s="19" t="n">
        <v>3348289</v>
      </c>
      <c r="D251" s="6" t="n">
        <v>1.61</v>
      </c>
      <c r="E251" s="25" t="n">
        <v>0</v>
      </c>
      <c r="F251" s="6" t="n">
        <v>55</v>
      </c>
      <c r="G251" s="19" t="n">
        <v>3348128</v>
      </c>
      <c r="H251" s="19" t="n">
        <v>-73</v>
      </c>
      <c r="I251" s="6" t="s">
        <v>265</v>
      </c>
      <c r="J251" s="26" t="b">
        <f aca="false">TRUE()</f>
        <v>1</v>
      </c>
      <c r="K251" s="26" t="s">
        <v>615</v>
      </c>
      <c r="L251" s="26" t="s">
        <v>616</v>
      </c>
      <c r="M251" s="26" t="n">
        <v>3348289</v>
      </c>
      <c r="N251" s="6" t="s">
        <v>265</v>
      </c>
      <c r="O251" s="26" t="n">
        <v>88</v>
      </c>
      <c r="P251" s="26" t="b">
        <f aca="false">FALSE()</f>
        <v>0</v>
      </c>
      <c r="Q251" s="26" t="s">
        <v>615</v>
      </c>
      <c r="R251" s="26" t="s">
        <v>616</v>
      </c>
    </row>
    <row r="252" customFormat="false" ht="12" hidden="false" customHeight="false" outlineLevel="0" collapsed="false">
      <c r="A252" s="19" t="s">
        <v>264</v>
      </c>
      <c r="B252" s="19" t="n">
        <v>2951111</v>
      </c>
      <c r="C252" s="19" t="n">
        <v>2951196</v>
      </c>
      <c r="D252" s="6" t="n">
        <v>1.58</v>
      </c>
      <c r="E252" s="25" t="n">
        <v>0</v>
      </c>
      <c r="F252" s="6" t="n">
        <v>54</v>
      </c>
      <c r="G252" s="19" t="n">
        <v>2951111</v>
      </c>
      <c r="H252" s="19" t="n">
        <v>-35</v>
      </c>
      <c r="I252" s="6" t="s">
        <v>265</v>
      </c>
      <c r="J252" s="26" t="b">
        <f aca="false">TRUE()</f>
        <v>1</v>
      </c>
      <c r="K252" s="26" t="s">
        <v>617</v>
      </c>
      <c r="L252" s="26" t="s">
        <v>618</v>
      </c>
      <c r="M252" s="26" t="n">
        <v>2951196</v>
      </c>
      <c r="N252" s="6" t="s">
        <v>265</v>
      </c>
      <c r="O252" s="26" t="n">
        <v>50</v>
      </c>
      <c r="P252" s="26" t="b">
        <f aca="false">FALSE()</f>
        <v>0</v>
      </c>
      <c r="Q252" s="26" t="s">
        <v>617</v>
      </c>
      <c r="R252" s="26" t="s">
        <v>618</v>
      </c>
    </row>
    <row r="253" customFormat="false" ht="12" hidden="false" customHeight="false" outlineLevel="0" collapsed="false">
      <c r="A253" s="19" t="s">
        <v>264</v>
      </c>
      <c r="B253" s="19" t="n">
        <v>1116636</v>
      </c>
      <c r="C253" s="19" t="n">
        <v>1116849</v>
      </c>
      <c r="D253" s="6" t="n">
        <v>1.55</v>
      </c>
      <c r="E253" s="25" t="n">
        <v>0</v>
      </c>
      <c r="F253" s="6" t="n">
        <v>53</v>
      </c>
      <c r="G253" s="19" t="n">
        <v>1116636</v>
      </c>
      <c r="H253" s="19" t="n">
        <v>-16</v>
      </c>
      <c r="I253" s="6" t="s">
        <v>265</v>
      </c>
      <c r="J253" s="26" t="b">
        <f aca="false">TRUE()</f>
        <v>1</v>
      </c>
      <c r="K253" s="26" t="s">
        <v>282</v>
      </c>
      <c r="L253" s="26" t="s">
        <v>283</v>
      </c>
      <c r="M253" s="26" t="n">
        <v>1116849</v>
      </c>
      <c r="N253" s="6" t="s">
        <v>268</v>
      </c>
      <c r="O253" s="26" t="n">
        <v>-114</v>
      </c>
      <c r="P253" s="26" t="b">
        <f aca="false">TRUE()</f>
        <v>1</v>
      </c>
      <c r="Q253" s="26" t="s">
        <v>619</v>
      </c>
      <c r="R253" s="26" t="s">
        <v>272</v>
      </c>
    </row>
    <row r="254" customFormat="false" ht="12" hidden="false" customHeight="false" outlineLevel="0" collapsed="false">
      <c r="A254" s="19" t="s">
        <v>264</v>
      </c>
      <c r="B254" s="19" t="n">
        <v>1406900</v>
      </c>
      <c r="C254" s="19" t="n">
        <v>1407524</v>
      </c>
      <c r="D254" s="6" t="n">
        <v>1.55</v>
      </c>
      <c r="E254" s="25" t="n">
        <v>0.02631579</v>
      </c>
      <c r="F254" s="6" t="n">
        <v>53</v>
      </c>
      <c r="G254" s="19" t="n">
        <v>1406900</v>
      </c>
      <c r="H254" s="19" t="n">
        <v>72</v>
      </c>
      <c r="I254" s="6" t="s">
        <v>268</v>
      </c>
      <c r="J254" s="26" t="b">
        <f aca="false">FALSE()</f>
        <v>0</v>
      </c>
      <c r="K254" s="26" t="s">
        <v>620</v>
      </c>
      <c r="L254" s="26" t="s">
        <v>621</v>
      </c>
      <c r="M254" s="26" t="n">
        <v>1407524</v>
      </c>
      <c r="N254" s="6" t="s">
        <v>268</v>
      </c>
      <c r="O254" s="26" t="n">
        <v>-9</v>
      </c>
      <c r="P254" s="26" t="b">
        <f aca="false">TRUE()</f>
        <v>1</v>
      </c>
      <c r="Q254" s="26" t="s">
        <v>622</v>
      </c>
      <c r="R254" s="26" t="s">
        <v>623</v>
      </c>
    </row>
    <row r="255" customFormat="false" ht="12" hidden="false" customHeight="false" outlineLevel="0" collapsed="false">
      <c r="A255" s="19" t="s">
        <v>264</v>
      </c>
      <c r="B255" s="19" t="n">
        <v>235526</v>
      </c>
      <c r="C255" s="19" t="n">
        <v>235749</v>
      </c>
      <c r="D255" s="6" t="n">
        <v>1.46</v>
      </c>
      <c r="E255" s="25" t="n">
        <v>0.03947368</v>
      </c>
      <c r="F255" s="6" t="n">
        <v>50</v>
      </c>
      <c r="G255" s="19" t="n">
        <v>235526</v>
      </c>
      <c r="H255" s="19" t="n">
        <v>-120</v>
      </c>
      <c r="I255" s="6" t="s">
        <v>265</v>
      </c>
      <c r="J255" s="26" t="b">
        <f aca="false">TRUE()</f>
        <v>1</v>
      </c>
      <c r="K255" s="26" t="s">
        <v>624</v>
      </c>
      <c r="L255" s="26" t="s">
        <v>272</v>
      </c>
      <c r="M255" s="26" t="n">
        <v>235749</v>
      </c>
      <c r="N255" s="6" t="s">
        <v>268</v>
      </c>
      <c r="O255" s="26" t="n">
        <v>-45</v>
      </c>
      <c r="P255" s="26" t="b">
        <f aca="false">TRUE()</f>
        <v>1</v>
      </c>
      <c r="Q255" s="26" t="s">
        <v>625</v>
      </c>
      <c r="R255" s="26" t="s">
        <v>287</v>
      </c>
    </row>
    <row r="256" customFormat="false" ht="12" hidden="false" customHeight="false" outlineLevel="0" collapsed="false">
      <c r="A256" s="19" t="s">
        <v>264</v>
      </c>
      <c r="B256" s="19" t="n">
        <v>839038</v>
      </c>
      <c r="C256" s="19" t="n">
        <v>839123</v>
      </c>
      <c r="D256" s="6" t="n">
        <v>1.46</v>
      </c>
      <c r="E256" s="25" t="n">
        <v>0.03947368</v>
      </c>
      <c r="F256" s="6" t="n">
        <v>50</v>
      </c>
      <c r="G256" s="19" t="n">
        <v>839038</v>
      </c>
      <c r="H256" s="19" t="n">
        <v>-14</v>
      </c>
      <c r="I256" s="6" t="s">
        <v>265</v>
      </c>
      <c r="J256" s="26" t="b">
        <f aca="false">TRUE()</f>
        <v>1</v>
      </c>
      <c r="K256" s="26" t="s">
        <v>626</v>
      </c>
      <c r="L256" s="26" t="s">
        <v>627</v>
      </c>
      <c r="M256" s="26" t="n">
        <v>839123</v>
      </c>
      <c r="N256" s="6" t="s">
        <v>265</v>
      </c>
      <c r="O256" s="26" t="n">
        <v>71</v>
      </c>
      <c r="P256" s="26" t="b">
        <f aca="false">FALSE()</f>
        <v>0</v>
      </c>
      <c r="Q256" s="26" t="s">
        <v>626</v>
      </c>
      <c r="R256" s="26" t="s">
        <v>627</v>
      </c>
    </row>
    <row r="257" customFormat="false" ht="12" hidden="false" customHeight="false" outlineLevel="0" collapsed="false">
      <c r="A257" s="19" t="s">
        <v>264</v>
      </c>
      <c r="B257" s="19" t="n">
        <v>1462</v>
      </c>
      <c r="C257" s="19" t="n">
        <v>1555</v>
      </c>
      <c r="D257" s="6" t="n">
        <v>1.82</v>
      </c>
      <c r="E257" s="25" t="n">
        <v>0.05263158</v>
      </c>
      <c r="F257" s="6" t="n">
        <v>62</v>
      </c>
      <c r="G257" s="19" t="n">
        <v>1462</v>
      </c>
      <c r="H257" s="19" t="n">
        <v>148</v>
      </c>
      <c r="I257" s="6" t="s">
        <v>268</v>
      </c>
      <c r="J257" s="26" t="b">
        <f aca="false">FALSE()</f>
        <v>0</v>
      </c>
      <c r="K257" s="26" t="s">
        <v>371</v>
      </c>
      <c r="L257" s="26" t="s">
        <v>372</v>
      </c>
      <c r="M257" s="26" t="n">
        <v>1555</v>
      </c>
      <c r="N257" s="6" t="s">
        <v>268</v>
      </c>
      <c r="O257" s="26" t="n">
        <v>55</v>
      </c>
      <c r="P257" s="26" t="b">
        <f aca="false">FALSE()</f>
        <v>0</v>
      </c>
      <c r="Q257" s="26" t="s">
        <v>371</v>
      </c>
      <c r="R257" s="26" t="s">
        <v>372</v>
      </c>
    </row>
    <row r="258" customFormat="false" ht="12" hidden="false" customHeight="false" outlineLevel="0" collapsed="false">
      <c r="A258" s="19" t="s">
        <v>264</v>
      </c>
      <c r="B258" s="19" t="n">
        <v>100271</v>
      </c>
      <c r="C258" s="19" t="n">
        <v>100336</v>
      </c>
      <c r="D258" s="6" t="n">
        <v>1.41</v>
      </c>
      <c r="E258" s="25" t="n">
        <v>0.06798246</v>
      </c>
      <c r="F258" s="6" t="n">
        <v>48</v>
      </c>
      <c r="G258" s="19" t="n">
        <v>100271</v>
      </c>
      <c r="H258" s="19" t="n">
        <v>-18</v>
      </c>
      <c r="I258" s="6" t="s">
        <v>265</v>
      </c>
      <c r="J258" s="26" t="b">
        <f aca="false">TRUE()</f>
        <v>1</v>
      </c>
      <c r="K258" s="26" t="s">
        <v>628</v>
      </c>
      <c r="L258" s="26" t="s">
        <v>629</v>
      </c>
      <c r="M258" s="26" t="n">
        <v>100336</v>
      </c>
      <c r="N258" s="6" t="s">
        <v>265</v>
      </c>
      <c r="O258" s="26" t="n">
        <v>47</v>
      </c>
      <c r="P258" s="26" t="b">
        <f aca="false">FALSE()</f>
        <v>0</v>
      </c>
      <c r="Q258" s="26" t="s">
        <v>628</v>
      </c>
      <c r="R258" s="26" t="s">
        <v>629</v>
      </c>
    </row>
    <row r="259" customFormat="false" ht="12" hidden="false" customHeight="false" outlineLevel="0" collapsed="false">
      <c r="A259" s="19" t="s">
        <v>264</v>
      </c>
      <c r="B259" s="19" t="n">
        <v>994799</v>
      </c>
      <c r="C259" s="19" t="n">
        <v>994888</v>
      </c>
      <c r="D259" s="6" t="n">
        <v>1.41</v>
      </c>
      <c r="E259" s="25" t="n">
        <v>0.06798246</v>
      </c>
      <c r="F259" s="6" t="n">
        <v>48</v>
      </c>
      <c r="G259" s="19" t="n">
        <v>994799</v>
      </c>
      <c r="H259" s="19" t="n">
        <v>-48</v>
      </c>
      <c r="I259" s="6" t="s">
        <v>268</v>
      </c>
      <c r="J259" s="26" t="b">
        <f aca="false">TRUE()</f>
        <v>1</v>
      </c>
      <c r="K259" s="26" t="s">
        <v>630</v>
      </c>
      <c r="L259" s="26" t="s">
        <v>631</v>
      </c>
      <c r="M259" s="26" t="n">
        <v>994888</v>
      </c>
      <c r="N259" s="6" t="s">
        <v>268</v>
      </c>
      <c r="O259" s="26" t="n">
        <v>-137</v>
      </c>
      <c r="P259" s="26" t="b">
        <f aca="false">TRUE()</f>
        <v>1</v>
      </c>
      <c r="Q259" s="26" t="s">
        <v>630</v>
      </c>
      <c r="R259" s="26" t="s">
        <v>631</v>
      </c>
    </row>
    <row r="260" customFormat="false" ht="12" hidden="false" customHeight="false" outlineLevel="0" collapsed="false">
      <c r="A260" s="19" t="s">
        <v>264</v>
      </c>
      <c r="B260" s="19" t="n">
        <v>1056389</v>
      </c>
      <c r="C260" s="19" t="n">
        <v>1056528</v>
      </c>
      <c r="D260" s="6" t="n">
        <v>1.41</v>
      </c>
      <c r="E260" s="25" t="n">
        <v>0.06798246</v>
      </c>
      <c r="F260" s="6" t="n">
        <v>48</v>
      </c>
      <c r="G260" s="19" t="n">
        <v>1056389</v>
      </c>
      <c r="H260" s="19" t="n">
        <v>-2074</v>
      </c>
      <c r="I260" s="6" t="s">
        <v>265</v>
      </c>
      <c r="J260" s="26" t="b">
        <f aca="false">TRUE()</f>
        <v>1</v>
      </c>
      <c r="K260" s="26" t="s">
        <v>632</v>
      </c>
      <c r="L260" s="26" t="s">
        <v>287</v>
      </c>
      <c r="M260" s="26" t="n">
        <v>1056528</v>
      </c>
      <c r="N260" s="6" t="s">
        <v>265</v>
      </c>
      <c r="O260" s="26" t="n">
        <v>-1935</v>
      </c>
      <c r="P260" s="26" t="b">
        <f aca="false">TRUE()</f>
        <v>1</v>
      </c>
      <c r="Q260" s="26" t="s">
        <v>632</v>
      </c>
      <c r="R260" s="26" t="s">
        <v>287</v>
      </c>
    </row>
    <row r="261" customFormat="false" ht="12" hidden="false" customHeight="false" outlineLevel="0" collapsed="false">
      <c r="A261" s="19" t="s">
        <v>264</v>
      </c>
      <c r="B261" s="19" t="n">
        <v>1773721</v>
      </c>
      <c r="C261" s="19" t="n">
        <v>1773891</v>
      </c>
      <c r="D261" s="6" t="n">
        <v>1.41</v>
      </c>
      <c r="E261" s="25" t="n">
        <v>0.06798246</v>
      </c>
      <c r="F261" s="6" t="n">
        <v>48</v>
      </c>
      <c r="G261" s="19" t="n">
        <v>1773721</v>
      </c>
      <c r="H261" s="19" t="n">
        <v>150</v>
      </c>
      <c r="I261" s="6" t="s">
        <v>265</v>
      </c>
      <c r="J261" s="26" t="b">
        <f aca="false">FALSE()</f>
        <v>0</v>
      </c>
      <c r="K261" s="26" t="s">
        <v>347</v>
      </c>
      <c r="L261" s="26" t="s">
        <v>272</v>
      </c>
      <c r="M261" s="26" t="n">
        <v>1773891</v>
      </c>
      <c r="N261" s="6" t="s">
        <v>268</v>
      </c>
      <c r="O261" s="26" t="n">
        <v>47</v>
      </c>
      <c r="P261" s="26" t="b">
        <f aca="false">FALSE()</f>
        <v>0</v>
      </c>
      <c r="Q261" s="26" t="s">
        <v>348</v>
      </c>
      <c r="R261" s="26" t="s">
        <v>272</v>
      </c>
    </row>
    <row r="262" customFormat="false" ht="12" hidden="false" customHeight="false" outlineLevel="0" collapsed="false">
      <c r="A262" s="19" t="s">
        <v>264</v>
      </c>
      <c r="B262" s="19" t="n">
        <v>1977191</v>
      </c>
      <c r="C262" s="19" t="n">
        <v>1977316</v>
      </c>
      <c r="D262" s="6" t="n">
        <v>1.41</v>
      </c>
      <c r="E262" s="25" t="n">
        <v>0.06798246</v>
      </c>
      <c r="F262" s="6" t="n">
        <v>48</v>
      </c>
      <c r="G262" s="19" t="n">
        <v>1977191</v>
      </c>
      <c r="H262" s="19" t="n">
        <v>-129</v>
      </c>
      <c r="I262" s="6" t="s">
        <v>265</v>
      </c>
      <c r="J262" s="26" t="b">
        <f aca="false">TRUE()</f>
        <v>1</v>
      </c>
      <c r="K262" s="26" t="s">
        <v>633</v>
      </c>
      <c r="L262" s="26" t="s">
        <v>287</v>
      </c>
      <c r="M262" s="26" t="n">
        <v>1977316</v>
      </c>
      <c r="N262" s="6" t="s">
        <v>265</v>
      </c>
      <c r="O262" s="26" t="n">
        <v>-4</v>
      </c>
      <c r="P262" s="26" t="b">
        <f aca="false">TRUE()</f>
        <v>1</v>
      </c>
      <c r="Q262" s="26" t="s">
        <v>633</v>
      </c>
      <c r="R262" s="26" t="s">
        <v>287</v>
      </c>
    </row>
    <row r="263" customFormat="false" ht="12" hidden="false" customHeight="false" outlineLevel="0" collapsed="false">
      <c r="A263" s="19" t="s">
        <v>264</v>
      </c>
      <c r="B263" s="19" t="n">
        <v>2502755</v>
      </c>
      <c r="C263" s="19" t="n">
        <v>2503028</v>
      </c>
      <c r="D263" s="6" t="n">
        <v>1.41</v>
      </c>
      <c r="E263" s="25" t="n">
        <v>0.06798246</v>
      </c>
      <c r="F263" s="6" t="n">
        <v>48</v>
      </c>
      <c r="G263" s="19" t="n">
        <v>2502755</v>
      </c>
      <c r="H263" s="19" t="n">
        <v>62</v>
      </c>
      <c r="I263" s="6" t="s">
        <v>265</v>
      </c>
      <c r="J263" s="26" t="b">
        <f aca="false">FALSE()</f>
        <v>0</v>
      </c>
      <c r="K263" s="26" t="s">
        <v>634</v>
      </c>
      <c r="L263" s="26" t="s">
        <v>287</v>
      </c>
      <c r="M263" s="26" t="n">
        <v>2503028</v>
      </c>
      <c r="N263" s="6" t="s">
        <v>265</v>
      </c>
      <c r="O263" s="26" t="n">
        <v>-810</v>
      </c>
      <c r="P263" s="26" t="b">
        <f aca="false">TRUE()</f>
        <v>1</v>
      </c>
      <c r="Q263" s="26" t="s">
        <v>635</v>
      </c>
      <c r="R263" s="26" t="s">
        <v>636</v>
      </c>
    </row>
    <row r="264" customFormat="false" ht="12" hidden="false" customHeight="false" outlineLevel="0" collapsed="false">
      <c r="A264" s="19" t="s">
        <v>264</v>
      </c>
      <c r="B264" s="19" t="n">
        <v>2810120</v>
      </c>
      <c r="C264" s="19" t="n">
        <v>2810181</v>
      </c>
      <c r="D264" s="6" t="n">
        <v>1.41</v>
      </c>
      <c r="E264" s="25" t="n">
        <v>0.06798246</v>
      </c>
      <c r="F264" s="6" t="n">
        <v>48</v>
      </c>
      <c r="G264" s="19" t="n">
        <v>2810120</v>
      </c>
      <c r="H264" s="19" t="n">
        <v>-8</v>
      </c>
      <c r="I264" s="6" t="s">
        <v>268</v>
      </c>
      <c r="J264" s="26" t="b">
        <f aca="false">TRUE()</f>
        <v>1</v>
      </c>
      <c r="K264" s="26" t="s">
        <v>637</v>
      </c>
      <c r="L264" s="26" t="s">
        <v>272</v>
      </c>
      <c r="M264" s="26" t="n">
        <v>2810181</v>
      </c>
      <c r="N264" s="6" t="s">
        <v>268</v>
      </c>
      <c r="O264" s="26" t="n">
        <v>148</v>
      </c>
      <c r="P264" s="26" t="b">
        <f aca="false">FALSE()</f>
        <v>0</v>
      </c>
      <c r="Q264" s="26" t="s">
        <v>638</v>
      </c>
      <c r="R264" s="26" t="s">
        <v>287</v>
      </c>
    </row>
    <row r="265" customFormat="false" ht="12" hidden="false" customHeight="false" outlineLevel="0" collapsed="false">
      <c r="A265" s="19" t="s">
        <v>313</v>
      </c>
      <c r="B265" s="19" t="n">
        <v>184072</v>
      </c>
      <c r="C265" s="19" t="n">
        <v>184133</v>
      </c>
      <c r="D265" s="6" t="n">
        <v>1.48</v>
      </c>
      <c r="E265" s="25" t="n">
        <v>0.06798246</v>
      </c>
      <c r="F265" s="6" t="n">
        <v>48</v>
      </c>
      <c r="G265" s="19" t="n">
        <v>184072</v>
      </c>
      <c r="K265" s="26" t="s">
        <v>639</v>
      </c>
      <c r="L265" s="26" t="s">
        <v>318</v>
      </c>
      <c r="M265" s="26" t="n">
        <v>184133</v>
      </c>
      <c r="Q265" s="26" t="s">
        <v>639</v>
      </c>
      <c r="R265" s="26" t="s">
        <v>318</v>
      </c>
    </row>
    <row r="266" customFormat="false" ht="12" hidden="false" customHeight="false" outlineLevel="0" collapsed="false">
      <c r="A266" s="19" t="s">
        <v>264</v>
      </c>
      <c r="B266" s="19" t="n">
        <v>246995</v>
      </c>
      <c r="C266" s="19" t="n">
        <v>247064</v>
      </c>
      <c r="D266" s="6" t="n">
        <v>1.38</v>
      </c>
      <c r="E266" s="25" t="n">
        <v>0.07017544</v>
      </c>
      <c r="F266" s="6" t="n">
        <v>47</v>
      </c>
      <c r="G266" s="19" t="n">
        <v>246995</v>
      </c>
      <c r="H266" s="19" t="n">
        <v>16</v>
      </c>
      <c r="I266" s="6" t="s">
        <v>268</v>
      </c>
      <c r="J266" s="26" t="b">
        <f aca="false">FALSE()</f>
        <v>0</v>
      </c>
      <c r="K266" s="26" t="s">
        <v>555</v>
      </c>
      <c r="L266" s="26" t="s">
        <v>272</v>
      </c>
      <c r="M266" s="26" t="n">
        <v>247064</v>
      </c>
      <c r="N266" s="6" t="s">
        <v>268</v>
      </c>
      <c r="O266" s="26" t="n">
        <v>-53</v>
      </c>
      <c r="P266" s="26" t="b">
        <f aca="false">TRUE()</f>
        <v>1</v>
      </c>
      <c r="Q266" s="26" t="s">
        <v>555</v>
      </c>
      <c r="R266" s="26" t="s">
        <v>272</v>
      </c>
    </row>
    <row r="268" customFormat="false" ht="12" hidden="false" customHeight="false" outlineLevel="0" collapsed="false">
      <c r="A268" s="41" t="s">
        <v>248</v>
      </c>
      <c r="B268" s="30" t="s">
        <v>249</v>
      </c>
      <c r="C268" s="30" t="s">
        <v>250</v>
      </c>
      <c r="D268" s="30" t="s">
        <v>251</v>
      </c>
      <c r="E268" s="31" t="s">
        <v>252</v>
      </c>
      <c r="F268" s="30" t="s">
        <v>253</v>
      </c>
      <c r="G268" s="32" t="s">
        <v>249</v>
      </c>
      <c r="H268" s="32" t="s">
        <v>254</v>
      </c>
      <c r="I268" s="32" t="s">
        <v>255</v>
      </c>
      <c r="J268" s="32" t="s">
        <v>256</v>
      </c>
      <c r="K268" s="32" t="s">
        <v>257</v>
      </c>
      <c r="L268" s="32" t="s">
        <v>355</v>
      </c>
      <c r="M268" s="33" t="s">
        <v>250</v>
      </c>
      <c r="N268" s="33" t="s">
        <v>259</v>
      </c>
      <c r="O268" s="33" t="s">
        <v>260</v>
      </c>
      <c r="P268" s="33" t="s">
        <v>261</v>
      </c>
      <c r="Q268" s="33" t="s">
        <v>257</v>
      </c>
      <c r="R268" s="33" t="s">
        <v>355</v>
      </c>
    </row>
    <row r="270" customFormat="false" ht="12" hidden="false" customHeight="false" outlineLevel="0" collapsed="false">
      <c r="A270" s="19" t="s">
        <v>640</v>
      </c>
    </row>
    <row r="272" customFormat="false" ht="12" hidden="false" customHeight="false" outlineLevel="0" collapsed="false">
      <c r="A272" s="19" t="s">
        <v>264</v>
      </c>
      <c r="B272" s="19" t="n">
        <v>229974</v>
      </c>
      <c r="C272" s="19" t="n">
        <v>230162</v>
      </c>
      <c r="D272" s="6" t="n">
        <v>2.38</v>
      </c>
      <c r="E272" s="25" t="n">
        <v>0</v>
      </c>
      <c r="F272" s="6" t="n">
        <v>90</v>
      </c>
      <c r="G272" s="19" t="n">
        <v>229974</v>
      </c>
      <c r="H272" s="19" t="n">
        <v>47</v>
      </c>
      <c r="I272" s="6" t="s">
        <v>268</v>
      </c>
      <c r="J272" s="26" t="b">
        <f aca="false">FALSE()</f>
        <v>0</v>
      </c>
      <c r="K272" s="26" t="s">
        <v>641</v>
      </c>
      <c r="L272" s="26" t="s">
        <v>287</v>
      </c>
      <c r="M272" s="26" t="n">
        <v>230162</v>
      </c>
      <c r="N272" s="6" t="s">
        <v>268</v>
      </c>
      <c r="O272" s="26" t="n">
        <v>-141</v>
      </c>
      <c r="P272" s="26" t="b">
        <f aca="false">TRUE()</f>
        <v>1</v>
      </c>
      <c r="Q272" s="26" t="s">
        <v>641</v>
      </c>
      <c r="R272" s="26" t="s">
        <v>287</v>
      </c>
    </row>
    <row r="273" customFormat="false" ht="12" hidden="false" customHeight="false" outlineLevel="0" collapsed="false">
      <c r="A273" s="19" t="s">
        <v>264</v>
      </c>
      <c r="B273" s="19" t="n">
        <v>361134</v>
      </c>
      <c r="C273" s="19" t="n">
        <v>361591</v>
      </c>
      <c r="D273" s="6" t="n">
        <v>2.38</v>
      </c>
      <c r="E273" s="25" t="n">
        <v>0</v>
      </c>
      <c r="F273" s="6" t="n">
        <v>90</v>
      </c>
      <c r="G273" s="19" t="n">
        <v>361134</v>
      </c>
      <c r="H273" s="19" t="n">
        <v>201</v>
      </c>
      <c r="J273" s="26" t="b">
        <f aca="false">FALSE()</f>
        <v>0</v>
      </c>
      <c r="M273" s="26" t="n">
        <v>361591</v>
      </c>
      <c r="N273" s="6" t="s">
        <v>268</v>
      </c>
      <c r="O273" s="26" t="n">
        <v>-141</v>
      </c>
      <c r="P273" s="26" t="b">
        <f aca="false">TRUE()</f>
        <v>1</v>
      </c>
      <c r="Q273" s="26" t="s">
        <v>642</v>
      </c>
      <c r="R273" s="26" t="s">
        <v>475</v>
      </c>
    </row>
    <row r="274" customFormat="false" ht="12" hidden="false" customHeight="false" outlineLevel="0" collapsed="false">
      <c r="A274" s="19" t="s">
        <v>264</v>
      </c>
      <c r="B274" s="19" t="n">
        <v>456341</v>
      </c>
      <c r="C274" s="19" t="n">
        <v>456642</v>
      </c>
      <c r="D274" s="6" t="n">
        <v>2.38</v>
      </c>
      <c r="E274" s="25" t="n">
        <v>0</v>
      </c>
      <c r="F274" s="6" t="n">
        <v>90</v>
      </c>
      <c r="G274" s="19" t="n">
        <v>456341</v>
      </c>
      <c r="H274" s="19" t="n">
        <v>164</v>
      </c>
      <c r="I274" s="6" t="s">
        <v>268</v>
      </c>
      <c r="J274" s="26" t="b">
        <f aca="false">FALSE()</f>
        <v>0</v>
      </c>
      <c r="K274" s="26" t="s">
        <v>643</v>
      </c>
      <c r="L274" s="26" t="s">
        <v>644</v>
      </c>
      <c r="M274" s="26" t="n">
        <v>456642</v>
      </c>
      <c r="N274" s="6" t="s">
        <v>268</v>
      </c>
      <c r="O274" s="26" t="n">
        <v>-137</v>
      </c>
      <c r="P274" s="26" t="b">
        <f aca="false">TRUE()</f>
        <v>1</v>
      </c>
      <c r="Q274" s="26" t="s">
        <v>643</v>
      </c>
      <c r="R274" s="26" t="s">
        <v>644</v>
      </c>
    </row>
    <row r="275" customFormat="false" ht="12" hidden="false" customHeight="false" outlineLevel="0" collapsed="false">
      <c r="A275" s="19" t="s">
        <v>264</v>
      </c>
      <c r="B275" s="19" t="n">
        <v>490425</v>
      </c>
      <c r="C275" s="19" t="n">
        <v>490796</v>
      </c>
      <c r="D275" s="6" t="n">
        <v>2.38</v>
      </c>
      <c r="E275" s="25" t="n">
        <v>0</v>
      </c>
      <c r="F275" s="6" t="n">
        <v>90</v>
      </c>
      <c r="G275" s="19" t="n">
        <v>490425</v>
      </c>
      <c r="H275" s="19" t="n">
        <v>-580</v>
      </c>
      <c r="I275" s="6" t="s">
        <v>268</v>
      </c>
      <c r="J275" s="26" t="b">
        <f aca="false">TRUE()</f>
        <v>1</v>
      </c>
      <c r="K275" s="26" t="s">
        <v>645</v>
      </c>
      <c r="L275" s="26" t="s">
        <v>486</v>
      </c>
      <c r="M275" s="26" t="n">
        <v>490796</v>
      </c>
      <c r="N275" s="6" t="s">
        <v>268</v>
      </c>
      <c r="O275" s="26" t="n">
        <v>-41</v>
      </c>
      <c r="P275" s="26" t="b">
        <f aca="false">TRUE()</f>
        <v>1</v>
      </c>
      <c r="Q275" s="26" t="s">
        <v>646</v>
      </c>
      <c r="R275" s="26" t="s">
        <v>647</v>
      </c>
    </row>
    <row r="276" customFormat="false" ht="12" hidden="false" customHeight="false" outlineLevel="0" collapsed="false">
      <c r="A276" s="19" t="s">
        <v>264</v>
      </c>
      <c r="B276" s="19" t="n">
        <v>834218</v>
      </c>
      <c r="C276" s="19" t="n">
        <v>834589</v>
      </c>
      <c r="D276" s="6" t="n">
        <v>2.38</v>
      </c>
      <c r="E276" s="25" t="n">
        <v>0</v>
      </c>
      <c r="F276" s="6" t="n">
        <v>90</v>
      </c>
      <c r="G276" s="19" t="n">
        <v>834218</v>
      </c>
      <c r="H276" s="19" t="n">
        <v>192</v>
      </c>
      <c r="I276" s="6" t="s">
        <v>268</v>
      </c>
      <c r="J276" s="26" t="b">
        <f aca="false">FALSE()</f>
        <v>0</v>
      </c>
      <c r="K276" s="26" t="s">
        <v>648</v>
      </c>
      <c r="L276" s="26" t="s">
        <v>649</v>
      </c>
      <c r="M276" s="26" t="n">
        <v>834589</v>
      </c>
      <c r="N276" s="6" t="s">
        <v>268</v>
      </c>
      <c r="O276" s="26" t="n">
        <v>-179</v>
      </c>
      <c r="P276" s="26" t="b">
        <f aca="false">TRUE()</f>
        <v>1</v>
      </c>
      <c r="Q276" s="26" t="s">
        <v>648</v>
      </c>
      <c r="R276" s="26" t="s">
        <v>649</v>
      </c>
    </row>
    <row r="277" customFormat="false" ht="12" hidden="false" customHeight="false" outlineLevel="0" collapsed="false">
      <c r="A277" s="19" t="s">
        <v>264</v>
      </c>
      <c r="B277" s="19" t="n">
        <v>1135128</v>
      </c>
      <c r="C277" s="19" t="n">
        <v>1135651</v>
      </c>
      <c r="D277" s="6" t="n">
        <v>2.38</v>
      </c>
      <c r="E277" s="25" t="n">
        <v>0</v>
      </c>
      <c r="F277" s="6" t="n">
        <v>90</v>
      </c>
      <c r="G277" s="19" t="n">
        <v>1135128</v>
      </c>
      <c r="H277" s="19" t="n">
        <v>-113</v>
      </c>
      <c r="I277" s="6" t="s">
        <v>265</v>
      </c>
      <c r="J277" s="26" t="b">
        <f aca="false">TRUE()</f>
        <v>1</v>
      </c>
      <c r="K277" s="26" t="s">
        <v>650</v>
      </c>
      <c r="L277" s="26" t="s">
        <v>360</v>
      </c>
      <c r="M277" s="26" t="n">
        <v>1135651</v>
      </c>
      <c r="N277" s="6" t="s">
        <v>268</v>
      </c>
      <c r="O277" s="26" t="n">
        <v>-149</v>
      </c>
      <c r="P277" s="26" t="b">
        <f aca="false">TRUE()</f>
        <v>1</v>
      </c>
      <c r="Q277" s="26" t="s">
        <v>651</v>
      </c>
      <c r="R277" s="26" t="s">
        <v>272</v>
      </c>
    </row>
    <row r="278" customFormat="false" ht="12" hidden="false" customHeight="false" outlineLevel="0" collapsed="false">
      <c r="A278" s="19" t="s">
        <v>264</v>
      </c>
      <c r="B278" s="19" t="n">
        <v>1239047</v>
      </c>
      <c r="C278" s="19" t="n">
        <v>1239813</v>
      </c>
      <c r="D278" s="6" t="n">
        <v>2.38</v>
      </c>
      <c r="E278" s="25" t="n">
        <v>0</v>
      </c>
      <c r="F278" s="6" t="n">
        <v>90</v>
      </c>
      <c r="G278" s="19" t="n">
        <v>1239047</v>
      </c>
      <c r="H278" s="19" t="n">
        <v>-175</v>
      </c>
      <c r="I278" s="6" t="s">
        <v>265</v>
      </c>
      <c r="J278" s="26" t="b">
        <f aca="false">TRUE()</f>
        <v>1</v>
      </c>
      <c r="K278" s="26" t="s">
        <v>652</v>
      </c>
      <c r="L278" s="26" t="s">
        <v>272</v>
      </c>
      <c r="M278" s="26" t="n">
        <v>1239813</v>
      </c>
      <c r="N278" s="6" t="s">
        <v>268</v>
      </c>
      <c r="O278" s="26" t="n">
        <v>-329</v>
      </c>
      <c r="P278" s="26" t="b">
        <f aca="false">TRUE()</f>
        <v>1</v>
      </c>
      <c r="Q278" s="26" t="s">
        <v>653</v>
      </c>
      <c r="R278" s="26" t="s">
        <v>654</v>
      </c>
    </row>
    <row r="279" customFormat="false" ht="12" hidden="false" customHeight="false" outlineLevel="0" collapsed="false">
      <c r="A279" s="19" t="s">
        <v>264</v>
      </c>
      <c r="B279" s="19" t="n">
        <v>1271412</v>
      </c>
      <c r="C279" s="19" t="n">
        <v>1272121</v>
      </c>
      <c r="D279" s="6" t="n">
        <v>2.38</v>
      </c>
      <c r="E279" s="25" t="n">
        <v>0</v>
      </c>
      <c r="F279" s="6" t="n">
        <v>90</v>
      </c>
      <c r="G279" s="19" t="n">
        <v>1271412</v>
      </c>
      <c r="H279" s="19" t="n">
        <v>54</v>
      </c>
      <c r="I279" s="6" t="s">
        <v>265</v>
      </c>
      <c r="J279" s="26" t="b">
        <f aca="false">FALSE()</f>
        <v>0</v>
      </c>
      <c r="K279" s="26" t="s">
        <v>655</v>
      </c>
      <c r="L279" s="26" t="s">
        <v>272</v>
      </c>
      <c r="M279" s="26" t="n">
        <v>1272121</v>
      </c>
      <c r="N279" s="6" t="s">
        <v>265</v>
      </c>
      <c r="O279" s="26" t="n">
        <v>-321</v>
      </c>
      <c r="P279" s="26" t="b">
        <f aca="false">TRUE()</f>
        <v>1</v>
      </c>
      <c r="Q279" s="26" t="s">
        <v>656</v>
      </c>
      <c r="R279" s="26" t="s">
        <v>657</v>
      </c>
    </row>
    <row r="280" customFormat="false" ht="12" hidden="false" customHeight="false" outlineLevel="0" collapsed="false">
      <c r="A280" s="19" t="s">
        <v>264</v>
      </c>
      <c r="B280" s="19" t="n">
        <v>1414261</v>
      </c>
      <c r="C280" s="19" t="n">
        <v>1414850</v>
      </c>
      <c r="D280" s="6" t="n">
        <v>2.38</v>
      </c>
      <c r="E280" s="25" t="n">
        <v>0</v>
      </c>
      <c r="F280" s="6" t="n">
        <v>90</v>
      </c>
      <c r="G280" s="19" t="n">
        <v>1414261</v>
      </c>
      <c r="H280" s="19" t="n">
        <v>-1000</v>
      </c>
      <c r="I280" s="6" t="s">
        <v>268</v>
      </c>
      <c r="J280" s="26" t="b">
        <f aca="false">TRUE()</f>
        <v>1</v>
      </c>
      <c r="K280" s="26" t="s">
        <v>658</v>
      </c>
      <c r="L280" s="26" t="s">
        <v>659</v>
      </c>
      <c r="M280" s="26" t="n">
        <v>1414850</v>
      </c>
      <c r="N280" s="6" t="s">
        <v>268</v>
      </c>
      <c r="O280" s="26" t="n">
        <v>-1589</v>
      </c>
      <c r="P280" s="26" t="b">
        <f aca="false">TRUE()</f>
        <v>1</v>
      </c>
      <c r="Q280" s="26" t="s">
        <v>658</v>
      </c>
      <c r="R280" s="26" t="s">
        <v>659</v>
      </c>
    </row>
    <row r="281" customFormat="false" ht="12" hidden="false" customHeight="false" outlineLevel="0" collapsed="false">
      <c r="A281" s="19" t="s">
        <v>264</v>
      </c>
      <c r="B281" s="19" t="n">
        <v>1518605</v>
      </c>
      <c r="C281" s="19" t="n">
        <v>1519222</v>
      </c>
      <c r="D281" s="6" t="n">
        <v>2.38</v>
      </c>
      <c r="E281" s="25" t="n">
        <v>0</v>
      </c>
      <c r="F281" s="6" t="n">
        <v>90</v>
      </c>
      <c r="G281" s="19" t="n">
        <v>1518605</v>
      </c>
      <c r="H281" s="19" t="n">
        <v>-106</v>
      </c>
      <c r="I281" s="6" t="s">
        <v>265</v>
      </c>
      <c r="J281" s="26" t="b">
        <f aca="false">TRUE()</f>
        <v>1</v>
      </c>
      <c r="K281" s="26" t="s">
        <v>660</v>
      </c>
      <c r="L281" s="26" t="s">
        <v>661</v>
      </c>
      <c r="M281" s="26" t="n">
        <v>1519222</v>
      </c>
      <c r="N281" s="6" t="s">
        <v>268</v>
      </c>
      <c r="O281" s="26" t="n">
        <v>-239</v>
      </c>
      <c r="P281" s="26" t="b">
        <f aca="false">TRUE()</f>
        <v>1</v>
      </c>
      <c r="Q281" s="26" t="s">
        <v>662</v>
      </c>
      <c r="R281" s="26" t="s">
        <v>663</v>
      </c>
    </row>
    <row r="282" customFormat="false" ht="12" hidden="false" customHeight="false" outlineLevel="0" collapsed="false">
      <c r="A282" s="19" t="s">
        <v>264</v>
      </c>
      <c r="B282" s="19" t="n">
        <v>2231140</v>
      </c>
      <c r="C282" s="19" t="n">
        <v>2231489</v>
      </c>
      <c r="D282" s="6" t="n">
        <v>2.38</v>
      </c>
      <c r="E282" s="25" t="n">
        <v>0</v>
      </c>
      <c r="F282" s="6" t="n">
        <v>90</v>
      </c>
      <c r="G282" s="19" t="n">
        <v>2231140</v>
      </c>
      <c r="H282" s="19" t="n">
        <v>200</v>
      </c>
      <c r="I282" s="6" t="s">
        <v>268</v>
      </c>
      <c r="J282" s="26" t="b">
        <f aca="false">FALSE()</f>
        <v>0</v>
      </c>
      <c r="K282" s="26" t="s">
        <v>362</v>
      </c>
      <c r="L282" s="26" t="s">
        <v>272</v>
      </c>
      <c r="M282" s="26" t="n">
        <v>2231489</v>
      </c>
      <c r="N282" s="6" t="s">
        <v>268</v>
      </c>
      <c r="O282" s="26" t="n">
        <v>-149</v>
      </c>
      <c r="P282" s="26" t="b">
        <f aca="false">TRUE()</f>
        <v>1</v>
      </c>
      <c r="Q282" s="26" t="s">
        <v>362</v>
      </c>
      <c r="R282" s="26" t="s">
        <v>272</v>
      </c>
    </row>
    <row r="283" customFormat="false" ht="12" hidden="false" customHeight="false" outlineLevel="0" collapsed="false">
      <c r="A283" s="19" t="s">
        <v>264</v>
      </c>
      <c r="B283" s="19" t="n">
        <v>2572166</v>
      </c>
      <c r="C283" s="19" t="n">
        <v>2572467</v>
      </c>
      <c r="D283" s="6" t="n">
        <v>2.38</v>
      </c>
      <c r="E283" s="25" t="n">
        <v>0</v>
      </c>
      <c r="F283" s="6" t="n">
        <v>90</v>
      </c>
      <c r="G283" s="19" t="n">
        <v>2572166</v>
      </c>
      <c r="H283" s="19" t="n">
        <v>-88</v>
      </c>
      <c r="I283" s="6" t="s">
        <v>268</v>
      </c>
      <c r="J283" s="26" t="b">
        <f aca="false">TRUE()</f>
        <v>1</v>
      </c>
      <c r="K283" s="26" t="s">
        <v>664</v>
      </c>
      <c r="L283" s="26" t="s">
        <v>665</v>
      </c>
      <c r="M283" s="26" t="n">
        <v>2572467</v>
      </c>
      <c r="N283" s="6" t="s">
        <v>268</v>
      </c>
      <c r="O283" s="26" t="n">
        <v>-389</v>
      </c>
      <c r="P283" s="26" t="b">
        <f aca="false">TRUE()</f>
        <v>1</v>
      </c>
      <c r="Q283" s="26" t="s">
        <v>664</v>
      </c>
      <c r="R283" s="26" t="s">
        <v>665</v>
      </c>
    </row>
    <row r="284" customFormat="false" ht="12" hidden="false" customHeight="false" outlineLevel="0" collapsed="false">
      <c r="A284" s="19" t="s">
        <v>264</v>
      </c>
      <c r="B284" s="19" t="n">
        <v>3064892</v>
      </c>
      <c r="C284" s="19" t="n">
        <v>3065551</v>
      </c>
      <c r="D284" s="6" t="n">
        <v>2.38</v>
      </c>
      <c r="E284" s="25" t="n">
        <v>0</v>
      </c>
      <c r="F284" s="6" t="n">
        <v>90</v>
      </c>
      <c r="G284" s="19" t="n">
        <v>3064892</v>
      </c>
      <c r="H284" s="19" t="n">
        <v>-307</v>
      </c>
      <c r="I284" s="6" t="s">
        <v>265</v>
      </c>
      <c r="J284" s="26" t="b">
        <f aca="false">TRUE()</f>
        <v>1</v>
      </c>
      <c r="K284" s="26" t="s">
        <v>666</v>
      </c>
      <c r="L284" s="26" t="s">
        <v>499</v>
      </c>
      <c r="M284" s="26" t="n">
        <v>3065551</v>
      </c>
      <c r="N284" s="6" t="s">
        <v>268</v>
      </c>
      <c r="O284" s="26" t="n">
        <v>-105</v>
      </c>
      <c r="P284" s="26" t="b">
        <f aca="false">TRUE()</f>
        <v>1</v>
      </c>
      <c r="Q284" s="26" t="s">
        <v>667</v>
      </c>
      <c r="R284" s="26" t="s">
        <v>270</v>
      </c>
    </row>
    <row r="285" customFormat="false" ht="12" hidden="false" customHeight="false" outlineLevel="0" collapsed="false">
      <c r="A285" s="19" t="s">
        <v>264</v>
      </c>
      <c r="B285" s="19" t="n">
        <v>2276574</v>
      </c>
      <c r="C285" s="19" t="n">
        <v>2277846</v>
      </c>
      <c r="D285" s="6" t="n">
        <v>1.54</v>
      </c>
      <c r="E285" s="25" t="n">
        <v>0.02631579</v>
      </c>
      <c r="F285" s="6" t="n">
        <v>58</v>
      </c>
      <c r="G285" s="19" t="n">
        <v>2276574</v>
      </c>
      <c r="H285" s="19" t="n">
        <v>-1093</v>
      </c>
      <c r="I285" s="6" t="s">
        <v>265</v>
      </c>
      <c r="J285" s="26" t="b">
        <f aca="false">TRUE()</f>
        <v>1</v>
      </c>
      <c r="K285" s="26" t="s">
        <v>346</v>
      </c>
      <c r="L285" s="26" t="s">
        <v>272</v>
      </c>
      <c r="M285" s="26" t="n">
        <v>2277846</v>
      </c>
      <c r="N285" s="6" t="s">
        <v>265</v>
      </c>
      <c r="O285" s="26" t="n">
        <v>179</v>
      </c>
      <c r="P285" s="26" t="b">
        <f aca="false">FALSE()</f>
        <v>0</v>
      </c>
      <c r="Q285" s="26" t="s">
        <v>346</v>
      </c>
      <c r="R285" s="26" t="s">
        <v>272</v>
      </c>
    </row>
    <row r="286" customFormat="false" ht="12" hidden="false" customHeight="false" outlineLevel="0" collapsed="false">
      <c r="A286" s="19" t="s">
        <v>264</v>
      </c>
      <c r="B286" s="19" t="n">
        <v>1557619</v>
      </c>
      <c r="C286" s="19" t="n">
        <v>1557784</v>
      </c>
      <c r="D286" s="6" t="n">
        <v>2.38</v>
      </c>
      <c r="E286" s="25" t="n">
        <v>0.05263158</v>
      </c>
      <c r="F286" s="6" t="n">
        <v>90</v>
      </c>
      <c r="G286" s="19" t="n">
        <v>1557619</v>
      </c>
      <c r="H286" s="19" t="n">
        <v>140</v>
      </c>
      <c r="I286" s="6" t="s">
        <v>268</v>
      </c>
      <c r="J286" s="26" t="b">
        <f aca="false">FALSE()</f>
        <v>0</v>
      </c>
      <c r="K286" s="26" t="s">
        <v>668</v>
      </c>
      <c r="L286" s="26" t="s">
        <v>272</v>
      </c>
      <c r="M286" s="26" t="n">
        <v>1557784</v>
      </c>
      <c r="N286" s="6" t="s">
        <v>268</v>
      </c>
      <c r="O286" s="26" t="n">
        <v>-25</v>
      </c>
      <c r="P286" s="26" t="b">
        <f aca="false">TRUE()</f>
        <v>1</v>
      </c>
      <c r="Q286" s="26" t="s">
        <v>668</v>
      </c>
      <c r="R286" s="26" t="s">
        <v>272</v>
      </c>
    </row>
    <row r="287" customFormat="false" ht="12" hidden="false" customHeight="false" outlineLevel="0" collapsed="false">
      <c r="A287" s="19" t="s">
        <v>313</v>
      </c>
      <c r="B287" s="19" t="n">
        <v>6083</v>
      </c>
      <c r="C287" s="19" t="n">
        <v>6252</v>
      </c>
      <c r="D287" s="6" t="n">
        <v>2.67</v>
      </c>
      <c r="E287" s="25" t="n">
        <v>0.05263158</v>
      </c>
      <c r="F287" s="6" t="n">
        <v>90</v>
      </c>
      <c r="G287" s="19" t="n">
        <v>6083</v>
      </c>
      <c r="M287" s="26" t="n">
        <v>6252</v>
      </c>
    </row>
    <row r="288" customFormat="false" ht="12" hidden="false" customHeight="false" outlineLevel="0" collapsed="false">
      <c r="A288" s="19" t="s">
        <v>264</v>
      </c>
      <c r="B288" s="19" t="n">
        <v>523237</v>
      </c>
      <c r="C288" s="19" t="n">
        <v>523490</v>
      </c>
      <c r="D288" s="6" t="n">
        <v>2.28</v>
      </c>
      <c r="E288" s="25" t="n">
        <v>0.07017544</v>
      </c>
      <c r="F288" s="6" t="n">
        <v>86</v>
      </c>
      <c r="G288" s="19" t="n">
        <v>523237</v>
      </c>
      <c r="H288" s="19" t="n">
        <v>-76</v>
      </c>
      <c r="I288" s="6" t="s">
        <v>268</v>
      </c>
      <c r="J288" s="26" t="b">
        <f aca="false">TRUE()</f>
        <v>1</v>
      </c>
      <c r="K288" s="26" t="s">
        <v>669</v>
      </c>
      <c r="L288" s="26" t="s">
        <v>272</v>
      </c>
      <c r="M288" s="26" t="n">
        <v>523490</v>
      </c>
      <c r="N288" s="6" t="s">
        <v>268</v>
      </c>
      <c r="O288" s="26" t="n">
        <v>-329</v>
      </c>
      <c r="P288" s="26" t="b">
        <f aca="false">TRUE()</f>
        <v>1</v>
      </c>
      <c r="Q288" s="26" t="s">
        <v>669</v>
      </c>
      <c r="R288" s="26" t="s">
        <v>272</v>
      </c>
    </row>
    <row r="289" customFormat="false" ht="12" hidden="false" customHeight="false" outlineLevel="0" collapsed="false">
      <c r="A289" s="19" t="s">
        <v>264</v>
      </c>
      <c r="B289" s="19" t="n">
        <v>203549</v>
      </c>
      <c r="C289" s="19" t="n">
        <v>203772</v>
      </c>
      <c r="D289" s="6" t="n">
        <v>1.83</v>
      </c>
      <c r="E289" s="25" t="n">
        <v>0.0877193</v>
      </c>
      <c r="F289" s="6" t="n">
        <v>69</v>
      </c>
      <c r="G289" s="19" t="n">
        <v>203549</v>
      </c>
      <c r="H289" s="19" t="n">
        <v>-16</v>
      </c>
      <c r="I289" s="6" t="s">
        <v>268</v>
      </c>
      <c r="J289" s="26" t="b">
        <f aca="false">TRUE()</f>
        <v>1</v>
      </c>
      <c r="K289" s="26" t="s">
        <v>670</v>
      </c>
      <c r="L289" s="26" t="s">
        <v>557</v>
      </c>
      <c r="M289" s="26" t="n">
        <v>203772</v>
      </c>
      <c r="N289" s="6" t="s">
        <v>268</v>
      </c>
      <c r="O289" s="26" t="n">
        <v>-239</v>
      </c>
      <c r="P289" s="26" t="b">
        <f aca="false">TRUE()</f>
        <v>1</v>
      </c>
      <c r="Q289" s="26" t="s">
        <v>670</v>
      </c>
      <c r="R289" s="26" t="s">
        <v>557</v>
      </c>
    </row>
    <row r="290" customFormat="false" ht="12" hidden="false" customHeight="false" outlineLevel="0" collapsed="false">
      <c r="A290" s="19" t="s">
        <v>264</v>
      </c>
      <c r="B290" s="19" t="n">
        <v>3180169</v>
      </c>
      <c r="C290" s="19" t="n">
        <v>3180414</v>
      </c>
      <c r="D290" s="6" t="n">
        <v>2.04</v>
      </c>
      <c r="E290" s="25" t="n">
        <v>0.11842105</v>
      </c>
      <c r="F290" s="6" t="n">
        <v>77</v>
      </c>
      <c r="G290" s="19" t="n">
        <v>3180169</v>
      </c>
      <c r="H290" s="19" t="n">
        <v>196</v>
      </c>
      <c r="I290" s="6" t="s">
        <v>268</v>
      </c>
      <c r="J290" s="26" t="b">
        <f aca="false">FALSE()</f>
        <v>0</v>
      </c>
      <c r="K290" s="26" t="s">
        <v>671</v>
      </c>
      <c r="L290" s="26" t="s">
        <v>672</v>
      </c>
      <c r="M290" s="26" t="n">
        <v>3180414</v>
      </c>
      <c r="N290" s="6" t="s">
        <v>268</v>
      </c>
      <c r="O290" s="26" t="n">
        <v>-49</v>
      </c>
      <c r="P290" s="26" t="b">
        <f aca="false">TRUE()</f>
        <v>1</v>
      </c>
      <c r="Q290" s="26" t="s">
        <v>671</v>
      </c>
      <c r="R290" s="26" t="s">
        <v>672</v>
      </c>
    </row>
    <row r="291" customFormat="false" ht="12" hidden="false" customHeight="false" outlineLevel="0" collapsed="false">
      <c r="A291" s="19" t="s">
        <v>264</v>
      </c>
      <c r="B291" s="19" t="n">
        <v>2179484</v>
      </c>
      <c r="C291" s="19" t="n">
        <v>2179747</v>
      </c>
      <c r="D291" s="6" t="n">
        <v>2.07</v>
      </c>
      <c r="E291" s="25" t="n">
        <v>0.21052632</v>
      </c>
      <c r="F291" s="6" t="n">
        <v>78</v>
      </c>
      <c r="G291" s="19" t="n">
        <v>2179484</v>
      </c>
      <c r="H291" s="19" t="n">
        <v>84</v>
      </c>
      <c r="I291" s="6" t="s">
        <v>268</v>
      </c>
      <c r="J291" s="26" t="b">
        <f aca="false">FALSE()</f>
        <v>0</v>
      </c>
      <c r="K291" s="26" t="s">
        <v>673</v>
      </c>
      <c r="L291" s="26" t="s">
        <v>674</v>
      </c>
      <c r="M291" s="26" t="n">
        <v>2179747</v>
      </c>
      <c r="N291" s="6" t="s">
        <v>268</v>
      </c>
      <c r="O291" s="26" t="n">
        <v>-179</v>
      </c>
      <c r="P291" s="26" t="b">
        <f aca="false">TRUE()</f>
        <v>1</v>
      </c>
      <c r="Q291" s="26" t="s">
        <v>673</v>
      </c>
      <c r="R291" s="26" t="s">
        <v>674</v>
      </c>
    </row>
    <row r="294" customFormat="false" ht="12" hidden="false" customHeight="false" outlineLevel="0" collapsed="false">
      <c r="A294" s="19" t="s">
        <v>675</v>
      </c>
    </row>
    <row r="296" customFormat="false" ht="12" hidden="false" customHeight="false" outlineLevel="0" collapsed="false">
      <c r="A296" s="19" t="s">
        <v>264</v>
      </c>
      <c r="B296" s="19" t="n">
        <v>2280653</v>
      </c>
      <c r="C296" s="19" t="n">
        <v>2281516</v>
      </c>
      <c r="D296" s="6" t="n">
        <v>1.91</v>
      </c>
      <c r="E296" s="25" t="n">
        <v>0</v>
      </c>
      <c r="F296" s="6" t="n">
        <v>79</v>
      </c>
      <c r="G296" s="19" t="n">
        <v>2280653</v>
      </c>
      <c r="H296" s="19" t="n">
        <v>80</v>
      </c>
      <c r="I296" s="6" t="s">
        <v>268</v>
      </c>
      <c r="J296" s="26" t="b">
        <f aca="false">FALSE()</f>
        <v>0</v>
      </c>
      <c r="K296" s="40" t="s">
        <v>311</v>
      </c>
      <c r="L296" s="26" t="s">
        <v>272</v>
      </c>
      <c r="M296" s="26" t="n">
        <v>2281516</v>
      </c>
      <c r="N296" s="6" t="s">
        <v>268</v>
      </c>
      <c r="O296" s="26" t="n">
        <v>-631</v>
      </c>
      <c r="P296" s="26" t="b">
        <f aca="false">TRUE()</f>
        <v>1</v>
      </c>
      <c r="Q296" s="26" t="s">
        <v>312</v>
      </c>
      <c r="R296" s="26" t="s">
        <v>272</v>
      </c>
    </row>
    <row r="297" customFormat="false" ht="12" hidden="false" customHeight="false" outlineLevel="0" collapsed="false">
      <c r="A297" s="19" t="s">
        <v>264</v>
      </c>
      <c r="B297" s="19" t="n">
        <v>2088438</v>
      </c>
      <c r="C297" s="19" t="n">
        <v>2088691</v>
      </c>
      <c r="D297" s="6" t="n">
        <v>1.89</v>
      </c>
      <c r="E297" s="25" t="n">
        <v>0</v>
      </c>
      <c r="F297" s="6" t="n">
        <v>78</v>
      </c>
      <c r="G297" s="19" t="n">
        <v>2088438</v>
      </c>
      <c r="H297" s="19" t="n">
        <v>44</v>
      </c>
      <c r="I297" s="6" t="s">
        <v>265</v>
      </c>
      <c r="J297" s="26" t="b">
        <f aca="false">FALSE()</f>
        <v>0</v>
      </c>
      <c r="K297" s="40" t="s">
        <v>275</v>
      </c>
      <c r="L297" s="26" t="s">
        <v>276</v>
      </c>
      <c r="M297" s="26" t="n">
        <v>2088691</v>
      </c>
      <c r="N297" s="6" t="s">
        <v>265</v>
      </c>
      <c r="O297" s="26" t="n">
        <v>-61</v>
      </c>
      <c r="P297" s="26" t="b">
        <f aca="false">TRUE()</f>
        <v>1</v>
      </c>
      <c r="Q297" s="26" t="s">
        <v>414</v>
      </c>
      <c r="R297" s="26" t="s">
        <v>272</v>
      </c>
    </row>
    <row r="298" customFormat="false" ht="12" hidden="false" customHeight="false" outlineLevel="0" collapsed="false">
      <c r="A298" s="19" t="s">
        <v>264</v>
      </c>
      <c r="B298" s="19" t="n">
        <v>1257044</v>
      </c>
      <c r="C298" s="19" t="n">
        <v>1257547</v>
      </c>
      <c r="D298" s="6" t="n">
        <v>1.84</v>
      </c>
      <c r="E298" s="25" t="n">
        <v>0</v>
      </c>
      <c r="F298" s="6" t="n">
        <v>76</v>
      </c>
      <c r="G298" s="19" t="n">
        <v>1257044</v>
      </c>
      <c r="H298" s="19" t="n">
        <v>-94</v>
      </c>
      <c r="I298" s="6" t="s">
        <v>265</v>
      </c>
      <c r="J298" s="26" t="b">
        <f aca="false">TRUE()</f>
        <v>1</v>
      </c>
      <c r="K298" s="26" t="s">
        <v>676</v>
      </c>
      <c r="L298" s="26" t="s">
        <v>677</v>
      </c>
      <c r="M298" s="26" t="n">
        <v>1257547</v>
      </c>
      <c r="O298" s="26" t="n">
        <v>201</v>
      </c>
      <c r="P298" s="26" t="b">
        <f aca="false">FALSE()</f>
        <v>0</v>
      </c>
    </row>
    <row r="299" customFormat="false" ht="12" hidden="false" customHeight="false" outlineLevel="0" collapsed="false">
      <c r="A299" s="19" t="s">
        <v>264</v>
      </c>
      <c r="B299" s="19" t="n">
        <v>745623</v>
      </c>
      <c r="C299" s="19" t="n">
        <v>745936</v>
      </c>
      <c r="D299" s="6" t="n">
        <v>1.67</v>
      </c>
      <c r="E299" s="25" t="n">
        <v>0</v>
      </c>
      <c r="F299" s="6" t="n">
        <v>69</v>
      </c>
      <c r="G299" s="19" t="n">
        <v>745623</v>
      </c>
      <c r="H299" s="19" t="n">
        <v>-11</v>
      </c>
      <c r="I299" s="6" t="s">
        <v>268</v>
      </c>
      <c r="J299" s="26" t="b">
        <f aca="false">TRUE()</f>
        <v>1</v>
      </c>
      <c r="K299" s="40" t="s">
        <v>299</v>
      </c>
      <c r="L299" s="26" t="s">
        <v>272</v>
      </c>
      <c r="M299" s="26" t="n">
        <v>745936</v>
      </c>
      <c r="N299" s="6" t="s">
        <v>265</v>
      </c>
      <c r="O299" s="26" t="n">
        <v>-46</v>
      </c>
      <c r="P299" s="26" t="b">
        <f aca="false">TRUE()</f>
        <v>1</v>
      </c>
      <c r="Q299" s="26" t="s">
        <v>678</v>
      </c>
      <c r="R299" s="26" t="s">
        <v>272</v>
      </c>
    </row>
    <row r="300" customFormat="false" ht="12" hidden="false" customHeight="false" outlineLevel="0" collapsed="false">
      <c r="A300" s="19" t="s">
        <v>264</v>
      </c>
      <c r="B300" s="19" t="n">
        <v>1241729</v>
      </c>
      <c r="C300" s="19" t="n">
        <v>1241974</v>
      </c>
      <c r="D300" s="6" t="n">
        <v>1.52</v>
      </c>
      <c r="E300" s="25" t="n">
        <v>0</v>
      </c>
      <c r="F300" s="6" t="n">
        <v>63</v>
      </c>
      <c r="G300" s="19" t="n">
        <v>1241729</v>
      </c>
      <c r="H300" s="19" t="n">
        <v>108</v>
      </c>
      <c r="I300" s="6" t="s">
        <v>268</v>
      </c>
      <c r="J300" s="26" t="b">
        <f aca="false">FALSE()</f>
        <v>0</v>
      </c>
      <c r="K300" s="40" t="s">
        <v>305</v>
      </c>
      <c r="L300" s="26" t="s">
        <v>306</v>
      </c>
      <c r="M300" s="26" t="n">
        <v>1241974</v>
      </c>
      <c r="N300" s="6" t="s">
        <v>268</v>
      </c>
      <c r="O300" s="26" t="n">
        <v>-137</v>
      </c>
      <c r="P300" s="26" t="b">
        <f aca="false">TRUE()</f>
        <v>1</v>
      </c>
      <c r="Q300" s="26" t="s">
        <v>305</v>
      </c>
      <c r="R300" s="26" t="s">
        <v>306</v>
      </c>
    </row>
    <row r="301" customFormat="false" ht="12" hidden="false" customHeight="false" outlineLevel="0" collapsed="false">
      <c r="A301" s="19" t="s">
        <v>264</v>
      </c>
      <c r="B301" s="19" t="n">
        <v>2127863</v>
      </c>
      <c r="C301" s="19" t="n">
        <v>2128482</v>
      </c>
      <c r="D301" s="6" t="n">
        <v>1.5</v>
      </c>
      <c r="E301" s="25" t="n">
        <v>0</v>
      </c>
      <c r="F301" s="6" t="n">
        <v>62</v>
      </c>
      <c r="G301" s="19" t="n">
        <v>2127863</v>
      </c>
      <c r="H301" s="19" t="n">
        <v>-1078</v>
      </c>
      <c r="I301" s="6" t="s">
        <v>265</v>
      </c>
      <c r="J301" s="26" t="b">
        <f aca="false">TRUE()</f>
        <v>1</v>
      </c>
      <c r="K301" s="40" t="s">
        <v>279</v>
      </c>
      <c r="L301" s="26" t="s">
        <v>272</v>
      </c>
      <c r="M301" s="26" t="n">
        <v>2128482</v>
      </c>
      <c r="N301" s="6" t="s">
        <v>265</v>
      </c>
      <c r="O301" s="26" t="n">
        <v>-459</v>
      </c>
      <c r="P301" s="26" t="b">
        <f aca="false">TRUE()</f>
        <v>1</v>
      </c>
      <c r="Q301" s="26" t="s">
        <v>279</v>
      </c>
      <c r="R301" s="26" t="s">
        <v>272</v>
      </c>
    </row>
    <row r="302" customFormat="false" ht="12" hidden="false" customHeight="false" outlineLevel="0" collapsed="false">
      <c r="A302" s="19" t="s">
        <v>264</v>
      </c>
      <c r="B302" s="19" t="n">
        <v>626176</v>
      </c>
      <c r="C302" s="19" t="n">
        <v>627281</v>
      </c>
      <c r="D302" s="6" t="n">
        <v>1.43</v>
      </c>
      <c r="E302" s="25" t="n">
        <v>0</v>
      </c>
      <c r="F302" s="6" t="n">
        <v>59</v>
      </c>
      <c r="G302" s="19" t="n">
        <v>626176</v>
      </c>
      <c r="H302" s="19" t="n">
        <v>200</v>
      </c>
      <c r="I302" s="6" t="s">
        <v>268</v>
      </c>
      <c r="J302" s="26" t="b">
        <f aca="false">FALSE()</f>
        <v>0</v>
      </c>
      <c r="K302" s="40" t="s">
        <v>271</v>
      </c>
      <c r="L302" s="26" t="s">
        <v>272</v>
      </c>
      <c r="M302" s="26" t="n">
        <v>627281</v>
      </c>
      <c r="N302" s="6" t="s">
        <v>268</v>
      </c>
      <c r="O302" s="26" t="n">
        <v>-109</v>
      </c>
      <c r="P302" s="26" t="b">
        <f aca="false">TRUE()</f>
        <v>1</v>
      </c>
      <c r="Q302" s="26" t="s">
        <v>273</v>
      </c>
      <c r="R302" s="26" t="s">
        <v>274</v>
      </c>
    </row>
    <row r="303" customFormat="false" ht="12" hidden="false" customHeight="false" outlineLevel="0" collapsed="false">
      <c r="A303" s="19" t="s">
        <v>264</v>
      </c>
      <c r="B303" s="19" t="n">
        <v>2276262</v>
      </c>
      <c r="C303" s="19" t="n">
        <v>2277716</v>
      </c>
      <c r="D303" s="6" t="n">
        <v>1.43</v>
      </c>
      <c r="E303" s="25" t="n">
        <v>0</v>
      </c>
      <c r="F303" s="6" t="n">
        <v>59</v>
      </c>
      <c r="G303" s="19" t="n">
        <v>2276262</v>
      </c>
      <c r="H303" s="19" t="n">
        <v>201</v>
      </c>
      <c r="J303" s="26" t="b">
        <f aca="false">FALSE()</f>
        <v>0</v>
      </c>
      <c r="M303" s="26" t="n">
        <v>2277716</v>
      </c>
      <c r="N303" s="6" t="s">
        <v>265</v>
      </c>
      <c r="O303" s="26" t="n">
        <v>49</v>
      </c>
      <c r="P303" s="26" t="b">
        <f aca="false">FALSE()</f>
        <v>0</v>
      </c>
      <c r="Q303" s="26" t="s">
        <v>346</v>
      </c>
      <c r="R303" s="26" t="s">
        <v>272</v>
      </c>
    </row>
    <row r="304" customFormat="false" ht="12" hidden="false" customHeight="false" outlineLevel="0" collapsed="false">
      <c r="A304" s="19" t="s">
        <v>264</v>
      </c>
      <c r="B304" s="19" t="n">
        <v>1817102</v>
      </c>
      <c r="C304" s="19" t="n">
        <v>1818133</v>
      </c>
      <c r="D304" s="6" t="n">
        <v>1.4</v>
      </c>
      <c r="E304" s="25" t="n">
        <v>0</v>
      </c>
      <c r="F304" s="6" t="n">
        <v>58</v>
      </c>
      <c r="G304" s="19" t="n">
        <v>1817102</v>
      </c>
      <c r="H304" s="19" t="n">
        <v>-760</v>
      </c>
      <c r="I304" s="6" t="s">
        <v>268</v>
      </c>
      <c r="J304" s="26" t="b">
        <f aca="false">TRUE()</f>
        <v>1</v>
      </c>
      <c r="K304" s="40" t="s">
        <v>354</v>
      </c>
      <c r="L304" s="26" t="s">
        <v>287</v>
      </c>
      <c r="M304" s="26" t="n">
        <v>1818133</v>
      </c>
      <c r="N304" s="6" t="s">
        <v>265</v>
      </c>
      <c r="O304" s="26" t="n">
        <v>-184</v>
      </c>
      <c r="P304" s="26" t="b">
        <f aca="false">TRUE()</f>
        <v>1</v>
      </c>
      <c r="Q304" s="26" t="s">
        <v>679</v>
      </c>
      <c r="R304" s="26" t="s">
        <v>272</v>
      </c>
    </row>
    <row r="305" customFormat="false" ht="12" hidden="false" customHeight="false" outlineLevel="0" collapsed="false">
      <c r="A305" s="19" t="s">
        <v>264</v>
      </c>
      <c r="B305" s="19" t="n">
        <v>1252849</v>
      </c>
      <c r="C305" s="19" t="n">
        <v>1252950</v>
      </c>
      <c r="D305" s="6" t="n">
        <v>1.36</v>
      </c>
      <c r="E305" s="25" t="n">
        <v>0</v>
      </c>
      <c r="F305" s="6" t="n">
        <v>56</v>
      </c>
      <c r="G305" s="19" t="n">
        <v>1252849</v>
      </c>
      <c r="H305" s="19" t="n">
        <v>-114</v>
      </c>
      <c r="I305" s="6" t="s">
        <v>265</v>
      </c>
      <c r="J305" s="26" t="b">
        <f aca="false">TRUE()</f>
        <v>1</v>
      </c>
      <c r="K305" s="26" t="s">
        <v>680</v>
      </c>
      <c r="L305" s="26" t="s">
        <v>272</v>
      </c>
      <c r="M305" s="26" t="n">
        <v>1252950</v>
      </c>
      <c r="N305" s="6" t="s">
        <v>265</v>
      </c>
      <c r="O305" s="26" t="n">
        <v>-13</v>
      </c>
      <c r="P305" s="26" t="b">
        <f aca="false">TRUE()</f>
        <v>1</v>
      </c>
      <c r="Q305" s="26" t="s">
        <v>680</v>
      </c>
      <c r="R305" s="26" t="s">
        <v>272</v>
      </c>
    </row>
    <row r="306" customFormat="false" ht="12" hidden="false" customHeight="false" outlineLevel="0" collapsed="false">
      <c r="A306" s="19" t="s">
        <v>264</v>
      </c>
      <c r="B306" s="19" t="n">
        <v>1808012</v>
      </c>
      <c r="C306" s="19" t="n">
        <v>1808487</v>
      </c>
      <c r="D306" s="6" t="n">
        <v>1.33</v>
      </c>
      <c r="E306" s="25" t="n">
        <v>0</v>
      </c>
      <c r="F306" s="6" t="n">
        <v>55</v>
      </c>
      <c r="G306" s="19" t="n">
        <v>1808012</v>
      </c>
      <c r="H306" s="19" t="n">
        <v>201</v>
      </c>
      <c r="J306" s="26" t="b">
        <f aca="false">FALSE()</f>
        <v>0</v>
      </c>
      <c r="M306" s="26" t="n">
        <v>1808487</v>
      </c>
      <c r="O306" s="26" t="n">
        <v>201</v>
      </c>
      <c r="P306" s="26" t="b">
        <f aca="false">FALSE()</f>
        <v>0</v>
      </c>
    </row>
    <row r="307" customFormat="false" ht="12" hidden="false" customHeight="false" outlineLevel="0" collapsed="false">
      <c r="A307" s="19" t="s">
        <v>264</v>
      </c>
      <c r="B307" s="19" t="n">
        <v>1243070</v>
      </c>
      <c r="C307" s="19" t="n">
        <v>1243607</v>
      </c>
      <c r="D307" s="6" t="n">
        <v>1.31</v>
      </c>
      <c r="E307" s="25" t="n">
        <v>0</v>
      </c>
      <c r="F307" s="6" t="n">
        <v>54</v>
      </c>
      <c r="G307" s="19" t="n">
        <v>1243070</v>
      </c>
      <c r="H307" s="19" t="n">
        <v>148</v>
      </c>
      <c r="I307" s="6" t="s">
        <v>268</v>
      </c>
      <c r="J307" s="26" t="b">
        <f aca="false">FALSE()</f>
        <v>0</v>
      </c>
      <c r="K307" s="40" t="s">
        <v>307</v>
      </c>
      <c r="L307" s="26" t="s">
        <v>287</v>
      </c>
      <c r="M307" s="26" t="n">
        <v>1243607</v>
      </c>
      <c r="N307" s="6" t="s">
        <v>268</v>
      </c>
      <c r="O307" s="26" t="n">
        <v>-389</v>
      </c>
      <c r="P307" s="26" t="b">
        <f aca="false">TRUE()</f>
        <v>1</v>
      </c>
      <c r="Q307" s="26" t="s">
        <v>307</v>
      </c>
      <c r="R307" s="26" t="s">
        <v>287</v>
      </c>
    </row>
    <row r="308" customFormat="false" ht="12" hidden="false" customHeight="false" outlineLevel="0" collapsed="false">
      <c r="A308" s="19" t="s">
        <v>264</v>
      </c>
      <c r="B308" s="19" t="n">
        <v>1816214</v>
      </c>
      <c r="C308" s="19" t="n">
        <v>1816851</v>
      </c>
      <c r="D308" s="6" t="n">
        <v>1.31</v>
      </c>
      <c r="E308" s="25" t="n">
        <v>0</v>
      </c>
      <c r="F308" s="6" t="n">
        <v>54</v>
      </c>
      <c r="G308" s="19" t="n">
        <v>1816214</v>
      </c>
      <c r="H308" s="19" t="n">
        <v>128</v>
      </c>
      <c r="I308" s="6" t="s">
        <v>268</v>
      </c>
      <c r="J308" s="26" t="b">
        <f aca="false">FALSE()</f>
        <v>0</v>
      </c>
      <c r="K308" s="40" t="s">
        <v>354</v>
      </c>
      <c r="L308" s="26" t="s">
        <v>287</v>
      </c>
      <c r="M308" s="26" t="n">
        <v>1816851</v>
      </c>
      <c r="N308" s="6" t="s">
        <v>268</v>
      </c>
      <c r="O308" s="26" t="n">
        <v>-509</v>
      </c>
      <c r="P308" s="26" t="b">
        <f aca="false">TRUE()</f>
        <v>1</v>
      </c>
      <c r="Q308" s="26" t="s">
        <v>354</v>
      </c>
      <c r="R308" s="26" t="s">
        <v>287</v>
      </c>
    </row>
    <row r="309" customFormat="false" ht="12" hidden="false" customHeight="false" outlineLevel="0" collapsed="false">
      <c r="A309" s="19" t="s">
        <v>264</v>
      </c>
      <c r="B309" s="19" t="n">
        <v>1252979</v>
      </c>
      <c r="C309" s="19" t="n">
        <v>1254130</v>
      </c>
      <c r="D309" s="6" t="n">
        <v>1.28</v>
      </c>
      <c r="E309" s="25" t="n">
        <v>0</v>
      </c>
      <c r="F309" s="6" t="n">
        <v>53</v>
      </c>
      <c r="G309" s="19" t="n">
        <v>1252979</v>
      </c>
      <c r="H309" s="19" t="n">
        <v>16</v>
      </c>
      <c r="I309" s="6" t="s">
        <v>265</v>
      </c>
      <c r="J309" s="26" t="b">
        <f aca="false">FALSE()</f>
        <v>0</v>
      </c>
      <c r="K309" s="26" t="s">
        <v>680</v>
      </c>
      <c r="L309" s="26" t="s">
        <v>272</v>
      </c>
      <c r="M309" s="26" t="n">
        <v>1254130</v>
      </c>
      <c r="N309" s="6" t="s">
        <v>265</v>
      </c>
      <c r="O309" s="26" t="n">
        <v>-22</v>
      </c>
      <c r="P309" s="26" t="b">
        <f aca="false">TRUE()</f>
        <v>1</v>
      </c>
      <c r="Q309" s="26" t="s">
        <v>681</v>
      </c>
      <c r="R309" s="26" t="s">
        <v>682</v>
      </c>
    </row>
    <row r="310" customFormat="false" ht="12" hidden="false" customHeight="false" outlineLevel="0" collapsed="false">
      <c r="A310" s="19" t="s">
        <v>264</v>
      </c>
      <c r="B310" s="19" t="n">
        <v>2093464</v>
      </c>
      <c r="C310" s="19" t="n">
        <v>2094558</v>
      </c>
      <c r="D310" s="6" t="n">
        <v>1.26</v>
      </c>
      <c r="E310" s="25" t="n">
        <v>0</v>
      </c>
      <c r="F310" s="6" t="n">
        <v>52</v>
      </c>
      <c r="G310" s="19" t="n">
        <v>2093464</v>
      </c>
      <c r="H310" s="19" t="n">
        <v>-115</v>
      </c>
      <c r="I310" s="6" t="s">
        <v>265</v>
      </c>
      <c r="J310" s="26" t="b">
        <f aca="false">TRUE()</f>
        <v>1</v>
      </c>
      <c r="K310" s="40" t="s">
        <v>683</v>
      </c>
      <c r="L310" s="26" t="s">
        <v>466</v>
      </c>
      <c r="M310" s="26" t="n">
        <v>2094558</v>
      </c>
      <c r="N310" s="6" t="s">
        <v>265</v>
      </c>
      <c r="O310" s="26" t="n">
        <v>-87</v>
      </c>
      <c r="P310" s="26" t="b">
        <f aca="false">TRUE()</f>
        <v>1</v>
      </c>
      <c r="Q310" s="26" t="s">
        <v>334</v>
      </c>
      <c r="R310" s="26" t="s">
        <v>335</v>
      </c>
    </row>
    <row r="311" customFormat="false" ht="12" hidden="false" customHeight="false" outlineLevel="0" collapsed="false">
      <c r="A311" s="19" t="s">
        <v>264</v>
      </c>
      <c r="B311" s="19" t="n">
        <v>1259539</v>
      </c>
      <c r="C311" s="19" t="n">
        <v>1260790</v>
      </c>
      <c r="D311" s="6" t="n">
        <v>1.23</v>
      </c>
      <c r="E311" s="25" t="n">
        <v>0</v>
      </c>
      <c r="F311" s="6" t="n">
        <v>51</v>
      </c>
      <c r="G311" s="19" t="n">
        <v>1259539</v>
      </c>
      <c r="H311" s="19" t="n">
        <v>201</v>
      </c>
      <c r="J311" s="26" t="b">
        <f aca="false">FALSE()</f>
        <v>0</v>
      </c>
      <c r="M311" s="26" t="n">
        <v>1260790</v>
      </c>
      <c r="N311" s="6" t="s">
        <v>265</v>
      </c>
      <c r="O311" s="26" t="n">
        <v>-147</v>
      </c>
      <c r="P311" s="26" t="b">
        <f aca="false">TRUE()</f>
        <v>1</v>
      </c>
      <c r="Q311" s="26" t="s">
        <v>408</v>
      </c>
      <c r="R311" s="26" t="s">
        <v>272</v>
      </c>
    </row>
    <row r="312" customFormat="false" ht="12" hidden="false" customHeight="false" outlineLevel="0" collapsed="false">
      <c r="A312" s="19" t="s">
        <v>264</v>
      </c>
      <c r="B312" s="19" t="n">
        <v>1781282</v>
      </c>
      <c r="C312" s="19" t="n">
        <v>1782909</v>
      </c>
      <c r="D312" s="6" t="n">
        <v>1.19</v>
      </c>
      <c r="E312" s="25" t="n">
        <v>0</v>
      </c>
      <c r="F312" s="6" t="n">
        <v>49</v>
      </c>
      <c r="G312" s="19" t="n">
        <v>1781282</v>
      </c>
      <c r="H312" s="19" t="n">
        <v>-151</v>
      </c>
      <c r="I312" s="6" t="s">
        <v>265</v>
      </c>
      <c r="J312" s="26" t="b">
        <f aca="false">TRUE()</f>
        <v>1</v>
      </c>
      <c r="K312" s="26" t="s">
        <v>684</v>
      </c>
      <c r="L312" s="26" t="s">
        <v>287</v>
      </c>
      <c r="M312" s="26" t="n">
        <v>1782909</v>
      </c>
      <c r="N312" s="6" t="s">
        <v>265</v>
      </c>
      <c r="O312" s="26" t="n">
        <v>-60</v>
      </c>
      <c r="P312" s="26" t="b">
        <f aca="false">TRUE()</f>
        <v>1</v>
      </c>
      <c r="Q312" s="26" t="s">
        <v>685</v>
      </c>
      <c r="R312" s="26" t="s">
        <v>272</v>
      </c>
    </row>
    <row r="313" customFormat="false" ht="12" hidden="false" customHeight="false" outlineLevel="0" collapsed="false">
      <c r="A313" s="19" t="s">
        <v>264</v>
      </c>
      <c r="B313" s="19" t="n">
        <v>2943583</v>
      </c>
      <c r="C313" s="19" t="n">
        <v>2944922</v>
      </c>
      <c r="D313" s="6" t="n">
        <v>1.14</v>
      </c>
      <c r="E313" s="25" t="n">
        <v>0</v>
      </c>
      <c r="F313" s="6" t="n">
        <v>47</v>
      </c>
      <c r="G313" s="19" t="n">
        <v>2943583</v>
      </c>
      <c r="H313" s="19" t="n">
        <v>68</v>
      </c>
      <c r="I313" s="6" t="s">
        <v>268</v>
      </c>
      <c r="J313" s="26" t="b">
        <f aca="false">FALSE()</f>
        <v>0</v>
      </c>
      <c r="K313" s="26" t="s">
        <v>293</v>
      </c>
      <c r="L313" s="26" t="s">
        <v>287</v>
      </c>
      <c r="M313" s="26" t="n">
        <v>2944922</v>
      </c>
      <c r="N313" s="6" t="s">
        <v>265</v>
      </c>
      <c r="O313" s="26" t="n">
        <v>-63</v>
      </c>
      <c r="P313" s="26" t="b">
        <f aca="false">TRUE()</f>
        <v>1</v>
      </c>
      <c r="Q313" s="26" t="s">
        <v>294</v>
      </c>
      <c r="R313" s="26" t="s">
        <v>287</v>
      </c>
    </row>
    <row r="314" customFormat="false" ht="12" hidden="false" customHeight="false" outlineLevel="0" collapsed="false">
      <c r="A314" s="19" t="s">
        <v>264</v>
      </c>
      <c r="B314" s="19" t="n">
        <v>2694523</v>
      </c>
      <c r="C314" s="19" t="n">
        <v>2694632</v>
      </c>
      <c r="D314" s="6" t="n">
        <v>0.44</v>
      </c>
      <c r="E314" s="25" t="n">
        <v>0</v>
      </c>
      <c r="F314" s="6" t="n">
        <v>18</v>
      </c>
      <c r="G314" s="19" t="n">
        <v>2694523</v>
      </c>
      <c r="H314" s="19" t="n">
        <v>-1290</v>
      </c>
      <c r="I314" s="6" t="s">
        <v>265</v>
      </c>
      <c r="J314" s="26" t="b">
        <f aca="false">TRUE()</f>
        <v>1</v>
      </c>
      <c r="K314" s="26" t="s">
        <v>502</v>
      </c>
      <c r="L314" s="26" t="s">
        <v>503</v>
      </c>
      <c r="M314" s="26" t="n">
        <v>2694632</v>
      </c>
      <c r="N314" s="6" t="s">
        <v>265</v>
      </c>
      <c r="O314" s="26" t="n">
        <v>-1181</v>
      </c>
      <c r="P314" s="26" t="b">
        <f aca="false">TRUE()</f>
        <v>1</v>
      </c>
      <c r="Q314" s="26" t="s">
        <v>502</v>
      </c>
      <c r="R314" s="26" t="s">
        <v>503</v>
      </c>
    </row>
    <row r="315" customFormat="false" ht="12" hidden="false" customHeight="false" outlineLevel="0" collapsed="false">
      <c r="A315" s="19" t="s">
        <v>264</v>
      </c>
      <c r="B315" s="19" t="n">
        <v>1775055</v>
      </c>
      <c r="C315" s="19" t="n">
        <v>1775836</v>
      </c>
      <c r="D315" s="6" t="n">
        <v>1.26</v>
      </c>
      <c r="E315" s="25" t="n">
        <v>0.0075188</v>
      </c>
      <c r="F315" s="6" t="n">
        <v>52</v>
      </c>
      <c r="G315" s="19" t="n">
        <v>1775055</v>
      </c>
      <c r="H315" s="19" t="n">
        <v>-730</v>
      </c>
      <c r="I315" s="6" t="s">
        <v>268</v>
      </c>
      <c r="J315" s="26" t="b">
        <f aca="false">TRUE()</f>
        <v>1</v>
      </c>
      <c r="K315" s="26" t="s">
        <v>465</v>
      </c>
      <c r="L315" s="26" t="s">
        <v>466</v>
      </c>
      <c r="M315" s="26" t="n">
        <v>1775836</v>
      </c>
      <c r="N315" s="6" t="s">
        <v>265</v>
      </c>
      <c r="O315" s="26" t="n">
        <v>-248</v>
      </c>
      <c r="P315" s="26" t="b">
        <f aca="false">TRUE()</f>
        <v>1</v>
      </c>
      <c r="Q315" s="26" t="s">
        <v>686</v>
      </c>
      <c r="R315" s="26" t="s">
        <v>272</v>
      </c>
    </row>
    <row r="317" customFormat="false" ht="12" hidden="false" customHeight="false" outlineLevel="0" collapsed="false">
      <c r="A317" s="41" t="s">
        <v>248</v>
      </c>
      <c r="B317" s="30" t="s">
        <v>249</v>
      </c>
      <c r="C317" s="30" t="s">
        <v>250</v>
      </c>
      <c r="D317" s="30" t="s">
        <v>251</v>
      </c>
      <c r="E317" s="31" t="s">
        <v>252</v>
      </c>
      <c r="F317" s="30" t="s">
        <v>253</v>
      </c>
      <c r="G317" s="32" t="s">
        <v>249</v>
      </c>
      <c r="H317" s="32" t="s">
        <v>254</v>
      </c>
      <c r="I317" s="32" t="s">
        <v>255</v>
      </c>
      <c r="J317" s="32" t="s">
        <v>256</v>
      </c>
      <c r="K317" s="32" t="s">
        <v>257</v>
      </c>
      <c r="L317" s="32" t="s">
        <v>355</v>
      </c>
      <c r="M317" s="33" t="s">
        <v>250</v>
      </c>
      <c r="N317" s="33" t="s">
        <v>259</v>
      </c>
      <c r="O317" s="33" t="s">
        <v>260</v>
      </c>
      <c r="P317" s="33" t="s">
        <v>261</v>
      </c>
      <c r="Q317" s="33" t="s">
        <v>257</v>
      </c>
      <c r="R317" s="33" t="s">
        <v>355</v>
      </c>
    </row>
    <row r="319" customFormat="false" ht="12" hidden="false" customHeight="false" outlineLevel="0" collapsed="false">
      <c r="A319" s="19" t="s">
        <v>687</v>
      </c>
    </row>
    <row r="321" customFormat="false" ht="12" hidden="false" customHeight="false" outlineLevel="0" collapsed="false">
      <c r="A321" s="19" t="s">
        <v>264</v>
      </c>
      <c r="B321" s="19" t="n">
        <v>42742</v>
      </c>
      <c r="C321" s="19" t="n">
        <v>43049</v>
      </c>
      <c r="D321" s="6" t="n">
        <v>2.49</v>
      </c>
      <c r="E321" s="25" t="n">
        <v>0</v>
      </c>
      <c r="F321" s="6" t="n">
        <v>90</v>
      </c>
      <c r="G321" s="19" t="n">
        <v>42742</v>
      </c>
      <c r="H321" s="19" t="n">
        <v>0</v>
      </c>
      <c r="I321" s="6" t="s">
        <v>265</v>
      </c>
      <c r="J321" s="26" t="b">
        <f aca="false">TRUE()</f>
        <v>1</v>
      </c>
      <c r="K321" s="26" t="s">
        <v>458</v>
      </c>
      <c r="L321" s="26" t="s">
        <v>272</v>
      </c>
      <c r="M321" s="26" t="n">
        <v>43049</v>
      </c>
      <c r="N321" s="6" t="s">
        <v>265</v>
      </c>
      <c r="O321" s="26" t="n">
        <v>-291</v>
      </c>
      <c r="P321" s="26" t="b">
        <f aca="false">TRUE()</f>
        <v>1</v>
      </c>
      <c r="Q321" s="26" t="s">
        <v>688</v>
      </c>
      <c r="R321" s="26" t="s">
        <v>287</v>
      </c>
    </row>
    <row r="322" customFormat="false" ht="12" hidden="false" customHeight="false" outlineLevel="0" collapsed="false">
      <c r="A322" s="19" t="s">
        <v>264</v>
      </c>
      <c r="B322" s="19" t="n">
        <v>1490632</v>
      </c>
      <c r="C322" s="19" t="n">
        <v>1491253</v>
      </c>
      <c r="D322" s="6" t="n">
        <v>2.49</v>
      </c>
      <c r="E322" s="25" t="n">
        <v>0</v>
      </c>
      <c r="F322" s="6" t="n">
        <v>90</v>
      </c>
      <c r="G322" s="19" t="n">
        <v>1490632</v>
      </c>
      <c r="H322" s="19" t="n">
        <v>201</v>
      </c>
      <c r="J322" s="26" t="b">
        <f aca="false">FALSE()</f>
        <v>0</v>
      </c>
      <c r="M322" s="26" t="n">
        <v>1491253</v>
      </c>
      <c r="N322" s="6" t="s">
        <v>268</v>
      </c>
      <c r="O322" s="26" t="n">
        <v>-145</v>
      </c>
      <c r="P322" s="26" t="b">
        <f aca="false">TRUE()</f>
        <v>1</v>
      </c>
      <c r="Q322" s="26" t="s">
        <v>689</v>
      </c>
      <c r="R322" s="26" t="s">
        <v>589</v>
      </c>
    </row>
    <row r="323" customFormat="false" ht="12" hidden="false" customHeight="false" outlineLevel="0" collapsed="false">
      <c r="A323" s="19" t="s">
        <v>264</v>
      </c>
      <c r="B323" s="19" t="n">
        <v>3458754</v>
      </c>
      <c r="C323" s="19" t="n">
        <v>3459468</v>
      </c>
      <c r="D323" s="6" t="n">
        <v>2.49</v>
      </c>
      <c r="E323" s="25" t="n">
        <v>0</v>
      </c>
      <c r="F323" s="6" t="n">
        <v>90</v>
      </c>
      <c r="G323" s="19" t="n">
        <v>3458754</v>
      </c>
      <c r="H323" s="19" t="n">
        <v>201</v>
      </c>
      <c r="J323" s="26" t="b">
        <f aca="false">FALSE()</f>
        <v>0</v>
      </c>
      <c r="M323" s="26" t="n">
        <v>3459468</v>
      </c>
      <c r="O323" s="26" t="n">
        <v>201</v>
      </c>
      <c r="P323" s="26" t="b">
        <f aca="false">FALSE()</f>
        <v>0</v>
      </c>
    </row>
    <row r="324" customFormat="false" ht="12" hidden="false" customHeight="false" outlineLevel="0" collapsed="false">
      <c r="A324" s="19" t="s">
        <v>264</v>
      </c>
      <c r="B324" s="19" t="n">
        <v>2280593</v>
      </c>
      <c r="C324" s="19" t="n">
        <v>2280718</v>
      </c>
      <c r="D324" s="6" t="n">
        <v>1.72</v>
      </c>
      <c r="E324" s="25" t="n">
        <v>0</v>
      </c>
      <c r="F324" s="6" t="n">
        <v>62</v>
      </c>
      <c r="G324" s="19" t="n">
        <v>2280593</v>
      </c>
      <c r="H324" s="19" t="n">
        <v>140</v>
      </c>
      <c r="I324" s="6" t="s">
        <v>268</v>
      </c>
      <c r="J324" s="26" t="b">
        <f aca="false">FALSE()</f>
        <v>0</v>
      </c>
      <c r="K324" s="40" t="s">
        <v>311</v>
      </c>
      <c r="L324" s="26" t="s">
        <v>272</v>
      </c>
      <c r="M324" s="26" t="n">
        <v>2280718</v>
      </c>
      <c r="N324" s="6" t="s">
        <v>268</v>
      </c>
      <c r="O324" s="26" t="n">
        <v>15</v>
      </c>
      <c r="P324" s="26" t="b">
        <f aca="false">FALSE()</f>
        <v>0</v>
      </c>
      <c r="Q324" s="26" t="s">
        <v>311</v>
      </c>
      <c r="R324" s="26" t="s">
        <v>272</v>
      </c>
    </row>
    <row r="325" customFormat="false" ht="12" hidden="false" customHeight="false" outlineLevel="0" collapsed="false">
      <c r="A325" s="19" t="s">
        <v>264</v>
      </c>
      <c r="B325" s="19" t="n">
        <v>1723232</v>
      </c>
      <c r="C325" s="19" t="n">
        <v>1723467</v>
      </c>
      <c r="D325" s="6" t="n">
        <v>1.66</v>
      </c>
      <c r="E325" s="25" t="n">
        <v>0</v>
      </c>
      <c r="F325" s="6" t="n">
        <v>60</v>
      </c>
      <c r="G325" s="19" t="n">
        <v>1723232</v>
      </c>
      <c r="H325" s="19" t="n">
        <v>-340</v>
      </c>
      <c r="I325" s="6" t="s">
        <v>268</v>
      </c>
      <c r="J325" s="26" t="b">
        <f aca="false">TRUE()</f>
        <v>1</v>
      </c>
      <c r="K325" s="26" t="s">
        <v>690</v>
      </c>
      <c r="L325" s="26" t="s">
        <v>691</v>
      </c>
      <c r="M325" s="26" t="n">
        <v>1723467</v>
      </c>
      <c r="O325" s="26" t="n">
        <v>201</v>
      </c>
      <c r="P325" s="26" t="b">
        <f aca="false">FALSE()</f>
        <v>0</v>
      </c>
    </row>
    <row r="326" customFormat="false" ht="12" hidden="false" customHeight="false" outlineLevel="0" collapsed="false">
      <c r="A326" s="19" t="s">
        <v>264</v>
      </c>
      <c r="B326" s="19" t="n">
        <v>626056</v>
      </c>
      <c r="C326" s="19" t="n">
        <v>627253</v>
      </c>
      <c r="D326" s="6" t="n">
        <v>1.19</v>
      </c>
      <c r="E326" s="25" t="n">
        <v>0</v>
      </c>
      <c r="F326" s="6" t="n">
        <v>43</v>
      </c>
      <c r="G326" s="19" t="n">
        <v>626056</v>
      </c>
      <c r="H326" s="19" t="n">
        <v>201</v>
      </c>
      <c r="J326" s="26" t="b">
        <f aca="false">FALSE()</f>
        <v>0</v>
      </c>
      <c r="M326" s="26" t="n">
        <v>627253</v>
      </c>
      <c r="N326" s="6" t="s">
        <v>268</v>
      </c>
      <c r="O326" s="26" t="n">
        <v>-81</v>
      </c>
      <c r="P326" s="26" t="b">
        <f aca="false">TRUE()</f>
        <v>1</v>
      </c>
      <c r="Q326" s="26" t="s">
        <v>273</v>
      </c>
      <c r="R326" s="26" t="s">
        <v>274</v>
      </c>
    </row>
    <row r="327" customFormat="false" ht="12" hidden="false" customHeight="false" outlineLevel="0" collapsed="false">
      <c r="A327" s="19" t="s">
        <v>264</v>
      </c>
      <c r="B327" s="19" t="n">
        <v>2944364</v>
      </c>
      <c r="C327" s="19" t="n">
        <v>2945494</v>
      </c>
      <c r="D327" s="6" t="n">
        <v>1.16</v>
      </c>
      <c r="E327" s="25" t="n">
        <v>0</v>
      </c>
      <c r="F327" s="6" t="n">
        <v>42</v>
      </c>
      <c r="G327" s="19" t="n">
        <v>2944364</v>
      </c>
      <c r="H327" s="19" t="n">
        <v>-621</v>
      </c>
      <c r="I327" s="6" t="s">
        <v>265</v>
      </c>
      <c r="J327" s="26" t="b">
        <f aca="false">TRUE()</f>
        <v>1</v>
      </c>
      <c r="K327" s="26" t="s">
        <v>294</v>
      </c>
      <c r="L327" s="26" t="s">
        <v>287</v>
      </c>
      <c r="M327" s="26" t="n">
        <v>2945494</v>
      </c>
      <c r="N327" s="6" t="s">
        <v>265</v>
      </c>
      <c r="O327" s="26" t="n">
        <v>-690</v>
      </c>
      <c r="P327" s="26" t="b">
        <f aca="false">TRUE()</f>
        <v>1</v>
      </c>
      <c r="Q327" s="26" t="s">
        <v>692</v>
      </c>
      <c r="R327" s="26" t="s">
        <v>693</v>
      </c>
    </row>
    <row r="328" customFormat="false" ht="12" hidden="false" customHeight="false" outlineLevel="0" collapsed="false">
      <c r="A328" s="19" t="s">
        <v>264</v>
      </c>
      <c r="B328" s="19" t="n">
        <v>2829135</v>
      </c>
      <c r="C328" s="19" t="n">
        <v>2829552</v>
      </c>
      <c r="D328" s="6" t="n">
        <v>1.14</v>
      </c>
      <c r="E328" s="25" t="n">
        <v>0</v>
      </c>
      <c r="F328" s="6" t="n">
        <v>41</v>
      </c>
      <c r="G328" s="19" t="n">
        <v>2829135</v>
      </c>
      <c r="H328" s="19" t="n">
        <v>-266</v>
      </c>
      <c r="I328" s="6" t="s">
        <v>265</v>
      </c>
      <c r="J328" s="26" t="b">
        <f aca="false">TRUE()</f>
        <v>1</v>
      </c>
      <c r="K328" s="26" t="s">
        <v>566</v>
      </c>
      <c r="L328" s="26" t="s">
        <v>270</v>
      </c>
      <c r="M328" s="26" t="n">
        <v>2829552</v>
      </c>
      <c r="N328" s="6" t="s">
        <v>268</v>
      </c>
      <c r="O328" s="26" t="n">
        <v>21</v>
      </c>
      <c r="P328" s="26" t="b">
        <f aca="false">FALSE()</f>
        <v>0</v>
      </c>
      <c r="Q328" s="26" t="s">
        <v>694</v>
      </c>
      <c r="R328" s="26" t="s">
        <v>287</v>
      </c>
    </row>
    <row r="329" customFormat="false" ht="12" hidden="false" customHeight="false" outlineLevel="0" collapsed="false">
      <c r="A329" s="19" t="s">
        <v>264</v>
      </c>
      <c r="B329" s="19" t="n">
        <v>1518665</v>
      </c>
      <c r="C329" s="19" t="n">
        <v>1519060</v>
      </c>
      <c r="D329" s="6" t="n">
        <v>1.02</v>
      </c>
      <c r="E329" s="25" t="n">
        <v>0</v>
      </c>
      <c r="F329" s="6" t="n">
        <v>37</v>
      </c>
      <c r="G329" s="19" t="n">
        <v>1518665</v>
      </c>
      <c r="H329" s="19" t="n">
        <v>-46</v>
      </c>
      <c r="I329" s="6" t="s">
        <v>265</v>
      </c>
      <c r="J329" s="26" t="b">
        <f aca="false">TRUE()</f>
        <v>1</v>
      </c>
      <c r="K329" s="26" t="s">
        <v>660</v>
      </c>
      <c r="L329" s="26" t="s">
        <v>661</v>
      </c>
      <c r="M329" s="26" t="n">
        <v>1519060</v>
      </c>
      <c r="N329" s="6" t="s">
        <v>268</v>
      </c>
      <c r="O329" s="26" t="n">
        <v>-77</v>
      </c>
      <c r="P329" s="26" t="b">
        <f aca="false">TRUE()</f>
        <v>1</v>
      </c>
      <c r="Q329" s="26" t="s">
        <v>662</v>
      </c>
      <c r="R329" s="26" t="s">
        <v>663</v>
      </c>
    </row>
    <row r="330" customFormat="false" ht="12" hidden="false" customHeight="false" outlineLevel="0" collapsed="false">
      <c r="A330" s="19" t="s">
        <v>264</v>
      </c>
      <c r="B330" s="19" t="n">
        <v>2280849</v>
      </c>
      <c r="C330" s="19" t="n">
        <v>2281528</v>
      </c>
      <c r="D330" s="6" t="n">
        <v>1.33</v>
      </c>
      <c r="E330" s="25" t="n">
        <v>0.03157895</v>
      </c>
      <c r="F330" s="6" t="n">
        <v>48</v>
      </c>
      <c r="G330" s="19" t="n">
        <v>2280849</v>
      </c>
      <c r="H330" s="19" t="n">
        <v>36</v>
      </c>
      <c r="I330" s="6" t="s">
        <v>268</v>
      </c>
      <c r="J330" s="26" t="b">
        <f aca="false">FALSE()</f>
        <v>0</v>
      </c>
      <c r="K330" s="40" t="s">
        <v>312</v>
      </c>
      <c r="L330" s="26" t="s">
        <v>272</v>
      </c>
      <c r="M330" s="26" t="n">
        <v>2281528</v>
      </c>
      <c r="N330" s="6" t="s">
        <v>268</v>
      </c>
      <c r="O330" s="26" t="n">
        <v>-643</v>
      </c>
      <c r="P330" s="26" t="b">
        <f aca="false">TRUE()</f>
        <v>1</v>
      </c>
      <c r="Q330" s="26" t="s">
        <v>312</v>
      </c>
      <c r="R330" s="26" t="s">
        <v>272</v>
      </c>
    </row>
    <row r="331" customFormat="false" ht="12" hidden="false" customHeight="false" outlineLevel="0" collapsed="false">
      <c r="A331" s="19" t="s">
        <v>264</v>
      </c>
      <c r="B331" s="19" t="n">
        <v>2087706</v>
      </c>
      <c r="C331" s="19" t="n">
        <v>2088820</v>
      </c>
      <c r="D331" s="6" t="n">
        <v>1.41</v>
      </c>
      <c r="E331" s="25" t="n">
        <v>0.03508772</v>
      </c>
      <c r="F331" s="6" t="n">
        <v>51</v>
      </c>
      <c r="G331" s="19" t="n">
        <v>2087706</v>
      </c>
      <c r="H331" s="19" t="n">
        <v>201</v>
      </c>
      <c r="J331" s="26" t="b">
        <f aca="false">FALSE()</f>
        <v>0</v>
      </c>
      <c r="K331" s="40"/>
      <c r="M331" s="26" t="n">
        <v>2088820</v>
      </c>
      <c r="N331" s="6" t="s">
        <v>268</v>
      </c>
      <c r="O331" s="26" t="n">
        <v>-65</v>
      </c>
      <c r="P331" s="26" t="b">
        <f aca="false">TRUE()</f>
        <v>1</v>
      </c>
      <c r="Q331" s="26" t="s">
        <v>277</v>
      </c>
      <c r="R331" s="26" t="s">
        <v>278</v>
      </c>
    </row>
    <row r="332" customFormat="false" ht="12" hidden="false" customHeight="false" outlineLevel="0" collapsed="false">
      <c r="A332" s="19" t="s">
        <v>264</v>
      </c>
      <c r="B332" s="19" t="n">
        <v>2093808</v>
      </c>
      <c r="C332" s="19" t="n">
        <v>2094928</v>
      </c>
      <c r="D332" s="6" t="n">
        <v>1.11</v>
      </c>
      <c r="E332" s="25" t="n">
        <v>0.03508772</v>
      </c>
      <c r="F332" s="6" t="n">
        <v>40</v>
      </c>
      <c r="G332" s="19" t="n">
        <v>2093808</v>
      </c>
      <c r="H332" s="19" t="n">
        <v>-837</v>
      </c>
      <c r="I332" s="6" t="s">
        <v>265</v>
      </c>
      <c r="J332" s="26" t="b">
        <f aca="false">TRUE()</f>
        <v>1</v>
      </c>
      <c r="K332" s="40" t="s">
        <v>334</v>
      </c>
      <c r="L332" s="26" t="s">
        <v>335</v>
      </c>
      <c r="M332" s="26" t="n">
        <v>2094928</v>
      </c>
      <c r="N332" s="6" t="s">
        <v>265</v>
      </c>
      <c r="O332" s="26" t="n">
        <v>-1002</v>
      </c>
      <c r="P332" s="26" t="b">
        <f aca="false">TRUE()</f>
        <v>1</v>
      </c>
      <c r="Q332" s="26" t="s">
        <v>695</v>
      </c>
      <c r="R332" s="26" t="s">
        <v>696</v>
      </c>
    </row>
    <row r="333" customFormat="false" ht="12" hidden="false" customHeight="false" outlineLevel="0" collapsed="false">
      <c r="A333" s="19" t="s">
        <v>264</v>
      </c>
      <c r="B333" s="19" t="n">
        <v>2128463</v>
      </c>
      <c r="C333" s="19" t="n">
        <v>2129279</v>
      </c>
      <c r="D333" s="6" t="n">
        <v>1.11</v>
      </c>
      <c r="E333" s="25" t="n">
        <v>0.03508772</v>
      </c>
      <c r="F333" s="6" t="n">
        <v>40</v>
      </c>
      <c r="G333" s="19" t="n">
        <v>2128463</v>
      </c>
      <c r="H333" s="19" t="n">
        <v>-478</v>
      </c>
      <c r="I333" s="6" t="s">
        <v>265</v>
      </c>
      <c r="J333" s="26" t="b">
        <f aca="false">TRUE()</f>
        <v>1</v>
      </c>
      <c r="K333" s="40" t="s">
        <v>279</v>
      </c>
      <c r="L333" s="26" t="s">
        <v>272</v>
      </c>
      <c r="M333" s="26" t="n">
        <v>2129279</v>
      </c>
      <c r="N333" s="6" t="s">
        <v>265</v>
      </c>
      <c r="O333" s="26" t="n">
        <v>41</v>
      </c>
      <c r="P333" s="26" t="b">
        <f aca="false">FALSE()</f>
        <v>0</v>
      </c>
      <c r="Q333" s="26" t="s">
        <v>280</v>
      </c>
      <c r="R333" s="26" t="s">
        <v>281</v>
      </c>
    </row>
    <row r="334" customFormat="false" ht="12" hidden="false" customHeight="false" outlineLevel="0" collapsed="false">
      <c r="A334" s="19" t="s">
        <v>264</v>
      </c>
      <c r="B334" s="19" t="n">
        <v>2942301</v>
      </c>
      <c r="C334" s="19" t="n">
        <v>2942442</v>
      </c>
      <c r="D334" s="6" t="n">
        <v>1.11</v>
      </c>
      <c r="E334" s="25" t="n">
        <v>0.03508772</v>
      </c>
      <c r="F334" s="6" t="n">
        <v>40</v>
      </c>
      <c r="G334" s="19" t="n">
        <v>2942301</v>
      </c>
      <c r="H334" s="19" t="n">
        <v>12</v>
      </c>
      <c r="I334" s="6" t="s">
        <v>268</v>
      </c>
      <c r="J334" s="26" t="b">
        <f aca="false">FALSE()</f>
        <v>0</v>
      </c>
      <c r="K334" s="26" t="s">
        <v>697</v>
      </c>
      <c r="L334" s="26" t="s">
        <v>287</v>
      </c>
      <c r="M334" s="26" t="n">
        <v>2942442</v>
      </c>
      <c r="N334" s="6" t="s">
        <v>268</v>
      </c>
      <c r="O334" s="26" t="n">
        <v>-129</v>
      </c>
      <c r="P334" s="26" t="b">
        <f aca="false">TRUE()</f>
        <v>1</v>
      </c>
      <c r="Q334" s="26" t="s">
        <v>697</v>
      </c>
      <c r="R334" s="26" t="s">
        <v>287</v>
      </c>
    </row>
    <row r="335" customFormat="false" ht="12" hidden="false" customHeight="false" outlineLevel="0" collapsed="false">
      <c r="A335" s="19" t="s">
        <v>264</v>
      </c>
      <c r="B335" s="19" t="n">
        <v>1243018</v>
      </c>
      <c r="C335" s="19" t="n">
        <v>1243367</v>
      </c>
      <c r="D335" s="6" t="n">
        <v>1.27</v>
      </c>
      <c r="E335" s="25" t="n">
        <v>0.03759398</v>
      </c>
      <c r="F335" s="6" t="n">
        <v>46</v>
      </c>
      <c r="G335" s="19" t="n">
        <v>1243018</v>
      </c>
      <c r="H335" s="19" t="n">
        <v>200</v>
      </c>
      <c r="I335" s="6" t="s">
        <v>268</v>
      </c>
      <c r="J335" s="26" t="b">
        <f aca="false">FALSE()</f>
        <v>0</v>
      </c>
      <c r="K335" s="40" t="s">
        <v>307</v>
      </c>
      <c r="L335" s="26" t="s">
        <v>287</v>
      </c>
      <c r="M335" s="26" t="n">
        <v>1243367</v>
      </c>
      <c r="N335" s="6" t="s">
        <v>268</v>
      </c>
      <c r="O335" s="26" t="n">
        <v>-149</v>
      </c>
      <c r="P335" s="26" t="b">
        <f aca="false">TRUE()</f>
        <v>1</v>
      </c>
      <c r="Q335" s="26" t="s">
        <v>307</v>
      </c>
      <c r="R335" s="26" t="s">
        <v>287</v>
      </c>
    </row>
    <row r="336" customFormat="false" ht="12" hidden="false" customHeight="false" outlineLevel="0" collapsed="false">
      <c r="A336" s="19" t="s">
        <v>264</v>
      </c>
      <c r="B336" s="19" t="n">
        <v>2276574</v>
      </c>
      <c r="C336" s="19" t="n">
        <v>2277073</v>
      </c>
      <c r="D336" s="6" t="n">
        <v>1.27</v>
      </c>
      <c r="E336" s="25" t="n">
        <v>0.03759398</v>
      </c>
      <c r="F336" s="6" t="n">
        <v>46</v>
      </c>
      <c r="G336" s="19" t="n">
        <v>2276574</v>
      </c>
      <c r="H336" s="19" t="n">
        <v>-1093</v>
      </c>
      <c r="I336" s="6" t="s">
        <v>265</v>
      </c>
      <c r="J336" s="26" t="b">
        <f aca="false">TRUE()</f>
        <v>1</v>
      </c>
      <c r="K336" s="26" t="s">
        <v>346</v>
      </c>
      <c r="L336" s="26" t="s">
        <v>272</v>
      </c>
      <c r="M336" s="26" t="n">
        <v>2277073</v>
      </c>
      <c r="N336" s="6" t="s">
        <v>265</v>
      </c>
      <c r="O336" s="26" t="n">
        <v>-594</v>
      </c>
      <c r="P336" s="26" t="b">
        <f aca="false">TRUE()</f>
        <v>1</v>
      </c>
      <c r="Q336" s="26" t="s">
        <v>346</v>
      </c>
      <c r="R336" s="26" t="s">
        <v>272</v>
      </c>
    </row>
    <row r="337" customFormat="false" ht="12" hidden="false" customHeight="false" outlineLevel="0" collapsed="false">
      <c r="A337" s="19" t="s">
        <v>264</v>
      </c>
      <c r="B337" s="19" t="n">
        <v>1816218</v>
      </c>
      <c r="C337" s="19" t="n">
        <v>1816411</v>
      </c>
      <c r="D337" s="6" t="n">
        <v>1.36</v>
      </c>
      <c r="E337" s="25" t="n">
        <v>0.03947368</v>
      </c>
      <c r="F337" s="6" t="n">
        <v>49</v>
      </c>
      <c r="G337" s="19" t="n">
        <v>1816218</v>
      </c>
      <c r="H337" s="19" t="n">
        <v>124</v>
      </c>
      <c r="I337" s="6" t="s">
        <v>268</v>
      </c>
      <c r="J337" s="26" t="b">
        <f aca="false">FALSE()</f>
        <v>0</v>
      </c>
      <c r="K337" s="40" t="s">
        <v>354</v>
      </c>
      <c r="L337" s="26" t="s">
        <v>287</v>
      </c>
      <c r="M337" s="26" t="n">
        <v>1816411</v>
      </c>
      <c r="N337" s="6" t="s">
        <v>268</v>
      </c>
      <c r="O337" s="26" t="n">
        <v>-69</v>
      </c>
      <c r="P337" s="26" t="b">
        <f aca="false">TRUE()</f>
        <v>1</v>
      </c>
      <c r="Q337" s="26" t="s">
        <v>354</v>
      </c>
      <c r="R337" s="26" t="s">
        <v>287</v>
      </c>
    </row>
    <row r="338" customFormat="false" ht="12" hidden="false" customHeight="false" outlineLevel="0" collapsed="false">
      <c r="A338" s="19" t="s">
        <v>264</v>
      </c>
      <c r="B338" s="19" t="n">
        <v>1817948</v>
      </c>
      <c r="C338" s="19" t="n">
        <v>1818093</v>
      </c>
      <c r="D338" s="6" t="n">
        <v>1.25</v>
      </c>
      <c r="E338" s="25" t="n">
        <v>0.05263158</v>
      </c>
      <c r="F338" s="6" t="n">
        <v>45</v>
      </c>
      <c r="G338" s="19" t="n">
        <v>1817948</v>
      </c>
      <c r="H338" s="19" t="n">
        <v>-1606</v>
      </c>
      <c r="I338" s="6" t="s">
        <v>268</v>
      </c>
      <c r="J338" s="26" t="b">
        <f aca="false">TRUE()</f>
        <v>1</v>
      </c>
      <c r="K338" s="40" t="s">
        <v>354</v>
      </c>
      <c r="L338" s="26" t="s">
        <v>287</v>
      </c>
      <c r="M338" s="26" t="n">
        <v>1818093</v>
      </c>
      <c r="N338" s="6" t="s">
        <v>268</v>
      </c>
      <c r="O338" s="26" t="n">
        <v>-1751</v>
      </c>
      <c r="P338" s="26" t="b">
        <f aca="false">TRUE()</f>
        <v>1</v>
      </c>
      <c r="Q338" s="26" t="s">
        <v>354</v>
      </c>
      <c r="R338" s="26" t="s">
        <v>287</v>
      </c>
    </row>
    <row r="339" customFormat="false" ht="12" hidden="false" customHeight="false" outlineLevel="0" collapsed="false">
      <c r="A339" s="19" t="s">
        <v>264</v>
      </c>
      <c r="B339" s="19" t="n">
        <v>745627</v>
      </c>
      <c r="C339" s="19" t="n">
        <v>745924</v>
      </c>
      <c r="D339" s="6" t="n">
        <v>1.14</v>
      </c>
      <c r="E339" s="25" t="n">
        <v>0.05263158</v>
      </c>
      <c r="F339" s="6" t="n">
        <v>41</v>
      </c>
      <c r="G339" s="19" t="n">
        <v>745627</v>
      </c>
      <c r="H339" s="19" t="n">
        <v>-15</v>
      </c>
      <c r="I339" s="6" t="s">
        <v>268</v>
      </c>
      <c r="J339" s="26" t="b">
        <f aca="false">TRUE()</f>
        <v>1</v>
      </c>
      <c r="K339" s="40" t="s">
        <v>299</v>
      </c>
      <c r="L339" s="26" t="s">
        <v>272</v>
      </c>
      <c r="M339" s="26" t="n">
        <v>745924</v>
      </c>
      <c r="N339" s="6" t="s">
        <v>265</v>
      </c>
      <c r="O339" s="26" t="n">
        <v>-58</v>
      </c>
      <c r="P339" s="26" t="b">
        <f aca="false">TRUE()</f>
        <v>1</v>
      </c>
      <c r="Q339" s="26" t="s">
        <v>678</v>
      </c>
      <c r="R339" s="26" t="s">
        <v>272</v>
      </c>
    </row>
    <row r="340" customFormat="false" ht="12" hidden="false" customHeight="false" outlineLevel="0" collapsed="false">
      <c r="A340" s="19" t="s">
        <v>264</v>
      </c>
      <c r="B340" s="19" t="n">
        <v>1582948</v>
      </c>
      <c r="C340" s="19" t="n">
        <v>1583033</v>
      </c>
      <c r="D340" s="6" t="n">
        <v>1.14</v>
      </c>
      <c r="E340" s="25" t="n">
        <v>0.05263158</v>
      </c>
      <c r="F340" s="6" t="n">
        <v>41</v>
      </c>
      <c r="G340" s="19" t="n">
        <v>1582948</v>
      </c>
      <c r="H340" s="19" t="n">
        <v>-47</v>
      </c>
      <c r="I340" s="6" t="s">
        <v>265</v>
      </c>
      <c r="J340" s="26" t="b">
        <f aca="false">TRUE()</f>
        <v>1</v>
      </c>
      <c r="K340" s="26" t="s">
        <v>698</v>
      </c>
      <c r="L340" s="26" t="s">
        <v>272</v>
      </c>
      <c r="M340" s="26" t="n">
        <v>1583033</v>
      </c>
      <c r="N340" s="6" t="s">
        <v>265</v>
      </c>
      <c r="O340" s="26" t="n">
        <v>38</v>
      </c>
      <c r="P340" s="26" t="b">
        <f aca="false">FALSE()</f>
        <v>0</v>
      </c>
      <c r="Q340" s="26" t="s">
        <v>698</v>
      </c>
      <c r="R340" s="26" t="s">
        <v>272</v>
      </c>
    </row>
    <row r="343" customFormat="false" ht="12" hidden="false" customHeight="false" outlineLevel="0" collapsed="false">
      <c r="A343" s="19" t="s">
        <v>699</v>
      </c>
    </row>
    <row r="345" customFormat="false" ht="12" hidden="false" customHeight="false" outlineLevel="0" collapsed="false">
      <c r="A345" s="19" t="s">
        <v>264</v>
      </c>
      <c r="B345" s="19" t="n">
        <v>3516089</v>
      </c>
      <c r="C345" s="19" t="n">
        <v>3516379</v>
      </c>
      <c r="D345" s="6" t="n">
        <v>3.2</v>
      </c>
      <c r="E345" s="25" t="n">
        <v>0</v>
      </c>
      <c r="F345" s="6" t="n">
        <v>89</v>
      </c>
      <c r="G345" s="19" t="n">
        <v>3516089</v>
      </c>
      <c r="H345" s="19" t="n">
        <v>-48</v>
      </c>
      <c r="I345" s="6" t="s">
        <v>268</v>
      </c>
      <c r="J345" s="26" t="b">
        <f aca="false">TRUE()</f>
        <v>1</v>
      </c>
      <c r="K345" s="26" t="s">
        <v>602</v>
      </c>
      <c r="L345" s="26" t="s">
        <v>272</v>
      </c>
      <c r="M345" s="26" t="n">
        <v>3516379</v>
      </c>
      <c r="O345" s="26" t="n">
        <v>201</v>
      </c>
      <c r="P345" s="26" t="b">
        <f aca="false">FALSE()</f>
        <v>0</v>
      </c>
    </row>
    <row r="346" customFormat="false" ht="12" hidden="false" customHeight="false" outlineLevel="0" collapsed="false">
      <c r="A346" s="19" t="s">
        <v>264</v>
      </c>
      <c r="B346" s="19" t="n">
        <v>2087674</v>
      </c>
      <c r="C346" s="19" t="n">
        <v>2088083</v>
      </c>
      <c r="D346" s="6" t="n">
        <v>3.13</v>
      </c>
      <c r="E346" s="25" t="n">
        <v>0</v>
      </c>
      <c r="F346" s="6" t="n">
        <v>87</v>
      </c>
      <c r="G346" s="19" t="n">
        <v>2087674</v>
      </c>
      <c r="H346" s="19" t="n">
        <v>201</v>
      </c>
      <c r="J346" s="26" t="b">
        <f aca="false">FALSE()</f>
        <v>0</v>
      </c>
      <c r="M346" s="26" t="n">
        <v>2088083</v>
      </c>
      <c r="N346" s="6" t="s">
        <v>265</v>
      </c>
      <c r="O346" s="26" t="n">
        <v>-311</v>
      </c>
      <c r="P346" s="26" t="b">
        <f aca="false">TRUE()</f>
        <v>1</v>
      </c>
      <c r="Q346" s="26" t="s">
        <v>275</v>
      </c>
      <c r="R346" s="26" t="s">
        <v>276</v>
      </c>
    </row>
    <row r="347" customFormat="false" ht="12" hidden="false" customHeight="false" outlineLevel="0" collapsed="false">
      <c r="A347" s="19" t="s">
        <v>264</v>
      </c>
      <c r="B347" s="19" t="n">
        <v>2211563</v>
      </c>
      <c r="C347" s="19" t="n">
        <v>2211652</v>
      </c>
      <c r="D347" s="6" t="n">
        <v>3.13</v>
      </c>
      <c r="E347" s="25" t="n">
        <v>0</v>
      </c>
      <c r="F347" s="6" t="n">
        <v>87</v>
      </c>
      <c r="G347" s="19" t="n">
        <v>2211563</v>
      </c>
      <c r="H347" s="19" t="n">
        <v>201</v>
      </c>
      <c r="J347" s="26" t="b">
        <f aca="false">FALSE()</f>
        <v>0</v>
      </c>
      <c r="M347" s="26" t="n">
        <v>2211652</v>
      </c>
      <c r="N347" s="6" t="s">
        <v>265</v>
      </c>
      <c r="O347" s="26" t="n">
        <v>-174</v>
      </c>
      <c r="P347" s="26" t="b">
        <f aca="false">TRUE()</f>
        <v>1</v>
      </c>
      <c r="Q347" s="26" t="s">
        <v>700</v>
      </c>
      <c r="R347" s="26" t="s">
        <v>272</v>
      </c>
    </row>
    <row r="348" customFormat="false" ht="12" hidden="false" customHeight="false" outlineLevel="0" collapsed="false">
      <c r="A348" s="19" t="s">
        <v>264</v>
      </c>
      <c r="B348" s="19" t="n">
        <v>1774205</v>
      </c>
      <c r="C348" s="19" t="n">
        <v>1775624</v>
      </c>
      <c r="D348" s="6" t="n">
        <v>2.91</v>
      </c>
      <c r="E348" s="25" t="n">
        <v>0</v>
      </c>
      <c r="F348" s="6" t="n">
        <v>81</v>
      </c>
      <c r="G348" s="19" t="n">
        <v>1774205</v>
      </c>
      <c r="H348" s="19" t="n">
        <v>120</v>
      </c>
      <c r="I348" s="6" t="s">
        <v>268</v>
      </c>
      <c r="J348" s="26" t="b">
        <f aca="false">FALSE()</f>
        <v>0</v>
      </c>
      <c r="K348" s="40" t="s">
        <v>465</v>
      </c>
      <c r="L348" s="26" t="s">
        <v>466</v>
      </c>
      <c r="M348" s="26" t="n">
        <v>1775624</v>
      </c>
      <c r="O348" s="26" t="n">
        <v>201</v>
      </c>
      <c r="P348" s="26" t="b">
        <f aca="false">FALSE()</f>
        <v>0</v>
      </c>
    </row>
    <row r="349" customFormat="false" ht="12" hidden="false" customHeight="false" outlineLevel="0" collapsed="false">
      <c r="A349" s="19" t="s">
        <v>264</v>
      </c>
      <c r="B349" s="19" t="n">
        <v>2280541</v>
      </c>
      <c r="C349" s="19" t="n">
        <v>2280678</v>
      </c>
      <c r="D349" s="6" t="n">
        <v>2.88</v>
      </c>
      <c r="E349" s="25" t="n">
        <v>0</v>
      </c>
      <c r="F349" s="6" t="n">
        <v>80</v>
      </c>
      <c r="G349" s="19" t="n">
        <v>2280541</v>
      </c>
      <c r="H349" s="19" t="n">
        <v>192</v>
      </c>
      <c r="I349" s="6" t="s">
        <v>268</v>
      </c>
      <c r="J349" s="26" t="b">
        <f aca="false">FALSE()</f>
        <v>0</v>
      </c>
      <c r="K349" s="40" t="s">
        <v>311</v>
      </c>
      <c r="L349" s="26" t="s">
        <v>272</v>
      </c>
      <c r="M349" s="26" t="n">
        <v>2280678</v>
      </c>
      <c r="N349" s="6" t="s">
        <v>268</v>
      </c>
      <c r="O349" s="26" t="n">
        <v>55</v>
      </c>
      <c r="P349" s="26" t="b">
        <f aca="false">FALSE()</f>
        <v>0</v>
      </c>
      <c r="Q349" s="26" t="s">
        <v>311</v>
      </c>
      <c r="R349" s="26" t="s">
        <v>272</v>
      </c>
    </row>
    <row r="350" customFormat="false" ht="12" hidden="false" customHeight="false" outlineLevel="0" collapsed="false">
      <c r="A350" s="19" t="s">
        <v>264</v>
      </c>
      <c r="B350" s="19" t="n">
        <v>1782100</v>
      </c>
      <c r="C350" s="19" t="n">
        <v>1782529</v>
      </c>
      <c r="D350" s="6" t="n">
        <v>2.84</v>
      </c>
      <c r="E350" s="25" t="n">
        <v>0</v>
      </c>
      <c r="F350" s="6" t="n">
        <v>79</v>
      </c>
      <c r="G350" s="19" t="n">
        <v>1782100</v>
      </c>
      <c r="H350" s="19" t="n">
        <v>-379</v>
      </c>
      <c r="I350" s="6" t="s">
        <v>265</v>
      </c>
      <c r="J350" s="26" t="b">
        <f aca="false">TRUE()</f>
        <v>1</v>
      </c>
      <c r="K350" s="40" t="s">
        <v>701</v>
      </c>
      <c r="L350" s="26" t="s">
        <v>702</v>
      </c>
      <c r="M350" s="26" t="n">
        <v>1782529</v>
      </c>
      <c r="N350" s="6" t="s">
        <v>265</v>
      </c>
      <c r="O350" s="26" t="n">
        <v>-181</v>
      </c>
      <c r="P350" s="26" t="b">
        <f aca="false">TRUE()</f>
        <v>1</v>
      </c>
      <c r="Q350" s="26" t="s">
        <v>701</v>
      </c>
      <c r="R350" s="26" t="s">
        <v>702</v>
      </c>
    </row>
    <row r="351" customFormat="false" ht="12" hidden="false" customHeight="false" outlineLevel="0" collapsed="false">
      <c r="A351" s="19" t="s">
        <v>264</v>
      </c>
      <c r="B351" s="19" t="n">
        <v>1816156</v>
      </c>
      <c r="C351" s="19" t="n">
        <v>1816403</v>
      </c>
      <c r="D351" s="6" t="n">
        <v>2.77</v>
      </c>
      <c r="E351" s="25" t="n">
        <v>0</v>
      </c>
      <c r="F351" s="6" t="n">
        <v>77</v>
      </c>
      <c r="G351" s="19" t="n">
        <v>1816156</v>
      </c>
      <c r="H351" s="19" t="n">
        <v>186</v>
      </c>
      <c r="I351" s="6" t="s">
        <v>268</v>
      </c>
      <c r="J351" s="26" t="b">
        <f aca="false">FALSE()</f>
        <v>0</v>
      </c>
      <c r="K351" s="40" t="s">
        <v>354</v>
      </c>
      <c r="L351" s="26" t="s">
        <v>287</v>
      </c>
      <c r="M351" s="26" t="n">
        <v>1816403</v>
      </c>
      <c r="N351" s="6" t="s">
        <v>268</v>
      </c>
      <c r="O351" s="26" t="n">
        <v>-61</v>
      </c>
      <c r="P351" s="26" t="b">
        <f aca="false">TRUE()</f>
        <v>1</v>
      </c>
      <c r="Q351" s="26" t="s">
        <v>354</v>
      </c>
      <c r="R351" s="26" t="s">
        <v>287</v>
      </c>
    </row>
    <row r="352" customFormat="false" ht="12" hidden="false" customHeight="false" outlineLevel="0" collapsed="false">
      <c r="A352" s="19" t="s">
        <v>264</v>
      </c>
      <c r="B352" s="19" t="n">
        <v>1215095</v>
      </c>
      <c r="C352" s="19" t="n">
        <v>1215470</v>
      </c>
      <c r="D352" s="6" t="n">
        <v>2.73</v>
      </c>
      <c r="E352" s="25" t="n">
        <v>0</v>
      </c>
      <c r="F352" s="6" t="n">
        <v>76</v>
      </c>
      <c r="G352" s="19" t="n">
        <v>1215095</v>
      </c>
      <c r="H352" s="19" t="n">
        <v>16</v>
      </c>
      <c r="I352" s="6" t="s">
        <v>268</v>
      </c>
      <c r="J352" s="26" t="b">
        <f aca="false">FALSE()</f>
        <v>0</v>
      </c>
      <c r="K352" s="40" t="s">
        <v>415</v>
      </c>
      <c r="L352" s="26" t="s">
        <v>416</v>
      </c>
      <c r="M352" s="26" t="n">
        <v>1215470</v>
      </c>
      <c r="N352" s="6" t="s">
        <v>268</v>
      </c>
      <c r="O352" s="26" t="n">
        <v>-359</v>
      </c>
      <c r="P352" s="26" t="b">
        <f aca="false">TRUE()</f>
        <v>1</v>
      </c>
      <c r="Q352" s="26" t="s">
        <v>415</v>
      </c>
      <c r="R352" s="26" t="s">
        <v>416</v>
      </c>
    </row>
    <row r="353" customFormat="false" ht="12" hidden="false" customHeight="false" outlineLevel="0" collapsed="false">
      <c r="A353" s="19" t="s">
        <v>264</v>
      </c>
      <c r="B353" s="19" t="n">
        <v>2270190</v>
      </c>
      <c r="C353" s="19" t="n">
        <v>2272070</v>
      </c>
      <c r="D353" s="6" t="n">
        <v>2.73</v>
      </c>
      <c r="E353" s="25" t="n">
        <v>0</v>
      </c>
      <c r="F353" s="6" t="n">
        <v>76</v>
      </c>
      <c r="G353" s="19" t="n">
        <v>2270190</v>
      </c>
      <c r="H353" s="19" t="n">
        <v>201</v>
      </c>
      <c r="J353" s="26" t="b">
        <f aca="false">FALSE()</f>
        <v>0</v>
      </c>
      <c r="M353" s="26" t="n">
        <v>2272070</v>
      </c>
      <c r="N353" s="6" t="s">
        <v>265</v>
      </c>
      <c r="O353" s="26" t="n">
        <v>-3678</v>
      </c>
      <c r="P353" s="26" t="b">
        <f aca="false">TRUE()</f>
        <v>1</v>
      </c>
      <c r="Q353" s="26" t="s">
        <v>339</v>
      </c>
      <c r="R353" s="26" t="s">
        <v>340</v>
      </c>
    </row>
    <row r="354" customFormat="false" ht="12" hidden="false" customHeight="false" outlineLevel="0" collapsed="false">
      <c r="A354" s="19" t="s">
        <v>264</v>
      </c>
      <c r="B354" s="19" t="n">
        <v>2280801</v>
      </c>
      <c r="C354" s="19" t="n">
        <v>2281616</v>
      </c>
      <c r="D354" s="6" t="n">
        <v>2.73</v>
      </c>
      <c r="E354" s="25" t="n">
        <v>0</v>
      </c>
      <c r="F354" s="6" t="n">
        <v>76</v>
      </c>
      <c r="G354" s="19" t="n">
        <v>2280801</v>
      </c>
      <c r="H354" s="19" t="n">
        <v>84</v>
      </c>
      <c r="I354" s="6" t="s">
        <v>268</v>
      </c>
      <c r="J354" s="26" t="b">
        <f aca="false">FALSE()</f>
        <v>0</v>
      </c>
      <c r="K354" s="40" t="s">
        <v>312</v>
      </c>
      <c r="L354" s="26" t="s">
        <v>272</v>
      </c>
      <c r="M354" s="26" t="n">
        <v>2281616</v>
      </c>
      <c r="N354" s="6" t="s">
        <v>268</v>
      </c>
      <c r="O354" s="26" t="n">
        <v>-731</v>
      </c>
      <c r="P354" s="26" t="b">
        <f aca="false">TRUE()</f>
        <v>1</v>
      </c>
      <c r="Q354" s="26" t="s">
        <v>312</v>
      </c>
      <c r="R354" s="26" t="s">
        <v>272</v>
      </c>
    </row>
    <row r="355" customFormat="false" ht="12" hidden="false" customHeight="false" outlineLevel="0" collapsed="false">
      <c r="A355" s="19" t="s">
        <v>264</v>
      </c>
      <c r="B355" s="19" t="n">
        <v>418294</v>
      </c>
      <c r="C355" s="19" t="n">
        <v>418533</v>
      </c>
      <c r="D355" s="6" t="n">
        <v>2.7</v>
      </c>
      <c r="E355" s="25" t="n">
        <v>0</v>
      </c>
      <c r="F355" s="6" t="n">
        <v>75</v>
      </c>
      <c r="G355" s="19" t="n">
        <v>418294</v>
      </c>
      <c r="H355" s="19" t="n">
        <v>-117</v>
      </c>
      <c r="I355" s="6" t="s">
        <v>265</v>
      </c>
      <c r="J355" s="26" t="b">
        <f aca="false">TRUE()</f>
        <v>1</v>
      </c>
      <c r="K355" s="40" t="s">
        <v>418</v>
      </c>
      <c r="L355" s="26" t="s">
        <v>272</v>
      </c>
      <c r="M355" s="26" t="n">
        <v>418533</v>
      </c>
      <c r="N355" s="6" t="s">
        <v>268</v>
      </c>
      <c r="O355" s="26" t="n">
        <v>-121</v>
      </c>
      <c r="P355" s="26" t="b">
        <f aca="false">TRUE()</f>
        <v>1</v>
      </c>
      <c r="Q355" s="26" t="s">
        <v>703</v>
      </c>
      <c r="R355" s="26" t="s">
        <v>287</v>
      </c>
    </row>
    <row r="356" customFormat="false" ht="12" hidden="false" customHeight="false" outlineLevel="0" collapsed="false">
      <c r="A356" s="19" t="s">
        <v>264</v>
      </c>
      <c r="B356" s="19" t="n">
        <v>1260349</v>
      </c>
      <c r="C356" s="19" t="n">
        <v>1260670</v>
      </c>
      <c r="D356" s="6" t="n">
        <v>2.66</v>
      </c>
      <c r="E356" s="25" t="n">
        <v>0</v>
      </c>
      <c r="F356" s="6" t="n">
        <v>74</v>
      </c>
      <c r="G356" s="19" t="n">
        <v>1260349</v>
      </c>
      <c r="H356" s="19" t="n">
        <v>201</v>
      </c>
      <c r="J356" s="26" t="b">
        <f aca="false">FALSE()</f>
        <v>0</v>
      </c>
      <c r="K356" s="40"/>
      <c r="M356" s="26" t="n">
        <v>1260670</v>
      </c>
      <c r="N356" s="6" t="s">
        <v>265</v>
      </c>
      <c r="O356" s="26" t="n">
        <v>-267</v>
      </c>
      <c r="P356" s="26" t="b">
        <f aca="false">TRUE()</f>
        <v>1</v>
      </c>
      <c r="Q356" s="26" t="s">
        <v>408</v>
      </c>
      <c r="R356" s="26" t="s">
        <v>272</v>
      </c>
    </row>
    <row r="357" customFormat="false" ht="12" hidden="false" customHeight="false" outlineLevel="0" collapsed="false">
      <c r="A357" s="19" t="s">
        <v>264</v>
      </c>
      <c r="B357" s="19" t="n">
        <v>745500</v>
      </c>
      <c r="C357" s="19" t="n">
        <v>745681</v>
      </c>
      <c r="D357" s="6" t="n">
        <v>2.63</v>
      </c>
      <c r="E357" s="25" t="n">
        <v>0</v>
      </c>
      <c r="F357" s="6" t="n">
        <v>73</v>
      </c>
      <c r="G357" s="19" t="n">
        <v>745500</v>
      </c>
      <c r="H357" s="19" t="n">
        <v>46</v>
      </c>
      <c r="I357" s="6" t="s">
        <v>265</v>
      </c>
      <c r="J357" s="26" t="b">
        <f aca="false">FALSE()</f>
        <v>0</v>
      </c>
      <c r="K357" s="40" t="s">
        <v>704</v>
      </c>
      <c r="L357" s="26" t="s">
        <v>287</v>
      </c>
      <c r="M357" s="26" t="n">
        <v>745681</v>
      </c>
      <c r="N357" s="6" t="s">
        <v>268</v>
      </c>
      <c r="O357" s="26" t="n">
        <v>-69</v>
      </c>
      <c r="P357" s="26" t="b">
        <f aca="false">TRUE()</f>
        <v>1</v>
      </c>
      <c r="Q357" s="26" t="s">
        <v>299</v>
      </c>
      <c r="R357" s="26" t="s">
        <v>272</v>
      </c>
    </row>
    <row r="358" customFormat="false" ht="12" hidden="false" customHeight="false" outlineLevel="0" collapsed="false">
      <c r="A358" s="19" t="s">
        <v>264</v>
      </c>
      <c r="B358" s="19" t="n">
        <v>1558596</v>
      </c>
      <c r="C358" s="19" t="n">
        <v>1558765</v>
      </c>
      <c r="D358" s="6" t="n">
        <v>2.63</v>
      </c>
      <c r="E358" s="25" t="n">
        <v>0</v>
      </c>
      <c r="F358" s="6" t="n">
        <v>73</v>
      </c>
      <c r="G358" s="19" t="n">
        <v>1558596</v>
      </c>
      <c r="H358" s="19" t="n">
        <v>68</v>
      </c>
      <c r="I358" s="6" t="s">
        <v>268</v>
      </c>
      <c r="J358" s="26" t="b">
        <f aca="false">FALSE()</f>
        <v>0</v>
      </c>
      <c r="K358" s="26" t="s">
        <v>705</v>
      </c>
      <c r="L358" s="26" t="s">
        <v>287</v>
      </c>
      <c r="M358" s="26" t="n">
        <v>1558765</v>
      </c>
      <c r="N358" s="6" t="s">
        <v>268</v>
      </c>
      <c r="O358" s="26" t="n">
        <v>-101</v>
      </c>
      <c r="P358" s="26" t="b">
        <f aca="false">TRUE()</f>
        <v>1</v>
      </c>
      <c r="Q358" s="26" t="s">
        <v>705</v>
      </c>
      <c r="R358" s="26" t="s">
        <v>287</v>
      </c>
    </row>
    <row r="359" customFormat="false" ht="12" hidden="false" customHeight="false" outlineLevel="0" collapsed="false">
      <c r="A359" s="19" t="s">
        <v>264</v>
      </c>
      <c r="B359" s="19" t="n">
        <v>2942345</v>
      </c>
      <c r="C359" s="19" t="n">
        <v>2943540</v>
      </c>
      <c r="D359" s="6" t="n">
        <v>2.63</v>
      </c>
      <c r="E359" s="25" t="n">
        <v>0</v>
      </c>
      <c r="F359" s="6" t="n">
        <v>73</v>
      </c>
      <c r="G359" s="19" t="n">
        <v>2942345</v>
      </c>
      <c r="H359" s="19" t="n">
        <v>-32</v>
      </c>
      <c r="I359" s="6" t="s">
        <v>268</v>
      </c>
      <c r="J359" s="26" t="b">
        <f aca="false">TRUE()</f>
        <v>1</v>
      </c>
      <c r="K359" s="26" t="s">
        <v>697</v>
      </c>
      <c r="L359" s="26" t="s">
        <v>287</v>
      </c>
      <c r="M359" s="26" t="n">
        <v>2943540</v>
      </c>
      <c r="N359" s="6" t="s">
        <v>268</v>
      </c>
      <c r="O359" s="26" t="n">
        <v>111</v>
      </c>
      <c r="P359" s="26" t="b">
        <f aca="false">FALSE()</f>
        <v>0</v>
      </c>
      <c r="Q359" s="26" t="s">
        <v>293</v>
      </c>
      <c r="R359" s="26" t="s">
        <v>287</v>
      </c>
    </row>
    <row r="360" customFormat="false" ht="12" hidden="false" customHeight="false" outlineLevel="0" collapsed="false">
      <c r="A360" s="19" t="s">
        <v>264</v>
      </c>
      <c r="B360" s="19" t="n">
        <v>2816650</v>
      </c>
      <c r="C360" s="19" t="n">
        <v>2816820</v>
      </c>
      <c r="D360" s="6" t="n">
        <v>2.55</v>
      </c>
      <c r="E360" s="25" t="n">
        <v>0</v>
      </c>
      <c r="F360" s="6" t="n">
        <v>71</v>
      </c>
      <c r="G360" s="19" t="n">
        <v>2816650</v>
      </c>
      <c r="H360" s="19" t="n">
        <v>201</v>
      </c>
      <c r="J360" s="26" t="b">
        <f aca="false">FALSE()</f>
        <v>0</v>
      </c>
      <c r="M360" s="26" t="n">
        <v>2816820</v>
      </c>
      <c r="N360" s="6" t="s">
        <v>268</v>
      </c>
      <c r="O360" s="26" t="n">
        <v>39</v>
      </c>
      <c r="P360" s="26" t="b">
        <f aca="false">FALSE()</f>
        <v>0</v>
      </c>
      <c r="Q360" s="26" t="s">
        <v>706</v>
      </c>
      <c r="R360" s="26" t="s">
        <v>287</v>
      </c>
    </row>
    <row r="361" customFormat="false" ht="12" hidden="false" customHeight="false" outlineLevel="0" collapsed="false">
      <c r="A361" s="19" t="s">
        <v>264</v>
      </c>
      <c r="B361" s="19" t="n">
        <v>1241733</v>
      </c>
      <c r="C361" s="19" t="n">
        <v>1242286</v>
      </c>
      <c r="D361" s="6" t="n">
        <v>2.52</v>
      </c>
      <c r="E361" s="25" t="n">
        <v>0</v>
      </c>
      <c r="F361" s="6" t="n">
        <v>70</v>
      </c>
      <c r="G361" s="19" t="n">
        <v>1241733</v>
      </c>
      <c r="H361" s="19" t="n">
        <v>104</v>
      </c>
      <c r="I361" s="6" t="s">
        <v>268</v>
      </c>
      <c r="J361" s="26" t="b">
        <f aca="false">FALSE()</f>
        <v>0</v>
      </c>
      <c r="K361" s="40" t="s">
        <v>305</v>
      </c>
      <c r="L361" s="26" t="s">
        <v>306</v>
      </c>
      <c r="M361" s="26" t="n">
        <v>1242286</v>
      </c>
      <c r="N361" s="6" t="s">
        <v>268</v>
      </c>
      <c r="O361" s="26" t="n">
        <v>-449</v>
      </c>
      <c r="P361" s="26" t="b">
        <f aca="false">TRUE()</f>
        <v>1</v>
      </c>
      <c r="Q361" s="26" t="s">
        <v>305</v>
      </c>
      <c r="R361" s="26" t="s">
        <v>306</v>
      </c>
    </row>
    <row r="362" customFormat="false" ht="12" hidden="false" customHeight="false" outlineLevel="0" collapsed="false">
      <c r="A362" s="19" t="s">
        <v>264</v>
      </c>
      <c r="B362" s="19" t="n">
        <v>2093314</v>
      </c>
      <c r="C362" s="19" t="n">
        <v>2094758</v>
      </c>
      <c r="D362" s="6" t="n">
        <v>2.48</v>
      </c>
      <c r="E362" s="25" t="n">
        <v>0</v>
      </c>
      <c r="F362" s="6" t="n">
        <v>69</v>
      </c>
      <c r="G362" s="19" t="n">
        <v>2093314</v>
      </c>
      <c r="H362" s="19" t="n">
        <v>-265</v>
      </c>
      <c r="I362" s="6" t="s">
        <v>265</v>
      </c>
      <c r="J362" s="26" t="b">
        <f aca="false">TRUE()</f>
        <v>1</v>
      </c>
      <c r="K362" s="40" t="s">
        <v>683</v>
      </c>
      <c r="L362" s="26" t="s">
        <v>466</v>
      </c>
      <c r="M362" s="26" t="n">
        <v>2094758</v>
      </c>
      <c r="N362" s="6" t="s">
        <v>265</v>
      </c>
      <c r="O362" s="26" t="n">
        <v>113</v>
      </c>
      <c r="P362" s="26" t="b">
        <f aca="false">FALSE()</f>
        <v>0</v>
      </c>
      <c r="Q362" s="26" t="s">
        <v>334</v>
      </c>
      <c r="R362" s="26" t="s">
        <v>335</v>
      </c>
    </row>
    <row r="363" customFormat="false" ht="12" hidden="false" customHeight="false" outlineLevel="0" collapsed="false">
      <c r="A363" s="19" t="s">
        <v>264</v>
      </c>
      <c r="B363" s="19" t="n">
        <v>2276274</v>
      </c>
      <c r="C363" s="19" t="n">
        <v>2277613</v>
      </c>
      <c r="D363" s="6" t="n">
        <v>2.41</v>
      </c>
      <c r="E363" s="25" t="n">
        <v>0</v>
      </c>
      <c r="F363" s="6" t="n">
        <v>67</v>
      </c>
      <c r="G363" s="19" t="n">
        <v>2276274</v>
      </c>
      <c r="H363" s="19" t="n">
        <v>201</v>
      </c>
      <c r="J363" s="26" t="b">
        <f aca="false">FALSE()</f>
        <v>0</v>
      </c>
      <c r="M363" s="26" t="n">
        <v>2277613</v>
      </c>
      <c r="N363" s="6" t="s">
        <v>265</v>
      </c>
      <c r="O363" s="26" t="n">
        <v>-54</v>
      </c>
      <c r="P363" s="26" t="b">
        <f aca="false">TRUE()</f>
        <v>1</v>
      </c>
      <c r="Q363" s="26" t="s">
        <v>346</v>
      </c>
      <c r="R363" s="26" t="s">
        <v>272</v>
      </c>
    </row>
    <row r="364" customFormat="false" ht="12" hidden="false" customHeight="false" outlineLevel="0" collapsed="false">
      <c r="A364" s="19" t="s">
        <v>264</v>
      </c>
      <c r="B364" s="19" t="n">
        <v>2822714</v>
      </c>
      <c r="C364" s="19" t="n">
        <v>2823126</v>
      </c>
      <c r="D364" s="6" t="n">
        <v>2.41</v>
      </c>
      <c r="E364" s="25" t="n">
        <v>0</v>
      </c>
      <c r="F364" s="6" t="n">
        <v>67</v>
      </c>
      <c r="G364" s="19" t="n">
        <v>2822714</v>
      </c>
      <c r="H364" s="19" t="n">
        <v>128</v>
      </c>
      <c r="I364" s="6" t="s">
        <v>268</v>
      </c>
      <c r="J364" s="26" t="b">
        <f aca="false">FALSE()</f>
        <v>0</v>
      </c>
      <c r="K364" s="26" t="s">
        <v>707</v>
      </c>
      <c r="L364" s="26" t="s">
        <v>272</v>
      </c>
      <c r="M364" s="26" t="n">
        <v>2823126</v>
      </c>
      <c r="N364" s="6" t="s">
        <v>268</v>
      </c>
      <c r="O364" s="26" t="n">
        <v>-141</v>
      </c>
      <c r="P364" s="26" t="b">
        <f aca="false">TRUE()</f>
        <v>1</v>
      </c>
      <c r="Q364" s="26" t="s">
        <v>708</v>
      </c>
      <c r="R364" s="26" t="s">
        <v>287</v>
      </c>
    </row>
    <row r="366" customFormat="false" ht="12" hidden="false" customHeight="false" outlineLevel="0" collapsed="false">
      <c r="A366" s="41" t="s">
        <v>248</v>
      </c>
      <c r="B366" s="30" t="s">
        <v>249</v>
      </c>
      <c r="C366" s="30" t="s">
        <v>250</v>
      </c>
      <c r="D366" s="30" t="s">
        <v>251</v>
      </c>
      <c r="E366" s="31" t="s">
        <v>252</v>
      </c>
      <c r="F366" s="30" t="s">
        <v>253</v>
      </c>
      <c r="G366" s="32" t="s">
        <v>249</v>
      </c>
      <c r="H366" s="32" t="s">
        <v>254</v>
      </c>
      <c r="I366" s="32" t="s">
        <v>255</v>
      </c>
      <c r="J366" s="32" t="s">
        <v>256</v>
      </c>
      <c r="K366" s="32" t="s">
        <v>257</v>
      </c>
      <c r="L366" s="32" t="s">
        <v>355</v>
      </c>
      <c r="M366" s="33" t="s">
        <v>250</v>
      </c>
      <c r="N366" s="33" t="s">
        <v>259</v>
      </c>
      <c r="O366" s="33" t="s">
        <v>260</v>
      </c>
      <c r="P366" s="33" t="s">
        <v>261</v>
      </c>
      <c r="Q366" s="33" t="s">
        <v>257</v>
      </c>
      <c r="R366" s="33" t="s">
        <v>355</v>
      </c>
    </row>
    <row r="368" customFormat="false" ht="12" hidden="false" customHeight="false" outlineLevel="0" collapsed="false">
      <c r="A368" s="19" t="s">
        <v>709</v>
      </c>
    </row>
    <row r="370" customFormat="false" ht="12" hidden="false" customHeight="false" outlineLevel="0" collapsed="false">
      <c r="A370" s="19" t="s">
        <v>264</v>
      </c>
      <c r="B370" s="19" t="n">
        <v>2510916</v>
      </c>
      <c r="C370" s="19" t="n">
        <v>2512025</v>
      </c>
      <c r="D370" s="6" t="n">
        <v>2.64</v>
      </c>
      <c r="E370" s="25" t="n">
        <v>0</v>
      </c>
      <c r="F370" s="6" t="n">
        <v>90</v>
      </c>
      <c r="G370" s="19" t="n">
        <v>2510916</v>
      </c>
      <c r="H370" s="19" t="n">
        <v>-391</v>
      </c>
      <c r="I370" s="6" t="s">
        <v>265</v>
      </c>
      <c r="J370" s="26" t="b">
        <f aca="false">TRUE()</f>
        <v>1</v>
      </c>
      <c r="K370" s="26" t="s">
        <v>710</v>
      </c>
      <c r="L370" s="26" t="s">
        <v>711</v>
      </c>
      <c r="M370" s="26" t="n">
        <v>2512025</v>
      </c>
      <c r="N370" s="6" t="s">
        <v>265</v>
      </c>
      <c r="O370" s="26" t="n">
        <v>-367</v>
      </c>
      <c r="P370" s="26" t="b">
        <f aca="false">TRUE()</f>
        <v>1</v>
      </c>
      <c r="Q370" s="26" t="s">
        <v>712</v>
      </c>
      <c r="R370" s="26" t="s">
        <v>287</v>
      </c>
    </row>
    <row r="371" customFormat="false" ht="12" hidden="false" customHeight="false" outlineLevel="0" collapsed="false">
      <c r="A371" s="19" t="s">
        <v>264</v>
      </c>
      <c r="B371" s="19" t="n">
        <v>2904855</v>
      </c>
      <c r="C371" s="19" t="n">
        <v>2904916</v>
      </c>
      <c r="D371" s="6" t="n">
        <v>2.64</v>
      </c>
      <c r="E371" s="25" t="n">
        <v>0</v>
      </c>
      <c r="F371" s="6" t="n">
        <v>90</v>
      </c>
      <c r="G371" s="19" t="n">
        <v>2904855</v>
      </c>
      <c r="H371" s="19" t="n">
        <v>84</v>
      </c>
      <c r="I371" s="6" t="s">
        <v>268</v>
      </c>
      <c r="J371" s="26" t="b">
        <f aca="false">FALSE()</f>
        <v>0</v>
      </c>
      <c r="K371" s="26" t="s">
        <v>713</v>
      </c>
      <c r="L371" s="26" t="s">
        <v>495</v>
      </c>
      <c r="M371" s="26" t="n">
        <v>2904916</v>
      </c>
      <c r="N371" s="6" t="s">
        <v>268</v>
      </c>
      <c r="O371" s="26" t="n">
        <v>23</v>
      </c>
      <c r="P371" s="26" t="b">
        <f aca="false">FALSE()</f>
        <v>0</v>
      </c>
      <c r="Q371" s="26" t="s">
        <v>713</v>
      </c>
      <c r="R371" s="26" t="s">
        <v>495</v>
      </c>
    </row>
    <row r="372" customFormat="false" ht="12" hidden="false" customHeight="false" outlineLevel="0" collapsed="false">
      <c r="A372" s="19" t="s">
        <v>264</v>
      </c>
      <c r="B372" s="19" t="n">
        <v>3478802</v>
      </c>
      <c r="C372" s="19" t="n">
        <v>3479306</v>
      </c>
      <c r="D372" s="6" t="n">
        <v>2.64</v>
      </c>
      <c r="E372" s="25" t="n">
        <v>0</v>
      </c>
      <c r="F372" s="6" t="n">
        <v>90</v>
      </c>
      <c r="G372" s="19" t="n">
        <v>3478802</v>
      </c>
      <c r="H372" s="19" t="n">
        <v>65</v>
      </c>
      <c r="I372" s="6" t="s">
        <v>265</v>
      </c>
      <c r="J372" s="26" t="b">
        <f aca="false">FALSE()</f>
        <v>0</v>
      </c>
      <c r="K372" s="26" t="s">
        <v>714</v>
      </c>
      <c r="L372" s="26" t="s">
        <v>272</v>
      </c>
      <c r="M372" s="26" t="n">
        <v>3479306</v>
      </c>
      <c r="N372" s="6" t="s">
        <v>268</v>
      </c>
      <c r="O372" s="26" t="n">
        <v>-149</v>
      </c>
      <c r="P372" s="26" t="b">
        <f aca="false">TRUE()</f>
        <v>1</v>
      </c>
      <c r="Q372" s="26" t="s">
        <v>715</v>
      </c>
      <c r="R372" s="26" t="s">
        <v>716</v>
      </c>
    </row>
    <row r="373" customFormat="false" ht="12" hidden="false" customHeight="false" outlineLevel="0" collapsed="false">
      <c r="A373" s="19" t="s">
        <v>264</v>
      </c>
      <c r="B373" s="19" t="n">
        <v>1259721</v>
      </c>
      <c r="C373" s="19" t="n">
        <v>1260478</v>
      </c>
      <c r="D373" s="6" t="n">
        <v>2.23</v>
      </c>
      <c r="E373" s="25" t="n">
        <v>0</v>
      </c>
      <c r="F373" s="6" t="n">
        <v>76</v>
      </c>
      <c r="G373" s="19" t="n">
        <v>1259721</v>
      </c>
      <c r="H373" s="19" t="n">
        <v>-2</v>
      </c>
      <c r="I373" s="6" t="s">
        <v>265</v>
      </c>
      <c r="J373" s="26" t="b">
        <f aca="false">TRUE()</f>
        <v>1</v>
      </c>
      <c r="K373" s="40" t="s">
        <v>717</v>
      </c>
      <c r="L373" s="26" t="s">
        <v>272</v>
      </c>
      <c r="M373" s="26" t="n">
        <v>1260478</v>
      </c>
      <c r="O373" s="26" t="n">
        <v>201</v>
      </c>
      <c r="P373" s="26" t="b">
        <f aca="false">FALSE()</f>
        <v>0</v>
      </c>
    </row>
    <row r="374" customFormat="false" ht="12" hidden="false" customHeight="false" outlineLevel="0" collapsed="false">
      <c r="A374" s="19" t="s">
        <v>264</v>
      </c>
      <c r="B374" s="19" t="n">
        <v>3068274</v>
      </c>
      <c r="C374" s="19" t="n">
        <v>3068387</v>
      </c>
      <c r="D374" s="6" t="n">
        <v>2.17</v>
      </c>
      <c r="E374" s="25" t="n">
        <v>0</v>
      </c>
      <c r="F374" s="6" t="n">
        <v>74</v>
      </c>
      <c r="G374" s="19" t="n">
        <v>3068274</v>
      </c>
      <c r="H374" s="19" t="n">
        <v>112</v>
      </c>
      <c r="I374" s="6" t="s">
        <v>268</v>
      </c>
      <c r="J374" s="26" t="b">
        <f aca="false">FALSE()</f>
        <v>0</v>
      </c>
      <c r="K374" s="26" t="s">
        <v>718</v>
      </c>
      <c r="L374" s="26" t="s">
        <v>272</v>
      </c>
      <c r="M374" s="26" t="n">
        <v>3068387</v>
      </c>
      <c r="N374" s="6" t="s">
        <v>268</v>
      </c>
      <c r="O374" s="26" t="n">
        <v>-1</v>
      </c>
      <c r="P374" s="26" t="b">
        <f aca="false">TRUE()</f>
        <v>1</v>
      </c>
      <c r="Q374" s="26" t="s">
        <v>718</v>
      </c>
      <c r="R374" s="26" t="s">
        <v>272</v>
      </c>
    </row>
    <row r="375" customFormat="false" ht="12" hidden="false" customHeight="false" outlineLevel="0" collapsed="false">
      <c r="A375" s="19" t="s">
        <v>264</v>
      </c>
      <c r="B375" s="19" t="n">
        <v>2290149</v>
      </c>
      <c r="C375" s="19" t="n">
        <v>2290499</v>
      </c>
      <c r="D375" s="6" t="n">
        <v>2.08</v>
      </c>
      <c r="E375" s="25" t="n">
        <v>0</v>
      </c>
      <c r="F375" s="6" t="n">
        <v>71</v>
      </c>
      <c r="G375" s="19" t="n">
        <v>2290149</v>
      </c>
      <c r="H375" s="19" t="n">
        <v>-52</v>
      </c>
      <c r="I375" s="6" t="s">
        <v>268</v>
      </c>
      <c r="J375" s="26" t="b">
        <f aca="false">TRUE()</f>
        <v>1</v>
      </c>
      <c r="K375" s="26" t="s">
        <v>719</v>
      </c>
      <c r="L375" s="26" t="s">
        <v>272</v>
      </c>
      <c r="M375" s="26" t="n">
        <v>2290499</v>
      </c>
      <c r="N375" s="6" t="s">
        <v>268</v>
      </c>
      <c r="O375" s="26" t="n">
        <v>129</v>
      </c>
      <c r="P375" s="26" t="b">
        <f aca="false">FALSE()</f>
        <v>0</v>
      </c>
      <c r="Q375" s="26" t="s">
        <v>720</v>
      </c>
      <c r="R375" s="26" t="s">
        <v>272</v>
      </c>
    </row>
    <row r="376" customFormat="false" ht="12" hidden="false" customHeight="false" outlineLevel="0" collapsed="false">
      <c r="A376" s="19" t="s">
        <v>264</v>
      </c>
      <c r="B376" s="19" t="n">
        <v>527018</v>
      </c>
      <c r="C376" s="19" t="n">
        <v>527362</v>
      </c>
      <c r="D376" s="6" t="n">
        <v>1.93</v>
      </c>
      <c r="E376" s="25" t="n">
        <v>0</v>
      </c>
      <c r="F376" s="6" t="n">
        <v>66</v>
      </c>
      <c r="G376" s="19" t="n">
        <v>527018</v>
      </c>
      <c r="H376" s="19" t="n">
        <v>201</v>
      </c>
      <c r="J376" s="26" t="b">
        <f aca="false">FALSE()</f>
        <v>0</v>
      </c>
      <c r="M376" s="26" t="n">
        <v>527362</v>
      </c>
      <c r="N376" s="6" t="s">
        <v>268</v>
      </c>
      <c r="O376" s="26" t="n">
        <v>-7</v>
      </c>
      <c r="P376" s="26" t="b">
        <f aca="false">TRUE()</f>
        <v>1</v>
      </c>
      <c r="Q376" s="26" t="s">
        <v>721</v>
      </c>
      <c r="R376" s="26" t="s">
        <v>272</v>
      </c>
    </row>
    <row r="377" customFormat="false" ht="12" hidden="false" customHeight="false" outlineLevel="0" collapsed="false">
      <c r="A377" s="19" t="s">
        <v>264</v>
      </c>
      <c r="B377" s="19" t="n">
        <v>2615543</v>
      </c>
      <c r="C377" s="19" t="n">
        <v>2615636</v>
      </c>
      <c r="D377" s="6" t="n">
        <v>1.9</v>
      </c>
      <c r="E377" s="25" t="n">
        <v>0</v>
      </c>
      <c r="F377" s="6" t="n">
        <v>65</v>
      </c>
      <c r="G377" s="19" t="n">
        <v>2615543</v>
      </c>
      <c r="H377" s="19" t="n">
        <v>-93</v>
      </c>
      <c r="I377" s="6" t="s">
        <v>265</v>
      </c>
      <c r="J377" s="26" t="b">
        <f aca="false">TRUE()</f>
        <v>1</v>
      </c>
      <c r="K377" s="26" t="s">
        <v>440</v>
      </c>
      <c r="L377" s="26" t="s">
        <v>441</v>
      </c>
      <c r="M377" s="26" t="n">
        <v>2615636</v>
      </c>
      <c r="N377" s="6" t="s">
        <v>265</v>
      </c>
      <c r="O377" s="26" t="n">
        <v>0</v>
      </c>
      <c r="P377" s="26" t="b">
        <f aca="false">TRUE()</f>
        <v>1</v>
      </c>
      <c r="Q377" s="26" t="s">
        <v>440</v>
      </c>
      <c r="R377" s="26" t="s">
        <v>441</v>
      </c>
    </row>
    <row r="378" customFormat="false" ht="12" hidden="false" customHeight="false" outlineLevel="0" collapsed="false">
      <c r="A378" s="19" t="s">
        <v>264</v>
      </c>
      <c r="B378" s="19" t="n">
        <v>2942325</v>
      </c>
      <c r="C378" s="19" t="n">
        <v>2942434</v>
      </c>
      <c r="D378" s="6" t="n">
        <v>1.9</v>
      </c>
      <c r="E378" s="25" t="n">
        <v>0</v>
      </c>
      <c r="F378" s="6" t="n">
        <v>65</v>
      </c>
      <c r="G378" s="19" t="n">
        <v>2942325</v>
      </c>
      <c r="H378" s="19" t="n">
        <v>-12</v>
      </c>
      <c r="I378" s="6" t="s">
        <v>268</v>
      </c>
      <c r="J378" s="26" t="b">
        <f aca="false">TRUE()</f>
        <v>1</v>
      </c>
      <c r="K378" s="26" t="s">
        <v>697</v>
      </c>
      <c r="L378" s="26" t="s">
        <v>287</v>
      </c>
      <c r="M378" s="26" t="n">
        <v>2942434</v>
      </c>
      <c r="N378" s="6" t="s">
        <v>268</v>
      </c>
      <c r="O378" s="26" t="n">
        <v>-121</v>
      </c>
      <c r="P378" s="26" t="b">
        <f aca="false">TRUE()</f>
        <v>1</v>
      </c>
      <c r="Q378" s="26" t="s">
        <v>697</v>
      </c>
      <c r="R378" s="26" t="s">
        <v>287</v>
      </c>
    </row>
    <row r="379" customFormat="false" ht="12" hidden="false" customHeight="false" outlineLevel="0" collapsed="false">
      <c r="A379" s="19" t="s">
        <v>264</v>
      </c>
      <c r="B379" s="19" t="n">
        <v>2042194</v>
      </c>
      <c r="C379" s="19" t="n">
        <v>2042395</v>
      </c>
      <c r="D379" s="6" t="n">
        <v>1.73</v>
      </c>
      <c r="E379" s="25" t="n">
        <v>0</v>
      </c>
      <c r="F379" s="6" t="n">
        <v>59</v>
      </c>
      <c r="G379" s="19" t="n">
        <v>2042194</v>
      </c>
      <c r="H379" s="19" t="n">
        <v>-220</v>
      </c>
      <c r="I379" s="6" t="s">
        <v>268</v>
      </c>
      <c r="J379" s="26" t="b">
        <f aca="false">TRUE()</f>
        <v>1</v>
      </c>
      <c r="K379" s="26" t="s">
        <v>722</v>
      </c>
      <c r="L379" s="26" t="s">
        <v>272</v>
      </c>
      <c r="M379" s="26" t="n">
        <v>2042395</v>
      </c>
      <c r="N379" s="6" t="s">
        <v>265</v>
      </c>
      <c r="O379" s="26" t="n">
        <v>-10</v>
      </c>
      <c r="P379" s="26" t="b">
        <f aca="false">TRUE()</f>
        <v>1</v>
      </c>
      <c r="Q379" s="26" t="s">
        <v>723</v>
      </c>
      <c r="R379" s="26" t="s">
        <v>272</v>
      </c>
    </row>
    <row r="380" customFormat="false" ht="12" hidden="false" customHeight="false" outlineLevel="0" collapsed="false">
      <c r="A380" s="19" t="s">
        <v>264</v>
      </c>
      <c r="B380" s="19" t="n">
        <v>2122812</v>
      </c>
      <c r="C380" s="19" t="n">
        <v>2123037</v>
      </c>
      <c r="D380" s="6" t="n">
        <v>1.58</v>
      </c>
      <c r="E380" s="25" t="n">
        <v>0.03947368</v>
      </c>
      <c r="F380" s="6" t="n">
        <v>54</v>
      </c>
      <c r="G380" s="19" t="n">
        <v>2122812</v>
      </c>
      <c r="H380" s="19" t="n">
        <v>200</v>
      </c>
      <c r="I380" s="6" t="s">
        <v>268</v>
      </c>
      <c r="J380" s="26" t="b">
        <f aca="false">FALSE()</f>
        <v>0</v>
      </c>
      <c r="K380" s="26" t="s">
        <v>724</v>
      </c>
      <c r="L380" s="26" t="s">
        <v>272</v>
      </c>
      <c r="M380" s="26" t="n">
        <v>2123037</v>
      </c>
      <c r="N380" s="6" t="s">
        <v>268</v>
      </c>
      <c r="O380" s="26" t="n">
        <v>-25</v>
      </c>
      <c r="P380" s="26" t="b">
        <f aca="false">TRUE()</f>
        <v>1</v>
      </c>
      <c r="Q380" s="26" t="s">
        <v>724</v>
      </c>
      <c r="R380" s="26" t="s">
        <v>272</v>
      </c>
    </row>
    <row r="381" customFormat="false" ht="12" hidden="false" customHeight="false" outlineLevel="0" collapsed="false">
      <c r="A381" s="19" t="s">
        <v>264</v>
      </c>
      <c r="B381" s="19" t="n">
        <v>2280621</v>
      </c>
      <c r="C381" s="19" t="n">
        <v>2280814</v>
      </c>
      <c r="D381" s="6" t="n">
        <v>1.58</v>
      </c>
      <c r="E381" s="25" t="n">
        <v>0.03947368</v>
      </c>
      <c r="F381" s="6" t="n">
        <v>54</v>
      </c>
      <c r="G381" s="19" t="n">
        <v>2280621</v>
      </c>
      <c r="H381" s="19" t="n">
        <v>112</v>
      </c>
      <c r="I381" s="6" t="s">
        <v>268</v>
      </c>
      <c r="J381" s="26" t="b">
        <f aca="false">FALSE()</f>
        <v>0</v>
      </c>
      <c r="K381" s="40" t="s">
        <v>311</v>
      </c>
      <c r="L381" s="26" t="s">
        <v>272</v>
      </c>
      <c r="M381" s="26" t="n">
        <v>2280814</v>
      </c>
      <c r="N381" s="6" t="s">
        <v>268</v>
      </c>
      <c r="O381" s="26" t="n">
        <v>71</v>
      </c>
      <c r="P381" s="26" t="b">
        <f aca="false">FALSE()</f>
        <v>0</v>
      </c>
      <c r="Q381" s="26" t="s">
        <v>312</v>
      </c>
      <c r="R381" s="26" t="s">
        <v>272</v>
      </c>
    </row>
    <row r="382" customFormat="false" ht="12" hidden="false" customHeight="false" outlineLevel="0" collapsed="false">
      <c r="A382" s="19" t="s">
        <v>264</v>
      </c>
      <c r="B382" s="19" t="n">
        <v>2157860</v>
      </c>
      <c r="C382" s="19" t="n">
        <v>2157993</v>
      </c>
      <c r="D382" s="6" t="n">
        <v>1.52</v>
      </c>
      <c r="E382" s="25" t="n">
        <v>0.04210526</v>
      </c>
      <c r="F382" s="6" t="n">
        <v>52</v>
      </c>
      <c r="G382" s="19" t="n">
        <v>2157860</v>
      </c>
      <c r="H382" s="19" t="n">
        <v>-6</v>
      </c>
      <c r="I382" s="6" t="s">
        <v>265</v>
      </c>
      <c r="J382" s="26" t="b">
        <f aca="false">TRUE()</f>
        <v>1</v>
      </c>
      <c r="K382" s="26" t="s">
        <v>725</v>
      </c>
      <c r="L382" s="26" t="s">
        <v>726</v>
      </c>
      <c r="M382" s="26" t="n">
        <v>2157993</v>
      </c>
      <c r="N382" s="6" t="s">
        <v>265</v>
      </c>
      <c r="O382" s="26" t="n">
        <v>127</v>
      </c>
      <c r="P382" s="26" t="b">
        <f aca="false">FALSE()</f>
        <v>0</v>
      </c>
      <c r="Q382" s="26" t="s">
        <v>725</v>
      </c>
      <c r="R382" s="26" t="s">
        <v>726</v>
      </c>
    </row>
    <row r="383" customFormat="false" ht="12" hidden="false" customHeight="false" outlineLevel="0" collapsed="false">
      <c r="A383" s="19" t="s">
        <v>264</v>
      </c>
      <c r="B383" s="19" t="n">
        <v>102400</v>
      </c>
      <c r="C383" s="19" t="n">
        <v>102497</v>
      </c>
      <c r="D383" s="6" t="n">
        <v>1.55</v>
      </c>
      <c r="E383" s="25" t="n">
        <v>0.04678363</v>
      </c>
      <c r="F383" s="6" t="n">
        <v>53</v>
      </c>
      <c r="G383" s="19" t="n">
        <v>102400</v>
      </c>
      <c r="H383" s="19" t="n">
        <v>-295</v>
      </c>
      <c r="I383" s="6" t="s">
        <v>268</v>
      </c>
      <c r="J383" s="26" t="b">
        <f aca="false">TRUE()</f>
        <v>1</v>
      </c>
      <c r="K383" s="26" t="s">
        <v>727</v>
      </c>
      <c r="L383" s="26" t="s">
        <v>287</v>
      </c>
      <c r="M383" s="26" t="n">
        <v>102497</v>
      </c>
      <c r="N383" s="6" t="s">
        <v>268</v>
      </c>
      <c r="O383" s="26" t="n">
        <v>-392</v>
      </c>
      <c r="P383" s="26" t="b">
        <f aca="false">TRUE()</f>
        <v>1</v>
      </c>
      <c r="Q383" s="26" t="s">
        <v>727</v>
      </c>
      <c r="R383" s="26" t="s">
        <v>287</v>
      </c>
    </row>
    <row r="384" customFormat="false" ht="12" hidden="false" customHeight="false" outlineLevel="0" collapsed="false">
      <c r="A384" s="19" t="s">
        <v>264</v>
      </c>
      <c r="B384" s="19" t="n">
        <v>2281375</v>
      </c>
      <c r="C384" s="19" t="n">
        <v>2281692</v>
      </c>
      <c r="D384" s="6" t="n">
        <v>1.38</v>
      </c>
      <c r="E384" s="25" t="n">
        <v>0.10526316</v>
      </c>
      <c r="F384" s="6" t="n">
        <v>47</v>
      </c>
      <c r="G384" s="19" t="n">
        <v>2281375</v>
      </c>
      <c r="H384" s="19" t="n">
        <v>-490</v>
      </c>
      <c r="I384" s="6" t="s">
        <v>268</v>
      </c>
      <c r="J384" s="26" t="b">
        <f aca="false">TRUE()</f>
        <v>1</v>
      </c>
      <c r="K384" s="40" t="s">
        <v>312</v>
      </c>
      <c r="L384" s="26" t="s">
        <v>272</v>
      </c>
      <c r="M384" s="26" t="n">
        <v>2281692</v>
      </c>
      <c r="N384" s="6" t="s">
        <v>265</v>
      </c>
      <c r="O384" s="26" t="n">
        <v>-177</v>
      </c>
      <c r="P384" s="26" t="b">
        <f aca="false">TRUE()</f>
        <v>1</v>
      </c>
      <c r="Q384" s="26" t="s">
        <v>321</v>
      </c>
      <c r="R384" s="26" t="s">
        <v>322</v>
      </c>
    </row>
    <row r="385" customFormat="false" ht="12" hidden="false" customHeight="false" outlineLevel="0" collapsed="false">
      <c r="A385" s="19" t="s">
        <v>264</v>
      </c>
      <c r="B385" s="19" t="n">
        <v>1611496</v>
      </c>
      <c r="C385" s="19" t="n">
        <v>1611675</v>
      </c>
      <c r="D385" s="6" t="n">
        <v>1.38</v>
      </c>
      <c r="E385" s="25" t="n">
        <v>0.11842105</v>
      </c>
      <c r="F385" s="6" t="n">
        <v>47</v>
      </c>
      <c r="G385" s="19" t="n">
        <v>1611496</v>
      </c>
      <c r="H385" s="19" t="n">
        <v>-2530</v>
      </c>
      <c r="I385" s="6" t="s">
        <v>268</v>
      </c>
      <c r="J385" s="26" t="b">
        <f aca="false">TRUE()</f>
        <v>1</v>
      </c>
      <c r="K385" s="26" t="s">
        <v>728</v>
      </c>
      <c r="L385" s="26" t="s">
        <v>729</v>
      </c>
      <c r="M385" s="26" t="n">
        <v>1611675</v>
      </c>
      <c r="O385" s="26" t="n">
        <v>201</v>
      </c>
      <c r="P385" s="26" t="b">
        <f aca="false">FALSE()</f>
        <v>0</v>
      </c>
    </row>
    <row r="386" customFormat="false" ht="12" hidden="false" customHeight="false" outlineLevel="0" collapsed="false">
      <c r="A386" s="19" t="s">
        <v>264</v>
      </c>
      <c r="B386" s="19" t="n">
        <v>2088474</v>
      </c>
      <c r="C386" s="19" t="n">
        <v>2088711</v>
      </c>
      <c r="D386" s="6" t="n">
        <v>1.38</v>
      </c>
      <c r="E386" s="25" t="n">
        <v>0.11842105</v>
      </c>
      <c r="F386" s="6" t="n">
        <v>47</v>
      </c>
      <c r="G386" s="19" t="n">
        <v>2088474</v>
      </c>
      <c r="H386" s="19" t="n">
        <v>80</v>
      </c>
      <c r="I386" s="6" t="s">
        <v>265</v>
      </c>
      <c r="J386" s="26" t="b">
        <f aca="false">FALSE()</f>
        <v>0</v>
      </c>
      <c r="K386" s="40" t="s">
        <v>275</v>
      </c>
      <c r="L386" s="26" t="s">
        <v>276</v>
      </c>
      <c r="M386" s="26" t="n">
        <v>2088711</v>
      </c>
      <c r="N386" s="6" t="s">
        <v>265</v>
      </c>
      <c r="O386" s="26" t="n">
        <v>-41</v>
      </c>
      <c r="P386" s="26" t="b">
        <f aca="false">TRUE()</f>
        <v>1</v>
      </c>
      <c r="Q386" s="26" t="s">
        <v>414</v>
      </c>
      <c r="R386" s="26" t="s">
        <v>272</v>
      </c>
    </row>
    <row r="387" customFormat="false" ht="12" hidden="false" customHeight="false" outlineLevel="0" collapsed="false">
      <c r="A387" s="19" t="s">
        <v>264</v>
      </c>
      <c r="B387" s="19" t="n">
        <v>733276</v>
      </c>
      <c r="C387" s="19" t="n">
        <v>733353</v>
      </c>
      <c r="D387" s="6" t="n">
        <v>1.32</v>
      </c>
      <c r="E387" s="25" t="n">
        <v>0.21862348</v>
      </c>
      <c r="F387" s="6" t="n">
        <v>45</v>
      </c>
      <c r="G387" s="19" t="n">
        <v>733276</v>
      </c>
      <c r="H387" s="19" t="n">
        <v>-951</v>
      </c>
      <c r="I387" s="6" t="s">
        <v>265</v>
      </c>
      <c r="J387" s="26" t="b">
        <f aca="false">TRUE()</f>
        <v>1</v>
      </c>
      <c r="K387" s="26" t="s">
        <v>730</v>
      </c>
      <c r="L387" s="26" t="s">
        <v>731</v>
      </c>
      <c r="M387" s="26" t="n">
        <v>733353</v>
      </c>
      <c r="N387" s="6" t="s">
        <v>265</v>
      </c>
      <c r="O387" s="26" t="n">
        <v>-874</v>
      </c>
      <c r="P387" s="26" t="b">
        <f aca="false">TRUE()</f>
        <v>1</v>
      </c>
      <c r="Q387" s="26" t="s">
        <v>730</v>
      </c>
      <c r="R387" s="26" t="s">
        <v>731</v>
      </c>
    </row>
    <row r="388" customFormat="false" ht="12" hidden="false" customHeight="false" outlineLevel="0" collapsed="false">
      <c r="A388" s="19" t="s">
        <v>264</v>
      </c>
      <c r="B388" s="19" t="n">
        <v>3065425</v>
      </c>
      <c r="C388" s="19" t="n">
        <v>3065625</v>
      </c>
      <c r="D388" s="6" t="n">
        <v>1.29</v>
      </c>
      <c r="E388" s="25" t="n">
        <v>0.24912281</v>
      </c>
      <c r="F388" s="6" t="n">
        <v>44</v>
      </c>
      <c r="G388" s="19" t="n">
        <v>3065425</v>
      </c>
      <c r="H388" s="19" t="n">
        <v>21</v>
      </c>
      <c r="I388" s="6" t="s">
        <v>268</v>
      </c>
      <c r="J388" s="26" t="b">
        <f aca="false">FALSE()</f>
        <v>0</v>
      </c>
      <c r="K388" s="26" t="s">
        <v>667</v>
      </c>
      <c r="L388" s="26" t="s">
        <v>270</v>
      </c>
      <c r="M388" s="26" t="n">
        <v>3065625</v>
      </c>
      <c r="N388" s="6" t="s">
        <v>268</v>
      </c>
      <c r="O388" s="26" t="n">
        <v>-179</v>
      </c>
      <c r="P388" s="26" t="b">
        <f aca="false">TRUE()</f>
        <v>1</v>
      </c>
      <c r="Q388" s="26" t="s">
        <v>667</v>
      </c>
      <c r="R388" s="26" t="s">
        <v>270</v>
      </c>
    </row>
    <row r="389" customFormat="false" ht="12" hidden="false" customHeight="false" outlineLevel="0" collapsed="false">
      <c r="A389" s="19" t="s">
        <v>264</v>
      </c>
      <c r="B389" s="19" t="n">
        <v>3077312</v>
      </c>
      <c r="C389" s="19" t="n">
        <v>3077501</v>
      </c>
      <c r="D389" s="6" t="n">
        <v>1.29</v>
      </c>
      <c r="E389" s="25" t="n">
        <v>0.24912281</v>
      </c>
      <c r="F389" s="6" t="n">
        <v>44</v>
      </c>
      <c r="G389" s="19" t="n">
        <v>3077312</v>
      </c>
      <c r="H389" s="19" t="n">
        <v>164</v>
      </c>
      <c r="I389" s="6" t="s">
        <v>268</v>
      </c>
      <c r="J389" s="26" t="b">
        <f aca="false">FALSE()</f>
        <v>0</v>
      </c>
      <c r="K389" s="26" t="s">
        <v>732</v>
      </c>
      <c r="L389" s="26" t="s">
        <v>733</v>
      </c>
      <c r="M389" s="26" t="n">
        <v>3077501</v>
      </c>
      <c r="N389" s="6" t="s">
        <v>268</v>
      </c>
      <c r="O389" s="26" t="n">
        <v>-25</v>
      </c>
      <c r="P389" s="26" t="b">
        <f aca="false">TRUE()</f>
        <v>1</v>
      </c>
      <c r="Q389" s="26" t="s">
        <v>732</v>
      </c>
      <c r="R389" s="26" t="s">
        <v>733</v>
      </c>
    </row>
    <row r="392" customFormat="false" ht="12" hidden="false" customHeight="false" outlineLevel="0" collapsed="false">
      <c r="A392" s="19" t="s">
        <v>734</v>
      </c>
    </row>
    <row r="394" customFormat="false" ht="12" hidden="false" customHeight="false" outlineLevel="0" collapsed="false">
      <c r="A394" s="19" t="s">
        <v>264</v>
      </c>
      <c r="B394" s="19" t="n">
        <v>3016654</v>
      </c>
      <c r="C394" s="19" t="n">
        <v>3017648</v>
      </c>
      <c r="D394" s="6" t="n">
        <v>2.88</v>
      </c>
      <c r="E394" s="25" t="n">
        <v>0</v>
      </c>
      <c r="F394" s="6" t="n">
        <v>90</v>
      </c>
      <c r="G394" s="19" t="n">
        <v>3016654</v>
      </c>
      <c r="H394" s="19" t="n">
        <v>-520</v>
      </c>
      <c r="I394" s="6" t="s">
        <v>268</v>
      </c>
      <c r="J394" s="26" t="b">
        <f aca="false">TRUE()</f>
        <v>1</v>
      </c>
      <c r="K394" s="26" t="s">
        <v>735</v>
      </c>
      <c r="L394" s="26" t="s">
        <v>736</v>
      </c>
      <c r="M394" s="26" t="n">
        <v>3017648</v>
      </c>
      <c r="N394" s="6" t="s">
        <v>268</v>
      </c>
      <c r="O394" s="26" t="n">
        <v>-419</v>
      </c>
      <c r="P394" s="26" t="b">
        <f aca="false">TRUE()</f>
        <v>1</v>
      </c>
      <c r="Q394" s="26" t="s">
        <v>737</v>
      </c>
      <c r="R394" s="26" t="s">
        <v>738</v>
      </c>
    </row>
    <row r="395" customFormat="false" ht="12" hidden="false" customHeight="false" outlineLevel="0" collapsed="false">
      <c r="A395" s="19" t="s">
        <v>264</v>
      </c>
      <c r="B395" s="19" t="n">
        <v>2281375</v>
      </c>
      <c r="C395" s="19" t="n">
        <v>2281782</v>
      </c>
      <c r="D395" s="6" t="n">
        <v>2.24</v>
      </c>
      <c r="E395" s="25" t="n">
        <v>0</v>
      </c>
      <c r="F395" s="6" t="n">
        <v>70</v>
      </c>
      <c r="G395" s="19" t="n">
        <v>2281375</v>
      </c>
      <c r="H395" s="19" t="n">
        <v>-490</v>
      </c>
      <c r="I395" s="6" t="s">
        <v>268</v>
      </c>
      <c r="J395" s="26" t="b">
        <f aca="false">TRUE()</f>
        <v>1</v>
      </c>
      <c r="K395" s="40" t="s">
        <v>312</v>
      </c>
      <c r="L395" s="26" t="s">
        <v>272</v>
      </c>
      <c r="M395" s="26" t="n">
        <v>2281782</v>
      </c>
      <c r="N395" s="6" t="s">
        <v>265</v>
      </c>
      <c r="O395" s="26" t="n">
        <v>-87</v>
      </c>
      <c r="P395" s="26" t="b">
        <f aca="false">TRUE()</f>
        <v>1</v>
      </c>
      <c r="Q395" s="26" t="s">
        <v>321</v>
      </c>
      <c r="R395" s="26" t="s">
        <v>322</v>
      </c>
    </row>
    <row r="396" customFormat="false" ht="12" hidden="false" customHeight="false" outlineLevel="0" collapsed="false">
      <c r="A396" s="19" t="s">
        <v>264</v>
      </c>
      <c r="B396" s="19" t="n">
        <v>2088666</v>
      </c>
      <c r="C396" s="19" t="n">
        <v>2088900</v>
      </c>
      <c r="D396" s="6" t="n">
        <v>2.18</v>
      </c>
      <c r="E396" s="25" t="n">
        <v>0</v>
      </c>
      <c r="F396" s="6" t="n">
        <v>68</v>
      </c>
      <c r="G396" s="19" t="n">
        <v>2088666</v>
      </c>
      <c r="H396" s="19" t="n">
        <v>-86</v>
      </c>
      <c r="I396" s="6" t="s">
        <v>265</v>
      </c>
      <c r="J396" s="26" t="b">
        <f aca="false">TRUE()</f>
        <v>1</v>
      </c>
      <c r="K396" s="40" t="s">
        <v>414</v>
      </c>
      <c r="L396" s="26" t="s">
        <v>272</v>
      </c>
      <c r="M396" s="26" t="n">
        <v>2088900</v>
      </c>
      <c r="N396" s="6" t="s">
        <v>268</v>
      </c>
      <c r="O396" s="26" t="n">
        <v>-145</v>
      </c>
      <c r="P396" s="26" t="b">
        <f aca="false">TRUE()</f>
        <v>1</v>
      </c>
      <c r="Q396" s="26" t="s">
        <v>277</v>
      </c>
      <c r="R396" s="26" t="s">
        <v>278</v>
      </c>
    </row>
    <row r="397" customFormat="false" ht="12" hidden="false" customHeight="false" outlineLevel="0" collapsed="false">
      <c r="A397" s="19" t="s">
        <v>264</v>
      </c>
      <c r="B397" s="19" t="n">
        <v>2280541</v>
      </c>
      <c r="C397" s="19" t="n">
        <v>2280882</v>
      </c>
      <c r="D397" s="6" t="n">
        <v>2.15</v>
      </c>
      <c r="E397" s="25" t="n">
        <v>0</v>
      </c>
      <c r="F397" s="6" t="n">
        <v>67</v>
      </c>
      <c r="G397" s="19" t="n">
        <v>2280541</v>
      </c>
      <c r="H397" s="19" t="n">
        <v>192</v>
      </c>
      <c r="I397" s="6" t="s">
        <v>268</v>
      </c>
      <c r="J397" s="26" t="b">
        <f aca="false">FALSE()</f>
        <v>0</v>
      </c>
      <c r="K397" s="40" t="s">
        <v>311</v>
      </c>
      <c r="L397" s="26" t="s">
        <v>272</v>
      </c>
      <c r="M397" s="26" t="n">
        <v>2280882</v>
      </c>
      <c r="N397" s="6" t="s">
        <v>268</v>
      </c>
      <c r="O397" s="26" t="n">
        <v>3</v>
      </c>
      <c r="P397" s="26" t="b">
        <f aca="false">FALSE()</f>
        <v>0</v>
      </c>
      <c r="Q397" s="26" t="s">
        <v>312</v>
      </c>
      <c r="R397" s="26" t="s">
        <v>272</v>
      </c>
    </row>
    <row r="398" customFormat="false" ht="12" hidden="false" customHeight="false" outlineLevel="0" collapsed="false">
      <c r="A398" s="19" t="s">
        <v>264</v>
      </c>
      <c r="B398" s="19" t="n">
        <v>1808112</v>
      </c>
      <c r="C398" s="19" t="n">
        <v>1808723</v>
      </c>
      <c r="D398" s="6" t="n">
        <v>1.99</v>
      </c>
      <c r="E398" s="25" t="n">
        <v>0</v>
      </c>
      <c r="F398" s="6" t="n">
        <v>62</v>
      </c>
      <c r="G398" s="19" t="n">
        <v>1808112</v>
      </c>
      <c r="H398" s="19" t="n">
        <v>-36</v>
      </c>
      <c r="I398" s="6" t="s">
        <v>265</v>
      </c>
      <c r="J398" s="26" t="b">
        <f aca="false">TRUE()</f>
        <v>1</v>
      </c>
      <c r="K398" s="40" t="s">
        <v>739</v>
      </c>
      <c r="L398" s="26" t="s">
        <v>272</v>
      </c>
      <c r="M398" s="26" t="n">
        <v>1808723</v>
      </c>
      <c r="N398" s="6" t="s">
        <v>265</v>
      </c>
      <c r="O398" s="26" t="n">
        <v>-256</v>
      </c>
      <c r="P398" s="26" t="b">
        <f aca="false">TRUE()</f>
        <v>1</v>
      </c>
      <c r="Q398" s="26" t="s">
        <v>740</v>
      </c>
      <c r="R398" s="26" t="s">
        <v>272</v>
      </c>
    </row>
    <row r="399" customFormat="false" ht="12" hidden="false" customHeight="false" outlineLevel="0" collapsed="false">
      <c r="A399" s="19" t="s">
        <v>264</v>
      </c>
      <c r="B399" s="19" t="n">
        <v>1247251</v>
      </c>
      <c r="C399" s="19" t="n">
        <v>1247484</v>
      </c>
      <c r="D399" s="6" t="n">
        <v>1.89</v>
      </c>
      <c r="E399" s="25" t="n">
        <v>0</v>
      </c>
      <c r="F399" s="6" t="n">
        <v>59</v>
      </c>
      <c r="G399" s="19" t="n">
        <v>1247251</v>
      </c>
      <c r="H399" s="19" t="n">
        <v>115</v>
      </c>
      <c r="I399" s="6" t="s">
        <v>265</v>
      </c>
      <c r="J399" s="26" t="b">
        <f aca="false">FALSE()</f>
        <v>0</v>
      </c>
      <c r="K399" s="26" t="s">
        <v>741</v>
      </c>
      <c r="L399" s="26" t="s">
        <v>272</v>
      </c>
      <c r="M399" s="26" t="n">
        <v>1247484</v>
      </c>
      <c r="N399" s="6" t="s">
        <v>265</v>
      </c>
      <c r="O399" s="26" t="n">
        <v>177</v>
      </c>
      <c r="P399" s="26" t="b">
        <f aca="false">FALSE()</f>
        <v>0</v>
      </c>
      <c r="Q399" s="26" t="s">
        <v>298</v>
      </c>
      <c r="R399" s="26" t="s">
        <v>272</v>
      </c>
    </row>
    <row r="400" customFormat="false" ht="12" hidden="false" customHeight="false" outlineLevel="0" collapsed="false">
      <c r="A400" s="19" t="s">
        <v>264</v>
      </c>
      <c r="B400" s="19" t="n">
        <v>417910</v>
      </c>
      <c r="C400" s="19" t="n">
        <v>418331</v>
      </c>
      <c r="D400" s="6" t="n">
        <v>1.86</v>
      </c>
      <c r="E400" s="25" t="n">
        <v>0</v>
      </c>
      <c r="F400" s="6" t="n">
        <v>58</v>
      </c>
      <c r="G400" s="19" t="n">
        <v>417910</v>
      </c>
      <c r="H400" s="19" t="n">
        <v>168</v>
      </c>
      <c r="I400" s="6" t="s">
        <v>268</v>
      </c>
      <c r="J400" s="26" t="b">
        <f aca="false">FALSE()</f>
        <v>0</v>
      </c>
      <c r="K400" s="40" t="s">
        <v>417</v>
      </c>
      <c r="L400" s="26" t="s">
        <v>272</v>
      </c>
      <c r="M400" s="26" t="n">
        <v>418331</v>
      </c>
      <c r="N400" s="6" t="s">
        <v>265</v>
      </c>
      <c r="O400" s="26" t="n">
        <v>-80</v>
      </c>
      <c r="P400" s="26" t="b">
        <f aca="false">TRUE()</f>
        <v>1</v>
      </c>
      <c r="Q400" s="26" t="s">
        <v>418</v>
      </c>
      <c r="R400" s="26" t="s">
        <v>272</v>
      </c>
    </row>
    <row r="401" customFormat="false" ht="12" hidden="false" customHeight="false" outlineLevel="0" collapsed="false">
      <c r="A401" s="19" t="s">
        <v>264</v>
      </c>
      <c r="B401" s="19" t="n">
        <v>626146</v>
      </c>
      <c r="C401" s="19" t="n">
        <v>627313</v>
      </c>
      <c r="D401" s="6" t="n">
        <v>1.86</v>
      </c>
      <c r="E401" s="25" t="n">
        <v>0</v>
      </c>
      <c r="F401" s="6" t="n">
        <v>58</v>
      </c>
      <c r="G401" s="19" t="n">
        <v>626146</v>
      </c>
      <c r="H401" s="19" t="n">
        <v>201</v>
      </c>
      <c r="J401" s="26" t="b">
        <f aca="false">FALSE()</f>
        <v>0</v>
      </c>
      <c r="M401" s="26" t="n">
        <v>627313</v>
      </c>
      <c r="N401" s="6" t="s">
        <v>268</v>
      </c>
      <c r="O401" s="26" t="n">
        <v>-141</v>
      </c>
      <c r="P401" s="26" t="b">
        <f aca="false">TRUE()</f>
        <v>1</v>
      </c>
      <c r="Q401" s="26" t="s">
        <v>273</v>
      </c>
      <c r="R401" s="26" t="s">
        <v>274</v>
      </c>
    </row>
    <row r="402" customFormat="false" ht="12" hidden="false" customHeight="false" outlineLevel="0" collapsed="false">
      <c r="A402" s="19" t="s">
        <v>264</v>
      </c>
      <c r="B402" s="19" t="n">
        <v>1817132</v>
      </c>
      <c r="C402" s="19" t="n">
        <v>1817361</v>
      </c>
      <c r="D402" s="6" t="n">
        <v>1.86</v>
      </c>
      <c r="E402" s="25" t="n">
        <v>0</v>
      </c>
      <c r="F402" s="6" t="n">
        <v>58</v>
      </c>
      <c r="G402" s="19" t="n">
        <v>1817132</v>
      </c>
      <c r="H402" s="19" t="n">
        <v>-790</v>
      </c>
      <c r="I402" s="6" t="s">
        <v>268</v>
      </c>
      <c r="J402" s="26" t="b">
        <f aca="false">TRUE()</f>
        <v>1</v>
      </c>
      <c r="K402" s="40" t="s">
        <v>354</v>
      </c>
      <c r="L402" s="26" t="s">
        <v>287</v>
      </c>
      <c r="M402" s="26" t="n">
        <v>1817361</v>
      </c>
      <c r="N402" s="6" t="s">
        <v>268</v>
      </c>
      <c r="O402" s="26" t="n">
        <v>-1019</v>
      </c>
      <c r="P402" s="26" t="b">
        <f aca="false">TRUE()</f>
        <v>1</v>
      </c>
      <c r="Q402" s="26" t="s">
        <v>354</v>
      </c>
      <c r="R402" s="26" t="s">
        <v>287</v>
      </c>
    </row>
    <row r="403" customFormat="false" ht="12" hidden="false" customHeight="false" outlineLevel="0" collapsed="false">
      <c r="A403" s="19" t="s">
        <v>264</v>
      </c>
      <c r="B403" s="19" t="n">
        <v>745627</v>
      </c>
      <c r="C403" s="19" t="n">
        <v>745944</v>
      </c>
      <c r="D403" s="6" t="n">
        <v>1.6</v>
      </c>
      <c r="E403" s="25" t="n">
        <v>0</v>
      </c>
      <c r="F403" s="6" t="n">
        <v>50</v>
      </c>
      <c r="G403" s="19" t="n">
        <v>745627</v>
      </c>
      <c r="H403" s="19" t="n">
        <v>-15</v>
      </c>
      <c r="I403" s="6" t="s">
        <v>268</v>
      </c>
      <c r="J403" s="26" t="b">
        <f aca="false">TRUE()</f>
        <v>1</v>
      </c>
      <c r="K403" s="40" t="s">
        <v>299</v>
      </c>
      <c r="L403" s="26" t="s">
        <v>272</v>
      </c>
      <c r="M403" s="26" t="n">
        <v>745944</v>
      </c>
      <c r="N403" s="6" t="s">
        <v>265</v>
      </c>
      <c r="O403" s="26" t="n">
        <v>-38</v>
      </c>
      <c r="P403" s="26" t="b">
        <f aca="false">TRUE()</f>
        <v>1</v>
      </c>
      <c r="Q403" s="26" t="s">
        <v>678</v>
      </c>
      <c r="R403" s="26" t="s">
        <v>272</v>
      </c>
    </row>
    <row r="404" customFormat="false" ht="12" hidden="false" customHeight="false" outlineLevel="0" collapsed="false">
      <c r="A404" s="19" t="s">
        <v>264</v>
      </c>
      <c r="B404" s="19" t="n">
        <v>2094194</v>
      </c>
      <c r="C404" s="19" t="n">
        <v>2094714</v>
      </c>
      <c r="D404" s="6" t="n">
        <v>1.54</v>
      </c>
      <c r="E404" s="25" t="n">
        <v>0</v>
      </c>
      <c r="F404" s="6" t="n">
        <v>48</v>
      </c>
      <c r="G404" s="19" t="n">
        <v>2094194</v>
      </c>
      <c r="H404" s="19" t="n">
        <v>-451</v>
      </c>
      <c r="I404" s="6" t="s">
        <v>265</v>
      </c>
      <c r="J404" s="26" t="b">
        <f aca="false">TRUE()</f>
        <v>1</v>
      </c>
      <c r="K404" s="40" t="s">
        <v>334</v>
      </c>
      <c r="L404" s="26" t="s">
        <v>335</v>
      </c>
      <c r="M404" s="26" t="n">
        <v>2094714</v>
      </c>
      <c r="N404" s="6" t="s">
        <v>265</v>
      </c>
      <c r="O404" s="26" t="n">
        <v>69</v>
      </c>
      <c r="P404" s="26" t="b">
        <f aca="false">FALSE()</f>
        <v>0</v>
      </c>
      <c r="Q404" s="26" t="s">
        <v>334</v>
      </c>
      <c r="R404" s="26" t="s">
        <v>335</v>
      </c>
    </row>
    <row r="405" customFormat="false" ht="12" hidden="false" customHeight="false" outlineLevel="0" collapsed="false">
      <c r="A405" s="19" t="s">
        <v>264</v>
      </c>
      <c r="B405" s="19" t="n">
        <v>1773691</v>
      </c>
      <c r="C405" s="19" t="n">
        <v>1774178</v>
      </c>
      <c r="D405" s="6" t="n">
        <v>1.76</v>
      </c>
      <c r="E405" s="25" t="n">
        <v>0.00526316</v>
      </c>
      <c r="F405" s="6" t="n">
        <v>55</v>
      </c>
      <c r="G405" s="19" t="n">
        <v>1773691</v>
      </c>
      <c r="H405" s="19" t="n">
        <v>120</v>
      </c>
      <c r="I405" s="6" t="s">
        <v>265</v>
      </c>
      <c r="J405" s="26" t="b">
        <f aca="false">FALSE()</f>
        <v>0</v>
      </c>
      <c r="K405" s="26" t="s">
        <v>347</v>
      </c>
      <c r="L405" s="26" t="s">
        <v>272</v>
      </c>
      <c r="M405" s="26" t="n">
        <v>1774178</v>
      </c>
      <c r="N405" s="6" t="s">
        <v>268</v>
      </c>
      <c r="O405" s="26" t="n">
        <v>147</v>
      </c>
      <c r="P405" s="26" t="b">
        <f aca="false">FALSE()</f>
        <v>0</v>
      </c>
      <c r="Q405" s="26" t="s">
        <v>465</v>
      </c>
      <c r="R405" s="26" t="s">
        <v>466</v>
      </c>
    </row>
    <row r="406" customFormat="false" ht="12" hidden="false" customHeight="false" outlineLevel="0" collapsed="false">
      <c r="A406" s="19" t="s">
        <v>264</v>
      </c>
      <c r="B406" s="19" t="n">
        <v>1775565</v>
      </c>
      <c r="C406" s="19" t="n">
        <v>1775864</v>
      </c>
      <c r="D406" s="6" t="n">
        <v>1.76</v>
      </c>
      <c r="E406" s="25" t="n">
        <v>0.00526316</v>
      </c>
      <c r="F406" s="6" t="n">
        <v>55</v>
      </c>
      <c r="G406" s="19" t="n">
        <v>1775565</v>
      </c>
      <c r="H406" s="19" t="n">
        <v>-1240</v>
      </c>
      <c r="I406" s="6" t="s">
        <v>268</v>
      </c>
      <c r="J406" s="26" t="b">
        <f aca="false">TRUE()</f>
        <v>1</v>
      </c>
      <c r="K406" s="40" t="s">
        <v>465</v>
      </c>
      <c r="L406" s="26" t="s">
        <v>466</v>
      </c>
      <c r="M406" s="26" t="n">
        <v>1775864</v>
      </c>
      <c r="N406" s="6" t="s">
        <v>265</v>
      </c>
      <c r="O406" s="26" t="n">
        <v>-220</v>
      </c>
      <c r="P406" s="26" t="b">
        <f aca="false">TRUE()</f>
        <v>1</v>
      </c>
      <c r="Q406" s="26" t="s">
        <v>686</v>
      </c>
      <c r="R406" s="26" t="s">
        <v>272</v>
      </c>
    </row>
    <row r="407" customFormat="false" ht="12" hidden="false" customHeight="false" outlineLevel="0" collapsed="false">
      <c r="A407" s="19" t="s">
        <v>264</v>
      </c>
      <c r="B407" s="19" t="n">
        <v>1816216</v>
      </c>
      <c r="C407" s="19" t="n">
        <v>1817121</v>
      </c>
      <c r="D407" s="6" t="n">
        <v>1.76</v>
      </c>
      <c r="E407" s="25" t="n">
        <v>0.00526316</v>
      </c>
      <c r="F407" s="6" t="n">
        <v>55</v>
      </c>
      <c r="G407" s="19" t="n">
        <v>1816216</v>
      </c>
      <c r="H407" s="19" t="n">
        <v>126</v>
      </c>
      <c r="I407" s="6" t="s">
        <v>268</v>
      </c>
      <c r="J407" s="26" t="b">
        <f aca="false">FALSE()</f>
        <v>0</v>
      </c>
      <c r="K407" s="40" t="s">
        <v>354</v>
      </c>
      <c r="L407" s="26" t="s">
        <v>287</v>
      </c>
      <c r="M407" s="26" t="n">
        <v>1817121</v>
      </c>
      <c r="N407" s="6" t="s">
        <v>268</v>
      </c>
      <c r="O407" s="26" t="n">
        <v>-779</v>
      </c>
      <c r="P407" s="26" t="b">
        <f aca="false">TRUE()</f>
        <v>1</v>
      </c>
      <c r="Q407" s="26" t="s">
        <v>354</v>
      </c>
      <c r="R407" s="26" t="s">
        <v>287</v>
      </c>
    </row>
    <row r="408" customFormat="false" ht="12" hidden="false" customHeight="false" outlineLevel="0" collapsed="false">
      <c r="A408" s="19" t="s">
        <v>264</v>
      </c>
      <c r="B408" s="19" t="n">
        <v>2828895</v>
      </c>
      <c r="C408" s="19" t="n">
        <v>2829260</v>
      </c>
      <c r="D408" s="6" t="n">
        <v>1.63</v>
      </c>
      <c r="E408" s="25" t="n">
        <v>0.00657895</v>
      </c>
      <c r="F408" s="6" t="n">
        <v>51</v>
      </c>
      <c r="G408" s="19" t="n">
        <v>2828895</v>
      </c>
      <c r="H408" s="19" t="n">
        <v>-409</v>
      </c>
      <c r="I408" s="6" t="s">
        <v>268</v>
      </c>
      <c r="J408" s="26" t="b">
        <f aca="false">TRUE()</f>
        <v>1</v>
      </c>
      <c r="K408" s="26" t="s">
        <v>564</v>
      </c>
      <c r="L408" s="26" t="s">
        <v>565</v>
      </c>
      <c r="M408" s="26" t="n">
        <v>2829260</v>
      </c>
      <c r="N408" s="6" t="s">
        <v>265</v>
      </c>
      <c r="O408" s="26" t="n">
        <v>-240</v>
      </c>
      <c r="P408" s="26" t="b">
        <f aca="false">TRUE()</f>
        <v>1</v>
      </c>
      <c r="Q408" s="26" t="s">
        <v>566</v>
      </c>
      <c r="R408" s="26" t="s">
        <v>270</v>
      </c>
    </row>
    <row r="409" customFormat="false" ht="12" hidden="false" customHeight="false" outlineLevel="0" collapsed="false">
      <c r="A409" s="19" t="s">
        <v>264</v>
      </c>
      <c r="B409" s="19" t="n">
        <v>1259737</v>
      </c>
      <c r="C409" s="19" t="n">
        <v>1259866</v>
      </c>
      <c r="D409" s="6" t="n">
        <v>1.67</v>
      </c>
      <c r="E409" s="25" t="n">
        <v>0.00701754</v>
      </c>
      <c r="F409" s="6" t="n">
        <v>52</v>
      </c>
      <c r="G409" s="19" t="n">
        <v>1259737</v>
      </c>
      <c r="H409" s="19" t="n">
        <v>64</v>
      </c>
      <c r="I409" s="6" t="s">
        <v>268</v>
      </c>
      <c r="J409" s="26" t="b">
        <f aca="false">FALSE()</f>
        <v>0</v>
      </c>
      <c r="K409" s="40" t="s">
        <v>290</v>
      </c>
      <c r="L409" s="26" t="s">
        <v>272</v>
      </c>
      <c r="M409" s="26" t="n">
        <v>1259866</v>
      </c>
      <c r="N409" s="6" t="s">
        <v>268</v>
      </c>
      <c r="O409" s="26" t="n">
        <v>-65</v>
      </c>
      <c r="P409" s="26" t="b">
        <f aca="false">TRUE()</f>
        <v>1</v>
      </c>
      <c r="Q409" s="26" t="s">
        <v>290</v>
      </c>
      <c r="R409" s="26" t="s">
        <v>272</v>
      </c>
    </row>
    <row r="410" customFormat="false" ht="12" hidden="false" customHeight="false" outlineLevel="0" collapsed="false">
      <c r="A410" s="19" t="s">
        <v>264</v>
      </c>
      <c r="B410" s="19" t="n">
        <v>2128193</v>
      </c>
      <c r="C410" s="19" t="n">
        <v>2128422</v>
      </c>
      <c r="D410" s="6" t="n">
        <v>1.67</v>
      </c>
      <c r="E410" s="25" t="n">
        <v>0.00701754</v>
      </c>
      <c r="F410" s="6" t="n">
        <v>52</v>
      </c>
      <c r="G410" s="19" t="n">
        <v>2128193</v>
      </c>
      <c r="H410" s="19" t="n">
        <v>-748</v>
      </c>
      <c r="I410" s="6" t="s">
        <v>265</v>
      </c>
      <c r="J410" s="26" t="b">
        <f aca="false">TRUE()</f>
        <v>1</v>
      </c>
      <c r="K410" s="40" t="s">
        <v>279</v>
      </c>
      <c r="L410" s="26" t="s">
        <v>272</v>
      </c>
      <c r="M410" s="26" t="n">
        <v>2128422</v>
      </c>
      <c r="N410" s="6" t="s">
        <v>265</v>
      </c>
      <c r="O410" s="26" t="n">
        <v>-519</v>
      </c>
      <c r="P410" s="26" t="b">
        <f aca="false">TRUE()</f>
        <v>1</v>
      </c>
      <c r="Q410" s="26" t="s">
        <v>279</v>
      </c>
      <c r="R410" s="26" t="s">
        <v>272</v>
      </c>
    </row>
    <row r="411" customFormat="false" ht="12" hidden="false" customHeight="false" outlineLevel="0" collapsed="false">
      <c r="A411" s="19" t="s">
        <v>264</v>
      </c>
      <c r="B411" s="19" t="n">
        <v>1781284</v>
      </c>
      <c r="C411" s="19" t="n">
        <v>1782513</v>
      </c>
      <c r="D411" s="6" t="n">
        <v>1.7</v>
      </c>
      <c r="E411" s="25" t="n">
        <v>0.00809717</v>
      </c>
      <c r="F411" s="6" t="n">
        <v>53</v>
      </c>
      <c r="G411" s="19" t="n">
        <v>1781284</v>
      </c>
      <c r="H411" s="19" t="n">
        <v>-149</v>
      </c>
      <c r="I411" s="6" t="s">
        <v>265</v>
      </c>
      <c r="J411" s="26" t="b">
        <f aca="false">TRUE()</f>
        <v>1</v>
      </c>
      <c r="K411" s="40" t="s">
        <v>684</v>
      </c>
      <c r="L411" s="26" t="s">
        <v>287</v>
      </c>
      <c r="M411" s="26" t="n">
        <v>1782513</v>
      </c>
      <c r="N411" s="6" t="s">
        <v>265</v>
      </c>
      <c r="O411" s="26" t="n">
        <v>-197</v>
      </c>
      <c r="P411" s="26" t="b">
        <f aca="false">TRUE()</f>
        <v>1</v>
      </c>
      <c r="Q411" s="26" t="s">
        <v>701</v>
      </c>
      <c r="R411" s="26" t="s">
        <v>702</v>
      </c>
    </row>
    <row r="412" customFormat="false" ht="12" hidden="false" customHeight="false" outlineLevel="0" collapsed="false">
      <c r="A412" s="19" t="s">
        <v>264</v>
      </c>
      <c r="B412" s="19" t="n">
        <v>1243026</v>
      </c>
      <c r="C412" s="19" t="n">
        <v>1243335</v>
      </c>
      <c r="D412" s="6" t="n">
        <v>1.73</v>
      </c>
      <c r="E412" s="25" t="n">
        <v>0.00877193</v>
      </c>
      <c r="F412" s="6" t="n">
        <v>54</v>
      </c>
      <c r="G412" s="19" t="n">
        <v>1243026</v>
      </c>
      <c r="H412" s="19" t="n">
        <v>192</v>
      </c>
      <c r="I412" s="6" t="s">
        <v>268</v>
      </c>
      <c r="J412" s="26" t="b">
        <f aca="false">FALSE()</f>
        <v>0</v>
      </c>
      <c r="K412" s="40" t="s">
        <v>307</v>
      </c>
      <c r="L412" s="26" t="s">
        <v>287</v>
      </c>
      <c r="M412" s="26" t="n">
        <v>1243335</v>
      </c>
      <c r="N412" s="6" t="s">
        <v>268</v>
      </c>
      <c r="O412" s="26" t="n">
        <v>-117</v>
      </c>
      <c r="P412" s="26" t="b">
        <f aca="false">TRUE()</f>
        <v>1</v>
      </c>
      <c r="Q412" s="26" t="s">
        <v>307</v>
      </c>
      <c r="R412" s="26" t="s">
        <v>287</v>
      </c>
    </row>
    <row r="413" customFormat="false" ht="12" hidden="false" customHeight="false" outlineLevel="0" collapsed="false">
      <c r="A413" s="19" t="s">
        <v>264</v>
      </c>
      <c r="B413" s="19" t="n">
        <v>2276574</v>
      </c>
      <c r="C413" s="19" t="n">
        <v>2277253</v>
      </c>
      <c r="D413" s="6" t="n">
        <v>1.73</v>
      </c>
      <c r="E413" s="25" t="n">
        <v>0.00877193</v>
      </c>
      <c r="F413" s="6" t="n">
        <v>54</v>
      </c>
      <c r="G413" s="19" t="n">
        <v>2276574</v>
      </c>
      <c r="H413" s="19" t="n">
        <v>-1093</v>
      </c>
      <c r="I413" s="6" t="s">
        <v>265</v>
      </c>
      <c r="J413" s="26" t="b">
        <f aca="false">TRUE()</f>
        <v>1</v>
      </c>
      <c r="K413" s="26" t="s">
        <v>346</v>
      </c>
      <c r="L413" s="26" t="s">
        <v>272</v>
      </c>
      <c r="M413" s="26" t="n">
        <v>2277253</v>
      </c>
      <c r="N413" s="6" t="s">
        <v>265</v>
      </c>
      <c r="O413" s="26" t="n">
        <v>-414</v>
      </c>
      <c r="P413" s="26" t="b">
        <f aca="false">TRUE()</f>
        <v>1</v>
      </c>
      <c r="Q413" s="26" t="s">
        <v>346</v>
      </c>
      <c r="R413" s="26" t="s">
        <v>272</v>
      </c>
    </row>
    <row r="415" customFormat="false" ht="12" hidden="false" customHeight="false" outlineLevel="0" collapsed="false">
      <c r="A415" s="41" t="s">
        <v>248</v>
      </c>
      <c r="B415" s="30" t="s">
        <v>249</v>
      </c>
      <c r="C415" s="30" t="s">
        <v>250</v>
      </c>
      <c r="D415" s="30" t="s">
        <v>251</v>
      </c>
      <c r="E415" s="31" t="s">
        <v>252</v>
      </c>
      <c r="F415" s="30" t="s">
        <v>253</v>
      </c>
      <c r="G415" s="32" t="s">
        <v>249</v>
      </c>
      <c r="H415" s="32" t="s">
        <v>254</v>
      </c>
      <c r="I415" s="32" t="s">
        <v>255</v>
      </c>
      <c r="J415" s="32" t="s">
        <v>256</v>
      </c>
      <c r="K415" s="32" t="s">
        <v>257</v>
      </c>
      <c r="L415" s="32" t="s">
        <v>355</v>
      </c>
      <c r="M415" s="33" t="s">
        <v>250</v>
      </c>
      <c r="N415" s="33" t="s">
        <v>259</v>
      </c>
      <c r="O415" s="33" t="s">
        <v>260</v>
      </c>
      <c r="P415" s="33" t="s">
        <v>261</v>
      </c>
      <c r="Q415" s="33" t="s">
        <v>257</v>
      </c>
      <c r="R415" s="33" t="s">
        <v>355</v>
      </c>
    </row>
    <row r="417" customFormat="false" ht="12" hidden="false" customHeight="false" outlineLevel="0" collapsed="false">
      <c r="A417" s="19" t="s">
        <v>742</v>
      </c>
    </row>
    <row r="419" customFormat="false" ht="12" hidden="false" customHeight="false" outlineLevel="0" collapsed="false">
      <c r="A419" s="19" t="s">
        <v>264</v>
      </c>
      <c r="B419" s="19" t="n">
        <v>3143431</v>
      </c>
      <c r="C419" s="19" t="n">
        <v>3143500</v>
      </c>
      <c r="D419" s="6" t="n">
        <v>3.26</v>
      </c>
      <c r="E419" s="25" t="n">
        <v>0</v>
      </c>
      <c r="F419" s="6" t="n">
        <v>87</v>
      </c>
      <c r="G419" s="19" t="n">
        <v>3143431</v>
      </c>
      <c r="H419" s="19" t="n">
        <v>184</v>
      </c>
      <c r="I419" s="6" t="s">
        <v>268</v>
      </c>
      <c r="J419" s="26" t="b">
        <f aca="false">FALSE()</f>
        <v>0</v>
      </c>
      <c r="K419" s="26" t="s">
        <v>365</v>
      </c>
      <c r="L419" s="26" t="s">
        <v>272</v>
      </c>
      <c r="M419" s="26" t="n">
        <v>3143500</v>
      </c>
      <c r="N419" s="6" t="s">
        <v>268</v>
      </c>
      <c r="O419" s="26" t="n">
        <v>115</v>
      </c>
      <c r="P419" s="26" t="b">
        <f aca="false">FALSE()</f>
        <v>0</v>
      </c>
      <c r="Q419" s="26" t="s">
        <v>365</v>
      </c>
      <c r="R419" s="26" t="s">
        <v>272</v>
      </c>
    </row>
    <row r="420" customFormat="false" ht="12" hidden="false" customHeight="false" outlineLevel="0" collapsed="false">
      <c r="A420" s="19" t="s">
        <v>264</v>
      </c>
      <c r="B420" s="19" t="n">
        <v>3461362</v>
      </c>
      <c r="C420" s="19" t="n">
        <v>3461523</v>
      </c>
      <c r="D420" s="6" t="n">
        <v>3.26</v>
      </c>
      <c r="E420" s="25" t="n">
        <v>0</v>
      </c>
      <c r="F420" s="6" t="n">
        <v>87</v>
      </c>
      <c r="G420" s="19" t="n">
        <v>3461362</v>
      </c>
      <c r="H420" s="19" t="n">
        <v>196</v>
      </c>
      <c r="I420" s="6" t="s">
        <v>265</v>
      </c>
      <c r="J420" s="26" t="b">
        <f aca="false">FALSE()</f>
        <v>0</v>
      </c>
      <c r="K420" s="26" t="s">
        <v>295</v>
      </c>
      <c r="L420" s="26" t="s">
        <v>296</v>
      </c>
      <c r="M420" s="26" t="n">
        <v>3461523</v>
      </c>
      <c r="N420" s="6" t="s">
        <v>265</v>
      </c>
      <c r="O420" s="26" t="n">
        <v>112</v>
      </c>
      <c r="P420" s="26" t="b">
        <f aca="false">FALSE()</f>
        <v>0</v>
      </c>
      <c r="Q420" s="26" t="s">
        <v>387</v>
      </c>
      <c r="R420" s="26" t="s">
        <v>272</v>
      </c>
    </row>
    <row r="421" customFormat="false" ht="12" hidden="false" customHeight="false" outlineLevel="0" collapsed="false">
      <c r="A421" s="19" t="s">
        <v>264</v>
      </c>
      <c r="B421" s="19" t="n">
        <v>724734</v>
      </c>
      <c r="C421" s="19" t="n">
        <v>724879</v>
      </c>
      <c r="D421" s="6" t="n">
        <v>3.04</v>
      </c>
      <c r="E421" s="25" t="n">
        <v>0</v>
      </c>
      <c r="F421" s="6" t="n">
        <v>81</v>
      </c>
      <c r="G421" s="19" t="n">
        <v>724734</v>
      </c>
      <c r="H421" s="19" t="n">
        <v>201</v>
      </c>
      <c r="J421" s="26" t="b">
        <f aca="false">FALSE()</f>
        <v>0</v>
      </c>
      <c r="M421" s="26" t="n">
        <v>724879</v>
      </c>
      <c r="O421" s="26" t="n">
        <v>201</v>
      </c>
      <c r="P421" s="26" t="b">
        <f aca="false">FALSE()</f>
        <v>0</v>
      </c>
    </row>
    <row r="422" customFormat="false" ht="12" hidden="false" customHeight="false" outlineLevel="0" collapsed="false">
      <c r="A422" s="19" t="s">
        <v>264</v>
      </c>
      <c r="B422" s="19" t="n">
        <v>2556971</v>
      </c>
      <c r="C422" s="19" t="n">
        <v>2557357</v>
      </c>
      <c r="D422" s="6" t="n">
        <v>2.81</v>
      </c>
      <c r="E422" s="25" t="n">
        <v>0</v>
      </c>
      <c r="F422" s="6" t="n">
        <v>75</v>
      </c>
      <c r="G422" s="19" t="n">
        <v>2556971</v>
      </c>
      <c r="H422" s="19" t="n">
        <v>-76</v>
      </c>
      <c r="I422" s="6" t="s">
        <v>268</v>
      </c>
      <c r="J422" s="26" t="b">
        <f aca="false">TRUE()</f>
        <v>1</v>
      </c>
      <c r="K422" s="26" t="s">
        <v>367</v>
      </c>
      <c r="L422" s="26" t="s">
        <v>272</v>
      </c>
      <c r="M422" s="26" t="n">
        <v>2557357</v>
      </c>
      <c r="O422" s="26" t="n">
        <v>201</v>
      </c>
      <c r="P422" s="26" t="b">
        <f aca="false">FALSE()</f>
        <v>0</v>
      </c>
    </row>
    <row r="423" customFormat="false" ht="12" hidden="false" customHeight="false" outlineLevel="0" collapsed="false">
      <c r="A423" s="19" t="s">
        <v>264</v>
      </c>
      <c r="B423" s="19" t="n">
        <v>1782380</v>
      </c>
      <c r="C423" s="19" t="n">
        <v>1782629</v>
      </c>
      <c r="D423" s="6" t="n">
        <v>2.74</v>
      </c>
      <c r="E423" s="25" t="n">
        <v>0</v>
      </c>
      <c r="F423" s="6" t="n">
        <v>73</v>
      </c>
      <c r="G423" s="19" t="n">
        <v>1782380</v>
      </c>
      <c r="H423" s="19" t="n">
        <v>-99</v>
      </c>
      <c r="I423" s="6" t="s">
        <v>265</v>
      </c>
      <c r="J423" s="26" t="b">
        <f aca="false">TRUE()</f>
        <v>1</v>
      </c>
      <c r="K423" s="40" t="s">
        <v>701</v>
      </c>
      <c r="L423" s="26" t="s">
        <v>702</v>
      </c>
      <c r="M423" s="26" t="n">
        <v>1782629</v>
      </c>
      <c r="N423" s="6" t="s">
        <v>265</v>
      </c>
      <c r="O423" s="26" t="n">
        <v>-81</v>
      </c>
      <c r="P423" s="26" t="b">
        <f aca="false">TRUE()</f>
        <v>1</v>
      </c>
      <c r="Q423" s="26" t="s">
        <v>701</v>
      </c>
      <c r="R423" s="26" t="s">
        <v>702</v>
      </c>
    </row>
    <row r="424" customFormat="false" ht="12" hidden="false" customHeight="false" outlineLevel="0" collapsed="false">
      <c r="A424" s="19" t="s">
        <v>264</v>
      </c>
      <c r="B424" s="19" t="n">
        <v>1242717</v>
      </c>
      <c r="C424" s="19" t="n">
        <v>1243131</v>
      </c>
      <c r="D424" s="6" t="n">
        <v>2.59</v>
      </c>
      <c r="E424" s="25" t="n">
        <v>0</v>
      </c>
      <c r="F424" s="6" t="n">
        <v>69</v>
      </c>
      <c r="G424" s="19" t="n">
        <v>1242717</v>
      </c>
      <c r="H424" s="19" t="n">
        <v>-880</v>
      </c>
      <c r="I424" s="6" t="s">
        <v>268</v>
      </c>
      <c r="J424" s="26" t="b">
        <f aca="false">TRUE()</f>
        <v>1</v>
      </c>
      <c r="K424" s="40" t="s">
        <v>305</v>
      </c>
      <c r="L424" s="26" t="s">
        <v>306</v>
      </c>
      <c r="M424" s="26" t="n">
        <v>1243131</v>
      </c>
      <c r="N424" s="6" t="s">
        <v>268</v>
      </c>
      <c r="O424" s="26" t="n">
        <v>87</v>
      </c>
      <c r="P424" s="26" t="b">
        <f aca="false">FALSE()</f>
        <v>0</v>
      </c>
      <c r="Q424" s="26" t="s">
        <v>307</v>
      </c>
      <c r="R424" s="26" t="s">
        <v>287</v>
      </c>
    </row>
    <row r="425" customFormat="false" ht="12" hidden="false" customHeight="false" outlineLevel="0" collapsed="false">
      <c r="A425" s="19" t="s">
        <v>264</v>
      </c>
      <c r="B425" s="19" t="n">
        <v>2280533</v>
      </c>
      <c r="C425" s="19" t="n">
        <v>2280874</v>
      </c>
      <c r="D425" s="6" t="n">
        <v>2.59</v>
      </c>
      <c r="E425" s="25" t="n">
        <v>0</v>
      </c>
      <c r="F425" s="6" t="n">
        <v>69</v>
      </c>
      <c r="G425" s="19" t="n">
        <v>2280533</v>
      </c>
      <c r="H425" s="19" t="n">
        <v>200</v>
      </c>
      <c r="I425" s="6" t="s">
        <v>268</v>
      </c>
      <c r="J425" s="26" t="b">
        <f aca="false">FALSE()</f>
        <v>0</v>
      </c>
      <c r="K425" s="40" t="s">
        <v>311</v>
      </c>
      <c r="L425" s="26" t="s">
        <v>272</v>
      </c>
      <c r="M425" s="26" t="n">
        <v>2280874</v>
      </c>
      <c r="N425" s="6" t="s">
        <v>268</v>
      </c>
      <c r="O425" s="26" t="n">
        <v>11</v>
      </c>
      <c r="P425" s="26" t="b">
        <f aca="false">FALSE()</f>
        <v>0</v>
      </c>
      <c r="Q425" s="26" t="s">
        <v>312</v>
      </c>
      <c r="R425" s="26" t="s">
        <v>272</v>
      </c>
    </row>
    <row r="426" customFormat="false" ht="12" hidden="false" customHeight="false" outlineLevel="0" collapsed="false">
      <c r="A426" s="19" t="s">
        <v>264</v>
      </c>
      <c r="B426" s="19" t="n">
        <v>2243710</v>
      </c>
      <c r="C426" s="19" t="n">
        <v>2243987</v>
      </c>
      <c r="D426" s="6" t="n">
        <v>2.44</v>
      </c>
      <c r="E426" s="25" t="n">
        <v>0</v>
      </c>
      <c r="F426" s="6" t="n">
        <v>65</v>
      </c>
      <c r="G426" s="19" t="n">
        <v>2243710</v>
      </c>
      <c r="H426" s="19" t="n">
        <v>45</v>
      </c>
      <c r="I426" s="6" t="s">
        <v>265</v>
      </c>
      <c r="J426" s="26" t="b">
        <f aca="false">FALSE()</f>
        <v>0</v>
      </c>
      <c r="K426" s="26" t="s">
        <v>743</v>
      </c>
      <c r="L426" s="26" t="s">
        <v>744</v>
      </c>
      <c r="M426" s="26" t="n">
        <v>2243987</v>
      </c>
      <c r="O426" s="26" t="n">
        <v>201</v>
      </c>
      <c r="P426" s="26" t="b">
        <f aca="false">FALSE()</f>
        <v>0</v>
      </c>
    </row>
    <row r="427" customFormat="false" ht="12" hidden="false" customHeight="false" outlineLevel="0" collapsed="false">
      <c r="A427" s="19" t="s">
        <v>264</v>
      </c>
      <c r="B427" s="19" t="n">
        <v>2270761</v>
      </c>
      <c r="C427" s="19" t="n">
        <v>2270902</v>
      </c>
      <c r="D427" s="6" t="n">
        <v>2.44</v>
      </c>
      <c r="E427" s="25" t="n">
        <v>0</v>
      </c>
      <c r="F427" s="6" t="n">
        <v>65</v>
      </c>
      <c r="G427" s="19" t="n">
        <v>2270761</v>
      </c>
      <c r="H427" s="19" t="n">
        <v>-146</v>
      </c>
      <c r="I427" s="6" t="s">
        <v>265</v>
      </c>
      <c r="J427" s="26" t="b">
        <f aca="false">TRUE()</f>
        <v>1</v>
      </c>
      <c r="K427" s="26" t="s">
        <v>338</v>
      </c>
      <c r="L427" s="26" t="s">
        <v>272</v>
      </c>
      <c r="M427" s="26" t="n">
        <v>2270902</v>
      </c>
      <c r="N427" s="6" t="s">
        <v>265</v>
      </c>
      <c r="O427" s="26" t="n">
        <v>-5</v>
      </c>
      <c r="P427" s="26" t="b">
        <f aca="false">TRUE()</f>
        <v>1</v>
      </c>
      <c r="Q427" s="26" t="s">
        <v>338</v>
      </c>
      <c r="R427" s="26" t="s">
        <v>272</v>
      </c>
    </row>
    <row r="428" customFormat="false" ht="12" hidden="false" customHeight="false" outlineLevel="0" collapsed="false">
      <c r="A428" s="19" t="s">
        <v>264</v>
      </c>
      <c r="B428" s="19" t="n">
        <v>2088394</v>
      </c>
      <c r="C428" s="19" t="n">
        <v>2089032</v>
      </c>
      <c r="D428" s="6" t="n">
        <v>2.36</v>
      </c>
      <c r="E428" s="25" t="n">
        <v>0</v>
      </c>
      <c r="F428" s="6" t="n">
        <v>63</v>
      </c>
      <c r="G428" s="19" t="n">
        <v>2088394</v>
      </c>
      <c r="H428" s="19" t="n">
        <v>0</v>
      </c>
      <c r="I428" s="6" t="s">
        <v>265</v>
      </c>
      <c r="J428" s="26" t="b">
        <f aca="false">TRUE()</f>
        <v>1</v>
      </c>
      <c r="K428" s="40" t="s">
        <v>275</v>
      </c>
      <c r="L428" s="26" t="s">
        <v>276</v>
      </c>
      <c r="M428" s="26" t="n">
        <v>2089032</v>
      </c>
      <c r="N428" s="6" t="s">
        <v>268</v>
      </c>
      <c r="O428" s="26" t="n">
        <v>-277</v>
      </c>
      <c r="P428" s="26" t="b">
        <f aca="false">TRUE()</f>
        <v>1</v>
      </c>
      <c r="Q428" s="26" t="s">
        <v>277</v>
      </c>
      <c r="R428" s="26" t="s">
        <v>278</v>
      </c>
    </row>
    <row r="429" customFormat="false" ht="12" hidden="false" customHeight="false" outlineLevel="0" collapsed="false">
      <c r="A429" s="19" t="s">
        <v>264</v>
      </c>
      <c r="B429" s="19" t="n">
        <v>2944256</v>
      </c>
      <c r="C429" s="19" t="n">
        <v>2944934</v>
      </c>
      <c r="D429" s="6" t="n">
        <v>2.29</v>
      </c>
      <c r="E429" s="25" t="n">
        <v>0</v>
      </c>
      <c r="F429" s="6" t="n">
        <v>61</v>
      </c>
      <c r="G429" s="19" t="n">
        <v>2944256</v>
      </c>
      <c r="H429" s="19" t="n">
        <v>201</v>
      </c>
      <c r="J429" s="26" t="b">
        <f aca="false">FALSE()</f>
        <v>0</v>
      </c>
      <c r="M429" s="26" t="n">
        <v>2944934</v>
      </c>
      <c r="N429" s="6" t="s">
        <v>265</v>
      </c>
      <c r="O429" s="26" t="n">
        <v>-51</v>
      </c>
      <c r="P429" s="26" t="b">
        <f aca="false">TRUE()</f>
        <v>1</v>
      </c>
      <c r="Q429" s="26" t="s">
        <v>294</v>
      </c>
      <c r="R429" s="26" t="s">
        <v>287</v>
      </c>
    </row>
    <row r="430" customFormat="false" ht="12" hidden="false" customHeight="false" outlineLevel="0" collapsed="false">
      <c r="A430" s="19" t="s">
        <v>264</v>
      </c>
      <c r="B430" s="19" t="n">
        <v>1643740</v>
      </c>
      <c r="C430" s="19" t="n">
        <v>1644119</v>
      </c>
      <c r="D430" s="6" t="n">
        <v>2.25</v>
      </c>
      <c r="E430" s="25" t="n">
        <v>0</v>
      </c>
      <c r="F430" s="6" t="n">
        <v>60</v>
      </c>
      <c r="G430" s="19" t="n">
        <v>1643740</v>
      </c>
      <c r="H430" s="19" t="n">
        <v>-424</v>
      </c>
      <c r="I430" s="6" t="s">
        <v>265</v>
      </c>
      <c r="J430" s="26" t="b">
        <f aca="false">TRUE()</f>
        <v>1</v>
      </c>
      <c r="K430" s="26" t="s">
        <v>405</v>
      </c>
      <c r="L430" s="26" t="s">
        <v>406</v>
      </c>
      <c r="M430" s="26" t="n">
        <v>1644119</v>
      </c>
      <c r="N430" s="6" t="s">
        <v>265</v>
      </c>
      <c r="O430" s="26" t="n">
        <v>-45</v>
      </c>
      <c r="P430" s="26" t="b">
        <f aca="false">TRUE()</f>
        <v>1</v>
      </c>
      <c r="Q430" s="26" t="s">
        <v>405</v>
      </c>
      <c r="R430" s="26" t="s">
        <v>406</v>
      </c>
    </row>
    <row r="431" customFormat="false" ht="12" hidden="false" customHeight="false" outlineLevel="0" collapsed="false">
      <c r="A431" s="19" t="s">
        <v>264</v>
      </c>
      <c r="B431" s="19" t="n">
        <v>2080350</v>
      </c>
      <c r="C431" s="19" t="n">
        <v>2080759</v>
      </c>
      <c r="D431" s="6" t="n">
        <v>2.25</v>
      </c>
      <c r="E431" s="25" t="n">
        <v>0</v>
      </c>
      <c r="F431" s="6" t="n">
        <v>60</v>
      </c>
      <c r="G431" s="19" t="n">
        <v>2080350</v>
      </c>
      <c r="H431" s="19" t="n">
        <v>-790</v>
      </c>
      <c r="I431" s="6" t="s">
        <v>268</v>
      </c>
      <c r="J431" s="26" t="b">
        <f aca="false">TRUE()</f>
        <v>1</v>
      </c>
      <c r="K431" s="26" t="s">
        <v>336</v>
      </c>
      <c r="L431" s="26" t="s">
        <v>337</v>
      </c>
      <c r="M431" s="26" t="n">
        <v>2080759</v>
      </c>
      <c r="N431" s="6" t="s">
        <v>268</v>
      </c>
      <c r="O431" s="26" t="n">
        <v>-1199</v>
      </c>
      <c r="P431" s="26" t="b">
        <f aca="false">TRUE()</f>
        <v>1</v>
      </c>
      <c r="Q431" s="26" t="s">
        <v>336</v>
      </c>
      <c r="R431" s="26" t="s">
        <v>337</v>
      </c>
    </row>
    <row r="432" customFormat="false" ht="12" hidden="false" customHeight="false" outlineLevel="0" collapsed="false">
      <c r="A432" s="19" t="s">
        <v>264</v>
      </c>
      <c r="B432" s="19" t="n">
        <v>231502</v>
      </c>
      <c r="C432" s="19" t="n">
        <v>231941</v>
      </c>
      <c r="D432" s="6" t="n">
        <v>2.21</v>
      </c>
      <c r="E432" s="25" t="n">
        <v>0</v>
      </c>
      <c r="F432" s="6" t="n">
        <v>59</v>
      </c>
      <c r="G432" s="19" t="n">
        <v>231502</v>
      </c>
      <c r="H432" s="19" t="n">
        <v>-811</v>
      </c>
      <c r="I432" s="6" t="s">
        <v>265</v>
      </c>
      <c r="J432" s="26" t="b">
        <f aca="false">TRUE()</f>
        <v>1</v>
      </c>
      <c r="K432" s="26" t="s">
        <v>745</v>
      </c>
      <c r="L432" s="26" t="s">
        <v>335</v>
      </c>
      <c r="M432" s="26" t="n">
        <v>231941</v>
      </c>
      <c r="N432" s="6" t="s">
        <v>265</v>
      </c>
      <c r="O432" s="26" t="n">
        <v>-372</v>
      </c>
      <c r="P432" s="26" t="b">
        <f aca="false">TRUE()</f>
        <v>1</v>
      </c>
      <c r="Q432" s="26" t="s">
        <v>745</v>
      </c>
      <c r="R432" s="26" t="s">
        <v>335</v>
      </c>
    </row>
    <row r="433" customFormat="false" ht="12" hidden="false" customHeight="false" outlineLevel="0" collapsed="false">
      <c r="A433" s="19" t="s">
        <v>264</v>
      </c>
      <c r="B433" s="19" t="n">
        <v>1582106</v>
      </c>
      <c r="C433" s="19" t="n">
        <v>1582493</v>
      </c>
      <c r="D433" s="6" t="n">
        <v>2.21</v>
      </c>
      <c r="E433" s="25" t="n">
        <v>0</v>
      </c>
      <c r="F433" s="6" t="n">
        <v>59</v>
      </c>
      <c r="G433" s="19" t="n">
        <v>1582106</v>
      </c>
      <c r="H433" s="19" t="n">
        <v>-333</v>
      </c>
      <c r="I433" s="6" t="s">
        <v>265</v>
      </c>
      <c r="J433" s="26" t="b">
        <f aca="false">TRUE()</f>
        <v>1</v>
      </c>
      <c r="K433" s="26" t="s">
        <v>746</v>
      </c>
      <c r="L433" s="26" t="s">
        <v>287</v>
      </c>
      <c r="M433" s="26" t="n">
        <v>1582493</v>
      </c>
      <c r="N433" s="6" t="s">
        <v>265</v>
      </c>
      <c r="O433" s="26" t="n">
        <v>54</v>
      </c>
      <c r="P433" s="26" t="b">
        <f aca="false">FALSE()</f>
        <v>0</v>
      </c>
      <c r="Q433" s="26" t="s">
        <v>746</v>
      </c>
      <c r="R433" s="26" t="s">
        <v>287</v>
      </c>
    </row>
    <row r="434" customFormat="false" ht="12" hidden="false" customHeight="false" outlineLevel="0" collapsed="false">
      <c r="A434" s="19" t="s">
        <v>264</v>
      </c>
      <c r="B434" s="19" t="n">
        <v>2816118</v>
      </c>
      <c r="C434" s="19" t="n">
        <v>2816816</v>
      </c>
      <c r="D434" s="6" t="n">
        <v>2.21</v>
      </c>
      <c r="E434" s="25" t="n">
        <v>0</v>
      </c>
      <c r="F434" s="6" t="n">
        <v>59</v>
      </c>
      <c r="G434" s="19" t="n">
        <v>2816118</v>
      </c>
      <c r="H434" s="19" t="n">
        <v>44</v>
      </c>
      <c r="I434" s="6" t="s">
        <v>268</v>
      </c>
      <c r="J434" s="26" t="b">
        <f aca="false">FALSE()</f>
        <v>0</v>
      </c>
      <c r="K434" s="26" t="s">
        <v>747</v>
      </c>
      <c r="L434" s="26" t="s">
        <v>272</v>
      </c>
      <c r="M434" s="26" t="n">
        <v>2816816</v>
      </c>
      <c r="N434" s="6" t="s">
        <v>268</v>
      </c>
      <c r="O434" s="26" t="n">
        <v>43</v>
      </c>
      <c r="P434" s="26" t="b">
        <f aca="false">FALSE()</f>
        <v>0</v>
      </c>
      <c r="Q434" s="26" t="s">
        <v>706</v>
      </c>
      <c r="R434" s="26" t="s">
        <v>287</v>
      </c>
    </row>
    <row r="435" customFormat="false" ht="12" hidden="false" customHeight="false" outlineLevel="0" collapsed="false">
      <c r="A435" s="19" t="s">
        <v>264</v>
      </c>
      <c r="B435" s="19" t="n">
        <v>333493</v>
      </c>
      <c r="C435" s="19" t="n">
        <v>333834</v>
      </c>
      <c r="D435" s="6" t="n">
        <v>2.18</v>
      </c>
      <c r="E435" s="25" t="n">
        <v>0</v>
      </c>
      <c r="F435" s="6" t="n">
        <v>58</v>
      </c>
      <c r="G435" s="19" t="n">
        <v>333493</v>
      </c>
      <c r="H435" s="19" t="n">
        <v>-4</v>
      </c>
      <c r="I435" s="6" t="s">
        <v>265</v>
      </c>
      <c r="J435" s="26" t="b">
        <f aca="false">TRUE()</f>
        <v>1</v>
      </c>
      <c r="K435" s="26" t="s">
        <v>409</v>
      </c>
      <c r="L435" s="26" t="s">
        <v>272</v>
      </c>
      <c r="M435" s="26" t="n">
        <v>333834</v>
      </c>
      <c r="N435" s="6" t="s">
        <v>265</v>
      </c>
      <c r="O435" s="26" t="n">
        <v>54</v>
      </c>
      <c r="P435" s="26" t="b">
        <f aca="false">FALSE()</f>
        <v>0</v>
      </c>
      <c r="Q435" s="26" t="s">
        <v>410</v>
      </c>
      <c r="R435" s="26" t="s">
        <v>272</v>
      </c>
    </row>
    <row r="436" customFormat="false" ht="12" hidden="false" customHeight="false" outlineLevel="0" collapsed="false">
      <c r="A436" s="19" t="s">
        <v>264</v>
      </c>
      <c r="B436" s="19" t="n">
        <v>2694523</v>
      </c>
      <c r="C436" s="19" t="n">
        <v>2694632</v>
      </c>
      <c r="D436" s="6" t="n">
        <v>0.56</v>
      </c>
      <c r="E436" s="25" t="n">
        <v>0</v>
      </c>
      <c r="F436" s="6" t="n">
        <v>15</v>
      </c>
      <c r="G436" s="19" t="n">
        <v>2694523</v>
      </c>
      <c r="H436" s="19" t="n">
        <v>-1290</v>
      </c>
      <c r="I436" s="6" t="s">
        <v>265</v>
      </c>
      <c r="J436" s="26" t="b">
        <f aca="false">TRUE()</f>
        <v>1</v>
      </c>
      <c r="K436" s="26" t="s">
        <v>502</v>
      </c>
      <c r="L436" s="26" t="s">
        <v>503</v>
      </c>
      <c r="M436" s="26" t="n">
        <v>2694632</v>
      </c>
      <c r="N436" s="6" t="s">
        <v>265</v>
      </c>
      <c r="O436" s="26" t="n">
        <v>-1181</v>
      </c>
      <c r="P436" s="26" t="b">
        <f aca="false">TRUE()</f>
        <v>1</v>
      </c>
      <c r="Q436" s="26" t="s">
        <v>502</v>
      </c>
      <c r="R436" s="26" t="s">
        <v>503</v>
      </c>
    </row>
    <row r="437" customFormat="false" ht="12" hidden="false" customHeight="false" outlineLevel="0" collapsed="false">
      <c r="A437" s="19" t="s">
        <v>264</v>
      </c>
      <c r="B437" s="19" t="n">
        <v>626560</v>
      </c>
      <c r="C437" s="19" t="n">
        <v>626745</v>
      </c>
      <c r="D437" s="6" t="n">
        <v>2.48</v>
      </c>
      <c r="E437" s="25" t="n">
        <v>0.0075188</v>
      </c>
      <c r="F437" s="6" t="n">
        <v>66</v>
      </c>
      <c r="G437" s="19" t="n">
        <v>626560</v>
      </c>
      <c r="H437" s="19" t="n">
        <v>-66</v>
      </c>
      <c r="I437" s="6" t="s">
        <v>265</v>
      </c>
      <c r="J437" s="26" t="b">
        <f aca="false">TRUE()</f>
        <v>1</v>
      </c>
      <c r="K437" s="26" t="s">
        <v>748</v>
      </c>
      <c r="L437" s="26" t="s">
        <v>557</v>
      </c>
      <c r="M437" s="26" t="n">
        <v>626745</v>
      </c>
      <c r="N437" s="6" t="s">
        <v>268</v>
      </c>
      <c r="O437" s="26" t="n">
        <v>-192</v>
      </c>
      <c r="P437" s="26" t="b">
        <f aca="false">TRUE()</f>
        <v>1</v>
      </c>
      <c r="Q437" s="26" t="s">
        <v>413</v>
      </c>
      <c r="R437" s="26" t="s">
        <v>278</v>
      </c>
    </row>
    <row r="438" customFormat="false" ht="12" hidden="false" customHeight="false" outlineLevel="0" collapsed="false">
      <c r="A438" s="19" t="s">
        <v>264</v>
      </c>
      <c r="B438" s="19" t="n">
        <v>2076336</v>
      </c>
      <c r="C438" s="19" t="n">
        <v>2077093</v>
      </c>
      <c r="D438" s="6" t="n">
        <v>2.48</v>
      </c>
      <c r="E438" s="25" t="n">
        <v>0.0075188</v>
      </c>
      <c r="F438" s="6" t="n">
        <v>66</v>
      </c>
      <c r="G438" s="19" t="n">
        <v>2076336</v>
      </c>
      <c r="H438" s="19" t="n">
        <v>-80</v>
      </c>
      <c r="I438" s="6" t="s">
        <v>268</v>
      </c>
      <c r="J438" s="26" t="b">
        <f aca="false">TRUE()</f>
        <v>1</v>
      </c>
      <c r="K438" s="26" t="s">
        <v>461</v>
      </c>
      <c r="L438" s="26" t="s">
        <v>462</v>
      </c>
      <c r="M438" s="26" t="n">
        <v>2077093</v>
      </c>
      <c r="N438" s="6" t="s">
        <v>268</v>
      </c>
      <c r="O438" s="26" t="n">
        <v>91</v>
      </c>
      <c r="P438" s="26" t="b">
        <f aca="false">FALSE()</f>
        <v>0</v>
      </c>
      <c r="Q438" s="26" t="s">
        <v>411</v>
      </c>
      <c r="R438" s="26" t="s">
        <v>412</v>
      </c>
    </row>
    <row r="441" customFormat="false" ht="12" hidden="false" customHeight="false" outlineLevel="0" collapsed="false">
      <c r="A441" s="19" t="s">
        <v>749</v>
      </c>
    </row>
    <row r="443" customFormat="false" ht="12" hidden="false" customHeight="false" outlineLevel="0" collapsed="false">
      <c r="A443" s="19" t="s">
        <v>264</v>
      </c>
      <c r="B443" s="19" t="n">
        <v>417770</v>
      </c>
      <c r="C443" s="19" t="n">
        <v>418469</v>
      </c>
      <c r="D443" s="6" t="n">
        <v>2.13</v>
      </c>
      <c r="E443" s="25" t="n">
        <v>0</v>
      </c>
      <c r="F443" s="6" t="n">
        <v>90</v>
      </c>
      <c r="G443" s="19" t="n">
        <v>417770</v>
      </c>
      <c r="H443" s="19" t="n">
        <v>72</v>
      </c>
      <c r="I443" s="6" t="s">
        <v>268</v>
      </c>
      <c r="J443" s="26" t="b">
        <f aca="false">FALSE()</f>
        <v>0</v>
      </c>
      <c r="K443" s="40" t="s">
        <v>289</v>
      </c>
      <c r="L443" s="26" t="s">
        <v>272</v>
      </c>
      <c r="M443" s="26" t="n">
        <v>418469</v>
      </c>
      <c r="N443" s="6" t="s">
        <v>268</v>
      </c>
      <c r="O443" s="26" t="n">
        <v>-57</v>
      </c>
      <c r="P443" s="26" t="b">
        <f aca="false">TRUE()</f>
        <v>1</v>
      </c>
      <c r="Q443" s="26" t="s">
        <v>703</v>
      </c>
      <c r="R443" s="26" t="s">
        <v>287</v>
      </c>
    </row>
    <row r="444" customFormat="false" ht="12" hidden="false" customHeight="false" outlineLevel="0" collapsed="false">
      <c r="A444" s="19" t="s">
        <v>264</v>
      </c>
      <c r="B444" s="19" t="n">
        <v>2926537</v>
      </c>
      <c r="C444" s="19" t="n">
        <v>2927259</v>
      </c>
      <c r="D444" s="6" t="n">
        <v>2.13</v>
      </c>
      <c r="E444" s="25" t="n">
        <v>0</v>
      </c>
      <c r="F444" s="6" t="n">
        <v>90</v>
      </c>
      <c r="G444" s="19" t="n">
        <v>2926537</v>
      </c>
      <c r="H444" s="19" t="n">
        <v>-43</v>
      </c>
      <c r="I444" s="6" t="s">
        <v>265</v>
      </c>
      <c r="J444" s="26" t="b">
        <f aca="false">TRUE()</f>
        <v>1</v>
      </c>
      <c r="K444" s="26" t="s">
        <v>487</v>
      </c>
      <c r="L444" s="26" t="s">
        <v>488</v>
      </c>
      <c r="M444" s="26" t="n">
        <v>2927259</v>
      </c>
      <c r="N444" s="6" t="s">
        <v>268</v>
      </c>
      <c r="O444" s="26" t="n">
        <v>7</v>
      </c>
      <c r="P444" s="26" t="b">
        <f aca="false">FALSE()</f>
        <v>0</v>
      </c>
      <c r="Q444" s="26" t="s">
        <v>750</v>
      </c>
      <c r="R444" s="26" t="s">
        <v>751</v>
      </c>
    </row>
    <row r="445" customFormat="false" ht="12" hidden="false" customHeight="false" outlineLevel="0" collapsed="false">
      <c r="A445" s="19" t="s">
        <v>264</v>
      </c>
      <c r="B445" s="19" t="n">
        <v>3478578</v>
      </c>
      <c r="C445" s="19" t="n">
        <v>3479756</v>
      </c>
      <c r="D445" s="6" t="n">
        <v>2.13</v>
      </c>
      <c r="E445" s="25" t="n">
        <v>0</v>
      </c>
      <c r="F445" s="6" t="n">
        <v>90</v>
      </c>
      <c r="G445" s="19" t="n">
        <v>3478578</v>
      </c>
      <c r="H445" s="19" t="n">
        <v>-159</v>
      </c>
      <c r="I445" s="6" t="s">
        <v>265</v>
      </c>
      <c r="J445" s="26" t="b">
        <f aca="false">TRUE()</f>
        <v>1</v>
      </c>
      <c r="K445" s="26" t="s">
        <v>714</v>
      </c>
      <c r="L445" s="26" t="s">
        <v>272</v>
      </c>
      <c r="M445" s="26" t="n">
        <v>3479756</v>
      </c>
      <c r="N445" s="6" t="s">
        <v>268</v>
      </c>
      <c r="O445" s="26" t="n">
        <v>-599</v>
      </c>
      <c r="P445" s="26" t="b">
        <f aca="false">TRUE()</f>
        <v>1</v>
      </c>
      <c r="Q445" s="26" t="s">
        <v>715</v>
      </c>
      <c r="R445" s="26" t="s">
        <v>716</v>
      </c>
    </row>
    <row r="446" customFormat="false" ht="12" hidden="false" customHeight="false" outlineLevel="0" collapsed="false">
      <c r="A446" s="19" t="s">
        <v>264</v>
      </c>
      <c r="B446" s="19" t="n">
        <v>3515908</v>
      </c>
      <c r="C446" s="19" t="n">
        <v>3516395</v>
      </c>
      <c r="D446" s="6" t="n">
        <v>2.09</v>
      </c>
      <c r="E446" s="25" t="n">
        <v>0</v>
      </c>
      <c r="F446" s="6" t="n">
        <v>88</v>
      </c>
      <c r="G446" s="19" t="n">
        <v>3515908</v>
      </c>
      <c r="H446" s="19" t="n">
        <v>-23</v>
      </c>
      <c r="I446" s="6" t="s">
        <v>265</v>
      </c>
      <c r="J446" s="26" t="b">
        <f aca="false">TRUE()</f>
        <v>1</v>
      </c>
      <c r="K446" s="26" t="s">
        <v>752</v>
      </c>
      <c r="L446" s="26" t="s">
        <v>753</v>
      </c>
      <c r="M446" s="26" t="n">
        <v>3516395</v>
      </c>
      <c r="O446" s="26" t="n">
        <v>201</v>
      </c>
      <c r="P446" s="26" t="b">
        <f aca="false">FALSE()</f>
        <v>0</v>
      </c>
    </row>
    <row r="447" customFormat="false" ht="12" hidden="false" customHeight="false" outlineLevel="0" collapsed="false">
      <c r="A447" s="19" t="s">
        <v>264</v>
      </c>
      <c r="B447" s="19" t="n">
        <v>430621</v>
      </c>
      <c r="C447" s="19" t="n">
        <v>431060</v>
      </c>
      <c r="D447" s="6" t="n">
        <v>2.06</v>
      </c>
      <c r="E447" s="25" t="n">
        <v>0</v>
      </c>
      <c r="F447" s="6" t="n">
        <v>87</v>
      </c>
      <c r="G447" s="19" t="n">
        <v>430621</v>
      </c>
      <c r="H447" s="19" t="n">
        <v>-442</v>
      </c>
      <c r="I447" s="6" t="s">
        <v>265</v>
      </c>
      <c r="J447" s="26" t="b">
        <f aca="false">TRUE()</f>
        <v>1</v>
      </c>
      <c r="K447" s="26" t="s">
        <v>754</v>
      </c>
      <c r="L447" s="26" t="s">
        <v>755</v>
      </c>
      <c r="M447" s="26" t="n">
        <v>431060</v>
      </c>
      <c r="N447" s="6" t="s">
        <v>265</v>
      </c>
      <c r="O447" s="26" t="n">
        <v>-3</v>
      </c>
      <c r="P447" s="26" t="b">
        <f aca="false">TRUE()</f>
        <v>1</v>
      </c>
      <c r="Q447" s="26" t="s">
        <v>754</v>
      </c>
      <c r="R447" s="26" t="s">
        <v>755</v>
      </c>
    </row>
    <row r="448" customFormat="false" ht="12" hidden="false" customHeight="false" outlineLevel="0" collapsed="false">
      <c r="A448" s="19" t="s">
        <v>264</v>
      </c>
      <c r="B448" s="19" t="n">
        <v>1411925</v>
      </c>
      <c r="C448" s="19" t="n">
        <v>1412128</v>
      </c>
      <c r="D448" s="6" t="n">
        <v>1.68</v>
      </c>
      <c r="E448" s="25" t="n">
        <v>0</v>
      </c>
      <c r="F448" s="6" t="n">
        <v>71</v>
      </c>
      <c r="G448" s="19" t="n">
        <v>1411925</v>
      </c>
      <c r="H448" s="19" t="n">
        <v>-36</v>
      </c>
      <c r="I448" s="6" t="s">
        <v>268</v>
      </c>
      <c r="J448" s="26" t="b">
        <f aca="false">TRUE()</f>
        <v>1</v>
      </c>
      <c r="K448" s="26" t="s">
        <v>756</v>
      </c>
      <c r="L448" s="26" t="s">
        <v>757</v>
      </c>
      <c r="M448" s="26" t="n">
        <v>1412128</v>
      </c>
      <c r="N448" s="6" t="s">
        <v>268</v>
      </c>
      <c r="O448" s="26" t="n">
        <v>-239</v>
      </c>
      <c r="P448" s="26" t="b">
        <f aca="false">TRUE()</f>
        <v>1</v>
      </c>
      <c r="Q448" s="26" t="s">
        <v>756</v>
      </c>
      <c r="R448" s="26" t="s">
        <v>757</v>
      </c>
    </row>
    <row r="449" customFormat="false" ht="12" hidden="false" customHeight="false" outlineLevel="0" collapsed="false">
      <c r="A449" s="19" t="s">
        <v>264</v>
      </c>
      <c r="B449" s="19" t="n">
        <v>1421129</v>
      </c>
      <c r="C449" s="19" t="n">
        <v>1421226</v>
      </c>
      <c r="D449" s="6" t="n">
        <v>1.71</v>
      </c>
      <c r="E449" s="25" t="n">
        <v>0.02105263</v>
      </c>
      <c r="F449" s="6" t="n">
        <v>72</v>
      </c>
      <c r="G449" s="19" t="n">
        <v>1421129</v>
      </c>
      <c r="H449" s="19" t="n">
        <v>32</v>
      </c>
      <c r="I449" s="6" t="s">
        <v>268</v>
      </c>
      <c r="J449" s="26" t="b">
        <f aca="false">FALSE()</f>
        <v>0</v>
      </c>
      <c r="K449" s="26" t="s">
        <v>758</v>
      </c>
      <c r="L449" s="26" t="s">
        <v>759</v>
      </c>
      <c r="M449" s="26" t="n">
        <v>1421226</v>
      </c>
      <c r="N449" s="6" t="s">
        <v>268</v>
      </c>
      <c r="O449" s="26" t="n">
        <v>-65</v>
      </c>
      <c r="P449" s="26" t="b">
        <f aca="false">TRUE()</f>
        <v>1</v>
      </c>
      <c r="Q449" s="26" t="s">
        <v>758</v>
      </c>
      <c r="R449" s="26" t="s">
        <v>759</v>
      </c>
    </row>
    <row r="450" customFormat="false" ht="12" hidden="false" customHeight="false" outlineLevel="0" collapsed="false">
      <c r="A450" s="19" t="s">
        <v>313</v>
      </c>
      <c r="B450" s="19" t="n">
        <v>32638</v>
      </c>
      <c r="C450" s="19" t="n">
        <v>32847</v>
      </c>
      <c r="D450" s="6" t="n">
        <v>2.03</v>
      </c>
      <c r="E450" s="25" t="n">
        <v>0.02631579</v>
      </c>
      <c r="F450" s="6" t="n">
        <v>73</v>
      </c>
      <c r="G450" s="19" t="n">
        <v>32638</v>
      </c>
      <c r="K450" s="26" t="s">
        <v>760</v>
      </c>
      <c r="L450" s="26" t="s">
        <v>272</v>
      </c>
      <c r="M450" s="26" t="n">
        <v>32847</v>
      </c>
      <c r="Q450" s="26" t="s">
        <v>760</v>
      </c>
      <c r="R450" s="26" t="s">
        <v>272</v>
      </c>
    </row>
    <row r="451" customFormat="false" ht="12" hidden="false" customHeight="false" outlineLevel="0" collapsed="false">
      <c r="A451" s="19" t="s">
        <v>264</v>
      </c>
      <c r="B451" s="19" t="n">
        <v>2280549</v>
      </c>
      <c r="C451" s="19" t="n">
        <v>2280710</v>
      </c>
      <c r="D451" s="6" t="n">
        <v>1.59</v>
      </c>
      <c r="E451" s="25" t="n">
        <v>0.03508772</v>
      </c>
      <c r="F451" s="6" t="n">
        <v>67</v>
      </c>
      <c r="G451" s="19" t="n">
        <v>2280549</v>
      </c>
      <c r="H451" s="19" t="n">
        <v>184</v>
      </c>
      <c r="I451" s="6" t="s">
        <v>268</v>
      </c>
      <c r="J451" s="26" t="b">
        <f aca="false">FALSE()</f>
        <v>0</v>
      </c>
      <c r="K451" s="40" t="s">
        <v>311</v>
      </c>
      <c r="L451" s="26" t="s">
        <v>272</v>
      </c>
      <c r="M451" s="26" t="n">
        <v>2280710</v>
      </c>
      <c r="N451" s="6" t="s">
        <v>268</v>
      </c>
      <c r="O451" s="26" t="n">
        <v>23</v>
      </c>
      <c r="P451" s="26" t="b">
        <f aca="false">FALSE()</f>
        <v>0</v>
      </c>
      <c r="Q451" s="26" t="s">
        <v>311</v>
      </c>
      <c r="R451" s="26" t="s">
        <v>272</v>
      </c>
    </row>
    <row r="452" customFormat="false" ht="12" hidden="false" customHeight="false" outlineLevel="0" collapsed="false">
      <c r="A452" s="19" t="s">
        <v>264</v>
      </c>
      <c r="B452" s="19" t="n">
        <v>1808112</v>
      </c>
      <c r="C452" s="19" t="n">
        <v>1808435</v>
      </c>
      <c r="D452" s="6" t="n">
        <v>1.52</v>
      </c>
      <c r="E452" s="25" t="n">
        <v>0.05263158</v>
      </c>
      <c r="F452" s="6" t="n">
        <v>64</v>
      </c>
      <c r="G452" s="19" t="n">
        <v>1808112</v>
      </c>
      <c r="H452" s="19" t="n">
        <v>-36</v>
      </c>
      <c r="I452" s="6" t="s">
        <v>265</v>
      </c>
      <c r="J452" s="26" t="b">
        <f aca="false">TRUE()</f>
        <v>1</v>
      </c>
      <c r="K452" s="40" t="s">
        <v>739</v>
      </c>
      <c r="L452" s="26" t="s">
        <v>272</v>
      </c>
      <c r="M452" s="26" t="n">
        <v>1808435</v>
      </c>
      <c r="O452" s="26" t="n">
        <v>201</v>
      </c>
      <c r="P452" s="26" t="b">
        <f aca="false">FALSE()</f>
        <v>0</v>
      </c>
    </row>
    <row r="453" customFormat="false" ht="12" hidden="false" customHeight="false" outlineLevel="0" collapsed="false">
      <c r="A453" s="19" t="s">
        <v>264</v>
      </c>
      <c r="B453" s="19" t="n">
        <v>2127863</v>
      </c>
      <c r="C453" s="19" t="n">
        <v>2128062</v>
      </c>
      <c r="D453" s="6" t="n">
        <v>1.52</v>
      </c>
      <c r="E453" s="25" t="n">
        <v>0.05263158</v>
      </c>
      <c r="F453" s="6" t="n">
        <v>64</v>
      </c>
      <c r="G453" s="19" t="n">
        <v>2127863</v>
      </c>
      <c r="H453" s="19" t="n">
        <v>-1078</v>
      </c>
      <c r="I453" s="6" t="s">
        <v>265</v>
      </c>
      <c r="J453" s="26" t="b">
        <f aca="false">TRUE()</f>
        <v>1</v>
      </c>
      <c r="K453" s="40" t="s">
        <v>279</v>
      </c>
      <c r="L453" s="26" t="s">
        <v>272</v>
      </c>
      <c r="M453" s="26" t="n">
        <v>2128062</v>
      </c>
      <c r="N453" s="6" t="s">
        <v>265</v>
      </c>
      <c r="O453" s="26" t="n">
        <v>-879</v>
      </c>
      <c r="P453" s="26" t="b">
        <f aca="false">TRUE()</f>
        <v>1</v>
      </c>
      <c r="Q453" s="26" t="s">
        <v>279</v>
      </c>
      <c r="R453" s="26" t="s">
        <v>272</v>
      </c>
    </row>
    <row r="454" customFormat="false" ht="12" hidden="false" customHeight="false" outlineLevel="0" collapsed="false">
      <c r="A454" s="19" t="s">
        <v>264</v>
      </c>
      <c r="B454" s="19" t="n">
        <v>1840772</v>
      </c>
      <c r="C454" s="19" t="n">
        <v>1841147</v>
      </c>
      <c r="D454" s="6" t="n">
        <v>1.45</v>
      </c>
      <c r="E454" s="25" t="n">
        <v>0.05263158</v>
      </c>
      <c r="F454" s="6" t="n">
        <v>61</v>
      </c>
      <c r="G454" s="19" t="n">
        <v>1840772</v>
      </c>
      <c r="H454" s="19" t="n">
        <v>201</v>
      </c>
      <c r="J454" s="26" t="b">
        <f aca="false">FALSE()</f>
        <v>0</v>
      </c>
      <c r="K454" s="40"/>
      <c r="M454" s="26" t="n">
        <v>1841147</v>
      </c>
      <c r="N454" s="6" t="s">
        <v>265</v>
      </c>
      <c r="O454" s="26" t="n">
        <v>-600</v>
      </c>
      <c r="P454" s="26" t="b">
        <f aca="false">TRUE()</f>
        <v>1</v>
      </c>
      <c r="Q454" s="26" t="s">
        <v>761</v>
      </c>
      <c r="R454" s="26" t="s">
        <v>762</v>
      </c>
    </row>
    <row r="455" customFormat="false" ht="12" hidden="false" customHeight="false" outlineLevel="0" collapsed="false">
      <c r="A455" s="19" t="s">
        <v>264</v>
      </c>
      <c r="B455" s="19" t="n">
        <v>2088418</v>
      </c>
      <c r="C455" s="19" t="n">
        <v>2088892</v>
      </c>
      <c r="D455" s="6" t="n">
        <v>1.47</v>
      </c>
      <c r="E455" s="25" t="n">
        <v>0.05847953</v>
      </c>
      <c r="F455" s="6" t="n">
        <v>62</v>
      </c>
      <c r="G455" s="19" t="n">
        <v>2088418</v>
      </c>
      <c r="H455" s="19" t="n">
        <v>24</v>
      </c>
      <c r="I455" s="6" t="s">
        <v>265</v>
      </c>
      <c r="J455" s="26" t="b">
        <f aca="false">FALSE()</f>
        <v>0</v>
      </c>
      <c r="K455" s="40" t="s">
        <v>275</v>
      </c>
      <c r="L455" s="26" t="s">
        <v>276</v>
      </c>
      <c r="M455" s="26" t="n">
        <v>2088892</v>
      </c>
      <c r="N455" s="6" t="s">
        <v>268</v>
      </c>
      <c r="O455" s="26" t="n">
        <v>-137</v>
      </c>
      <c r="P455" s="26" t="b">
        <f aca="false">TRUE()</f>
        <v>1</v>
      </c>
      <c r="Q455" s="26" t="s">
        <v>277</v>
      </c>
      <c r="R455" s="26" t="s">
        <v>278</v>
      </c>
    </row>
    <row r="456" customFormat="false" ht="12" hidden="false" customHeight="false" outlineLevel="0" collapsed="false">
      <c r="A456" s="19" t="s">
        <v>264</v>
      </c>
      <c r="B456" s="19" t="n">
        <v>2944256</v>
      </c>
      <c r="C456" s="19" t="n">
        <v>2944613</v>
      </c>
      <c r="D456" s="6" t="n">
        <v>1.4</v>
      </c>
      <c r="E456" s="25" t="n">
        <v>0.07894737</v>
      </c>
      <c r="F456" s="6" t="n">
        <v>59</v>
      </c>
      <c r="G456" s="19" t="n">
        <v>2944256</v>
      </c>
      <c r="H456" s="19" t="n">
        <v>201</v>
      </c>
      <c r="J456" s="26" t="b">
        <f aca="false">FALSE()</f>
        <v>0</v>
      </c>
      <c r="M456" s="26" t="n">
        <v>2944613</v>
      </c>
      <c r="N456" s="6" t="s">
        <v>265</v>
      </c>
      <c r="O456" s="26" t="n">
        <v>-372</v>
      </c>
      <c r="P456" s="26" t="b">
        <f aca="false">TRUE()</f>
        <v>1</v>
      </c>
      <c r="Q456" s="26" t="s">
        <v>294</v>
      </c>
      <c r="R456" s="26" t="s">
        <v>287</v>
      </c>
    </row>
    <row r="457" customFormat="false" ht="12" hidden="false" customHeight="false" outlineLevel="0" collapsed="false">
      <c r="A457" s="19" t="s">
        <v>264</v>
      </c>
      <c r="B457" s="19" t="n">
        <v>158097</v>
      </c>
      <c r="C457" s="19" t="n">
        <v>158234</v>
      </c>
      <c r="D457" s="6" t="n">
        <v>1.37</v>
      </c>
      <c r="E457" s="25" t="n">
        <v>0.07894737</v>
      </c>
      <c r="F457" s="6" t="n">
        <v>58</v>
      </c>
      <c r="G457" s="19" t="n">
        <v>158097</v>
      </c>
      <c r="H457" s="19" t="n">
        <v>116</v>
      </c>
      <c r="I457" s="6" t="s">
        <v>268</v>
      </c>
      <c r="J457" s="26" t="b">
        <f aca="false">FALSE()</f>
        <v>0</v>
      </c>
      <c r="K457" s="26" t="s">
        <v>327</v>
      </c>
      <c r="L457" s="26" t="s">
        <v>272</v>
      </c>
      <c r="M457" s="26" t="n">
        <v>158234</v>
      </c>
      <c r="N457" s="6" t="s">
        <v>268</v>
      </c>
      <c r="O457" s="26" t="n">
        <v>-21</v>
      </c>
      <c r="P457" s="26" t="b">
        <f aca="false">TRUE()</f>
        <v>1</v>
      </c>
      <c r="Q457" s="26" t="s">
        <v>327</v>
      </c>
      <c r="R457" s="26" t="s">
        <v>272</v>
      </c>
    </row>
    <row r="458" customFormat="false" ht="12" hidden="false" customHeight="false" outlineLevel="0" collapsed="false">
      <c r="A458" s="19" t="s">
        <v>264</v>
      </c>
      <c r="B458" s="19" t="n">
        <v>684490</v>
      </c>
      <c r="C458" s="19" t="n">
        <v>685129</v>
      </c>
      <c r="D458" s="6" t="n">
        <v>1.33</v>
      </c>
      <c r="E458" s="25" t="n">
        <v>0.10526316</v>
      </c>
      <c r="F458" s="6" t="n">
        <v>56</v>
      </c>
      <c r="G458" s="19" t="n">
        <v>684490</v>
      </c>
      <c r="H458" s="19" t="n">
        <v>-1419</v>
      </c>
      <c r="I458" s="6" t="s">
        <v>265</v>
      </c>
      <c r="J458" s="26" t="b">
        <f aca="false">TRUE()</f>
        <v>1</v>
      </c>
      <c r="K458" s="26" t="s">
        <v>516</v>
      </c>
      <c r="L458" s="26" t="s">
        <v>499</v>
      </c>
      <c r="M458" s="26" t="n">
        <v>685129</v>
      </c>
      <c r="N458" s="6" t="s">
        <v>265</v>
      </c>
      <c r="O458" s="26" t="n">
        <v>-780</v>
      </c>
      <c r="P458" s="26" t="b">
        <f aca="false">TRUE()</f>
        <v>1</v>
      </c>
      <c r="Q458" s="26" t="s">
        <v>516</v>
      </c>
      <c r="R458" s="26" t="s">
        <v>499</v>
      </c>
    </row>
    <row r="459" customFormat="false" ht="12" hidden="false" customHeight="false" outlineLevel="0" collapsed="false">
      <c r="A459" s="19" t="s">
        <v>264</v>
      </c>
      <c r="B459" s="19" t="n">
        <v>810343</v>
      </c>
      <c r="C459" s="19" t="n">
        <v>810819</v>
      </c>
      <c r="D459" s="6" t="n">
        <v>1.33</v>
      </c>
      <c r="E459" s="25" t="n">
        <v>0.13157895</v>
      </c>
      <c r="F459" s="6" t="n">
        <v>56</v>
      </c>
      <c r="G459" s="19" t="n">
        <v>810343</v>
      </c>
      <c r="H459" s="19" t="n">
        <v>-127</v>
      </c>
      <c r="I459" s="6" t="s">
        <v>265</v>
      </c>
      <c r="J459" s="26" t="b">
        <f aca="false">TRUE()</f>
        <v>1</v>
      </c>
      <c r="K459" s="26" t="s">
        <v>763</v>
      </c>
      <c r="L459" s="26" t="s">
        <v>287</v>
      </c>
      <c r="M459" s="26" t="n">
        <v>810819</v>
      </c>
      <c r="O459" s="26" t="n">
        <v>201</v>
      </c>
      <c r="P459" s="26" t="b">
        <f aca="false">FALSE()</f>
        <v>0</v>
      </c>
    </row>
    <row r="460" customFormat="false" ht="12" hidden="false" customHeight="false" outlineLevel="0" collapsed="false">
      <c r="A460" s="19" t="s">
        <v>264</v>
      </c>
      <c r="B460" s="19" t="n">
        <v>2349173</v>
      </c>
      <c r="C460" s="19" t="n">
        <v>2349282</v>
      </c>
      <c r="D460" s="6" t="n">
        <v>1.33</v>
      </c>
      <c r="E460" s="25" t="n">
        <v>0.13157895</v>
      </c>
      <c r="F460" s="6" t="n">
        <v>56</v>
      </c>
      <c r="G460" s="19" t="n">
        <v>2349173</v>
      </c>
      <c r="H460" s="19" t="n">
        <v>-19</v>
      </c>
      <c r="I460" s="6" t="s">
        <v>265</v>
      </c>
      <c r="J460" s="26" t="b">
        <f aca="false">TRUE()</f>
        <v>1</v>
      </c>
      <c r="K460" s="26" t="s">
        <v>764</v>
      </c>
      <c r="L460" s="26" t="s">
        <v>765</v>
      </c>
      <c r="M460" s="26" t="n">
        <v>2349282</v>
      </c>
      <c r="N460" s="6" t="s">
        <v>265</v>
      </c>
      <c r="O460" s="26" t="n">
        <v>90</v>
      </c>
      <c r="P460" s="26" t="b">
        <f aca="false">FALSE()</f>
        <v>0</v>
      </c>
      <c r="Q460" s="26" t="s">
        <v>764</v>
      </c>
      <c r="R460" s="26" t="s">
        <v>765</v>
      </c>
    </row>
    <row r="461" customFormat="false" ht="12" hidden="false" customHeight="false" outlineLevel="0" collapsed="false">
      <c r="A461" s="19" t="s">
        <v>264</v>
      </c>
      <c r="B461" s="19" t="n">
        <v>1187051</v>
      </c>
      <c r="C461" s="19" t="n">
        <v>1187204</v>
      </c>
      <c r="D461" s="6" t="n">
        <v>1.28</v>
      </c>
      <c r="E461" s="25" t="n">
        <v>0.15460526</v>
      </c>
      <c r="F461" s="6" t="n">
        <v>54</v>
      </c>
      <c r="G461" s="19" t="n">
        <v>1187051</v>
      </c>
      <c r="H461" s="19" t="n">
        <v>76</v>
      </c>
      <c r="I461" s="6" t="s">
        <v>268</v>
      </c>
      <c r="J461" s="26" t="b">
        <f aca="false">FALSE()</f>
        <v>0</v>
      </c>
      <c r="K461" s="26" t="s">
        <v>766</v>
      </c>
      <c r="L461" s="26" t="s">
        <v>767</v>
      </c>
      <c r="M461" s="26" t="n">
        <v>1187204</v>
      </c>
      <c r="N461" s="6" t="s">
        <v>268</v>
      </c>
      <c r="O461" s="26" t="n">
        <v>-77</v>
      </c>
      <c r="P461" s="26" t="b">
        <f aca="false">TRUE()</f>
        <v>1</v>
      </c>
      <c r="Q461" s="26" t="s">
        <v>766</v>
      </c>
      <c r="R461" s="26" t="s">
        <v>767</v>
      </c>
    </row>
    <row r="462" customFormat="false" ht="12" hidden="false" customHeight="false" outlineLevel="0" collapsed="false">
      <c r="A462" s="19" t="s">
        <v>264</v>
      </c>
      <c r="B462" s="19" t="n">
        <v>1257818</v>
      </c>
      <c r="C462" s="19" t="n">
        <v>1257931</v>
      </c>
      <c r="D462" s="6" t="n">
        <v>1.28</v>
      </c>
      <c r="E462" s="25" t="n">
        <v>0.15460526</v>
      </c>
      <c r="F462" s="6" t="n">
        <v>54</v>
      </c>
      <c r="G462" s="19" t="n">
        <v>1257818</v>
      </c>
      <c r="H462" s="19" t="n">
        <v>-8</v>
      </c>
      <c r="I462" s="6" t="s">
        <v>268</v>
      </c>
      <c r="J462" s="26" t="b">
        <f aca="false">TRUE()</f>
        <v>1</v>
      </c>
      <c r="K462" s="26" t="s">
        <v>463</v>
      </c>
      <c r="L462" s="26" t="s">
        <v>464</v>
      </c>
      <c r="M462" s="26" t="n">
        <v>1257931</v>
      </c>
      <c r="N462" s="6" t="s">
        <v>268</v>
      </c>
      <c r="O462" s="26" t="n">
        <v>-121</v>
      </c>
      <c r="P462" s="26" t="b">
        <f aca="false">TRUE()</f>
        <v>1</v>
      </c>
      <c r="Q462" s="26" t="s">
        <v>463</v>
      </c>
      <c r="R462" s="26" t="s">
        <v>464</v>
      </c>
    </row>
    <row r="464" customFormat="false" ht="12" hidden="false" customHeight="false" outlineLevel="0" collapsed="false">
      <c r="A464" s="41" t="s">
        <v>248</v>
      </c>
      <c r="B464" s="30" t="s">
        <v>249</v>
      </c>
      <c r="C464" s="30" t="s">
        <v>250</v>
      </c>
      <c r="D464" s="30" t="s">
        <v>251</v>
      </c>
      <c r="E464" s="31" t="s">
        <v>252</v>
      </c>
      <c r="F464" s="30" t="s">
        <v>253</v>
      </c>
      <c r="G464" s="32" t="s">
        <v>249</v>
      </c>
      <c r="H464" s="32" t="s">
        <v>254</v>
      </c>
      <c r="I464" s="32" t="s">
        <v>255</v>
      </c>
      <c r="J464" s="32" t="s">
        <v>256</v>
      </c>
      <c r="K464" s="32" t="s">
        <v>257</v>
      </c>
      <c r="L464" s="32" t="s">
        <v>355</v>
      </c>
      <c r="M464" s="33" t="s">
        <v>250</v>
      </c>
      <c r="N464" s="33" t="s">
        <v>259</v>
      </c>
      <c r="O464" s="33" t="s">
        <v>260</v>
      </c>
      <c r="P464" s="33" t="s">
        <v>261</v>
      </c>
      <c r="Q464" s="33" t="s">
        <v>257</v>
      </c>
      <c r="R464" s="33" t="s">
        <v>355</v>
      </c>
    </row>
    <row r="466" customFormat="false" ht="12" hidden="false" customHeight="false" outlineLevel="0" collapsed="false">
      <c r="A466" s="19" t="s">
        <v>768</v>
      </c>
    </row>
    <row r="468" customFormat="false" ht="12" hidden="false" customHeight="false" outlineLevel="0" collapsed="false">
      <c r="A468" s="19" t="s">
        <v>264</v>
      </c>
      <c r="B468" s="19" t="n">
        <v>745327</v>
      </c>
      <c r="C468" s="19" t="n">
        <v>745944</v>
      </c>
      <c r="D468" s="6" t="n">
        <v>2.65</v>
      </c>
      <c r="E468" s="25" t="n">
        <v>0</v>
      </c>
      <c r="F468" s="6" t="n">
        <v>90</v>
      </c>
      <c r="G468" s="19" t="n">
        <v>745327</v>
      </c>
      <c r="H468" s="19" t="n">
        <v>-127</v>
      </c>
      <c r="I468" s="6" t="s">
        <v>265</v>
      </c>
      <c r="J468" s="26" t="b">
        <f aca="false">TRUE()</f>
        <v>1</v>
      </c>
      <c r="K468" s="40" t="s">
        <v>704</v>
      </c>
      <c r="L468" s="26" t="s">
        <v>287</v>
      </c>
      <c r="M468" s="26" t="n">
        <v>745944</v>
      </c>
      <c r="N468" s="6" t="s">
        <v>265</v>
      </c>
      <c r="O468" s="26" t="n">
        <v>-38</v>
      </c>
      <c r="P468" s="26" t="b">
        <f aca="false">TRUE()</f>
        <v>1</v>
      </c>
      <c r="Q468" s="26" t="s">
        <v>678</v>
      </c>
      <c r="R468" s="26" t="s">
        <v>272</v>
      </c>
    </row>
    <row r="469" customFormat="false" ht="12" hidden="false" customHeight="false" outlineLevel="0" collapsed="false">
      <c r="A469" s="19" t="s">
        <v>264</v>
      </c>
      <c r="B469" s="19" t="n">
        <v>2280773</v>
      </c>
      <c r="C469" s="19" t="n">
        <v>2281768</v>
      </c>
      <c r="D469" s="6" t="n">
        <v>2.65</v>
      </c>
      <c r="E469" s="25" t="n">
        <v>0</v>
      </c>
      <c r="F469" s="6" t="n">
        <v>90</v>
      </c>
      <c r="G469" s="19" t="n">
        <v>2280773</v>
      </c>
      <c r="H469" s="19" t="n">
        <v>112</v>
      </c>
      <c r="I469" s="6" t="s">
        <v>268</v>
      </c>
      <c r="J469" s="26" t="b">
        <f aca="false">FALSE()</f>
        <v>0</v>
      </c>
      <c r="K469" s="40" t="s">
        <v>312</v>
      </c>
      <c r="L469" s="26" t="s">
        <v>272</v>
      </c>
      <c r="M469" s="26" t="n">
        <v>2281768</v>
      </c>
      <c r="N469" s="6" t="s">
        <v>265</v>
      </c>
      <c r="O469" s="26" t="n">
        <v>-101</v>
      </c>
      <c r="P469" s="26" t="b">
        <f aca="false">TRUE()</f>
        <v>1</v>
      </c>
      <c r="Q469" s="26" t="s">
        <v>321</v>
      </c>
      <c r="R469" s="26" t="s">
        <v>322</v>
      </c>
    </row>
    <row r="470" customFormat="false" ht="12" hidden="false" customHeight="false" outlineLevel="0" collapsed="false">
      <c r="A470" s="19" t="s">
        <v>264</v>
      </c>
      <c r="B470" s="19" t="n">
        <v>3515672</v>
      </c>
      <c r="C470" s="19" t="n">
        <v>3516717</v>
      </c>
      <c r="D470" s="6" t="n">
        <v>2.65</v>
      </c>
      <c r="E470" s="25" t="n">
        <v>0</v>
      </c>
      <c r="F470" s="6" t="n">
        <v>90</v>
      </c>
      <c r="G470" s="19" t="n">
        <v>3515672</v>
      </c>
      <c r="H470" s="19" t="n">
        <v>-259</v>
      </c>
      <c r="I470" s="6" t="s">
        <v>265</v>
      </c>
      <c r="J470" s="26" t="b">
        <f aca="false">TRUE()</f>
        <v>1</v>
      </c>
      <c r="K470" s="26" t="s">
        <v>752</v>
      </c>
      <c r="L470" s="26" t="s">
        <v>753</v>
      </c>
      <c r="M470" s="26" t="n">
        <v>3516717</v>
      </c>
      <c r="N470" s="6" t="s">
        <v>268</v>
      </c>
      <c r="O470" s="26" t="n">
        <v>-145</v>
      </c>
      <c r="P470" s="26" t="b">
        <f aca="false">TRUE()</f>
        <v>1</v>
      </c>
      <c r="Q470" s="26" t="s">
        <v>769</v>
      </c>
      <c r="R470" s="26" t="s">
        <v>272</v>
      </c>
    </row>
    <row r="471" customFormat="false" ht="12" hidden="false" customHeight="false" outlineLevel="0" collapsed="false">
      <c r="A471" s="19" t="s">
        <v>264</v>
      </c>
      <c r="B471" s="19" t="n">
        <v>1808104</v>
      </c>
      <c r="C471" s="19" t="n">
        <v>1808659</v>
      </c>
      <c r="D471" s="6" t="n">
        <v>2.41</v>
      </c>
      <c r="E471" s="25" t="n">
        <v>0</v>
      </c>
      <c r="F471" s="6" t="n">
        <v>82</v>
      </c>
      <c r="G471" s="19" t="n">
        <v>1808104</v>
      </c>
      <c r="H471" s="19" t="n">
        <v>-44</v>
      </c>
      <c r="I471" s="6" t="s">
        <v>265</v>
      </c>
      <c r="J471" s="26" t="b">
        <f aca="false">TRUE()</f>
        <v>1</v>
      </c>
      <c r="K471" s="40" t="s">
        <v>739</v>
      </c>
      <c r="L471" s="26" t="s">
        <v>272</v>
      </c>
      <c r="M471" s="26" t="n">
        <v>1808659</v>
      </c>
      <c r="N471" s="6" t="s">
        <v>265</v>
      </c>
      <c r="O471" s="26" t="n">
        <v>-320</v>
      </c>
      <c r="P471" s="26" t="b">
        <f aca="false">TRUE()</f>
        <v>1</v>
      </c>
      <c r="Q471" s="26" t="s">
        <v>740</v>
      </c>
      <c r="R471" s="26" t="s">
        <v>272</v>
      </c>
    </row>
    <row r="472" customFormat="false" ht="12" hidden="false" customHeight="false" outlineLevel="0" collapsed="false">
      <c r="A472" s="19" t="s">
        <v>264</v>
      </c>
      <c r="B472" s="19" t="n">
        <v>2087706</v>
      </c>
      <c r="C472" s="19" t="n">
        <v>2089072</v>
      </c>
      <c r="D472" s="6" t="n">
        <v>2.38</v>
      </c>
      <c r="E472" s="25" t="n">
        <v>0</v>
      </c>
      <c r="F472" s="6" t="n">
        <v>81</v>
      </c>
      <c r="G472" s="19" t="n">
        <v>2087706</v>
      </c>
      <c r="H472" s="19" t="n">
        <v>201</v>
      </c>
      <c r="J472" s="26" t="b">
        <f aca="false">FALSE()</f>
        <v>0</v>
      </c>
      <c r="M472" s="26" t="n">
        <v>2089072</v>
      </c>
      <c r="N472" s="6" t="s">
        <v>268</v>
      </c>
      <c r="O472" s="26" t="n">
        <v>-317</v>
      </c>
      <c r="P472" s="26" t="b">
        <f aca="false">TRUE()</f>
        <v>1</v>
      </c>
      <c r="Q472" s="26" t="s">
        <v>277</v>
      </c>
      <c r="R472" s="26" t="s">
        <v>278</v>
      </c>
    </row>
    <row r="473" customFormat="false" ht="12" hidden="false" customHeight="false" outlineLevel="0" collapsed="false">
      <c r="A473" s="19" t="s">
        <v>264</v>
      </c>
      <c r="B473" s="19" t="n">
        <v>745975</v>
      </c>
      <c r="C473" s="19" t="n">
        <v>746570</v>
      </c>
      <c r="D473" s="6" t="n">
        <v>2.35</v>
      </c>
      <c r="E473" s="25" t="n">
        <v>0</v>
      </c>
      <c r="F473" s="6" t="n">
        <v>80</v>
      </c>
      <c r="G473" s="19" t="n">
        <v>745975</v>
      </c>
      <c r="H473" s="19" t="n">
        <v>-7</v>
      </c>
      <c r="I473" s="6" t="s">
        <v>265</v>
      </c>
      <c r="J473" s="26" t="b">
        <f aca="false">TRUE()</f>
        <v>1</v>
      </c>
      <c r="K473" s="26" t="s">
        <v>678</v>
      </c>
      <c r="L473" s="26" t="s">
        <v>272</v>
      </c>
      <c r="M473" s="26" t="n">
        <v>746570</v>
      </c>
      <c r="N473" s="6" t="s">
        <v>268</v>
      </c>
      <c r="O473" s="26" t="n">
        <v>-239</v>
      </c>
      <c r="P473" s="26" t="b">
        <f aca="false">TRUE()</f>
        <v>1</v>
      </c>
      <c r="Q473" s="26" t="s">
        <v>300</v>
      </c>
      <c r="R473" s="26" t="s">
        <v>301</v>
      </c>
    </row>
    <row r="474" customFormat="false" ht="12" hidden="false" customHeight="false" outlineLevel="0" collapsed="false">
      <c r="A474" s="19" t="s">
        <v>264</v>
      </c>
      <c r="B474" s="19" t="n">
        <v>2800524</v>
      </c>
      <c r="C474" s="19" t="n">
        <v>2800709</v>
      </c>
      <c r="D474" s="6" t="n">
        <v>2.33</v>
      </c>
      <c r="E474" s="25" t="n">
        <v>0</v>
      </c>
      <c r="F474" s="6" t="n">
        <v>79</v>
      </c>
      <c r="G474" s="19" t="n">
        <v>2800524</v>
      </c>
      <c r="H474" s="19" t="n">
        <v>36</v>
      </c>
      <c r="I474" s="6" t="s">
        <v>268</v>
      </c>
      <c r="J474" s="26" t="b">
        <f aca="false">FALSE()</f>
        <v>0</v>
      </c>
      <c r="K474" s="26" t="s">
        <v>605</v>
      </c>
      <c r="L474" s="26" t="s">
        <v>272</v>
      </c>
      <c r="M474" s="26" t="n">
        <v>2800709</v>
      </c>
      <c r="N474" s="6" t="s">
        <v>268</v>
      </c>
      <c r="O474" s="26" t="n">
        <v>-149</v>
      </c>
      <c r="P474" s="26" t="b">
        <f aca="false">TRUE()</f>
        <v>1</v>
      </c>
      <c r="Q474" s="26" t="s">
        <v>605</v>
      </c>
      <c r="R474" s="26" t="s">
        <v>272</v>
      </c>
    </row>
    <row r="475" customFormat="false" ht="12" hidden="false" customHeight="false" outlineLevel="0" collapsed="false">
      <c r="A475" s="19" t="s">
        <v>264</v>
      </c>
      <c r="B475" s="19" t="n">
        <v>2975084</v>
      </c>
      <c r="C475" s="19" t="n">
        <v>2975261</v>
      </c>
      <c r="D475" s="6" t="n">
        <v>2.33</v>
      </c>
      <c r="E475" s="25" t="n">
        <v>0</v>
      </c>
      <c r="F475" s="6" t="n">
        <v>79</v>
      </c>
      <c r="G475" s="19" t="n">
        <v>2975084</v>
      </c>
      <c r="H475" s="19" t="n">
        <v>-114</v>
      </c>
      <c r="I475" s="6" t="s">
        <v>265</v>
      </c>
      <c r="J475" s="26" t="b">
        <f aca="false">TRUE()</f>
        <v>1</v>
      </c>
      <c r="K475" s="26" t="s">
        <v>770</v>
      </c>
      <c r="L475" s="26" t="s">
        <v>287</v>
      </c>
      <c r="M475" s="26" t="n">
        <v>2975261</v>
      </c>
      <c r="N475" s="6" t="s">
        <v>268</v>
      </c>
      <c r="O475" s="26" t="n">
        <v>-5</v>
      </c>
      <c r="P475" s="26" t="b">
        <f aca="false">TRUE()</f>
        <v>1</v>
      </c>
      <c r="Q475" s="26" t="s">
        <v>771</v>
      </c>
      <c r="R475" s="26" t="s">
        <v>272</v>
      </c>
    </row>
    <row r="476" customFormat="false" ht="12" hidden="false" customHeight="false" outlineLevel="0" collapsed="false">
      <c r="A476" s="19" t="s">
        <v>264</v>
      </c>
      <c r="B476" s="19" t="n">
        <v>2093780</v>
      </c>
      <c r="C476" s="19" t="n">
        <v>2094634</v>
      </c>
      <c r="D476" s="6" t="n">
        <v>2.27</v>
      </c>
      <c r="E476" s="25" t="n">
        <v>0</v>
      </c>
      <c r="F476" s="6" t="n">
        <v>77</v>
      </c>
      <c r="G476" s="19" t="n">
        <v>2093780</v>
      </c>
      <c r="H476" s="19" t="n">
        <v>-114</v>
      </c>
      <c r="I476" s="6" t="s">
        <v>268</v>
      </c>
      <c r="J476" s="26" t="b">
        <f aca="false">TRUE()</f>
        <v>1</v>
      </c>
      <c r="K476" s="40" t="s">
        <v>333</v>
      </c>
      <c r="L476" s="26" t="s">
        <v>272</v>
      </c>
      <c r="M476" s="26" t="n">
        <v>2094634</v>
      </c>
      <c r="N476" s="6" t="s">
        <v>265</v>
      </c>
      <c r="O476" s="26" t="n">
        <v>-11</v>
      </c>
      <c r="P476" s="26" t="b">
        <f aca="false">TRUE()</f>
        <v>1</v>
      </c>
      <c r="Q476" s="26" t="s">
        <v>334</v>
      </c>
      <c r="R476" s="26" t="s">
        <v>335</v>
      </c>
    </row>
    <row r="477" customFormat="false" ht="12" hidden="false" customHeight="false" outlineLevel="0" collapsed="false">
      <c r="A477" s="19" t="s">
        <v>264</v>
      </c>
      <c r="B477" s="19" t="n">
        <v>2127803</v>
      </c>
      <c r="C477" s="19" t="n">
        <v>2129462</v>
      </c>
      <c r="D477" s="6" t="n">
        <v>2.18</v>
      </c>
      <c r="E477" s="25" t="n">
        <v>0</v>
      </c>
      <c r="F477" s="6" t="n">
        <v>74</v>
      </c>
      <c r="G477" s="19" t="n">
        <v>2127803</v>
      </c>
      <c r="H477" s="19" t="n">
        <v>-1138</v>
      </c>
      <c r="I477" s="6" t="s">
        <v>265</v>
      </c>
      <c r="J477" s="26" t="b">
        <f aca="false">TRUE()</f>
        <v>1</v>
      </c>
      <c r="K477" s="40" t="s">
        <v>279</v>
      </c>
      <c r="L477" s="26" t="s">
        <v>272</v>
      </c>
      <c r="M477" s="26" t="n">
        <v>2129462</v>
      </c>
      <c r="N477" s="6" t="s">
        <v>268</v>
      </c>
      <c r="O477" s="26" t="n">
        <v>-121</v>
      </c>
      <c r="P477" s="26" t="b">
        <f aca="false">TRUE()</f>
        <v>1</v>
      </c>
      <c r="Q477" s="26" t="s">
        <v>772</v>
      </c>
      <c r="R477" s="26" t="s">
        <v>773</v>
      </c>
    </row>
    <row r="478" customFormat="false" ht="12" hidden="false" customHeight="false" outlineLevel="0" collapsed="false">
      <c r="A478" s="19" t="s">
        <v>264</v>
      </c>
      <c r="B478" s="19" t="n">
        <v>1259407</v>
      </c>
      <c r="C478" s="19" t="n">
        <v>1260394</v>
      </c>
      <c r="D478" s="6" t="n">
        <v>2.12</v>
      </c>
      <c r="E478" s="25" t="n">
        <v>0</v>
      </c>
      <c r="F478" s="6" t="n">
        <v>72</v>
      </c>
      <c r="G478" s="19" t="n">
        <v>1259407</v>
      </c>
      <c r="H478" s="19" t="n">
        <v>201</v>
      </c>
      <c r="J478" s="26" t="b">
        <f aca="false">FALSE()</f>
        <v>0</v>
      </c>
      <c r="M478" s="26" t="n">
        <v>1260394</v>
      </c>
      <c r="O478" s="26" t="n">
        <v>201</v>
      </c>
      <c r="P478" s="26" t="b">
        <f aca="false">FALSE()</f>
        <v>0</v>
      </c>
    </row>
    <row r="479" customFormat="false" ht="12" hidden="false" customHeight="false" outlineLevel="0" collapsed="false">
      <c r="A479" s="19" t="s">
        <v>264</v>
      </c>
      <c r="B479" s="19" t="n">
        <v>416873</v>
      </c>
      <c r="C479" s="19" t="n">
        <v>418363</v>
      </c>
      <c r="D479" s="6" t="n">
        <v>2.03</v>
      </c>
      <c r="E479" s="25" t="n">
        <v>0</v>
      </c>
      <c r="F479" s="6" t="n">
        <v>69</v>
      </c>
      <c r="G479" s="19" t="n">
        <v>416873</v>
      </c>
      <c r="H479" s="19" t="n">
        <v>200</v>
      </c>
      <c r="I479" s="6" t="s">
        <v>268</v>
      </c>
      <c r="J479" s="26" t="b">
        <f aca="false">FALSE()</f>
        <v>0</v>
      </c>
      <c r="K479" s="26" t="s">
        <v>612</v>
      </c>
      <c r="L479" s="26" t="s">
        <v>281</v>
      </c>
      <c r="M479" s="26" t="n">
        <v>418363</v>
      </c>
      <c r="N479" s="6" t="s">
        <v>265</v>
      </c>
      <c r="O479" s="26" t="n">
        <v>-48</v>
      </c>
      <c r="P479" s="26" t="b">
        <f aca="false">TRUE()</f>
        <v>1</v>
      </c>
      <c r="Q479" s="26" t="s">
        <v>418</v>
      </c>
      <c r="R479" s="26" t="s">
        <v>272</v>
      </c>
    </row>
    <row r="480" customFormat="false" ht="12" hidden="false" customHeight="false" outlineLevel="0" collapsed="false">
      <c r="A480" s="19" t="s">
        <v>264</v>
      </c>
      <c r="B480" s="19" t="n">
        <v>1817162</v>
      </c>
      <c r="C480" s="19" t="n">
        <v>1817481</v>
      </c>
      <c r="D480" s="6" t="n">
        <v>2</v>
      </c>
      <c r="E480" s="25" t="n">
        <v>0</v>
      </c>
      <c r="F480" s="6" t="n">
        <v>68</v>
      </c>
      <c r="G480" s="19" t="n">
        <v>1817162</v>
      </c>
      <c r="H480" s="19" t="n">
        <v>-820</v>
      </c>
      <c r="I480" s="6" t="s">
        <v>268</v>
      </c>
      <c r="J480" s="26" t="b">
        <f aca="false">TRUE()</f>
        <v>1</v>
      </c>
      <c r="K480" s="40" t="s">
        <v>354</v>
      </c>
      <c r="L480" s="26" t="s">
        <v>287</v>
      </c>
      <c r="M480" s="26" t="n">
        <v>1817481</v>
      </c>
      <c r="N480" s="6" t="s">
        <v>268</v>
      </c>
      <c r="O480" s="26" t="n">
        <v>-1139</v>
      </c>
      <c r="P480" s="26" t="b">
        <f aca="false">TRUE()</f>
        <v>1</v>
      </c>
      <c r="Q480" s="26" t="s">
        <v>354</v>
      </c>
      <c r="R480" s="26" t="s">
        <v>287</v>
      </c>
    </row>
    <row r="481" customFormat="false" ht="12" hidden="false" customHeight="false" outlineLevel="0" collapsed="false">
      <c r="A481" s="19" t="s">
        <v>264</v>
      </c>
      <c r="B481" s="19" t="n">
        <v>2269677</v>
      </c>
      <c r="C481" s="19" t="n">
        <v>2271082</v>
      </c>
      <c r="D481" s="6" t="n">
        <v>2</v>
      </c>
      <c r="E481" s="25" t="n">
        <v>0</v>
      </c>
      <c r="F481" s="6" t="n">
        <v>68</v>
      </c>
      <c r="G481" s="19" t="n">
        <v>2269677</v>
      </c>
      <c r="H481" s="19" t="n">
        <v>-100</v>
      </c>
      <c r="I481" s="6" t="s">
        <v>265</v>
      </c>
      <c r="J481" s="26" t="b">
        <f aca="false">TRUE()</f>
        <v>1</v>
      </c>
      <c r="K481" s="40" t="s">
        <v>774</v>
      </c>
      <c r="L481" s="26" t="s">
        <v>775</v>
      </c>
      <c r="M481" s="26" t="n">
        <v>2271082</v>
      </c>
      <c r="N481" s="6" t="s">
        <v>265</v>
      </c>
      <c r="O481" s="26" t="n">
        <v>175</v>
      </c>
      <c r="P481" s="26" t="b">
        <f aca="false">FALSE()</f>
        <v>0</v>
      </c>
      <c r="Q481" s="26" t="s">
        <v>338</v>
      </c>
      <c r="R481" s="26" t="s">
        <v>272</v>
      </c>
    </row>
    <row r="482" customFormat="false" ht="12" hidden="false" customHeight="false" outlineLevel="0" collapsed="false">
      <c r="A482" s="19" t="s">
        <v>264</v>
      </c>
      <c r="B482" s="19" t="n">
        <v>235512</v>
      </c>
      <c r="C482" s="19" t="n">
        <v>235749</v>
      </c>
      <c r="D482" s="6" t="n">
        <v>1.97</v>
      </c>
      <c r="E482" s="25" t="n">
        <v>0.02255639</v>
      </c>
      <c r="F482" s="6" t="n">
        <v>67</v>
      </c>
      <c r="G482" s="19" t="n">
        <v>235512</v>
      </c>
      <c r="H482" s="19" t="n">
        <v>-134</v>
      </c>
      <c r="I482" s="6" t="s">
        <v>265</v>
      </c>
      <c r="J482" s="26" t="b">
        <f aca="false">TRUE()</f>
        <v>1</v>
      </c>
      <c r="K482" s="26" t="s">
        <v>624</v>
      </c>
      <c r="L482" s="26" t="s">
        <v>272</v>
      </c>
      <c r="M482" s="26" t="n">
        <v>235749</v>
      </c>
      <c r="N482" s="6" t="s">
        <v>268</v>
      </c>
      <c r="O482" s="26" t="n">
        <v>-45</v>
      </c>
      <c r="P482" s="26" t="b">
        <f aca="false">TRUE()</f>
        <v>1</v>
      </c>
      <c r="Q482" s="26" t="s">
        <v>625</v>
      </c>
      <c r="R482" s="26" t="s">
        <v>287</v>
      </c>
    </row>
    <row r="483" customFormat="false" ht="12" hidden="false" customHeight="false" outlineLevel="0" collapsed="false">
      <c r="A483" s="19" t="s">
        <v>264</v>
      </c>
      <c r="B483" s="19" t="n">
        <v>1215691</v>
      </c>
      <c r="C483" s="19" t="n">
        <v>1216330</v>
      </c>
      <c r="D483" s="6" t="n">
        <v>1.97</v>
      </c>
      <c r="E483" s="25" t="n">
        <v>0.02255639</v>
      </c>
      <c r="F483" s="6" t="n">
        <v>67</v>
      </c>
      <c r="G483" s="19" t="n">
        <v>1215691</v>
      </c>
      <c r="H483" s="19" t="n">
        <v>-580</v>
      </c>
      <c r="I483" s="6" t="s">
        <v>268</v>
      </c>
      <c r="J483" s="26" t="b">
        <f aca="false">TRUE()</f>
        <v>1</v>
      </c>
      <c r="K483" s="40" t="s">
        <v>415</v>
      </c>
      <c r="L483" s="26" t="s">
        <v>416</v>
      </c>
      <c r="M483" s="26" t="n">
        <v>1216330</v>
      </c>
      <c r="N483" s="6" t="s">
        <v>265</v>
      </c>
      <c r="O483" s="26" t="n">
        <v>-309</v>
      </c>
      <c r="P483" s="26" t="b">
        <f aca="false">TRUE()</f>
        <v>1</v>
      </c>
      <c r="Q483" s="26" t="s">
        <v>776</v>
      </c>
      <c r="R483" s="26" t="s">
        <v>272</v>
      </c>
    </row>
    <row r="484" customFormat="false" ht="12" hidden="false" customHeight="false" outlineLevel="0" collapsed="false">
      <c r="A484" s="19" t="s">
        <v>264</v>
      </c>
      <c r="B484" s="19" t="n">
        <v>1817582</v>
      </c>
      <c r="C484" s="19" t="n">
        <v>1818366</v>
      </c>
      <c r="D484" s="6" t="n">
        <v>1.97</v>
      </c>
      <c r="E484" s="25" t="n">
        <v>0.02255639</v>
      </c>
      <c r="F484" s="6" t="n">
        <v>67</v>
      </c>
      <c r="G484" s="19" t="n">
        <v>1817582</v>
      </c>
      <c r="H484" s="19" t="n">
        <v>-1240</v>
      </c>
      <c r="I484" s="6" t="s">
        <v>268</v>
      </c>
      <c r="J484" s="26" t="b">
        <f aca="false">TRUE()</f>
        <v>1</v>
      </c>
      <c r="K484" s="40" t="s">
        <v>354</v>
      </c>
      <c r="L484" s="26" t="s">
        <v>287</v>
      </c>
      <c r="M484" s="26" t="n">
        <v>1818366</v>
      </c>
      <c r="N484" s="6" t="s">
        <v>268</v>
      </c>
      <c r="O484" s="26" t="n">
        <v>-30</v>
      </c>
      <c r="P484" s="26" t="b">
        <f aca="false">TRUE()</f>
        <v>1</v>
      </c>
      <c r="Q484" s="26" t="s">
        <v>777</v>
      </c>
      <c r="R484" s="26" t="s">
        <v>272</v>
      </c>
    </row>
    <row r="485" customFormat="false" ht="12" hidden="false" customHeight="false" outlineLevel="0" collapsed="false">
      <c r="A485" s="19" t="s">
        <v>264</v>
      </c>
      <c r="B485" s="19" t="n">
        <v>626056</v>
      </c>
      <c r="C485" s="19" t="n">
        <v>627041</v>
      </c>
      <c r="D485" s="6" t="n">
        <v>1.88</v>
      </c>
      <c r="E485" s="25" t="n">
        <v>0.04605263</v>
      </c>
      <c r="F485" s="6" t="n">
        <v>64</v>
      </c>
      <c r="G485" s="19" t="n">
        <v>626056</v>
      </c>
      <c r="H485" s="19" t="n">
        <v>201</v>
      </c>
      <c r="J485" s="26" t="b">
        <f aca="false">FALSE()</f>
        <v>0</v>
      </c>
      <c r="M485" s="26" t="n">
        <v>627041</v>
      </c>
      <c r="N485" s="6" t="s">
        <v>268</v>
      </c>
      <c r="O485" s="26" t="n">
        <v>131</v>
      </c>
      <c r="P485" s="26" t="b">
        <f aca="false">FALSE()</f>
        <v>0</v>
      </c>
      <c r="Q485" s="26" t="s">
        <v>273</v>
      </c>
      <c r="R485" s="26" t="s">
        <v>274</v>
      </c>
    </row>
    <row r="486" customFormat="false" ht="12" hidden="false" customHeight="false" outlineLevel="0" collapsed="false">
      <c r="A486" s="19" t="s">
        <v>264</v>
      </c>
      <c r="B486" s="19" t="n">
        <v>1806370</v>
      </c>
      <c r="C486" s="19" t="n">
        <v>1806535</v>
      </c>
      <c r="D486" s="6" t="n">
        <v>2.09</v>
      </c>
      <c r="E486" s="25" t="n">
        <v>0.10526316</v>
      </c>
      <c r="F486" s="6" t="n">
        <v>71</v>
      </c>
      <c r="G486" s="19" t="n">
        <v>1806370</v>
      </c>
      <c r="H486" s="19" t="n">
        <v>201</v>
      </c>
      <c r="J486" s="26" t="b">
        <f aca="false">FALSE()</f>
        <v>0</v>
      </c>
      <c r="M486" s="26" t="n">
        <v>1806535</v>
      </c>
      <c r="N486" s="6" t="s">
        <v>265</v>
      </c>
      <c r="O486" s="26" t="n">
        <v>-73</v>
      </c>
      <c r="P486" s="26" t="b">
        <f aca="false">TRUE()</f>
        <v>1</v>
      </c>
      <c r="Q486" s="26" t="s">
        <v>778</v>
      </c>
      <c r="R486" s="26" t="s">
        <v>287</v>
      </c>
    </row>
    <row r="487" customFormat="false" ht="12" hidden="false" customHeight="false" outlineLevel="0" collapsed="false">
      <c r="A487" s="19" t="s">
        <v>264</v>
      </c>
      <c r="B487" s="19" t="n">
        <v>2276354</v>
      </c>
      <c r="C487" s="19" t="n">
        <v>2277133</v>
      </c>
      <c r="D487" s="6" t="n">
        <v>1.77</v>
      </c>
      <c r="E487" s="25" t="n">
        <v>0.1754386</v>
      </c>
      <c r="F487" s="6" t="n">
        <v>60</v>
      </c>
      <c r="G487" s="19" t="n">
        <v>2276354</v>
      </c>
      <c r="H487" s="19" t="n">
        <v>-1313</v>
      </c>
      <c r="I487" s="6" t="s">
        <v>265</v>
      </c>
      <c r="J487" s="26" t="b">
        <f aca="false">TRUE()</f>
        <v>1</v>
      </c>
      <c r="K487" s="26" t="s">
        <v>346</v>
      </c>
      <c r="L487" s="26" t="s">
        <v>272</v>
      </c>
      <c r="M487" s="26" t="n">
        <v>2277133</v>
      </c>
      <c r="N487" s="6" t="s">
        <v>265</v>
      </c>
      <c r="O487" s="26" t="n">
        <v>-534</v>
      </c>
      <c r="P487" s="26" t="b">
        <f aca="false">TRUE()</f>
        <v>1</v>
      </c>
      <c r="Q487" s="26" t="s">
        <v>346</v>
      </c>
      <c r="R487" s="26" t="s">
        <v>272</v>
      </c>
    </row>
    <row r="490" customFormat="false" ht="12" hidden="false" customHeight="false" outlineLevel="0" collapsed="false">
      <c r="A490" s="19" t="s">
        <v>779</v>
      </c>
    </row>
    <row r="492" customFormat="false" ht="12" hidden="false" customHeight="false" outlineLevel="0" collapsed="false">
      <c r="A492" s="19" t="s">
        <v>264</v>
      </c>
      <c r="B492" s="19" t="n">
        <v>1243234</v>
      </c>
      <c r="C492" s="19" t="n">
        <v>1243363</v>
      </c>
      <c r="D492" s="6" t="n">
        <v>2.27</v>
      </c>
      <c r="E492" s="25" t="n">
        <v>0</v>
      </c>
      <c r="F492" s="6" t="n">
        <v>90</v>
      </c>
      <c r="G492" s="19" t="n">
        <v>1243234</v>
      </c>
      <c r="H492" s="19" t="n">
        <v>-16</v>
      </c>
      <c r="I492" s="6" t="s">
        <v>268</v>
      </c>
      <c r="J492" s="26" t="b">
        <f aca="false">TRUE()</f>
        <v>1</v>
      </c>
      <c r="K492" s="40" t="s">
        <v>307</v>
      </c>
      <c r="L492" s="26" t="s">
        <v>287</v>
      </c>
      <c r="M492" s="26" t="n">
        <v>1243363</v>
      </c>
      <c r="N492" s="6" t="s">
        <v>268</v>
      </c>
      <c r="O492" s="26" t="n">
        <v>-145</v>
      </c>
      <c r="P492" s="26" t="b">
        <f aca="false">TRUE()</f>
        <v>1</v>
      </c>
      <c r="Q492" s="26" t="s">
        <v>307</v>
      </c>
      <c r="R492" s="26" t="s">
        <v>287</v>
      </c>
    </row>
    <row r="493" customFormat="false" ht="12" hidden="false" customHeight="false" outlineLevel="0" collapsed="false">
      <c r="A493" s="19" t="s">
        <v>264</v>
      </c>
      <c r="B493" s="19" t="n">
        <v>1260329</v>
      </c>
      <c r="C493" s="19" t="n">
        <v>1260790</v>
      </c>
      <c r="D493" s="6" t="n">
        <v>2.27</v>
      </c>
      <c r="E493" s="25" t="n">
        <v>0</v>
      </c>
      <c r="F493" s="6" t="n">
        <v>90</v>
      </c>
      <c r="G493" s="19" t="n">
        <v>1260329</v>
      </c>
      <c r="H493" s="19" t="n">
        <v>-528</v>
      </c>
      <c r="I493" s="6" t="s">
        <v>268</v>
      </c>
      <c r="J493" s="26" t="b">
        <f aca="false">TRUE()</f>
        <v>1</v>
      </c>
      <c r="K493" s="40" t="s">
        <v>290</v>
      </c>
      <c r="L493" s="26" t="s">
        <v>272</v>
      </c>
      <c r="M493" s="26" t="n">
        <v>1260790</v>
      </c>
      <c r="N493" s="6" t="s">
        <v>265</v>
      </c>
      <c r="O493" s="26" t="n">
        <v>-147</v>
      </c>
      <c r="P493" s="26" t="b">
        <f aca="false">TRUE()</f>
        <v>1</v>
      </c>
      <c r="Q493" s="26" t="s">
        <v>408</v>
      </c>
      <c r="R493" s="26" t="s">
        <v>272</v>
      </c>
    </row>
    <row r="494" customFormat="false" ht="12" hidden="false" customHeight="false" outlineLevel="0" collapsed="false">
      <c r="A494" s="19" t="s">
        <v>264</v>
      </c>
      <c r="B494" s="19" t="n">
        <v>2087682</v>
      </c>
      <c r="C494" s="19" t="n">
        <v>2088247</v>
      </c>
      <c r="D494" s="6" t="n">
        <v>2.27</v>
      </c>
      <c r="E494" s="25" t="n">
        <v>0</v>
      </c>
      <c r="F494" s="6" t="n">
        <v>90</v>
      </c>
      <c r="G494" s="19" t="n">
        <v>2087682</v>
      </c>
      <c r="H494" s="19" t="n">
        <v>201</v>
      </c>
      <c r="J494" s="26" t="b">
        <f aca="false">FALSE()</f>
        <v>0</v>
      </c>
      <c r="M494" s="26" t="n">
        <v>2088247</v>
      </c>
      <c r="N494" s="6" t="s">
        <v>265</v>
      </c>
      <c r="O494" s="26" t="n">
        <v>-147</v>
      </c>
      <c r="P494" s="26" t="b">
        <f aca="false">TRUE()</f>
        <v>1</v>
      </c>
      <c r="Q494" s="26" t="s">
        <v>275</v>
      </c>
      <c r="R494" s="26" t="s">
        <v>276</v>
      </c>
    </row>
    <row r="495" customFormat="false" ht="12" hidden="false" customHeight="false" outlineLevel="0" collapsed="false">
      <c r="A495" s="19" t="s">
        <v>264</v>
      </c>
      <c r="B495" s="19" t="n">
        <v>3557331</v>
      </c>
      <c r="C495" s="19" t="n">
        <v>3558601</v>
      </c>
      <c r="D495" s="6" t="n">
        <v>2.27</v>
      </c>
      <c r="E495" s="25" t="n">
        <v>0</v>
      </c>
      <c r="F495" s="6" t="n">
        <v>90</v>
      </c>
      <c r="G495" s="19" t="n">
        <v>3557331</v>
      </c>
      <c r="H495" s="19" t="n">
        <v>-439</v>
      </c>
      <c r="I495" s="6" t="s">
        <v>265</v>
      </c>
      <c r="J495" s="26" t="b">
        <f aca="false">TRUE()</f>
        <v>1</v>
      </c>
      <c r="K495" s="26" t="s">
        <v>401</v>
      </c>
      <c r="L495" s="26" t="s">
        <v>402</v>
      </c>
      <c r="M495" s="26" t="n">
        <v>3558601</v>
      </c>
      <c r="N495" s="6" t="s">
        <v>268</v>
      </c>
      <c r="O495" s="26" t="n">
        <v>-239</v>
      </c>
      <c r="P495" s="26" t="b">
        <f aca="false">TRUE()</f>
        <v>1</v>
      </c>
      <c r="Q495" s="26" t="s">
        <v>403</v>
      </c>
      <c r="R495" s="26" t="s">
        <v>404</v>
      </c>
    </row>
    <row r="496" customFormat="false" ht="12" hidden="false" customHeight="false" outlineLevel="0" collapsed="false">
      <c r="A496" s="19" t="s">
        <v>264</v>
      </c>
      <c r="B496" s="19" t="n">
        <v>626696</v>
      </c>
      <c r="C496" s="19" t="n">
        <v>627321</v>
      </c>
      <c r="D496" s="6" t="n">
        <v>2.12</v>
      </c>
      <c r="E496" s="25" t="n">
        <v>0</v>
      </c>
      <c r="F496" s="6" t="n">
        <v>84</v>
      </c>
      <c r="G496" s="19" t="n">
        <v>626696</v>
      </c>
      <c r="H496" s="19" t="n">
        <v>-56</v>
      </c>
      <c r="I496" s="6" t="s">
        <v>268</v>
      </c>
      <c r="J496" s="26" t="b">
        <f aca="false">TRUE()</f>
        <v>1</v>
      </c>
      <c r="K496" s="40" t="s">
        <v>413</v>
      </c>
      <c r="L496" s="26" t="s">
        <v>278</v>
      </c>
      <c r="M496" s="26" t="n">
        <v>627321</v>
      </c>
      <c r="N496" s="6" t="s">
        <v>268</v>
      </c>
      <c r="O496" s="26" t="n">
        <v>-149</v>
      </c>
      <c r="P496" s="26" t="b">
        <f aca="false">TRUE()</f>
        <v>1</v>
      </c>
      <c r="Q496" s="26" t="s">
        <v>273</v>
      </c>
      <c r="R496" s="26" t="s">
        <v>274</v>
      </c>
    </row>
    <row r="497" customFormat="false" ht="12" hidden="false" customHeight="false" outlineLevel="0" collapsed="false">
      <c r="A497" s="19" t="s">
        <v>264</v>
      </c>
      <c r="B497" s="19" t="n">
        <v>2093796</v>
      </c>
      <c r="C497" s="19" t="n">
        <v>2094550</v>
      </c>
      <c r="D497" s="6" t="n">
        <v>2.04</v>
      </c>
      <c r="E497" s="25" t="n">
        <v>0</v>
      </c>
      <c r="F497" s="6" t="n">
        <v>81</v>
      </c>
      <c r="G497" s="19" t="n">
        <v>2093796</v>
      </c>
      <c r="H497" s="19" t="n">
        <v>-849</v>
      </c>
      <c r="I497" s="6" t="s">
        <v>265</v>
      </c>
      <c r="J497" s="26" t="b">
        <f aca="false">TRUE()</f>
        <v>1</v>
      </c>
      <c r="K497" s="40" t="s">
        <v>334</v>
      </c>
      <c r="L497" s="26" t="s">
        <v>335</v>
      </c>
      <c r="M497" s="26" t="n">
        <v>2094550</v>
      </c>
      <c r="N497" s="6" t="s">
        <v>265</v>
      </c>
      <c r="O497" s="26" t="n">
        <v>-95</v>
      </c>
      <c r="P497" s="26" t="b">
        <f aca="false">TRUE()</f>
        <v>1</v>
      </c>
      <c r="Q497" s="26" t="s">
        <v>334</v>
      </c>
      <c r="R497" s="26" t="s">
        <v>335</v>
      </c>
    </row>
    <row r="498" customFormat="false" ht="12" hidden="false" customHeight="false" outlineLevel="0" collapsed="false">
      <c r="A498" s="19" t="s">
        <v>264</v>
      </c>
      <c r="B498" s="19" t="n">
        <v>2850960</v>
      </c>
      <c r="C498" s="19" t="n">
        <v>2851101</v>
      </c>
      <c r="D498" s="6" t="n">
        <v>2.04</v>
      </c>
      <c r="E498" s="25" t="n">
        <v>0</v>
      </c>
      <c r="F498" s="6" t="n">
        <v>81</v>
      </c>
      <c r="G498" s="19" t="n">
        <v>2850960</v>
      </c>
      <c r="H498" s="19" t="n">
        <v>-54</v>
      </c>
      <c r="I498" s="6" t="s">
        <v>265</v>
      </c>
      <c r="J498" s="26" t="b">
        <f aca="false">TRUE()</f>
        <v>1</v>
      </c>
      <c r="K498" s="26" t="s">
        <v>780</v>
      </c>
      <c r="L498" s="26" t="s">
        <v>272</v>
      </c>
      <c r="M498" s="26" t="n">
        <v>2851101</v>
      </c>
      <c r="N498" s="6" t="s">
        <v>268</v>
      </c>
      <c r="O498" s="26" t="n">
        <v>-12</v>
      </c>
      <c r="P498" s="26" t="b">
        <f aca="false">TRUE()</f>
        <v>1</v>
      </c>
      <c r="Q498" s="26" t="s">
        <v>781</v>
      </c>
      <c r="R498" s="26" t="s">
        <v>287</v>
      </c>
    </row>
    <row r="499" customFormat="false" ht="12" hidden="false" customHeight="false" outlineLevel="0" collapsed="false">
      <c r="A499" s="19" t="s">
        <v>264</v>
      </c>
      <c r="B499" s="19" t="n">
        <v>1501653</v>
      </c>
      <c r="C499" s="19" t="n">
        <v>1501754</v>
      </c>
      <c r="D499" s="6" t="n">
        <v>2.02</v>
      </c>
      <c r="E499" s="25" t="n">
        <v>0</v>
      </c>
      <c r="F499" s="6" t="n">
        <v>80</v>
      </c>
      <c r="G499" s="19" t="n">
        <v>1501653</v>
      </c>
      <c r="H499" s="19" t="n">
        <v>-40</v>
      </c>
      <c r="I499" s="6" t="s">
        <v>265</v>
      </c>
      <c r="J499" s="26" t="b">
        <f aca="false">TRUE()</f>
        <v>1</v>
      </c>
      <c r="K499" s="26" t="s">
        <v>782</v>
      </c>
      <c r="L499" s="26" t="s">
        <v>657</v>
      </c>
      <c r="M499" s="26" t="n">
        <v>1501754</v>
      </c>
      <c r="N499" s="6" t="s">
        <v>265</v>
      </c>
      <c r="O499" s="26" t="n">
        <v>61</v>
      </c>
      <c r="P499" s="26" t="b">
        <f aca="false">FALSE()</f>
        <v>0</v>
      </c>
      <c r="Q499" s="26" t="s">
        <v>782</v>
      </c>
      <c r="R499" s="26" t="s">
        <v>657</v>
      </c>
    </row>
    <row r="500" customFormat="false" ht="12" hidden="false" customHeight="false" outlineLevel="0" collapsed="false">
      <c r="A500" s="19" t="s">
        <v>264</v>
      </c>
      <c r="B500" s="19" t="n">
        <v>2088394</v>
      </c>
      <c r="C500" s="19" t="n">
        <v>2089024</v>
      </c>
      <c r="D500" s="6" t="n">
        <v>2.02</v>
      </c>
      <c r="E500" s="25" t="n">
        <v>0</v>
      </c>
      <c r="F500" s="6" t="n">
        <v>80</v>
      </c>
      <c r="G500" s="19" t="n">
        <v>2088394</v>
      </c>
      <c r="H500" s="19" t="n">
        <v>0</v>
      </c>
      <c r="I500" s="6" t="s">
        <v>265</v>
      </c>
      <c r="J500" s="26" t="b">
        <f aca="false">TRUE()</f>
        <v>1</v>
      </c>
      <c r="K500" s="40" t="s">
        <v>275</v>
      </c>
      <c r="L500" s="26" t="s">
        <v>276</v>
      </c>
      <c r="M500" s="26" t="n">
        <v>2089024</v>
      </c>
      <c r="N500" s="6" t="s">
        <v>268</v>
      </c>
      <c r="O500" s="26" t="n">
        <v>-269</v>
      </c>
      <c r="P500" s="26" t="b">
        <f aca="false">TRUE()</f>
        <v>1</v>
      </c>
      <c r="Q500" s="26" t="s">
        <v>277</v>
      </c>
      <c r="R500" s="26" t="s">
        <v>278</v>
      </c>
    </row>
    <row r="501" customFormat="false" ht="12" hidden="false" customHeight="false" outlineLevel="0" collapsed="false">
      <c r="A501" s="19" t="s">
        <v>264</v>
      </c>
      <c r="B501" s="19" t="n">
        <v>1215131</v>
      </c>
      <c r="C501" s="19" t="n">
        <v>1215244</v>
      </c>
      <c r="D501" s="6" t="n">
        <v>1.97</v>
      </c>
      <c r="E501" s="25" t="n">
        <v>0</v>
      </c>
      <c r="F501" s="6" t="n">
        <v>78</v>
      </c>
      <c r="G501" s="19" t="n">
        <v>1215131</v>
      </c>
      <c r="H501" s="19" t="n">
        <v>-20</v>
      </c>
      <c r="I501" s="6" t="s">
        <v>268</v>
      </c>
      <c r="J501" s="26" t="b">
        <f aca="false">TRUE()</f>
        <v>1</v>
      </c>
      <c r="K501" s="40" t="s">
        <v>415</v>
      </c>
      <c r="L501" s="26" t="s">
        <v>416</v>
      </c>
      <c r="M501" s="26" t="n">
        <v>1215244</v>
      </c>
      <c r="N501" s="6" t="s">
        <v>268</v>
      </c>
      <c r="O501" s="26" t="n">
        <v>-133</v>
      </c>
      <c r="P501" s="26" t="b">
        <f aca="false">TRUE()</f>
        <v>1</v>
      </c>
      <c r="Q501" s="26" t="s">
        <v>415</v>
      </c>
      <c r="R501" s="26" t="s">
        <v>416</v>
      </c>
    </row>
    <row r="502" customFormat="false" ht="12" hidden="false" customHeight="false" outlineLevel="0" collapsed="false">
      <c r="A502" s="19" t="s">
        <v>264</v>
      </c>
      <c r="B502" s="19" t="n">
        <v>1840648</v>
      </c>
      <c r="C502" s="19" t="n">
        <v>1840931</v>
      </c>
      <c r="D502" s="6" t="n">
        <v>1.97</v>
      </c>
      <c r="E502" s="25" t="n">
        <v>0</v>
      </c>
      <c r="F502" s="6" t="n">
        <v>78</v>
      </c>
      <c r="G502" s="19" t="n">
        <v>1840648</v>
      </c>
      <c r="H502" s="19" t="n">
        <v>112</v>
      </c>
      <c r="I502" s="6" t="s">
        <v>265</v>
      </c>
      <c r="J502" s="26" t="b">
        <f aca="false">FALSE()</f>
        <v>0</v>
      </c>
      <c r="K502" s="26" t="s">
        <v>783</v>
      </c>
      <c r="L502" s="26" t="s">
        <v>784</v>
      </c>
      <c r="M502" s="26" t="n">
        <v>1840931</v>
      </c>
      <c r="N502" s="6" t="s">
        <v>265</v>
      </c>
      <c r="O502" s="26" t="n">
        <v>30</v>
      </c>
      <c r="P502" s="26" t="b">
        <f aca="false">FALSE()</f>
        <v>0</v>
      </c>
      <c r="Q502" s="26" t="s">
        <v>785</v>
      </c>
      <c r="R502" s="26" t="s">
        <v>272</v>
      </c>
    </row>
    <row r="503" customFormat="false" ht="12" hidden="false" customHeight="false" outlineLevel="0" collapsed="false">
      <c r="A503" s="19" t="s">
        <v>264</v>
      </c>
      <c r="B503" s="19" t="n">
        <v>2280557</v>
      </c>
      <c r="C503" s="19" t="n">
        <v>2280690</v>
      </c>
      <c r="D503" s="6" t="n">
        <v>1.97</v>
      </c>
      <c r="E503" s="25" t="n">
        <v>0</v>
      </c>
      <c r="F503" s="6" t="n">
        <v>78</v>
      </c>
      <c r="G503" s="19" t="n">
        <v>2280557</v>
      </c>
      <c r="H503" s="19" t="n">
        <v>176</v>
      </c>
      <c r="I503" s="6" t="s">
        <v>268</v>
      </c>
      <c r="J503" s="26" t="b">
        <f aca="false">FALSE()</f>
        <v>0</v>
      </c>
      <c r="K503" s="40" t="s">
        <v>311</v>
      </c>
      <c r="L503" s="26" t="s">
        <v>272</v>
      </c>
      <c r="M503" s="26" t="n">
        <v>2280690</v>
      </c>
      <c r="N503" s="6" t="s">
        <v>268</v>
      </c>
      <c r="O503" s="26" t="n">
        <v>43</v>
      </c>
      <c r="P503" s="26" t="b">
        <f aca="false">FALSE()</f>
        <v>0</v>
      </c>
      <c r="Q503" s="26" t="s">
        <v>311</v>
      </c>
      <c r="R503" s="26" t="s">
        <v>272</v>
      </c>
    </row>
    <row r="504" customFormat="false" ht="12" hidden="false" customHeight="false" outlineLevel="0" collapsed="false">
      <c r="A504" s="19" t="s">
        <v>264</v>
      </c>
      <c r="B504" s="19" t="n">
        <v>1808032</v>
      </c>
      <c r="C504" s="19" t="n">
        <v>1808503</v>
      </c>
      <c r="D504" s="6" t="n">
        <v>1.94</v>
      </c>
      <c r="E504" s="25" t="n">
        <v>0</v>
      </c>
      <c r="F504" s="6" t="n">
        <v>77</v>
      </c>
      <c r="G504" s="19" t="n">
        <v>1808032</v>
      </c>
      <c r="H504" s="19" t="n">
        <v>201</v>
      </c>
      <c r="J504" s="26" t="b">
        <f aca="false">FALSE()</f>
        <v>0</v>
      </c>
      <c r="K504" s="40"/>
      <c r="M504" s="26" t="n">
        <v>1808503</v>
      </c>
      <c r="O504" s="26" t="n">
        <v>201</v>
      </c>
      <c r="P504" s="26" t="b">
        <f aca="false">FALSE()</f>
        <v>0</v>
      </c>
    </row>
    <row r="505" customFormat="false" ht="12" hidden="false" customHeight="false" outlineLevel="0" collapsed="false">
      <c r="A505" s="19" t="s">
        <v>264</v>
      </c>
      <c r="B505" s="19" t="n">
        <v>1816226</v>
      </c>
      <c r="C505" s="19" t="n">
        <v>1816410</v>
      </c>
      <c r="D505" s="6" t="n">
        <v>1.94</v>
      </c>
      <c r="E505" s="25" t="n">
        <v>0</v>
      </c>
      <c r="F505" s="6" t="n">
        <v>77</v>
      </c>
      <c r="G505" s="19" t="n">
        <v>1816226</v>
      </c>
      <c r="H505" s="19" t="n">
        <v>116</v>
      </c>
      <c r="I505" s="6" t="s">
        <v>268</v>
      </c>
      <c r="J505" s="26" t="b">
        <f aca="false">FALSE()</f>
        <v>0</v>
      </c>
      <c r="K505" s="40" t="s">
        <v>354</v>
      </c>
      <c r="L505" s="26" t="s">
        <v>287</v>
      </c>
      <c r="M505" s="26" t="n">
        <v>1816410</v>
      </c>
      <c r="N505" s="6" t="s">
        <v>268</v>
      </c>
      <c r="O505" s="26" t="n">
        <v>-68</v>
      </c>
      <c r="P505" s="26" t="b">
        <f aca="false">TRUE()</f>
        <v>1</v>
      </c>
      <c r="Q505" s="26" t="s">
        <v>354</v>
      </c>
      <c r="R505" s="26" t="s">
        <v>287</v>
      </c>
    </row>
    <row r="506" customFormat="false" ht="12" hidden="false" customHeight="false" outlineLevel="0" collapsed="false">
      <c r="A506" s="19" t="s">
        <v>264</v>
      </c>
      <c r="B506" s="19" t="n">
        <v>3276984</v>
      </c>
      <c r="C506" s="19" t="n">
        <v>3277113</v>
      </c>
      <c r="D506" s="6" t="n">
        <v>1.92</v>
      </c>
      <c r="E506" s="25" t="n">
        <v>0</v>
      </c>
      <c r="F506" s="6" t="n">
        <v>76</v>
      </c>
      <c r="G506" s="19" t="n">
        <v>3276984</v>
      </c>
      <c r="H506" s="19" t="n">
        <v>48</v>
      </c>
      <c r="I506" s="6" t="s">
        <v>268</v>
      </c>
      <c r="J506" s="26" t="b">
        <f aca="false">FALSE()</f>
        <v>0</v>
      </c>
      <c r="K506" s="26" t="s">
        <v>598</v>
      </c>
      <c r="L506" s="26" t="s">
        <v>272</v>
      </c>
      <c r="M506" s="26" t="n">
        <v>3277113</v>
      </c>
      <c r="N506" s="6" t="s">
        <v>268</v>
      </c>
      <c r="O506" s="26" t="n">
        <v>-81</v>
      </c>
      <c r="P506" s="26" t="b">
        <f aca="false">TRUE()</f>
        <v>1</v>
      </c>
      <c r="Q506" s="26" t="s">
        <v>598</v>
      </c>
      <c r="R506" s="26" t="s">
        <v>272</v>
      </c>
    </row>
    <row r="507" customFormat="false" ht="12" hidden="false" customHeight="false" outlineLevel="0" collapsed="false">
      <c r="A507" s="19" t="s">
        <v>264</v>
      </c>
      <c r="B507" s="19" t="n">
        <v>2270226</v>
      </c>
      <c r="C507" s="19" t="n">
        <v>2270859</v>
      </c>
      <c r="D507" s="6" t="n">
        <v>1.59</v>
      </c>
      <c r="E507" s="25" t="n">
        <v>0</v>
      </c>
      <c r="F507" s="6" t="n">
        <v>63</v>
      </c>
      <c r="G507" s="19" t="n">
        <v>2270226</v>
      </c>
      <c r="H507" s="19" t="n">
        <v>201</v>
      </c>
      <c r="J507" s="26" t="b">
        <f aca="false">FALSE()</f>
        <v>0</v>
      </c>
      <c r="M507" s="26" t="n">
        <v>2270859</v>
      </c>
      <c r="N507" s="6" t="s">
        <v>265</v>
      </c>
      <c r="O507" s="26" t="n">
        <v>-48</v>
      </c>
      <c r="P507" s="26" t="b">
        <f aca="false">TRUE()</f>
        <v>1</v>
      </c>
      <c r="Q507" s="26" t="s">
        <v>338</v>
      </c>
      <c r="R507" s="26" t="s">
        <v>272</v>
      </c>
    </row>
    <row r="508" customFormat="false" ht="12" hidden="false" customHeight="false" outlineLevel="0" collapsed="false">
      <c r="A508" s="19" t="s">
        <v>264</v>
      </c>
      <c r="B508" s="19" t="n">
        <v>1116988</v>
      </c>
      <c r="C508" s="19" t="n">
        <v>1117163</v>
      </c>
      <c r="D508" s="6" t="n">
        <v>1.81</v>
      </c>
      <c r="E508" s="25" t="n">
        <v>0.01214575</v>
      </c>
      <c r="F508" s="6" t="n">
        <v>72</v>
      </c>
      <c r="G508" s="19" t="n">
        <v>1116988</v>
      </c>
      <c r="H508" s="19" t="n">
        <v>-89</v>
      </c>
      <c r="I508" s="6" t="s">
        <v>265</v>
      </c>
      <c r="J508" s="26" t="b">
        <f aca="false">TRUE()</f>
        <v>1</v>
      </c>
      <c r="K508" s="26" t="s">
        <v>786</v>
      </c>
      <c r="L508" s="26" t="s">
        <v>272</v>
      </c>
      <c r="M508" s="26" t="n">
        <v>1117163</v>
      </c>
      <c r="N508" s="6" t="s">
        <v>268</v>
      </c>
      <c r="O508" s="26" t="n">
        <v>-109</v>
      </c>
      <c r="P508" s="26" t="b">
        <f aca="false">TRUE()</f>
        <v>1</v>
      </c>
      <c r="Q508" s="26" t="s">
        <v>284</v>
      </c>
      <c r="R508" s="26" t="s">
        <v>285</v>
      </c>
    </row>
    <row r="509" customFormat="false" ht="12" hidden="false" customHeight="false" outlineLevel="0" collapsed="false">
      <c r="A509" s="19" t="s">
        <v>264</v>
      </c>
      <c r="B509" s="19" t="n">
        <v>1259605</v>
      </c>
      <c r="C509" s="19" t="n">
        <v>1260160</v>
      </c>
      <c r="D509" s="6" t="n">
        <v>1.84</v>
      </c>
      <c r="E509" s="25" t="n">
        <v>0.01315789</v>
      </c>
      <c r="F509" s="6" t="n">
        <v>73</v>
      </c>
      <c r="G509" s="19" t="n">
        <v>1259605</v>
      </c>
      <c r="H509" s="19" t="n">
        <v>-118</v>
      </c>
      <c r="I509" s="6" t="s">
        <v>265</v>
      </c>
      <c r="J509" s="26" t="b">
        <f aca="false">TRUE()</f>
        <v>1</v>
      </c>
      <c r="K509" s="26" t="s">
        <v>717</v>
      </c>
      <c r="L509" s="26" t="s">
        <v>272</v>
      </c>
      <c r="M509" s="26" t="n">
        <v>1260160</v>
      </c>
      <c r="N509" s="6" t="s">
        <v>268</v>
      </c>
      <c r="O509" s="26" t="n">
        <v>-359</v>
      </c>
      <c r="P509" s="26" t="b">
        <f aca="false">TRUE()</f>
        <v>1</v>
      </c>
      <c r="Q509" s="26" t="s">
        <v>290</v>
      </c>
      <c r="R509" s="26" t="s">
        <v>272</v>
      </c>
    </row>
    <row r="510" customFormat="false" ht="12" hidden="false" customHeight="false" outlineLevel="0" collapsed="false">
      <c r="A510" s="19" t="s">
        <v>264</v>
      </c>
      <c r="B510" s="19" t="n">
        <v>1819195</v>
      </c>
      <c r="C510" s="19" t="n">
        <v>1819332</v>
      </c>
      <c r="D510" s="6" t="n">
        <v>1.84</v>
      </c>
      <c r="E510" s="25" t="n">
        <v>0.01315789</v>
      </c>
      <c r="F510" s="6" t="n">
        <v>73</v>
      </c>
      <c r="G510" s="19" t="n">
        <v>1819195</v>
      </c>
      <c r="H510" s="19" t="n">
        <v>116</v>
      </c>
      <c r="I510" s="6" t="s">
        <v>268</v>
      </c>
      <c r="J510" s="26" t="b">
        <f aca="false">FALSE()</f>
        <v>0</v>
      </c>
      <c r="K510" s="26" t="s">
        <v>787</v>
      </c>
      <c r="L510" s="26" t="s">
        <v>272</v>
      </c>
      <c r="M510" s="26" t="n">
        <v>1819332</v>
      </c>
      <c r="N510" s="6" t="s">
        <v>268</v>
      </c>
      <c r="O510" s="26" t="n">
        <v>-21</v>
      </c>
      <c r="P510" s="26" t="b">
        <f aca="false">TRUE()</f>
        <v>1</v>
      </c>
      <c r="Q510" s="26" t="s">
        <v>787</v>
      </c>
      <c r="R510" s="26" t="s">
        <v>272</v>
      </c>
    </row>
    <row r="511" customFormat="false" ht="12" hidden="false" customHeight="false" outlineLevel="0" collapsed="false">
      <c r="A511" s="19" t="s">
        <v>264</v>
      </c>
      <c r="B511" s="19" t="n">
        <v>1782010</v>
      </c>
      <c r="C511" s="19" t="n">
        <v>1782537</v>
      </c>
      <c r="D511" s="6" t="n">
        <v>1.59</v>
      </c>
      <c r="E511" s="25" t="n">
        <v>0.02631579</v>
      </c>
      <c r="F511" s="6" t="n">
        <v>63</v>
      </c>
      <c r="G511" s="19" t="n">
        <v>1782010</v>
      </c>
      <c r="H511" s="19" t="n">
        <v>-469</v>
      </c>
      <c r="I511" s="6" t="s">
        <v>265</v>
      </c>
      <c r="J511" s="26" t="b">
        <f aca="false">TRUE()</f>
        <v>1</v>
      </c>
      <c r="K511" s="40" t="s">
        <v>701</v>
      </c>
      <c r="L511" s="26" t="s">
        <v>702</v>
      </c>
      <c r="M511" s="26" t="n">
        <v>1782537</v>
      </c>
      <c r="N511" s="6" t="s">
        <v>265</v>
      </c>
      <c r="O511" s="26" t="n">
        <v>-173</v>
      </c>
      <c r="P511" s="26" t="b">
        <f aca="false">TRUE()</f>
        <v>1</v>
      </c>
      <c r="Q511" s="26" t="s">
        <v>701</v>
      </c>
      <c r="R511" s="26" t="s">
        <v>702</v>
      </c>
    </row>
    <row r="513" customFormat="false" ht="12" hidden="false" customHeight="false" outlineLevel="0" collapsed="false">
      <c r="A513" s="41" t="s">
        <v>248</v>
      </c>
      <c r="B513" s="30" t="s">
        <v>249</v>
      </c>
      <c r="C513" s="30" t="s">
        <v>250</v>
      </c>
      <c r="D513" s="30" t="s">
        <v>251</v>
      </c>
      <c r="E513" s="31" t="s">
        <v>252</v>
      </c>
      <c r="F513" s="30" t="s">
        <v>253</v>
      </c>
      <c r="G513" s="32" t="s">
        <v>249</v>
      </c>
      <c r="H513" s="32" t="s">
        <v>254</v>
      </c>
      <c r="I513" s="32" t="s">
        <v>255</v>
      </c>
      <c r="J513" s="32" t="s">
        <v>256</v>
      </c>
      <c r="K513" s="32" t="s">
        <v>257</v>
      </c>
      <c r="L513" s="32" t="s">
        <v>355</v>
      </c>
      <c r="M513" s="33" t="s">
        <v>250</v>
      </c>
      <c r="N513" s="33" t="s">
        <v>259</v>
      </c>
      <c r="O513" s="33" t="s">
        <v>260</v>
      </c>
      <c r="P513" s="33" t="s">
        <v>261</v>
      </c>
      <c r="Q513" s="33" t="s">
        <v>257</v>
      </c>
      <c r="R513" s="33" t="s">
        <v>355</v>
      </c>
    </row>
    <row r="515" customFormat="false" ht="12" hidden="false" customHeight="false" outlineLevel="0" collapsed="false">
      <c r="A515" s="19" t="s">
        <v>788</v>
      </c>
    </row>
    <row r="517" customFormat="false" ht="12" hidden="false" customHeight="false" outlineLevel="0" collapsed="false">
      <c r="A517" s="19" t="s">
        <v>264</v>
      </c>
      <c r="B517" s="19" t="n">
        <v>167815</v>
      </c>
      <c r="C517" s="19" t="n">
        <v>167984</v>
      </c>
      <c r="D517" s="6" t="n">
        <v>2.82</v>
      </c>
      <c r="E517" s="25" t="n">
        <v>0</v>
      </c>
      <c r="F517" s="6" t="n">
        <v>90</v>
      </c>
      <c r="G517" s="19" t="n">
        <v>167815</v>
      </c>
      <c r="H517" s="19" t="n">
        <v>123</v>
      </c>
      <c r="I517" s="6" t="s">
        <v>265</v>
      </c>
      <c r="J517" s="26" t="b">
        <f aca="false">FALSE()</f>
        <v>0</v>
      </c>
      <c r="K517" s="26" t="s">
        <v>266</v>
      </c>
      <c r="L517" s="26" t="s">
        <v>267</v>
      </c>
      <c r="M517" s="26" t="n">
        <v>167984</v>
      </c>
      <c r="N517" s="6" t="s">
        <v>265</v>
      </c>
      <c r="O517" s="26" t="n">
        <v>-85</v>
      </c>
      <c r="P517" s="26" t="b">
        <f aca="false">TRUE()</f>
        <v>1</v>
      </c>
      <c r="Q517" s="26" t="s">
        <v>789</v>
      </c>
      <c r="R517" s="26" t="s">
        <v>272</v>
      </c>
    </row>
    <row r="518" customFormat="false" ht="12" hidden="false" customHeight="false" outlineLevel="0" collapsed="false">
      <c r="A518" s="19" t="s">
        <v>264</v>
      </c>
      <c r="B518" s="19" t="n">
        <v>372990</v>
      </c>
      <c r="C518" s="19" t="n">
        <v>373295</v>
      </c>
      <c r="D518" s="6" t="n">
        <v>2.82</v>
      </c>
      <c r="E518" s="25" t="n">
        <v>0</v>
      </c>
      <c r="F518" s="6" t="n">
        <v>90</v>
      </c>
      <c r="G518" s="19" t="n">
        <v>372990</v>
      </c>
      <c r="H518" s="19" t="n">
        <v>-92</v>
      </c>
      <c r="I518" s="6" t="s">
        <v>268</v>
      </c>
      <c r="J518" s="26" t="b">
        <f aca="false">TRUE()</f>
        <v>1</v>
      </c>
      <c r="K518" s="26" t="s">
        <v>790</v>
      </c>
      <c r="L518" s="26" t="s">
        <v>272</v>
      </c>
      <c r="M518" s="26" t="n">
        <v>373295</v>
      </c>
      <c r="N518" s="6" t="s">
        <v>265</v>
      </c>
      <c r="O518" s="26" t="n">
        <v>-939</v>
      </c>
      <c r="P518" s="26" t="b">
        <f aca="false">TRUE()</f>
        <v>1</v>
      </c>
      <c r="Q518" s="26" t="s">
        <v>791</v>
      </c>
      <c r="R518" s="26" t="s">
        <v>657</v>
      </c>
    </row>
    <row r="519" customFormat="false" ht="12" hidden="false" customHeight="false" outlineLevel="0" collapsed="false">
      <c r="A519" s="19" t="s">
        <v>264</v>
      </c>
      <c r="B519" s="19" t="n">
        <v>374026</v>
      </c>
      <c r="C519" s="19" t="n">
        <v>374239</v>
      </c>
      <c r="D519" s="6" t="n">
        <v>2.82</v>
      </c>
      <c r="E519" s="25" t="n">
        <v>0</v>
      </c>
      <c r="F519" s="6" t="n">
        <v>90</v>
      </c>
      <c r="G519" s="19" t="n">
        <v>374026</v>
      </c>
      <c r="H519" s="19" t="n">
        <v>-208</v>
      </c>
      <c r="I519" s="6" t="s">
        <v>265</v>
      </c>
      <c r="J519" s="26" t="b">
        <f aca="false">TRUE()</f>
        <v>1</v>
      </c>
      <c r="K519" s="26" t="s">
        <v>791</v>
      </c>
      <c r="L519" s="26" t="s">
        <v>657</v>
      </c>
      <c r="M519" s="26" t="n">
        <v>374239</v>
      </c>
      <c r="N519" s="6" t="s">
        <v>265</v>
      </c>
      <c r="O519" s="26" t="n">
        <v>5</v>
      </c>
      <c r="P519" s="26" t="b">
        <f aca="false">FALSE()</f>
        <v>0</v>
      </c>
      <c r="Q519" s="26" t="s">
        <v>791</v>
      </c>
      <c r="R519" s="26" t="s">
        <v>657</v>
      </c>
    </row>
    <row r="520" customFormat="false" ht="12" hidden="false" customHeight="false" outlineLevel="0" collapsed="false">
      <c r="A520" s="19" t="s">
        <v>264</v>
      </c>
      <c r="B520" s="19" t="n">
        <v>1116342</v>
      </c>
      <c r="C520" s="19" t="n">
        <v>1117653</v>
      </c>
      <c r="D520" s="6" t="n">
        <v>2.82</v>
      </c>
      <c r="E520" s="25" t="n">
        <v>0</v>
      </c>
      <c r="F520" s="6" t="n">
        <v>90</v>
      </c>
      <c r="G520" s="19" t="n">
        <v>1116342</v>
      </c>
      <c r="H520" s="19" t="n">
        <v>-310</v>
      </c>
      <c r="I520" s="6" t="s">
        <v>265</v>
      </c>
      <c r="J520" s="26" t="b">
        <f aca="false">TRUE()</f>
        <v>1</v>
      </c>
      <c r="K520" s="26" t="s">
        <v>282</v>
      </c>
      <c r="L520" s="26" t="s">
        <v>283</v>
      </c>
      <c r="M520" s="26" t="n">
        <v>1117653</v>
      </c>
      <c r="N520" s="6" t="s">
        <v>268</v>
      </c>
      <c r="O520" s="26" t="n">
        <v>-599</v>
      </c>
      <c r="P520" s="26" t="b">
        <f aca="false">TRUE()</f>
        <v>1</v>
      </c>
      <c r="Q520" s="26" t="s">
        <v>284</v>
      </c>
      <c r="R520" s="26" t="s">
        <v>285</v>
      </c>
    </row>
    <row r="521" customFormat="false" ht="12" hidden="false" customHeight="false" outlineLevel="0" collapsed="false">
      <c r="A521" s="19" t="s">
        <v>264</v>
      </c>
      <c r="B521" s="19" t="n">
        <v>1245022</v>
      </c>
      <c r="C521" s="19" t="n">
        <v>1246360</v>
      </c>
      <c r="D521" s="6" t="n">
        <v>2.82</v>
      </c>
      <c r="E521" s="25" t="n">
        <v>0</v>
      </c>
      <c r="F521" s="6" t="n">
        <v>90</v>
      </c>
      <c r="G521" s="19" t="n">
        <v>1245022</v>
      </c>
      <c r="H521" s="19" t="n">
        <v>-54</v>
      </c>
      <c r="I521" s="6" t="s">
        <v>265</v>
      </c>
      <c r="J521" s="26" t="b">
        <f aca="false">TRUE()</f>
        <v>1</v>
      </c>
      <c r="K521" s="26" t="s">
        <v>792</v>
      </c>
      <c r="L521" s="26" t="s">
        <v>793</v>
      </c>
      <c r="M521" s="26" t="n">
        <v>1246360</v>
      </c>
      <c r="N521" s="6" t="s">
        <v>268</v>
      </c>
      <c r="O521" s="26" t="n">
        <v>-269</v>
      </c>
      <c r="P521" s="26" t="b">
        <f aca="false">TRUE()</f>
        <v>1</v>
      </c>
      <c r="Q521" s="26" t="s">
        <v>288</v>
      </c>
      <c r="R521" s="26" t="s">
        <v>272</v>
      </c>
    </row>
    <row r="522" customFormat="false" ht="12" hidden="false" customHeight="false" outlineLevel="0" collapsed="false">
      <c r="A522" s="19" t="s">
        <v>264</v>
      </c>
      <c r="B522" s="19" t="n">
        <v>2946176</v>
      </c>
      <c r="C522" s="19" t="n">
        <v>2946321</v>
      </c>
      <c r="D522" s="6" t="n">
        <v>2.82</v>
      </c>
      <c r="E522" s="25" t="n">
        <v>0</v>
      </c>
      <c r="F522" s="6" t="n">
        <v>90</v>
      </c>
      <c r="G522" s="19" t="n">
        <v>2946176</v>
      </c>
      <c r="H522" s="19" t="n">
        <v>-8</v>
      </c>
      <c r="I522" s="6" t="s">
        <v>265</v>
      </c>
      <c r="J522" s="26" t="b">
        <f aca="false">TRUE()</f>
        <v>1</v>
      </c>
      <c r="K522" s="26" t="s">
        <v>692</v>
      </c>
      <c r="L522" s="26" t="s">
        <v>693</v>
      </c>
      <c r="M522" s="26" t="n">
        <v>2946321</v>
      </c>
      <c r="N522" s="6" t="s">
        <v>268</v>
      </c>
      <c r="O522" s="26" t="n">
        <v>3</v>
      </c>
      <c r="P522" s="26" t="b">
        <f aca="false">FALSE()</f>
        <v>0</v>
      </c>
      <c r="Q522" s="26" t="s">
        <v>794</v>
      </c>
      <c r="R522" s="26" t="s">
        <v>795</v>
      </c>
    </row>
    <row r="523" customFormat="false" ht="12" hidden="false" customHeight="false" outlineLevel="0" collapsed="false">
      <c r="A523" s="19" t="s">
        <v>264</v>
      </c>
      <c r="B523" s="19" t="n">
        <v>3222059</v>
      </c>
      <c r="C523" s="19" t="n">
        <v>3222338</v>
      </c>
      <c r="D523" s="6" t="n">
        <v>2.82</v>
      </c>
      <c r="E523" s="25" t="n">
        <v>0</v>
      </c>
      <c r="F523" s="6" t="n">
        <v>90</v>
      </c>
      <c r="G523" s="19" t="n">
        <v>3222059</v>
      </c>
      <c r="H523" s="19" t="n">
        <v>-550</v>
      </c>
      <c r="I523" s="6" t="s">
        <v>268</v>
      </c>
      <c r="J523" s="26" t="b">
        <f aca="false">TRUE()</f>
        <v>1</v>
      </c>
      <c r="K523" s="26" t="s">
        <v>796</v>
      </c>
      <c r="L523" s="26" t="s">
        <v>797</v>
      </c>
      <c r="M523" s="26" t="n">
        <v>3222338</v>
      </c>
      <c r="N523" s="6" t="s">
        <v>268</v>
      </c>
      <c r="O523" s="26" t="n">
        <v>35</v>
      </c>
      <c r="P523" s="26" t="b">
        <f aca="false">FALSE()</f>
        <v>0</v>
      </c>
      <c r="Q523" s="26" t="s">
        <v>798</v>
      </c>
      <c r="R523" s="26" t="s">
        <v>600</v>
      </c>
    </row>
    <row r="524" customFormat="false" ht="12" hidden="false" customHeight="false" outlineLevel="0" collapsed="false">
      <c r="A524" s="19" t="s">
        <v>264</v>
      </c>
      <c r="B524" s="19" t="n">
        <v>891302</v>
      </c>
      <c r="C524" s="19" t="n">
        <v>891487</v>
      </c>
      <c r="D524" s="6" t="n">
        <v>2.72</v>
      </c>
      <c r="E524" s="25" t="n">
        <v>0</v>
      </c>
      <c r="F524" s="6" t="n">
        <v>87</v>
      </c>
      <c r="G524" s="19" t="n">
        <v>891302</v>
      </c>
      <c r="H524" s="19" t="n">
        <v>120</v>
      </c>
      <c r="I524" s="6" t="s">
        <v>268</v>
      </c>
      <c r="J524" s="26" t="b">
        <f aca="false">FALSE()</f>
        <v>0</v>
      </c>
      <c r="K524" s="26" t="s">
        <v>595</v>
      </c>
      <c r="L524" s="26" t="s">
        <v>272</v>
      </c>
      <c r="M524" s="26" t="n">
        <v>891487</v>
      </c>
      <c r="N524" s="6" t="s">
        <v>268</v>
      </c>
      <c r="O524" s="26" t="n">
        <v>-65</v>
      </c>
      <c r="P524" s="26" t="b">
        <f aca="false">TRUE()</f>
        <v>1</v>
      </c>
      <c r="Q524" s="26" t="s">
        <v>595</v>
      </c>
      <c r="R524" s="26" t="s">
        <v>272</v>
      </c>
    </row>
    <row r="525" customFormat="false" ht="12" hidden="false" customHeight="false" outlineLevel="0" collapsed="false">
      <c r="A525" s="19" t="s">
        <v>264</v>
      </c>
      <c r="B525" s="19" t="n">
        <v>1719732</v>
      </c>
      <c r="C525" s="19" t="n">
        <v>1719972</v>
      </c>
      <c r="D525" s="6" t="n">
        <v>2.6</v>
      </c>
      <c r="E525" s="25" t="n">
        <v>0</v>
      </c>
      <c r="F525" s="6" t="n">
        <v>83</v>
      </c>
      <c r="G525" s="19" t="n">
        <v>1719732</v>
      </c>
      <c r="H525" s="19" t="n">
        <v>-76</v>
      </c>
      <c r="I525" s="6" t="s">
        <v>265</v>
      </c>
      <c r="J525" s="26" t="b">
        <f aca="false">TRUE()</f>
        <v>1</v>
      </c>
      <c r="K525" s="26" t="s">
        <v>799</v>
      </c>
      <c r="L525" s="26" t="s">
        <v>278</v>
      </c>
      <c r="M525" s="26" t="n">
        <v>1719972</v>
      </c>
      <c r="N525" s="6" t="s">
        <v>268</v>
      </c>
      <c r="O525" s="26" t="n">
        <v>-21</v>
      </c>
      <c r="P525" s="26" t="b">
        <f aca="false">TRUE()</f>
        <v>1</v>
      </c>
      <c r="Q525" s="26" t="s">
        <v>341</v>
      </c>
      <c r="R525" s="26" t="s">
        <v>278</v>
      </c>
    </row>
    <row r="526" customFormat="false" ht="12" hidden="false" customHeight="false" outlineLevel="0" collapsed="false">
      <c r="A526" s="19" t="s">
        <v>313</v>
      </c>
      <c r="B526" s="19" t="n">
        <v>40961</v>
      </c>
      <c r="C526" s="19" t="n">
        <v>41384</v>
      </c>
      <c r="D526" s="6" t="n">
        <v>3.75</v>
      </c>
      <c r="E526" s="25" t="n">
        <v>0</v>
      </c>
      <c r="F526" s="6" t="n">
        <v>78</v>
      </c>
      <c r="G526" s="19" t="n">
        <v>40961</v>
      </c>
      <c r="K526" s="26" t="s">
        <v>800</v>
      </c>
      <c r="L526" s="26" t="s">
        <v>801</v>
      </c>
      <c r="M526" s="26" t="n">
        <v>41384</v>
      </c>
    </row>
    <row r="527" customFormat="false" ht="12" hidden="false" customHeight="false" outlineLevel="0" collapsed="false">
      <c r="A527" s="19" t="s">
        <v>264</v>
      </c>
      <c r="B527" s="19" t="n">
        <v>2344663</v>
      </c>
      <c r="C527" s="19" t="n">
        <v>2345101</v>
      </c>
      <c r="D527" s="6" t="n">
        <v>2.19</v>
      </c>
      <c r="E527" s="25" t="n">
        <v>0</v>
      </c>
      <c r="F527" s="6" t="n">
        <v>70</v>
      </c>
      <c r="G527" s="19" t="n">
        <v>2344663</v>
      </c>
      <c r="H527" s="19" t="n">
        <v>-8</v>
      </c>
      <c r="I527" s="6" t="s">
        <v>265</v>
      </c>
      <c r="J527" s="26" t="b">
        <f aca="false">TRUE()</f>
        <v>1</v>
      </c>
      <c r="K527" s="26" t="s">
        <v>802</v>
      </c>
      <c r="L527" s="26" t="s">
        <v>803</v>
      </c>
      <c r="M527" s="26" t="n">
        <v>2345101</v>
      </c>
      <c r="N527" s="6" t="s">
        <v>265</v>
      </c>
      <c r="O527" s="26" t="n">
        <v>183</v>
      </c>
      <c r="P527" s="26" t="b">
        <f aca="false">FALSE()</f>
        <v>0</v>
      </c>
      <c r="Q527" s="26" t="s">
        <v>804</v>
      </c>
      <c r="R527" s="26" t="s">
        <v>272</v>
      </c>
    </row>
    <row r="528" customFormat="false" ht="12" hidden="false" customHeight="false" outlineLevel="0" collapsed="false">
      <c r="A528" s="19" t="s">
        <v>264</v>
      </c>
      <c r="B528" s="19" t="n">
        <v>2127715</v>
      </c>
      <c r="C528" s="19" t="n">
        <v>2128512</v>
      </c>
      <c r="D528" s="6" t="n">
        <v>2.13</v>
      </c>
      <c r="E528" s="25" t="n">
        <v>0</v>
      </c>
      <c r="F528" s="6" t="n">
        <v>68</v>
      </c>
      <c r="G528" s="19" t="n">
        <v>2127715</v>
      </c>
      <c r="H528" s="19" t="n">
        <v>-1226</v>
      </c>
      <c r="I528" s="6" t="s">
        <v>265</v>
      </c>
      <c r="J528" s="26" t="b">
        <f aca="false">TRUE()</f>
        <v>1</v>
      </c>
      <c r="K528" s="40" t="s">
        <v>279</v>
      </c>
      <c r="L528" s="26" t="s">
        <v>272</v>
      </c>
      <c r="M528" s="26" t="n">
        <v>2128512</v>
      </c>
      <c r="N528" s="6" t="s">
        <v>265</v>
      </c>
      <c r="O528" s="26" t="n">
        <v>-429</v>
      </c>
      <c r="P528" s="26" t="b">
        <f aca="false">TRUE()</f>
        <v>1</v>
      </c>
      <c r="Q528" s="26" t="s">
        <v>279</v>
      </c>
      <c r="R528" s="26" t="s">
        <v>272</v>
      </c>
    </row>
    <row r="529" customFormat="false" ht="12" hidden="false" customHeight="false" outlineLevel="0" collapsed="false">
      <c r="A529" s="19" t="s">
        <v>264</v>
      </c>
      <c r="B529" s="19" t="n">
        <v>1215993</v>
      </c>
      <c r="C529" s="19" t="n">
        <v>1216262</v>
      </c>
      <c r="D529" s="6" t="n">
        <v>2.51</v>
      </c>
      <c r="E529" s="25" t="n">
        <v>0.01754386</v>
      </c>
      <c r="F529" s="6" t="n">
        <v>80</v>
      </c>
      <c r="G529" s="19" t="n">
        <v>1215993</v>
      </c>
      <c r="H529" s="19" t="n">
        <v>-882</v>
      </c>
      <c r="I529" s="6" t="s">
        <v>268</v>
      </c>
      <c r="J529" s="26" t="b">
        <f aca="false">TRUE()</f>
        <v>1</v>
      </c>
      <c r="K529" s="40" t="s">
        <v>415</v>
      </c>
      <c r="L529" s="26" t="s">
        <v>416</v>
      </c>
      <c r="M529" s="26" t="n">
        <v>1216262</v>
      </c>
      <c r="N529" s="6" t="s">
        <v>265</v>
      </c>
      <c r="O529" s="26" t="n">
        <v>-377</v>
      </c>
      <c r="P529" s="26" t="b">
        <f aca="false">TRUE()</f>
        <v>1</v>
      </c>
      <c r="Q529" s="26" t="s">
        <v>776</v>
      </c>
      <c r="R529" s="26" t="s">
        <v>272</v>
      </c>
    </row>
    <row r="530" customFormat="false" ht="12" hidden="false" customHeight="false" outlineLevel="0" collapsed="false">
      <c r="A530" s="19" t="s">
        <v>264</v>
      </c>
      <c r="B530" s="19" t="n">
        <v>2850928</v>
      </c>
      <c r="C530" s="19" t="n">
        <v>2851037</v>
      </c>
      <c r="D530" s="6" t="n">
        <v>2.04</v>
      </c>
      <c r="E530" s="25" t="n">
        <v>0.05263158</v>
      </c>
      <c r="F530" s="6" t="n">
        <v>65</v>
      </c>
      <c r="G530" s="19" t="n">
        <v>2850928</v>
      </c>
      <c r="H530" s="19" t="n">
        <v>-86</v>
      </c>
      <c r="I530" s="6" t="s">
        <v>265</v>
      </c>
      <c r="J530" s="26" t="b">
        <f aca="false">TRUE()</f>
        <v>1</v>
      </c>
      <c r="K530" s="26" t="s">
        <v>780</v>
      </c>
      <c r="L530" s="26" t="s">
        <v>272</v>
      </c>
      <c r="M530" s="26" t="n">
        <v>2851037</v>
      </c>
      <c r="N530" s="6" t="s">
        <v>265</v>
      </c>
      <c r="O530" s="26" t="n">
        <v>23</v>
      </c>
      <c r="P530" s="26" t="b">
        <f aca="false">FALSE()</f>
        <v>0</v>
      </c>
      <c r="Q530" s="26" t="s">
        <v>780</v>
      </c>
      <c r="R530" s="26" t="s">
        <v>272</v>
      </c>
    </row>
    <row r="531" customFormat="false" ht="12" hidden="false" customHeight="false" outlineLevel="0" collapsed="false">
      <c r="A531" s="19" t="s">
        <v>264</v>
      </c>
      <c r="B531" s="19" t="n">
        <v>527014</v>
      </c>
      <c r="C531" s="19" t="n">
        <v>527360</v>
      </c>
      <c r="D531" s="6" t="n">
        <v>1.94</v>
      </c>
      <c r="E531" s="25" t="n">
        <v>0.05263158</v>
      </c>
      <c r="F531" s="6" t="n">
        <v>62</v>
      </c>
      <c r="G531" s="19" t="n">
        <v>527014</v>
      </c>
      <c r="H531" s="19" t="n">
        <v>201</v>
      </c>
      <c r="J531" s="26" t="b">
        <f aca="false">FALSE()</f>
        <v>0</v>
      </c>
      <c r="M531" s="26" t="n">
        <v>527360</v>
      </c>
      <c r="N531" s="6" t="s">
        <v>268</v>
      </c>
      <c r="O531" s="26" t="n">
        <v>-5</v>
      </c>
      <c r="P531" s="26" t="b">
        <f aca="false">TRUE()</f>
        <v>1</v>
      </c>
      <c r="Q531" s="26" t="s">
        <v>721</v>
      </c>
      <c r="R531" s="26" t="s">
        <v>272</v>
      </c>
    </row>
    <row r="532" customFormat="false" ht="12" hidden="false" customHeight="false" outlineLevel="0" collapsed="false">
      <c r="A532" s="19" t="s">
        <v>313</v>
      </c>
      <c r="B532" s="19" t="n">
        <v>35556</v>
      </c>
      <c r="C532" s="19" t="n">
        <v>35785</v>
      </c>
      <c r="D532" s="6" t="n">
        <v>2.98</v>
      </c>
      <c r="E532" s="25" t="n">
        <v>0.05263158</v>
      </c>
      <c r="F532" s="6" t="n">
        <v>62</v>
      </c>
      <c r="G532" s="19" t="n">
        <v>35556</v>
      </c>
      <c r="K532" s="26" t="s">
        <v>805</v>
      </c>
      <c r="L532" s="26" t="s">
        <v>272</v>
      </c>
      <c r="M532" s="26" t="n">
        <v>35785</v>
      </c>
    </row>
    <row r="533" customFormat="false" ht="12" hidden="false" customHeight="false" outlineLevel="0" collapsed="false">
      <c r="A533" s="19" t="s">
        <v>264</v>
      </c>
      <c r="B533" s="19" t="n">
        <v>2269955</v>
      </c>
      <c r="C533" s="19" t="n">
        <v>2270898</v>
      </c>
      <c r="D533" s="6" t="n">
        <v>1.91</v>
      </c>
      <c r="E533" s="25" t="n">
        <v>0.08421053</v>
      </c>
      <c r="F533" s="6" t="n">
        <v>61</v>
      </c>
      <c r="G533" s="19" t="n">
        <v>2269955</v>
      </c>
      <c r="H533" s="19" t="n">
        <v>178</v>
      </c>
      <c r="I533" s="6" t="s">
        <v>265</v>
      </c>
      <c r="J533" s="26" t="b">
        <f aca="false">FALSE()</f>
        <v>0</v>
      </c>
      <c r="K533" s="40" t="s">
        <v>774</v>
      </c>
      <c r="L533" s="26" t="s">
        <v>775</v>
      </c>
      <c r="M533" s="26" t="n">
        <v>2270898</v>
      </c>
      <c r="N533" s="6" t="s">
        <v>265</v>
      </c>
      <c r="O533" s="26" t="n">
        <v>-9</v>
      </c>
      <c r="P533" s="26" t="b">
        <f aca="false">TRUE()</f>
        <v>1</v>
      </c>
      <c r="Q533" s="26" t="s">
        <v>338</v>
      </c>
      <c r="R533" s="26" t="s">
        <v>272</v>
      </c>
    </row>
    <row r="534" customFormat="false" ht="12" hidden="false" customHeight="false" outlineLevel="0" collapsed="false">
      <c r="A534" s="19" t="s">
        <v>313</v>
      </c>
      <c r="B534" s="19" t="n">
        <v>36644</v>
      </c>
      <c r="C534" s="19" t="n">
        <v>36717</v>
      </c>
      <c r="D534" s="6" t="n">
        <v>3.61</v>
      </c>
      <c r="E534" s="25" t="n">
        <v>0.14473684</v>
      </c>
      <c r="F534" s="6" t="n">
        <v>75</v>
      </c>
      <c r="G534" s="19" t="n">
        <v>36644</v>
      </c>
      <c r="K534" s="26" t="s">
        <v>806</v>
      </c>
      <c r="L534" s="26" t="s">
        <v>272</v>
      </c>
      <c r="M534" s="26" t="n">
        <v>36717</v>
      </c>
    </row>
    <row r="535" customFormat="false" ht="12" hidden="false" customHeight="false" outlineLevel="0" collapsed="false">
      <c r="A535" s="19" t="s">
        <v>264</v>
      </c>
      <c r="B535" s="19" t="n">
        <v>2128793</v>
      </c>
      <c r="C535" s="19" t="n">
        <v>2129271</v>
      </c>
      <c r="D535" s="6" t="n">
        <v>2.44</v>
      </c>
      <c r="E535" s="25" t="n">
        <v>0.15789474</v>
      </c>
      <c r="F535" s="6" t="n">
        <v>78</v>
      </c>
      <c r="G535" s="19" t="n">
        <v>2128793</v>
      </c>
      <c r="H535" s="19" t="n">
        <v>-148</v>
      </c>
      <c r="I535" s="6" t="s">
        <v>265</v>
      </c>
      <c r="J535" s="26" t="b">
        <f aca="false">TRUE()</f>
        <v>1</v>
      </c>
      <c r="K535" s="40" t="s">
        <v>279</v>
      </c>
      <c r="L535" s="26" t="s">
        <v>272</v>
      </c>
      <c r="M535" s="26" t="n">
        <v>2129271</v>
      </c>
      <c r="N535" s="6" t="s">
        <v>265</v>
      </c>
      <c r="O535" s="26" t="n">
        <v>33</v>
      </c>
      <c r="P535" s="26" t="b">
        <f aca="false">FALSE()</f>
        <v>0</v>
      </c>
      <c r="Q535" s="26" t="s">
        <v>280</v>
      </c>
      <c r="R535" s="26" t="s">
        <v>281</v>
      </c>
    </row>
    <row r="536" customFormat="false" ht="12" hidden="false" customHeight="false" outlineLevel="0" collapsed="false">
      <c r="A536" s="19" t="s">
        <v>313</v>
      </c>
      <c r="B536" s="19" t="n">
        <v>121365</v>
      </c>
      <c r="C536" s="19" t="n">
        <v>121948</v>
      </c>
      <c r="D536" s="6" t="n">
        <v>3.75</v>
      </c>
      <c r="E536" s="25" t="n">
        <v>0.15789474</v>
      </c>
      <c r="F536" s="6" t="n">
        <v>78</v>
      </c>
      <c r="G536" s="19" t="n">
        <v>121365</v>
      </c>
      <c r="K536" s="26" t="s">
        <v>807</v>
      </c>
      <c r="L536" s="26" t="s">
        <v>272</v>
      </c>
      <c r="M536" s="26" t="n">
        <v>121948</v>
      </c>
    </row>
    <row r="537" customFormat="false" ht="12" hidden="false" customHeight="false" outlineLevel="0" collapsed="false">
      <c r="A537" s="19" t="s">
        <v>264</v>
      </c>
      <c r="B537" s="19" t="n">
        <v>1386854</v>
      </c>
      <c r="C537" s="19" t="n">
        <v>1387581</v>
      </c>
      <c r="D537" s="6" t="n">
        <v>1.78</v>
      </c>
      <c r="E537" s="25" t="n">
        <v>0.1754386</v>
      </c>
      <c r="F537" s="6" t="n">
        <v>57</v>
      </c>
      <c r="G537" s="19" t="n">
        <v>1386854</v>
      </c>
      <c r="H537" s="19" t="n">
        <v>8</v>
      </c>
      <c r="I537" s="6" t="s">
        <v>268</v>
      </c>
      <c r="J537" s="26" t="b">
        <f aca="false">FALSE()</f>
        <v>0</v>
      </c>
      <c r="K537" s="26" t="s">
        <v>808</v>
      </c>
      <c r="L537" s="26" t="s">
        <v>287</v>
      </c>
      <c r="M537" s="26" t="n">
        <v>1387581</v>
      </c>
      <c r="O537" s="26" t="n">
        <v>201</v>
      </c>
      <c r="P537" s="26" t="b">
        <f aca="false">FALSE()</f>
        <v>0</v>
      </c>
    </row>
    <row r="538" customFormat="false" ht="12" hidden="false" customHeight="false" outlineLevel="0" collapsed="false">
      <c r="A538" s="19" t="s">
        <v>313</v>
      </c>
      <c r="B538" s="19" t="n">
        <v>32608</v>
      </c>
      <c r="C538" s="19" t="n">
        <v>32837</v>
      </c>
      <c r="D538" s="6" t="n">
        <v>3.51</v>
      </c>
      <c r="E538" s="25" t="n">
        <v>0.17894737</v>
      </c>
      <c r="F538" s="6" t="n">
        <v>73</v>
      </c>
      <c r="G538" s="19" t="n">
        <v>32608</v>
      </c>
      <c r="K538" s="26" t="s">
        <v>760</v>
      </c>
      <c r="L538" s="26" t="s">
        <v>272</v>
      </c>
      <c r="M538" s="26" t="n">
        <v>32837</v>
      </c>
    </row>
    <row r="539" customFormat="false" ht="12" hidden="false" customHeight="false" outlineLevel="0" collapsed="false">
      <c r="A539" s="19" t="s">
        <v>264</v>
      </c>
      <c r="B539" s="19" t="n">
        <v>3277048</v>
      </c>
      <c r="C539" s="19" t="n">
        <v>3277113</v>
      </c>
      <c r="D539" s="6" t="n">
        <v>2.57</v>
      </c>
      <c r="E539" s="25" t="n">
        <v>0.31578947</v>
      </c>
      <c r="F539" s="6" t="n">
        <v>82</v>
      </c>
      <c r="G539" s="19" t="n">
        <v>3277048</v>
      </c>
      <c r="H539" s="19" t="n">
        <v>-16</v>
      </c>
      <c r="I539" s="6" t="s">
        <v>268</v>
      </c>
      <c r="J539" s="26" t="b">
        <f aca="false">TRUE()</f>
        <v>1</v>
      </c>
      <c r="K539" s="26" t="s">
        <v>598</v>
      </c>
      <c r="L539" s="26" t="s">
        <v>272</v>
      </c>
      <c r="M539" s="26" t="n">
        <v>3277113</v>
      </c>
      <c r="N539" s="6" t="s">
        <v>268</v>
      </c>
      <c r="O539" s="26" t="n">
        <v>-81</v>
      </c>
      <c r="P539" s="26" t="b">
        <f aca="false">TRUE()</f>
        <v>1</v>
      </c>
      <c r="Q539" s="26" t="s">
        <v>598</v>
      </c>
      <c r="R539" s="26" t="s">
        <v>272</v>
      </c>
    </row>
    <row r="540" customFormat="false" ht="13" hidden="false" customHeight="false" outlineLevel="0" collapsed="false">
      <c r="J540" s="0"/>
      <c r="K540" s="0"/>
      <c r="L540" s="0"/>
    </row>
    <row r="541" customFormat="false" ht="13" hidden="false" customHeight="false" outlineLevel="0" collapsed="false">
      <c r="A541" s="19" t="s">
        <v>809</v>
      </c>
      <c r="C541" s="0"/>
      <c r="M541" s="0"/>
      <c r="N541" s="43"/>
      <c r="O541" s="0"/>
      <c r="P541" s="0"/>
      <c r="Q541" s="0"/>
      <c r="R541" s="0"/>
    </row>
    <row r="542" customFormat="false" ht="12" hidden="false" customHeight="false" outlineLevel="0" collapsed="false">
      <c r="A542" s="41" t="s">
        <v>248</v>
      </c>
      <c r="B542" s="30" t="s">
        <v>249</v>
      </c>
      <c r="C542" s="30" t="s">
        <v>250</v>
      </c>
      <c r="D542" s="30" t="s">
        <v>251</v>
      </c>
      <c r="E542" s="31" t="s">
        <v>252</v>
      </c>
      <c r="F542" s="30" t="s">
        <v>253</v>
      </c>
      <c r="G542" s="32" t="s">
        <v>249</v>
      </c>
      <c r="H542" s="32" t="s">
        <v>254</v>
      </c>
      <c r="I542" s="32" t="s">
        <v>255</v>
      </c>
      <c r="J542" s="32" t="s">
        <v>256</v>
      </c>
      <c r="K542" s="32" t="s">
        <v>257</v>
      </c>
      <c r="L542" s="32" t="s">
        <v>355</v>
      </c>
      <c r="M542" s="33" t="s">
        <v>250</v>
      </c>
      <c r="N542" s="33" t="s">
        <v>259</v>
      </c>
      <c r="O542" s="33" t="s">
        <v>260</v>
      </c>
      <c r="P542" s="33" t="s">
        <v>261</v>
      </c>
      <c r="Q542" s="33" t="s">
        <v>257</v>
      </c>
      <c r="R542" s="33" t="s">
        <v>355</v>
      </c>
    </row>
    <row r="544" customFormat="false" ht="12" hidden="false" customHeight="false" outlineLevel="0" collapsed="false">
      <c r="A544" s="19" t="s">
        <v>810</v>
      </c>
    </row>
    <row r="545" customFormat="false" ht="12" hidden="false" customHeight="false" outlineLevel="0" collapsed="false">
      <c r="A545" s="19" t="s">
        <v>811</v>
      </c>
    </row>
    <row r="546" customFormat="false" ht="12" hidden="false" customHeight="false" outlineLevel="0" collapsed="false">
      <c r="A546" s="19" t="s">
        <v>264</v>
      </c>
      <c r="B546" s="19" t="n">
        <v>2828851</v>
      </c>
      <c r="D546" s="19" t="n">
        <v>1.39</v>
      </c>
      <c r="E546" s="44" t="n">
        <v>0</v>
      </c>
      <c r="F546" s="19" t="n">
        <v>69</v>
      </c>
      <c r="G546" s="19" t="n">
        <v>2828851</v>
      </c>
      <c r="H546" s="19" t="n">
        <v>-365</v>
      </c>
      <c r="I546" s="6" t="s">
        <v>268</v>
      </c>
      <c r="J546" s="26" t="b">
        <f aca="false">TRUE()</f>
        <v>1</v>
      </c>
      <c r="K546" s="26" t="s">
        <v>542</v>
      </c>
      <c r="L546" s="26" t="s">
        <v>543</v>
      </c>
      <c r="M546" s="26" t="n">
        <v>2828968</v>
      </c>
      <c r="N546" s="6" t="s">
        <v>268</v>
      </c>
      <c r="O546" s="26" t="n">
        <v>-482</v>
      </c>
      <c r="P546" s="26" t="b">
        <f aca="false">TRUE()</f>
        <v>1</v>
      </c>
      <c r="Q546" s="26" t="s">
        <v>564</v>
      </c>
      <c r="R546" s="26" t="s">
        <v>565</v>
      </c>
    </row>
    <row r="547" customFormat="false" ht="12" hidden="false" customHeight="false" outlineLevel="0" collapsed="false">
      <c r="A547" s="19" t="s">
        <v>264</v>
      </c>
      <c r="B547" s="19" t="n">
        <v>1964438</v>
      </c>
      <c r="D547" s="19" t="n">
        <v>1.33</v>
      </c>
      <c r="E547" s="44" t="n">
        <v>0</v>
      </c>
      <c r="F547" s="19" t="n">
        <v>66</v>
      </c>
      <c r="G547" s="19" t="n">
        <v>1964438</v>
      </c>
      <c r="H547" s="19" t="n">
        <v>-22</v>
      </c>
      <c r="I547" s="6" t="s">
        <v>265</v>
      </c>
      <c r="J547" s="26" t="b">
        <f aca="false">TRUE()</f>
        <v>1</v>
      </c>
      <c r="M547" s="26" t="n">
        <v>1964669</v>
      </c>
      <c r="N547" s="6" t="s">
        <v>265</v>
      </c>
      <c r="O547" s="26" t="n">
        <v>-510</v>
      </c>
      <c r="P547" s="26" t="b">
        <f aca="false">TRUE()</f>
        <v>1</v>
      </c>
      <c r="Q547" s="26" t="s">
        <v>812</v>
      </c>
      <c r="R547" s="26" t="s">
        <v>773</v>
      </c>
    </row>
    <row r="548" customFormat="false" ht="12" hidden="false" customHeight="false" outlineLevel="0" collapsed="false">
      <c r="A548" s="19" t="s">
        <v>264</v>
      </c>
      <c r="B548" s="19" t="n">
        <v>565128</v>
      </c>
      <c r="D548" s="19" t="n">
        <v>1.27</v>
      </c>
      <c r="E548" s="44" t="n">
        <v>0</v>
      </c>
      <c r="F548" s="19" t="n">
        <v>63</v>
      </c>
      <c r="G548" s="19" t="n">
        <v>565128</v>
      </c>
      <c r="H548" s="19" t="n">
        <v>41</v>
      </c>
      <c r="I548" s="6" t="s">
        <v>265</v>
      </c>
      <c r="J548" s="26" t="b">
        <f aca="false">FALSE()</f>
        <v>0</v>
      </c>
      <c r="K548" s="26" t="s">
        <v>813</v>
      </c>
      <c r="L548" s="26" t="s">
        <v>814</v>
      </c>
      <c r="M548" s="26" t="n">
        <v>565289</v>
      </c>
      <c r="N548" s="6" t="s">
        <v>265</v>
      </c>
      <c r="O548" s="26" t="n">
        <v>-3038</v>
      </c>
      <c r="P548" s="26" t="b">
        <f aca="false">TRUE()</f>
        <v>1</v>
      </c>
      <c r="Q548" s="26" t="s">
        <v>815</v>
      </c>
      <c r="R548" s="26" t="s">
        <v>816</v>
      </c>
    </row>
    <row r="549" customFormat="false" ht="12" hidden="false" customHeight="false" outlineLevel="0" collapsed="false">
      <c r="A549" s="19" t="s">
        <v>264</v>
      </c>
      <c r="B549" s="19" t="n">
        <v>657450</v>
      </c>
      <c r="D549" s="19" t="n">
        <v>1.23</v>
      </c>
      <c r="E549" s="44" t="n">
        <v>0</v>
      </c>
      <c r="F549" s="19" t="n">
        <v>61</v>
      </c>
      <c r="G549" s="19" t="n">
        <v>657450</v>
      </c>
      <c r="H549" s="19" t="n">
        <v>140</v>
      </c>
      <c r="I549" s="6" t="s">
        <v>268</v>
      </c>
      <c r="J549" s="26" t="b">
        <f aca="false">FALSE()</f>
        <v>0</v>
      </c>
      <c r="K549" s="26" t="s">
        <v>817</v>
      </c>
      <c r="L549" s="26" t="s">
        <v>818</v>
      </c>
      <c r="M549" s="26" t="n">
        <v>657659</v>
      </c>
      <c r="N549" s="6" t="s">
        <v>268</v>
      </c>
      <c r="O549" s="26" t="n">
        <v>-69</v>
      </c>
      <c r="P549" s="26" t="b">
        <f aca="false">TRUE()</f>
        <v>1</v>
      </c>
      <c r="Q549" s="26" t="s">
        <v>551</v>
      </c>
      <c r="R549" s="26" t="s">
        <v>552</v>
      </c>
    </row>
    <row r="550" customFormat="false" ht="12" hidden="false" customHeight="false" outlineLevel="0" collapsed="false">
      <c r="A550" s="19" t="s">
        <v>264</v>
      </c>
      <c r="B550" s="19" t="n">
        <v>663309</v>
      </c>
      <c r="D550" s="19" t="n">
        <v>1.21</v>
      </c>
      <c r="E550" s="44" t="n">
        <v>0</v>
      </c>
      <c r="F550" s="19" t="n">
        <v>60</v>
      </c>
      <c r="G550" s="19" t="n">
        <v>663309</v>
      </c>
      <c r="H550" s="19" t="n">
        <v>-400</v>
      </c>
      <c r="I550" s="6" t="s">
        <v>268</v>
      </c>
      <c r="J550" s="26" t="b">
        <f aca="false">TRUE()</f>
        <v>1</v>
      </c>
      <c r="K550" s="26" t="s">
        <v>423</v>
      </c>
      <c r="L550" s="26" t="s">
        <v>287</v>
      </c>
      <c r="M550" s="26" t="n">
        <v>663448</v>
      </c>
      <c r="N550" s="6" t="s">
        <v>268</v>
      </c>
      <c r="O550" s="26" t="n">
        <v>-539</v>
      </c>
      <c r="P550" s="26" t="b">
        <f aca="false">TRUE()</f>
        <v>1</v>
      </c>
      <c r="Q550" s="26" t="s">
        <v>817</v>
      </c>
      <c r="R550" s="26" t="s">
        <v>818</v>
      </c>
    </row>
    <row r="551" customFormat="false" ht="12" hidden="false" customHeight="false" outlineLevel="0" collapsed="false">
      <c r="A551" s="19" t="s">
        <v>264</v>
      </c>
      <c r="B551" s="19" t="n">
        <v>3048985</v>
      </c>
      <c r="D551" s="19" t="n">
        <v>1.21</v>
      </c>
      <c r="E551" s="44" t="n">
        <v>0</v>
      </c>
      <c r="F551" s="19" t="n">
        <v>60</v>
      </c>
      <c r="G551" s="19" t="n">
        <v>3048985</v>
      </c>
      <c r="H551" s="19" t="n">
        <v>188</v>
      </c>
      <c r="I551" s="6" t="s">
        <v>268</v>
      </c>
      <c r="J551" s="26" t="b">
        <f aca="false">FALSE()</f>
        <v>0</v>
      </c>
      <c r="K551" s="26" t="s">
        <v>819</v>
      </c>
      <c r="L551" s="26" t="s">
        <v>358</v>
      </c>
      <c r="M551" s="26" t="n">
        <v>3049230</v>
      </c>
      <c r="N551" s="6" t="s">
        <v>268</v>
      </c>
      <c r="O551" s="26" t="n">
        <v>-57</v>
      </c>
      <c r="P551" s="26" t="b">
        <f aca="false">TRUE()</f>
        <v>1</v>
      </c>
      <c r="Q551" s="26" t="s">
        <v>820</v>
      </c>
      <c r="R551" s="26" t="s">
        <v>278</v>
      </c>
    </row>
    <row r="552" customFormat="false" ht="12" hidden="false" customHeight="false" outlineLevel="0" collapsed="false">
      <c r="A552" s="19" t="s">
        <v>264</v>
      </c>
      <c r="B552" s="19" t="n">
        <v>1205307</v>
      </c>
      <c r="D552" s="19" t="n">
        <v>1.19</v>
      </c>
      <c r="E552" s="44" t="n">
        <v>0</v>
      </c>
      <c r="F552" s="19" t="n">
        <v>59</v>
      </c>
      <c r="G552" s="19" t="n">
        <v>1205307</v>
      </c>
      <c r="H552" s="19" t="n">
        <v>201</v>
      </c>
      <c r="J552" s="26" t="b">
        <f aca="false">FALSE()</f>
        <v>0</v>
      </c>
      <c r="K552" s="26" t="s">
        <v>537</v>
      </c>
      <c r="L552" s="26" t="s">
        <v>278</v>
      </c>
      <c r="M552" s="26" t="n">
        <v>1205408</v>
      </c>
      <c r="O552" s="26" t="n">
        <v>201</v>
      </c>
      <c r="P552" s="26" t="b">
        <f aca="false">FALSE()</f>
        <v>0</v>
      </c>
    </row>
    <row r="553" customFormat="false" ht="12" hidden="false" customHeight="false" outlineLevel="0" collapsed="false">
      <c r="A553" s="19" t="s">
        <v>264</v>
      </c>
      <c r="B553" s="19" t="n">
        <v>2731100</v>
      </c>
      <c r="D553" s="19" t="n">
        <v>1.19</v>
      </c>
      <c r="E553" s="44" t="n">
        <v>0</v>
      </c>
      <c r="F553" s="19" t="n">
        <v>59</v>
      </c>
      <c r="G553" s="19" t="n">
        <v>2731100</v>
      </c>
      <c r="H553" s="19" t="n">
        <v>201</v>
      </c>
      <c r="J553" s="26" t="b">
        <f aca="false">FALSE()</f>
        <v>0</v>
      </c>
      <c r="K553" s="26" t="s">
        <v>428</v>
      </c>
      <c r="L553" s="26" t="s">
        <v>272</v>
      </c>
      <c r="M553" s="26" t="n">
        <v>2731269</v>
      </c>
      <c r="N553" s="6" t="s">
        <v>268</v>
      </c>
      <c r="O553" s="26" t="n">
        <v>127</v>
      </c>
      <c r="P553" s="26" t="b">
        <f aca="false">FALSE()</f>
        <v>0</v>
      </c>
      <c r="Q553" s="26" t="s">
        <v>821</v>
      </c>
      <c r="R553" s="26" t="s">
        <v>287</v>
      </c>
    </row>
    <row r="554" customFormat="false" ht="12" hidden="false" customHeight="false" outlineLevel="0" collapsed="false">
      <c r="A554" s="19" t="s">
        <v>264</v>
      </c>
      <c r="B554" s="19" t="n">
        <v>2898031</v>
      </c>
      <c r="D554" s="19" t="n">
        <v>1.17</v>
      </c>
      <c r="E554" s="44" t="n">
        <v>0</v>
      </c>
      <c r="F554" s="19" t="n">
        <v>58</v>
      </c>
      <c r="G554" s="19" t="n">
        <v>2898031</v>
      </c>
      <c r="H554" s="19" t="n">
        <v>184</v>
      </c>
      <c r="I554" s="6" t="s">
        <v>268</v>
      </c>
      <c r="J554" s="26" t="b">
        <f aca="false">FALSE()</f>
        <v>0</v>
      </c>
      <c r="K554" s="26" t="s">
        <v>822</v>
      </c>
      <c r="L554" s="26" t="s">
        <v>823</v>
      </c>
      <c r="M554" s="26" t="n">
        <v>2898148</v>
      </c>
      <c r="N554" s="6" t="s">
        <v>268</v>
      </c>
      <c r="O554" s="26" t="n">
        <v>67</v>
      </c>
      <c r="P554" s="26" t="b">
        <f aca="false">FALSE()</f>
        <v>0</v>
      </c>
      <c r="Q554" s="26" t="s">
        <v>542</v>
      </c>
      <c r="R554" s="26" t="s">
        <v>543</v>
      </c>
    </row>
    <row r="555" customFormat="false" ht="12" hidden="false" customHeight="false" outlineLevel="0" collapsed="false">
      <c r="A555" s="19" t="s">
        <v>264</v>
      </c>
      <c r="B555" s="19" t="n">
        <v>924381</v>
      </c>
      <c r="D555" s="19" t="n">
        <v>1.13</v>
      </c>
      <c r="E555" s="44" t="n">
        <v>0</v>
      </c>
      <c r="F555" s="19" t="n">
        <v>56</v>
      </c>
      <c r="G555" s="19" t="n">
        <v>924381</v>
      </c>
      <c r="H555" s="19" t="n">
        <v>175</v>
      </c>
      <c r="I555" s="6" t="s">
        <v>265</v>
      </c>
      <c r="J555" s="26" t="b">
        <f aca="false">FALSE()</f>
        <v>0</v>
      </c>
      <c r="K555" s="26" t="s">
        <v>824</v>
      </c>
      <c r="L555" s="26" t="s">
        <v>825</v>
      </c>
      <c r="M555" s="26" t="n">
        <v>924466</v>
      </c>
      <c r="O555" s="26" t="n">
        <v>201</v>
      </c>
      <c r="P555" s="26" t="b">
        <f aca="false">FALSE()</f>
        <v>0</v>
      </c>
    </row>
    <row r="556" customFormat="false" ht="12" hidden="false" customHeight="false" outlineLevel="0" collapsed="false">
      <c r="A556" s="19" t="s">
        <v>264</v>
      </c>
      <c r="B556" s="19" t="n">
        <v>961667</v>
      </c>
      <c r="D556" s="19" t="n">
        <v>1.13</v>
      </c>
      <c r="E556" s="44" t="n">
        <v>0</v>
      </c>
      <c r="F556" s="19" t="n">
        <v>56</v>
      </c>
      <c r="G556" s="19" t="n">
        <v>961667</v>
      </c>
      <c r="H556" s="19" t="n">
        <v>-256</v>
      </c>
      <c r="I556" s="6" t="s">
        <v>265</v>
      </c>
      <c r="J556" s="26" t="b">
        <f aca="false">TRUE()</f>
        <v>1</v>
      </c>
      <c r="K556" s="26" t="s">
        <v>424</v>
      </c>
      <c r="L556" s="26" t="s">
        <v>425</v>
      </c>
      <c r="M556" s="26" t="n">
        <v>961869</v>
      </c>
      <c r="N556" s="6" t="s">
        <v>265</v>
      </c>
      <c r="O556" s="26" t="n">
        <v>-54</v>
      </c>
      <c r="P556" s="26" t="b">
        <f aca="false">TRUE()</f>
        <v>1</v>
      </c>
      <c r="Q556" s="26" t="s">
        <v>824</v>
      </c>
      <c r="R556" s="26" t="s">
        <v>825</v>
      </c>
    </row>
    <row r="557" customFormat="false" ht="12" hidden="false" customHeight="false" outlineLevel="0" collapsed="false">
      <c r="A557" s="19" t="s">
        <v>264</v>
      </c>
      <c r="B557" s="19" t="n">
        <v>3165027</v>
      </c>
      <c r="D557" s="19" t="n">
        <v>1.13</v>
      </c>
      <c r="E557" s="44" t="n">
        <v>0</v>
      </c>
      <c r="F557" s="19" t="n">
        <v>56</v>
      </c>
      <c r="G557" s="19" t="n">
        <v>3165027</v>
      </c>
      <c r="H557" s="19" t="n">
        <v>159</v>
      </c>
      <c r="I557" s="6" t="s">
        <v>265</v>
      </c>
      <c r="J557" s="26" t="b">
        <f aca="false">FALSE()</f>
        <v>0</v>
      </c>
      <c r="K557" s="26" t="s">
        <v>826</v>
      </c>
      <c r="L557" s="26" t="s">
        <v>272</v>
      </c>
      <c r="M557" s="26" t="n">
        <v>3165117</v>
      </c>
      <c r="N557" s="6" t="s">
        <v>265</v>
      </c>
      <c r="O557" s="26" t="n">
        <v>-107</v>
      </c>
      <c r="P557" s="26" t="b">
        <f aca="false">TRUE()</f>
        <v>1</v>
      </c>
      <c r="Q557" s="26" t="s">
        <v>583</v>
      </c>
      <c r="R557" s="26" t="s">
        <v>272</v>
      </c>
    </row>
    <row r="558" customFormat="false" ht="12" hidden="false" customHeight="false" outlineLevel="0" collapsed="false">
      <c r="A558" s="19" t="s">
        <v>264</v>
      </c>
      <c r="B558" s="19" t="n">
        <v>3264239</v>
      </c>
      <c r="D558" s="19" t="n">
        <v>1.13</v>
      </c>
      <c r="E558" s="44" t="n">
        <v>0</v>
      </c>
      <c r="F558" s="19" t="n">
        <v>56</v>
      </c>
      <c r="G558" s="19" t="n">
        <v>3264239</v>
      </c>
      <c r="H558" s="19" t="n">
        <v>-2</v>
      </c>
      <c r="I558" s="6" t="s">
        <v>265</v>
      </c>
      <c r="J558" s="26" t="b">
        <f aca="false">TRUE()</f>
        <v>1</v>
      </c>
      <c r="K558" s="26" t="s">
        <v>827</v>
      </c>
      <c r="L558" s="26" t="s">
        <v>828</v>
      </c>
      <c r="M558" s="26" t="n">
        <v>3264392</v>
      </c>
      <c r="N558" s="6" t="s">
        <v>265</v>
      </c>
      <c r="O558" s="26" t="n">
        <v>151</v>
      </c>
      <c r="P558" s="26" t="b">
        <f aca="false">FALSE()</f>
        <v>0</v>
      </c>
      <c r="Q558" s="26" t="s">
        <v>829</v>
      </c>
      <c r="R558" s="26" t="s">
        <v>830</v>
      </c>
    </row>
    <row r="559" customFormat="false" ht="12" hidden="false" customHeight="false" outlineLevel="0" collapsed="false">
      <c r="A559" s="19" t="s">
        <v>264</v>
      </c>
      <c r="B559" s="19" t="n">
        <v>225230</v>
      </c>
      <c r="D559" s="19" t="n">
        <v>1.11</v>
      </c>
      <c r="E559" s="44" t="n">
        <v>0</v>
      </c>
      <c r="F559" s="19" t="n">
        <v>55</v>
      </c>
      <c r="G559" s="19" t="n">
        <v>225230</v>
      </c>
      <c r="H559" s="19" t="n">
        <v>-123</v>
      </c>
      <c r="I559" s="6" t="s">
        <v>265</v>
      </c>
      <c r="J559" s="26" t="b">
        <f aca="false">TRUE()</f>
        <v>1</v>
      </c>
      <c r="K559" s="26" t="s">
        <v>831</v>
      </c>
      <c r="L559" s="26" t="s">
        <v>292</v>
      </c>
      <c r="M559" s="26" t="n">
        <v>225371</v>
      </c>
      <c r="N559" s="6" t="s">
        <v>265</v>
      </c>
      <c r="O559" s="26" t="n">
        <v>18</v>
      </c>
      <c r="P559" s="26" t="b">
        <f aca="false">FALSE()</f>
        <v>0</v>
      </c>
      <c r="Q559" s="26" t="s">
        <v>832</v>
      </c>
      <c r="R559" s="26" t="s">
        <v>833</v>
      </c>
    </row>
    <row r="560" customFormat="false" ht="12" hidden="false" customHeight="false" outlineLevel="0" collapsed="false">
      <c r="A560" s="19" t="s">
        <v>264</v>
      </c>
      <c r="B560" s="19" t="n">
        <v>3522134</v>
      </c>
      <c r="D560" s="19" t="n">
        <v>1.11</v>
      </c>
      <c r="E560" s="44" t="n">
        <v>0</v>
      </c>
      <c r="F560" s="19" t="n">
        <v>55</v>
      </c>
      <c r="G560" s="19" t="n">
        <v>3522134</v>
      </c>
      <c r="H560" s="19" t="n">
        <v>201</v>
      </c>
      <c r="J560" s="26" t="b">
        <f aca="false">FALSE()</f>
        <v>0</v>
      </c>
      <c r="M560" s="26" t="n">
        <v>3522203</v>
      </c>
      <c r="O560" s="26" t="n">
        <v>201</v>
      </c>
      <c r="P560" s="26" t="b">
        <f aca="false">FALSE()</f>
        <v>0</v>
      </c>
    </row>
    <row r="561" customFormat="false" ht="12" hidden="false" customHeight="false" outlineLevel="0" collapsed="false">
      <c r="A561" s="19" t="s">
        <v>264</v>
      </c>
      <c r="B561" s="19" t="n">
        <v>1228776</v>
      </c>
      <c r="D561" s="19" t="n">
        <v>1.09</v>
      </c>
      <c r="E561" s="44" t="n">
        <v>0</v>
      </c>
      <c r="F561" s="19" t="n">
        <v>54</v>
      </c>
      <c r="G561" s="19" t="n">
        <v>1228776</v>
      </c>
      <c r="H561" s="19" t="n">
        <v>75</v>
      </c>
      <c r="I561" s="6" t="s">
        <v>265</v>
      </c>
      <c r="J561" s="26" t="b">
        <f aca="false">FALSE()</f>
        <v>0</v>
      </c>
      <c r="K561" s="26" t="s">
        <v>834</v>
      </c>
      <c r="L561" s="26" t="s">
        <v>600</v>
      </c>
      <c r="M561" s="26" t="n">
        <v>1228848</v>
      </c>
      <c r="N561" s="6" t="s">
        <v>265</v>
      </c>
      <c r="O561" s="26" t="n">
        <v>147</v>
      </c>
      <c r="P561" s="26" t="b">
        <f aca="false">FALSE()</f>
        <v>0</v>
      </c>
      <c r="Q561" s="26" t="s">
        <v>537</v>
      </c>
      <c r="R561" s="26" t="s">
        <v>278</v>
      </c>
    </row>
    <row r="562" customFormat="false" ht="12" hidden="false" customHeight="false" outlineLevel="0" collapsed="false">
      <c r="A562" s="19" t="s">
        <v>264</v>
      </c>
      <c r="B562" s="19" t="n">
        <v>2354254</v>
      </c>
      <c r="D562" s="19" t="n">
        <v>1.09</v>
      </c>
      <c r="E562" s="44" t="n">
        <v>0</v>
      </c>
      <c r="F562" s="19" t="n">
        <v>54</v>
      </c>
      <c r="G562" s="19" t="n">
        <v>2354254</v>
      </c>
      <c r="H562" s="19" t="n">
        <v>0</v>
      </c>
      <c r="I562" s="6" t="s">
        <v>268</v>
      </c>
      <c r="J562" s="26" t="b">
        <f aca="false">TRUE()</f>
        <v>1</v>
      </c>
      <c r="K562" s="26" t="s">
        <v>476</v>
      </c>
      <c r="L562" s="26" t="s">
        <v>272</v>
      </c>
      <c r="M562" s="26" t="n">
        <v>2354367</v>
      </c>
      <c r="N562" s="6" t="s">
        <v>268</v>
      </c>
      <c r="O562" s="26" t="n">
        <v>-113</v>
      </c>
      <c r="P562" s="26" t="b">
        <f aca="false">TRUE()</f>
        <v>1</v>
      </c>
      <c r="Q562" s="26" t="s">
        <v>536</v>
      </c>
      <c r="R562" s="26" t="s">
        <v>272</v>
      </c>
    </row>
    <row r="563" customFormat="false" ht="12" hidden="false" customHeight="false" outlineLevel="0" collapsed="false">
      <c r="A563" s="19" t="s">
        <v>264</v>
      </c>
      <c r="B563" s="19" t="n">
        <v>32698</v>
      </c>
      <c r="D563" s="19" t="n">
        <v>1.07</v>
      </c>
      <c r="E563" s="44" t="n">
        <v>0</v>
      </c>
      <c r="F563" s="19" t="n">
        <v>53</v>
      </c>
      <c r="G563" s="19" t="n">
        <v>32698</v>
      </c>
      <c r="H563" s="19" t="n">
        <v>-4</v>
      </c>
      <c r="I563" s="6" t="s">
        <v>265</v>
      </c>
      <c r="J563" s="26" t="b">
        <f aca="false">TRUE()</f>
        <v>1</v>
      </c>
      <c r="M563" s="26" t="n">
        <v>32871</v>
      </c>
      <c r="N563" s="6" t="s">
        <v>265</v>
      </c>
      <c r="O563" s="26" t="n">
        <v>169</v>
      </c>
      <c r="P563" s="26" t="b">
        <f aca="false">FALSE()</f>
        <v>0</v>
      </c>
      <c r="Q563" s="26" t="s">
        <v>835</v>
      </c>
      <c r="R563" s="26" t="s">
        <v>270</v>
      </c>
    </row>
    <row r="564" customFormat="false" ht="12" hidden="false" customHeight="false" outlineLevel="0" collapsed="false">
      <c r="A564" s="19" t="s">
        <v>264</v>
      </c>
      <c r="B564" s="19" t="n">
        <v>304321</v>
      </c>
      <c r="D564" s="19" t="n">
        <v>1.07</v>
      </c>
      <c r="E564" s="44" t="n">
        <v>0</v>
      </c>
      <c r="F564" s="19" t="n">
        <v>53</v>
      </c>
      <c r="G564" s="19" t="n">
        <v>304321</v>
      </c>
      <c r="H564" s="19" t="n">
        <v>-168</v>
      </c>
      <c r="I564" s="6" t="s">
        <v>265</v>
      </c>
      <c r="J564" s="26" t="b">
        <f aca="false">TRUE()</f>
        <v>1</v>
      </c>
      <c r="K564" s="26" t="s">
        <v>579</v>
      </c>
      <c r="L564" s="26" t="s">
        <v>580</v>
      </c>
      <c r="M564" s="26" t="n">
        <v>304494</v>
      </c>
      <c r="N564" s="6" t="s">
        <v>265</v>
      </c>
      <c r="O564" s="26" t="n">
        <v>5</v>
      </c>
      <c r="P564" s="26" t="b">
        <f aca="false">FALSE()</f>
        <v>0</v>
      </c>
      <c r="Q564" s="26" t="s">
        <v>836</v>
      </c>
      <c r="R564" s="26" t="s">
        <v>657</v>
      </c>
    </row>
    <row r="565" customFormat="false" ht="12" hidden="false" customHeight="false" outlineLevel="0" collapsed="false">
      <c r="A565" s="19" t="s">
        <v>264</v>
      </c>
      <c r="B565" s="19" t="n">
        <v>364904</v>
      </c>
      <c r="D565" s="19" t="n">
        <v>1.07</v>
      </c>
      <c r="E565" s="44" t="n">
        <v>0</v>
      </c>
      <c r="F565" s="19" t="n">
        <v>53</v>
      </c>
      <c r="G565" s="19" t="n">
        <v>364904</v>
      </c>
      <c r="H565" s="19" t="n">
        <v>192</v>
      </c>
      <c r="I565" s="6" t="s">
        <v>268</v>
      </c>
      <c r="J565" s="26" t="b">
        <f aca="false">FALSE()</f>
        <v>0</v>
      </c>
      <c r="M565" s="26" t="n">
        <v>365335</v>
      </c>
      <c r="N565" s="6" t="s">
        <v>268</v>
      </c>
      <c r="O565" s="26" t="n">
        <v>-239</v>
      </c>
      <c r="P565" s="26" t="b">
        <f aca="false">TRUE()</f>
        <v>1</v>
      </c>
      <c r="Q565" s="26" t="s">
        <v>579</v>
      </c>
      <c r="R565" s="26" t="s">
        <v>580</v>
      </c>
    </row>
    <row r="567" customFormat="false" ht="12" hidden="false" customHeight="false" outlineLevel="0" collapsed="false">
      <c r="A567" s="19" t="s">
        <v>837</v>
      </c>
    </row>
    <row r="568" customFormat="false" ht="12" hidden="false" customHeight="false" outlineLevel="0" collapsed="false">
      <c r="A568" s="19" t="s">
        <v>264</v>
      </c>
      <c r="B568" s="19" t="n">
        <v>1308931</v>
      </c>
      <c r="C568" s="19" t="n">
        <v>1309106</v>
      </c>
      <c r="D568" s="19" t="n">
        <v>3.83</v>
      </c>
      <c r="E568" s="44" t="n">
        <v>0</v>
      </c>
      <c r="F568" s="19" t="n">
        <v>56</v>
      </c>
      <c r="G568" s="19" t="n">
        <v>1308931</v>
      </c>
      <c r="H568" s="19" t="n">
        <v>-295</v>
      </c>
      <c r="I568" s="6" t="s">
        <v>265</v>
      </c>
      <c r="J568" s="26" t="b">
        <f aca="false">TRUE()</f>
        <v>1</v>
      </c>
      <c r="K568" s="26" t="s">
        <v>838</v>
      </c>
      <c r="L568" s="26" t="s">
        <v>287</v>
      </c>
      <c r="M568" s="26" t="n">
        <v>1309106</v>
      </c>
      <c r="N568" s="6" t="s">
        <v>265</v>
      </c>
      <c r="O568" s="26" t="n">
        <v>-120</v>
      </c>
      <c r="P568" s="26" t="b">
        <f aca="false">TRUE()</f>
        <v>1</v>
      </c>
      <c r="Q568" s="26" t="s">
        <v>839</v>
      </c>
      <c r="R568" s="26" t="s">
        <v>287</v>
      </c>
    </row>
    <row r="569" customFormat="false" ht="12" hidden="false" customHeight="false" outlineLevel="0" collapsed="false">
      <c r="A569" s="19" t="s">
        <v>264</v>
      </c>
      <c r="B569" s="19" t="n">
        <v>1341028</v>
      </c>
      <c r="C569" s="19" t="n">
        <v>1341186</v>
      </c>
      <c r="D569" s="19" t="n">
        <v>3.83</v>
      </c>
      <c r="E569" s="44" t="n">
        <v>0</v>
      </c>
      <c r="F569" s="19" t="n">
        <v>56</v>
      </c>
      <c r="G569" s="19" t="n">
        <v>1341028</v>
      </c>
      <c r="H569" s="19" t="n">
        <v>120</v>
      </c>
      <c r="I569" s="6" t="s">
        <v>265</v>
      </c>
      <c r="J569" s="26" t="b">
        <f aca="false">FALSE()</f>
        <v>0</v>
      </c>
      <c r="K569" s="26" t="s">
        <v>838</v>
      </c>
      <c r="L569" s="26" t="s">
        <v>287</v>
      </c>
      <c r="M569" s="26" t="n">
        <v>1341186</v>
      </c>
      <c r="N569" s="6" t="s">
        <v>268</v>
      </c>
      <c r="O569" s="26" t="n">
        <v>75</v>
      </c>
      <c r="P569" s="26" t="b">
        <f aca="false">FALSE()</f>
        <v>0</v>
      </c>
      <c r="Q569" s="26" t="s">
        <v>840</v>
      </c>
      <c r="R569" s="26" t="s">
        <v>841</v>
      </c>
    </row>
    <row r="570" customFormat="false" ht="12" hidden="false" customHeight="false" outlineLevel="0" collapsed="false">
      <c r="A570" s="19" t="s">
        <v>264</v>
      </c>
      <c r="B570" s="19" t="n">
        <v>2363589</v>
      </c>
      <c r="C570" s="19" t="n">
        <v>2363705</v>
      </c>
      <c r="D570" s="19" t="n">
        <v>3.83</v>
      </c>
      <c r="E570" s="44" t="n">
        <v>0</v>
      </c>
      <c r="F570" s="19" t="n">
        <v>56</v>
      </c>
      <c r="G570" s="19" t="n">
        <v>2363589</v>
      </c>
      <c r="H570" s="19" t="n">
        <v>-8</v>
      </c>
      <c r="I570" s="6" t="s">
        <v>268</v>
      </c>
      <c r="J570" s="26" t="b">
        <f aca="false">TRUE()</f>
        <v>1</v>
      </c>
      <c r="K570" s="26" t="s">
        <v>842</v>
      </c>
      <c r="L570" s="26" t="s">
        <v>292</v>
      </c>
      <c r="M570" s="26" t="n">
        <v>2363705</v>
      </c>
      <c r="N570" s="6" t="s">
        <v>268</v>
      </c>
      <c r="O570" s="26" t="n">
        <v>-124</v>
      </c>
      <c r="P570" s="26" t="b">
        <f aca="false">TRUE()</f>
        <v>1</v>
      </c>
      <c r="Q570" s="26" t="s">
        <v>476</v>
      </c>
      <c r="R570" s="26" t="s">
        <v>272</v>
      </c>
    </row>
    <row r="571" customFormat="false" ht="12" hidden="false" customHeight="false" outlineLevel="0" collapsed="false">
      <c r="A571" s="19" t="s">
        <v>313</v>
      </c>
      <c r="B571" s="19" t="n">
        <v>110618</v>
      </c>
      <c r="C571" s="19" t="n">
        <v>110731</v>
      </c>
      <c r="D571" s="19" t="n">
        <v>3.4</v>
      </c>
      <c r="E571" s="44" t="n">
        <v>0</v>
      </c>
      <c r="F571" s="19" t="n">
        <v>56</v>
      </c>
      <c r="G571" s="19" t="n">
        <v>110618</v>
      </c>
      <c r="H571" s="19" t="n">
        <v>-2776</v>
      </c>
      <c r="I571" s="6" t="s">
        <v>268</v>
      </c>
      <c r="J571" s="26" t="b">
        <f aca="false">TRUE()</f>
        <v>1</v>
      </c>
      <c r="K571" s="26" t="s">
        <v>843</v>
      </c>
      <c r="L571" s="26" t="s">
        <v>844</v>
      </c>
      <c r="M571" s="26" t="n">
        <v>110731</v>
      </c>
      <c r="N571" s="6" t="s">
        <v>268</v>
      </c>
      <c r="O571" s="26" t="n">
        <v>139</v>
      </c>
      <c r="P571" s="26" t="b">
        <f aca="false">FALSE()</f>
        <v>0</v>
      </c>
      <c r="Q571" s="26" t="s">
        <v>843</v>
      </c>
      <c r="R571" s="26" t="s">
        <v>844</v>
      </c>
    </row>
    <row r="572" customFormat="false" ht="12" hidden="false" customHeight="false" outlineLevel="0" collapsed="false">
      <c r="A572" s="19" t="s">
        <v>264</v>
      </c>
      <c r="B572" s="19" t="n">
        <v>1933260</v>
      </c>
      <c r="C572" s="19" t="n">
        <v>1933357</v>
      </c>
      <c r="D572" s="19" t="n">
        <v>3.62</v>
      </c>
      <c r="E572" s="44" t="n">
        <v>0</v>
      </c>
      <c r="F572" s="19" t="n">
        <v>53</v>
      </c>
      <c r="G572" s="19" t="n">
        <v>1933260</v>
      </c>
      <c r="H572" s="19" t="n">
        <v>164</v>
      </c>
      <c r="I572" s="6" t="s">
        <v>268</v>
      </c>
      <c r="J572" s="26" t="b">
        <f aca="false">FALSE()</f>
        <v>0</v>
      </c>
      <c r="K572" s="26" t="s">
        <v>845</v>
      </c>
      <c r="L572" s="26" t="s">
        <v>846</v>
      </c>
      <c r="M572" s="26" t="n">
        <v>1933357</v>
      </c>
      <c r="N572" s="6" t="s">
        <v>268</v>
      </c>
      <c r="O572" s="26" t="n">
        <v>67</v>
      </c>
      <c r="P572" s="26" t="b">
        <f aca="false">FALSE()</f>
        <v>0</v>
      </c>
      <c r="Q572" s="26" t="s">
        <v>845</v>
      </c>
      <c r="R572" s="26" t="s">
        <v>846</v>
      </c>
    </row>
    <row r="573" customFormat="false" ht="12" hidden="false" customHeight="false" outlineLevel="0" collapsed="false">
      <c r="A573" s="19" t="s">
        <v>264</v>
      </c>
      <c r="B573" s="19" t="n">
        <v>42231</v>
      </c>
      <c r="C573" s="19" t="n">
        <v>42320</v>
      </c>
      <c r="D573" s="19" t="n">
        <v>3.56</v>
      </c>
      <c r="E573" s="44" t="n">
        <v>0</v>
      </c>
      <c r="F573" s="19" t="n">
        <v>52</v>
      </c>
      <c r="G573" s="19" t="n">
        <v>42231</v>
      </c>
      <c r="H573" s="19" t="n">
        <v>201</v>
      </c>
      <c r="J573" s="26" t="b">
        <f aca="false">FALSE()</f>
        <v>0</v>
      </c>
      <c r="M573" s="26" t="n">
        <v>42320</v>
      </c>
      <c r="N573" s="6" t="s">
        <v>265</v>
      </c>
      <c r="O573" s="26" t="n">
        <v>-422</v>
      </c>
      <c r="P573" s="26" t="b">
        <f aca="false">TRUE()</f>
        <v>1</v>
      </c>
      <c r="Q573" s="26" t="s">
        <v>458</v>
      </c>
      <c r="R573" s="26" t="s">
        <v>272</v>
      </c>
    </row>
    <row r="574" customFormat="false" ht="12" hidden="false" customHeight="false" outlineLevel="0" collapsed="false">
      <c r="A574" s="19" t="s">
        <v>264</v>
      </c>
      <c r="B574" s="19" t="n">
        <v>2292680</v>
      </c>
      <c r="C574" s="19" t="n">
        <v>2292765</v>
      </c>
      <c r="D574" s="19" t="n">
        <v>3.56</v>
      </c>
      <c r="E574" s="44" t="n">
        <v>0</v>
      </c>
      <c r="F574" s="19" t="n">
        <v>52</v>
      </c>
      <c r="G574" s="19" t="n">
        <v>2292680</v>
      </c>
      <c r="H574" s="19" t="n">
        <v>-462</v>
      </c>
      <c r="I574" s="6" t="s">
        <v>268</v>
      </c>
      <c r="J574" s="26" t="b">
        <f aca="false">TRUE()</f>
        <v>1</v>
      </c>
      <c r="K574" s="26" t="s">
        <v>847</v>
      </c>
      <c r="L574" s="26" t="s">
        <v>490</v>
      </c>
      <c r="M574" s="26" t="n">
        <v>2292765</v>
      </c>
      <c r="N574" s="6" t="s">
        <v>265</v>
      </c>
      <c r="O574" s="26" t="n">
        <v>-928</v>
      </c>
      <c r="P574" s="26" t="b">
        <f aca="false">TRUE()</f>
        <v>1</v>
      </c>
      <c r="Q574" s="26" t="s">
        <v>847</v>
      </c>
      <c r="R574" s="26" t="s">
        <v>490</v>
      </c>
    </row>
    <row r="575" customFormat="false" ht="12" hidden="false" customHeight="false" outlineLevel="0" collapsed="false">
      <c r="A575" s="19" t="s">
        <v>264</v>
      </c>
      <c r="B575" s="19" t="n">
        <v>2714752</v>
      </c>
      <c r="C575" s="19" t="n">
        <v>2714854</v>
      </c>
      <c r="D575" s="19" t="n">
        <v>3.49</v>
      </c>
      <c r="E575" s="44" t="n">
        <v>0</v>
      </c>
      <c r="F575" s="19" t="n">
        <v>51</v>
      </c>
      <c r="G575" s="19" t="n">
        <v>2714752</v>
      </c>
      <c r="H575" s="19" t="n">
        <v>-1510</v>
      </c>
      <c r="I575" s="6" t="s">
        <v>268</v>
      </c>
      <c r="J575" s="26" t="b">
        <f aca="false">TRUE()</f>
        <v>1</v>
      </c>
      <c r="M575" s="26" t="n">
        <v>2714854</v>
      </c>
      <c r="O575" s="26" t="n">
        <v>201</v>
      </c>
      <c r="P575" s="26" t="b">
        <f aca="false">FALSE()</f>
        <v>0</v>
      </c>
    </row>
    <row r="576" customFormat="false" ht="12" hidden="false" customHeight="false" outlineLevel="0" collapsed="false">
      <c r="A576" s="19" t="s">
        <v>264</v>
      </c>
      <c r="B576" s="19" t="n">
        <v>2933820</v>
      </c>
      <c r="C576" s="19" t="n">
        <v>2933907</v>
      </c>
      <c r="D576" s="19" t="n">
        <v>3.49</v>
      </c>
      <c r="E576" s="44" t="n">
        <v>0</v>
      </c>
      <c r="F576" s="19" t="n">
        <v>51</v>
      </c>
      <c r="G576" s="19" t="n">
        <v>2933820</v>
      </c>
      <c r="H576" s="19" t="n">
        <v>182</v>
      </c>
      <c r="I576" s="6" t="s">
        <v>268</v>
      </c>
      <c r="J576" s="26" t="b">
        <f aca="false">FALSE()</f>
        <v>0</v>
      </c>
      <c r="K576" s="26" t="s">
        <v>697</v>
      </c>
      <c r="L576" s="26" t="s">
        <v>287</v>
      </c>
      <c r="M576" s="26" t="n">
        <v>2933907</v>
      </c>
      <c r="N576" s="6" t="s">
        <v>268</v>
      </c>
      <c r="O576" s="26" t="n">
        <v>95</v>
      </c>
      <c r="P576" s="26" t="b">
        <f aca="false">FALSE()</f>
        <v>0</v>
      </c>
      <c r="Q576" s="26" t="s">
        <v>848</v>
      </c>
      <c r="R576" s="26" t="s">
        <v>272</v>
      </c>
    </row>
    <row r="577" customFormat="false" ht="12" hidden="false" customHeight="false" outlineLevel="0" collapsed="false">
      <c r="A577" s="19" t="s">
        <v>264</v>
      </c>
      <c r="B577" s="19" t="n">
        <v>1274781</v>
      </c>
      <c r="C577" s="19" t="n">
        <v>1274890</v>
      </c>
      <c r="D577" s="19" t="n">
        <v>3.42</v>
      </c>
      <c r="E577" s="44" t="n">
        <v>0</v>
      </c>
      <c r="F577" s="19" t="n">
        <v>50</v>
      </c>
      <c r="G577" s="19" t="n">
        <v>1274781</v>
      </c>
      <c r="H577" s="19" t="n">
        <v>24</v>
      </c>
      <c r="I577" s="6" t="s">
        <v>268</v>
      </c>
      <c r="J577" s="26" t="b">
        <f aca="false">FALSE()</f>
        <v>0</v>
      </c>
      <c r="M577" s="26" t="n">
        <v>1274890</v>
      </c>
      <c r="N577" s="6" t="s">
        <v>268</v>
      </c>
      <c r="O577" s="26" t="n">
        <v>-85</v>
      </c>
      <c r="P577" s="26" t="b">
        <f aca="false">TRUE()</f>
        <v>1</v>
      </c>
      <c r="Q577" s="26" t="s">
        <v>849</v>
      </c>
      <c r="R577" s="26" t="s">
        <v>850</v>
      </c>
    </row>
    <row r="578" customFormat="false" ht="12" hidden="false" customHeight="false" outlineLevel="0" collapsed="false">
      <c r="A578" s="19" t="s">
        <v>264</v>
      </c>
      <c r="B578" s="19" t="n">
        <v>1516397</v>
      </c>
      <c r="C578" s="19" t="n">
        <v>1516486</v>
      </c>
      <c r="D578" s="19" t="n">
        <v>3.42</v>
      </c>
      <c r="E578" s="44" t="n">
        <v>0</v>
      </c>
      <c r="F578" s="19" t="n">
        <v>50</v>
      </c>
      <c r="G578" s="19" t="n">
        <v>1516397</v>
      </c>
      <c r="H578" s="19" t="n">
        <v>-77</v>
      </c>
      <c r="I578" s="6" t="s">
        <v>265</v>
      </c>
      <c r="J578" s="26" t="b">
        <f aca="false">TRUE()</f>
        <v>1</v>
      </c>
      <c r="K578" s="26" t="s">
        <v>426</v>
      </c>
      <c r="L578" s="26" t="s">
        <v>427</v>
      </c>
      <c r="M578" s="26" t="n">
        <v>1516486</v>
      </c>
      <c r="N578" s="6" t="s">
        <v>265</v>
      </c>
      <c r="O578" s="26" t="n">
        <v>12</v>
      </c>
      <c r="P578" s="26" t="b">
        <f aca="false">FALSE()</f>
        <v>0</v>
      </c>
      <c r="Q578" s="26" t="s">
        <v>851</v>
      </c>
      <c r="R578" s="26" t="s">
        <v>852</v>
      </c>
    </row>
    <row r="579" customFormat="false" ht="12" hidden="false" customHeight="false" outlineLevel="0" collapsed="false">
      <c r="A579" s="19" t="s">
        <v>264</v>
      </c>
      <c r="B579" s="19" t="n">
        <v>2698902</v>
      </c>
      <c r="C579" s="19" t="n">
        <v>2698979</v>
      </c>
      <c r="D579" s="19" t="n">
        <v>3.42</v>
      </c>
      <c r="E579" s="44" t="n">
        <v>0</v>
      </c>
      <c r="F579" s="19" t="n">
        <v>50</v>
      </c>
      <c r="G579" s="19" t="n">
        <v>2698902</v>
      </c>
      <c r="H579" s="19" t="n">
        <v>112</v>
      </c>
      <c r="I579" s="6" t="s">
        <v>268</v>
      </c>
      <c r="J579" s="26" t="b">
        <f aca="false">FALSE()</f>
        <v>0</v>
      </c>
      <c r="K579" s="26" t="s">
        <v>576</v>
      </c>
      <c r="L579" s="26" t="s">
        <v>443</v>
      </c>
      <c r="M579" s="26" t="n">
        <v>2698979</v>
      </c>
      <c r="N579" s="6" t="s">
        <v>268</v>
      </c>
      <c r="O579" s="26" t="n">
        <v>35</v>
      </c>
      <c r="P579" s="26" t="b">
        <f aca="false">FALSE()</f>
        <v>0</v>
      </c>
      <c r="Q579" s="26" t="s">
        <v>853</v>
      </c>
      <c r="R579" s="26" t="s">
        <v>657</v>
      </c>
    </row>
    <row r="580" customFormat="false" ht="12" hidden="false" customHeight="false" outlineLevel="0" collapsed="false">
      <c r="A580" s="19" t="s">
        <v>264</v>
      </c>
      <c r="B580" s="19" t="n">
        <v>3069760</v>
      </c>
      <c r="C580" s="19" t="n">
        <v>3069899</v>
      </c>
      <c r="D580" s="19" t="n">
        <v>3.42</v>
      </c>
      <c r="E580" s="44" t="n">
        <v>0</v>
      </c>
      <c r="F580" s="19" t="n">
        <v>50</v>
      </c>
      <c r="G580" s="19" t="n">
        <v>3069760</v>
      </c>
      <c r="H580" s="19" t="n">
        <v>-1030</v>
      </c>
      <c r="I580" s="6" t="s">
        <v>268</v>
      </c>
      <c r="J580" s="26" t="b">
        <f aca="false">TRUE()</f>
        <v>1</v>
      </c>
      <c r="K580" s="26" t="s">
        <v>819</v>
      </c>
      <c r="L580" s="26" t="s">
        <v>358</v>
      </c>
      <c r="M580" s="26" t="n">
        <v>3069899</v>
      </c>
      <c r="N580" s="6" t="s">
        <v>268</v>
      </c>
      <c r="O580" s="26" t="n">
        <v>-1169</v>
      </c>
      <c r="P580" s="26" t="b">
        <f aca="false">TRUE()</f>
        <v>1</v>
      </c>
      <c r="Q580" s="26" t="s">
        <v>819</v>
      </c>
      <c r="R580" s="26" t="s">
        <v>358</v>
      </c>
    </row>
    <row r="581" customFormat="false" ht="12" hidden="false" customHeight="false" outlineLevel="0" collapsed="false">
      <c r="A581" s="19" t="s">
        <v>264</v>
      </c>
      <c r="B581" s="19" t="n">
        <v>3450153</v>
      </c>
      <c r="C581" s="19" t="n">
        <v>3450278</v>
      </c>
      <c r="D581" s="19" t="n">
        <v>3.42</v>
      </c>
      <c r="E581" s="44" t="n">
        <v>0</v>
      </c>
      <c r="F581" s="19" t="n">
        <v>50</v>
      </c>
      <c r="G581" s="19" t="n">
        <v>3450153</v>
      </c>
      <c r="H581" s="19" t="n">
        <v>201</v>
      </c>
      <c r="J581" s="26" t="b">
        <f aca="false">FALSE()</f>
        <v>0</v>
      </c>
      <c r="K581" s="26" t="s">
        <v>854</v>
      </c>
      <c r="L581" s="26" t="s">
        <v>272</v>
      </c>
      <c r="M581" s="26" t="n">
        <v>3450278</v>
      </c>
      <c r="N581" s="6" t="s">
        <v>265</v>
      </c>
      <c r="O581" s="26" t="n">
        <v>-574</v>
      </c>
      <c r="P581" s="26" t="b">
        <f aca="false">TRUE()</f>
        <v>1</v>
      </c>
      <c r="Q581" s="26" t="s">
        <v>474</v>
      </c>
      <c r="R581" s="26" t="s">
        <v>475</v>
      </c>
    </row>
    <row r="582" customFormat="false" ht="12" hidden="false" customHeight="false" outlineLevel="0" collapsed="false">
      <c r="A582" s="19" t="s">
        <v>264</v>
      </c>
      <c r="B582" s="19" t="n">
        <v>3517756</v>
      </c>
      <c r="C582" s="19" t="n">
        <v>3517895</v>
      </c>
      <c r="D582" s="19" t="n">
        <v>3.42</v>
      </c>
      <c r="E582" s="44" t="n">
        <v>0</v>
      </c>
      <c r="F582" s="19" t="n">
        <v>50</v>
      </c>
      <c r="G582" s="19" t="n">
        <v>3517756</v>
      </c>
      <c r="H582" s="19" t="n">
        <v>-340</v>
      </c>
      <c r="I582" s="6" t="s">
        <v>268</v>
      </c>
      <c r="J582" s="26" t="b">
        <f aca="false">TRUE()</f>
        <v>1</v>
      </c>
      <c r="M582" s="26" t="n">
        <v>3517895</v>
      </c>
      <c r="N582" s="6" t="s">
        <v>268</v>
      </c>
      <c r="O582" s="26" t="n">
        <v>-479</v>
      </c>
      <c r="P582" s="26" t="b">
        <f aca="false">TRUE()</f>
        <v>1</v>
      </c>
      <c r="Q582" s="26" t="s">
        <v>854</v>
      </c>
      <c r="R582" s="26" t="s">
        <v>272</v>
      </c>
    </row>
    <row r="583" customFormat="false" ht="12" hidden="false" customHeight="false" outlineLevel="0" collapsed="false">
      <c r="A583" s="19" t="s">
        <v>264</v>
      </c>
      <c r="B583" s="19" t="n">
        <v>116180</v>
      </c>
      <c r="C583" s="19" t="n">
        <v>116285</v>
      </c>
      <c r="D583" s="19" t="n">
        <v>3.35</v>
      </c>
      <c r="E583" s="44" t="n">
        <v>0</v>
      </c>
      <c r="F583" s="19" t="n">
        <v>49</v>
      </c>
      <c r="G583" s="19" t="n">
        <v>116180</v>
      </c>
      <c r="H583" s="19" t="n">
        <v>160</v>
      </c>
      <c r="I583" s="6" t="s">
        <v>268</v>
      </c>
      <c r="J583" s="26" t="b">
        <f aca="false">FALSE()</f>
        <v>0</v>
      </c>
      <c r="K583" s="26" t="s">
        <v>832</v>
      </c>
      <c r="L583" s="26" t="s">
        <v>833</v>
      </c>
      <c r="M583" s="26" t="n">
        <v>116285</v>
      </c>
      <c r="N583" s="6" t="s">
        <v>268</v>
      </c>
      <c r="O583" s="26" t="n">
        <v>55</v>
      </c>
      <c r="P583" s="26" t="b">
        <f aca="false">FALSE()</f>
        <v>0</v>
      </c>
      <c r="Q583" s="26" t="s">
        <v>855</v>
      </c>
      <c r="R583" s="26" t="s">
        <v>287</v>
      </c>
    </row>
    <row r="584" customFormat="false" ht="12" hidden="false" customHeight="false" outlineLevel="0" collapsed="false">
      <c r="A584" s="19" t="s">
        <v>264</v>
      </c>
      <c r="B584" s="19" t="n">
        <v>2464254</v>
      </c>
      <c r="C584" s="19" t="n">
        <v>2464355</v>
      </c>
      <c r="D584" s="19" t="n">
        <v>3.35</v>
      </c>
      <c r="E584" s="44" t="n">
        <v>0</v>
      </c>
      <c r="F584" s="19" t="n">
        <v>49</v>
      </c>
      <c r="G584" s="19" t="n">
        <v>2464254</v>
      </c>
      <c r="H584" s="19" t="n">
        <v>-20</v>
      </c>
      <c r="I584" s="6" t="s">
        <v>265</v>
      </c>
      <c r="J584" s="26" t="b">
        <f aca="false">TRUE()</f>
        <v>1</v>
      </c>
      <c r="K584" s="26" t="s">
        <v>853</v>
      </c>
      <c r="L584" s="26" t="s">
        <v>657</v>
      </c>
      <c r="M584" s="26" t="n">
        <v>2464355</v>
      </c>
      <c r="N584" s="6" t="s">
        <v>265</v>
      </c>
      <c r="O584" s="26" t="n">
        <v>81</v>
      </c>
      <c r="P584" s="26" t="b">
        <f aca="false">FALSE()</f>
        <v>0</v>
      </c>
      <c r="Q584" s="26" t="s">
        <v>856</v>
      </c>
      <c r="R584" s="26" t="s">
        <v>857</v>
      </c>
    </row>
    <row r="585" customFormat="false" ht="12" hidden="false" customHeight="false" outlineLevel="0" collapsed="false">
      <c r="A585" s="19" t="s">
        <v>264</v>
      </c>
      <c r="B585" s="19" t="n">
        <v>2914714</v>
      </c>
      <c r="C585" s="19" t="n">
        <v>2914853</v>
      </c>
      <c r="D585" s="19" t="n">
        <v>3.35</v>
      </c>
      <c r="E585" s="44" t="n">
        <v>0</v>
      </c>
      <c r="F585" s="19" t="n">
        <v>49</v>
      </c>
      <c r="G585" s="19" t="n">
        <v>2914714</v>
      </c>
      <c r="H585" s="19" t="n">
        <v>-2878</v>
      </c>
      <c r="I585" s="6" t="s">
        <v>265</v>
      </c>
      <c r="J585" s="26" t="b">
        <f aca="false">TRUE()</f>
        <v>1</v>
      </c>
      <c r="K585" s="26" t="s">
        <v>848</v>
      </c>
      <c r="L585" s="26" t="s">
        <v>272</v>
      </c>
      <c r="M585" s="26" t="n">
        <v>2914853</v>
      </c>
      <c r="N585" s="6" t="s">
        <v>265</v>
      </c>
      <c r="O585" s="26" t="n">
        <v>-2739</v>
      </c>
      <c r="P585" s="26" t="b">
        <f aca="false">TRUE()</f>
        <v>1</v>
      </c>
      <c r="Q585" s="26" t="s">
        <v>822</v>
      </c>
      <c r="R585" s="26" t="s">
        <v>823</v>
      </c>
    </row>
    <row r="586" customFormat="false" ht="12" hidden="false" customHeight="false" outlineLevel="0" collapsed="false">
      <c r="A586" s="19" t="s">
        <v>264</v>
      </c>
      <c r="B586" s="19" t="n">
        <v>3164819</v>
      </c>
      <c r="C586" s="19" t="n">
        <v>3164936</v>
      </c>
      <c r="D586" s="19" t="n">
        <v>3.35</v>
      </c>
      <c r="E586" s="44" t="n">
        <v>0</v>
      </c>
      <c r="F586" s="19" t="n">
        <v>49</v>
      </c>
      <c r="G586" s="19" t="n">
        <v>3164819</v>
      </c>
      <c r="H586" s="19" t="n">
        <v>-49</v>
      </c>
      <c r="I586" s="6" t="s">
        <v>265</v>
      </c>
      <c r="J586" s="26" t="b">
        <f aca="false">TRUE()</f>
        <v>1</v>
      </c>
      <c r="K586" s="26" t="s">
        <v>582</v>
      </c>
      <c r="L586" s="26" t="s">
        <v>287</v>
      </c>
      <c r="M586" s="26" t="n">
        <v>3164936</v>
      </c>
      <c r="N586" s="6" t="s">
        <v>265</v>
      </c>
      <c r="O586" s="26" t="n">
        <v>68</v>
      </c>
      <c r="P586" s="26" t="b">
        <f aca="false">FALSE()</f>
        <v>0</v>
      </c>
      <c r="Q586" s="26" t="s">
        <v>582</v>
      </c>
      <c r="R586" s="26" t="s">
        <v>287</v>
      </c>
    </row>
    <row r="587" customFormat="false" ht="12" hidden="false" customHeight="false" outlineLevel="0" collapsed="false">
      <c r="A587" s="19" t="s">
        <v>264</v>
      </c>
      <c r="B587" s="19" t="n">
        <v>879125</v>
      </c>
      <c r="C587" s="19" t="n">
        <v>879266</v>
      </c>
      <c r="D587" s="19" t="n">
        <v>3.28</v>
      </c>
      <c r="E587" s="44" t="n">
        <v>0</v>
      </c>
      <c r="F587" s="19" t="n">
        <v>48</v>
      </c>
      <c r="G587" s="19" t="n">
        <v>879125</v>
      </c>
      <c r="H587" s="19" t="n">
        <v>58</v>
      </c>
      <c r="I587" s="6" t="s">
        <v>265</v>
      </c>
      <c r="J587" s="26" t="b">
        <f aca="false">FALSE()</f>
        <v>0</v>
      </c>
      <c r="K587" s="26" t="s">
        <v>858</v>
      </c>
      <c r="L587" s="26" t="s">
        <v>859</v>
      </c>
      <c r="M587" s="26" t="n">
        <v>879266</v>
      </c>
      <c r="N587" s="6" t="s">
        <v>265</v>
      </c>
      <c r="O587" s="26" t="n">
        <v>199</v>
      </c>
      <c r="P587" s="26" t="b">
        <f aca="false">FALSE()</f>
        <v>0</v>
      </c>
      <c r="Q587" s="26" t="s">
        <v>860</v>
      </c>
      <c r="R587" s="26" t="s">
        <v>861</v>
      </c>
    </row>
    <row r="590" customFormat="false" ht="12" hidden="false" customHeight="false" outlineLevel="0" collapsed="false">
      <c r="A590" s="41" t="s">
        <v>248</v>
      </c>
      <c r="B590" s="30" t="s">
        <v>249</v>
      </c>
      <c r="C590" s="30" t="s">
        <v>250</v>
      </c>
      <c r="D590" s="30" t="s">
        <v>251</v>
      </c>
      <c r="E590" s="31" t="s">
        <v>252</v>
      </c>
      <c r="F590" s="30" t="s">
        <v>253</v>
      </c>
      <c r="G590" s="32" t="s">
        <v>249</v>
      </c>
      <c r="H590" s="32" t="s">
        <v>254</v>
      </c>
      <c r="I590" s="32" t="s">
        <v>255</v>
      </c>
      <c r="J590" s="32" t="s">
        <v>256</v>
      </c>
      <c r="K590" s="32" t="s">
        <v>257</v>
      </c>
      <c r="L590" s="32" t="s">
        <v>355</v>
      </c>
      <c r="M590" s="33" t="s">
        <v>250</v>
      </c>
      <c r="N590" s="33" t="s">
        <v>259</v>
      </c>
      <c r="O590" s="33" t="s">
        <v>260</v>
      </c>
      <c r="P590" s="33" t="s">
        <v>261</v>
      </c>
      <c r="Q590" s="33" t="s">
        <v>257</v>
      </c>
      <c r="R590" s="33" t="s">
        <v>355</v>
      </c>
    </row>
    <row r="592" customFormat="false" ht="12" hidden="false" customHeight="false" outlineLevel="0" collapsed="false">
      <c r="A592" s="19" t="s">
        <v>862</v>
      </c>
    </row>
    <row r="594" customFormat="false" ht="12" hidden="false" customHeight="false" outlineLevel="0" collapsed="false">
      <c r="A594" s="19" t="s">
        <v>264</v>
      </c>
      <c r="B594" s="19" t="n">
        <v>3516004</v>
      </c>
      <c r="C594" s="19" t="n">
        <v>3516419</v>
      </c>
      <c r="D594" s="6" t="n">
        <v>3.2</v>
      </c>
      <c r="E594" s="25" t="n">
        <v>0</v>
      </c>
      <c r="F594" s="6" t="n">
        <v>90</v>
      </c>
      <c r="G594" s="19" t="n">
        <v>3516004</v>
      </c>
      <c r="H594" s="19" t="n">
        <v>73</v>
      </c>
      <c r="I594" s="6" t="s">
        <v>265</v>
      </c>
      <c r="J594" s="26" t="b">
        <f aca="false">FALSE()</f>
        <v>0</v>
      </c>
      <c r="K594" s="26" t="s">
        <v>752</v>
      </c>
      <c r="L594" s="26" t="s">
        <v>753</v>
      </c>
      <c r="M594" s="26" t="n">
        <v>3516419</v>
      </c>
      <c r="O594" s="26" t="n">
        <v>201</v>
      </c>
      <c r="P594" s="26" t="b">
        <f aca="false">FALSE()</f>
        <v>0</v>
      </c>
    </row>
    <row r="595" customFormat="false" ht="12" hidden="false" customHeight="false" outlineLevel="0" collapsed="false">
      <c r="A595" s="19" t="s">
        <v>264</v>
      </c>
      <c r="B595" s="19" t="n">
        <v>668990</v>
      </c>
      <c r="C595" s="19" t="n">
        <v>669083</v>
      </c>
      <c r="D595" s="6" t="n">
        <v>3.02</v>
      </c>
      <c r="E595" s="25" t="n">
        <v>0</v>
      </c>
      <c r="F595" s="6" t="n">
        <v>85</v>
      </c>
      <c r="G595" s="19" t="n">
        <v>668990</v>
      </c>
      <c r="H595" s="19" t="n">
        <v>48</v>
      </c>
      <c r="I595" s="6" t="s">
        <v>268</v>
      </c>
      <c r="J595" s="26" t="b">
        <f aca="false">FALSE()</f>
        <v>0</v>
      </c>
      <c r="K595" s="26" t="s">
        <v>863</v>
      </c>
      <c r="L595" s="26" t="s">
        <v>864</v>
      </c>
      <c r="M595" s="26" t="n">
        <v>669083</v>
      </c>
      <c r="N595" s="6" t="s">
        <v>268</v>
      </c>
      <c r="O595" s="26" t="n">
        <v>-45</v>
      </c>
      <c r="P595" s="26" t="b">
        <f aca="false">TRUE()</f>
        <v>1</v>
      </c>
      <c r="Q595" s="26" t="s">
        <v>863</v>
      </c>
      <c r="R595" s="26" t="s">
        <v>864</v>
      </c>
    </row>
    <row r="596" customFormat="false" ht="12" hidden="false" customHeight="false" outlineLevel="0" collapsed="false">
      <c r="A596" s="19" t="s">
        <v>264</v>
      </c>
      <c r="B596" s="19" t="n">
        <v>667150</v>
      </c>
      <c r="C596" s="19" t="n">
        <v>667383</v>
      </c>
      <c r="D596" s="6" t="n">
        <v>2.24</v>
      </c>
      <c r="E596" s="25" t="n">
        <v>0</v>
      </c>
      <c r="F596" s="6" t="n">
        <v>63</v>
      </c>
      <c r="G596" s="19" t="n">
        <v>667150</v>
      </c>
      <c r="H596" s="19" t="n">
        <v>140</v>
      </c>
      <c r="I596" s="6" t="s">
        <v>268</v>
      </c>
      <c r="J596" s="26" t="b">
        <f aca="false">FALSE()</f>
        <v>0</v>
      </c>
      <c r="K596" s="26" t="s">
        <v>865</v>
      </c>
      <c r="L596" s="26" t="s">
        <v>864</v>
      </c>
      <c r="M596" s="26" t="n">
        <v>667383</v>
      </c>
      <c r="N596" s="6" t="s">
        <v>268</v>
      </c>
      <c r="O596" s="26" t="n">
        <v>-93</v>
      </c>
      <c r="P596" s="26" t="b">
        <f aca="false">TRUE()</f>
        <v>1</v>
      </c>
      <c r="Q596" s="26" t="s">
        <v>865</v>
      </c>
      <c r="R596" s="26" t="s">
        <v>864</v>
      </c>
    </row>
    <row r="597" customFormat="false" ht="12" hidden="false" customHeight="false" outlineLevel="0" collapsed="false">
      <c r="A597" s="19" t="s">
        <v>264</v>
      </c>
      <c r="B597" s="19" t="n">
        <v>2281165</v>
      </c>
      <c r="C597" s="19" t="n">
        <v>2281584</v>
      </c>
      <c r="D597" s="6" t="n">
        <v>2.2</v>
      </c>
      <c r="E597" s="25" t="n">
        <v>0</v>
      </c>
      <c r="F597" s="6" t="n">
        <v>62</v>
      </c>
      <c r="G597" s="19" t="n">
        <v>2281165</v>
      </c>
      <c r="H597" s="19" t="n">
        <v>-280</v>
      </c>
      <c r="I597" s="6" t="s">
        <v>268</v>
      </c>
      <c r="J597" s="26" t="b">
        <f aca="false">TRUE()</f>
        <v>1</v>
      </c>
      <c r="K597" s="40" t="s">
        <v>312</v>
      </c>
      <c r="L597" s="26" t="s">
        <v>272</v>
      </c>
      <c r="M597" s="26" t="n">
        <v>2281584</v>
      </c>
      <c r="N597" s="6" t="s">
        <v>268</v>
      </c>
      <c r="O597" s="26" t="n">
        <v>-699</v>
      </c>
      <c r="P597" s="26" t="b">
        <f aca="false">TRUE()</f>
        <v>1</v>
      </c>
      <c r="Q597" s="26" t="s">
        <v>312</v>
      </c>
      <c r="R597" s="26" t="s">
        <v>272</v>
      </c>
    </row>
    <row r="598" customFormat="false" ht="12" hidden="false" customHeight="false" outlineLevel="0" collapsed="false">
      <c r="A598" s="19" t="s">
        <v>264</v>
      </c>
      <c r="B598" s="19" t="n">
        <v>1243050</v>
      </c>
      <c r="C598" s="19" t="n">
        <v>1243163</v>
      </c>
      <c r="D598" s="6" t="n">
        <v>1.96</v>
      </c>
      <c r="E598" s="25" t="n">
        <v>0</v>
      </c>
      <c r="F598" s="6" t="n">
        <v>55</v>
      </c>
      <c r="G598" s="19" t="n">
        <v>1243050</v>
      </c>
      <c r="H598" s="19" t="n">
        <v>168</v>
      </c>
      <c r="I598" s="6" t="s">
        <v>268</v>
      </c>
      <c r="J598" s="26" t="b">
        <f aca="false">FALSE()</f>
        <v>0</v>
      </c>
      <c r="K598" s="40" t="s">
        <v>307</v>
      </c>
      <c r="L598" s="26" t="s">
        <v>287</v>
      </c>
      <c r="M598" s="26" t="n">
        <v>1243163</v>
      </c>
      <c r="N598" s="6" t="s">
        <v>268</v>
      </c>
      <c r="O598" s="26" t="n">
        <v>55</v>
      </c>
      <c r="P598" s="26" t="b">
        <f aca="false">FALSE()</f>
        <v>0</v>
      </c>
      <c r="Q598" s="26" t="s">
        <v>307</v>
      </c>
      <c r="R598" s="26" t="s">
        <v>287</v>
      </c>
    </row>
    <row r="599" customFormat="false" ht="12" hidden="false" customHeight="false" outlineLevel="0" collapsed="false">
      <c r="A599" s="19" t="s">
        <v>264</v>
      </c>
      <c r="B599" s="19" t="n">
        <v>2093746</v>
      </c>
      <c r="C599" s="19" t="n">
        <v>2093837</v>
      </c>
      <c r="D599" s="6" t="n">
        <v>1.96</v>
      </c>
      <c r="E599" s="25" t="n">
        <v>0</v>
      </c>
      <c r="F599" s="6" t="n">
        <v>55</v>
      </c>
      <c r="G599" s="19" t="n">
        <v>2093746</v>
      </c>
      <c r="H599" s="19" t="n">
        <v>-80</v>
      </c>
      <c r="I599" s="6" t="s">
        <v>268</v>
      </c>
      <c r="J599" s="26" t="b">
        <f aca="false">TRUE()</f>
        <v>1</v>
      </c>
      <c r="K599" s="40" t="s">
        <v>333</v>
      </c>
      <c r="L599" s="26" t="s">
        <v>272</v>
      </c>
      <c r="M599" s="26" t="n">
        <v>2093837</v>
      </c>
      <c r="N599" s="6" t="s">
        <v>265</v>
      </c>
      <c r="O599" s="26" t="n">
        <v>-808</v>
      </c>
      <c r="P599" s="26" t="b">
        <f aca="false">TRUE()</f>
        <v>1</v>
      </c>
      <c r="Q599" s="26" t="s">
        <v>334</v>
      </c>
      <c r="R599" s="26" t="s">
        <v>335</v>
      </c>
    </row>
    <row r="600" customFormat="false" ht="12" hidden="false" customHeight="false" outlineLevel="0" collapsed="false">
      <c r="A600" s="19" t="s">
        <v>264</v>
      </c>
      <c r="B600" s="19" t="n">
        <v>2276222</v>
      </c>
      <c r="C600" s="19" t="n">
        <v>2277373</v>
      </c>
      <c r="D600" s="6" t="n">
        <v>1.81</v>
      </c>
      <c r="E600" s="25" t="n">
        <v>0</v>
      </c>
      <c r="F600" s="6" t="n">
        <v>51</v>
      </c>
      <c r="G600" s="19" t="n">
        <v>2276222</v>
      </c>
      <c r="H600" s="19" t="n">
        <v>201</v>
      </c>
      <c r="J600" s="26" t="b">
        <f aca="false">FALSE()</f>
        <v>0</v>
      </c>
      <c r="K600" s="40"/>
      <c r="M600" s="26" t="n">
        <v>2277373</v>
      </c>
      <c r="N600" s="6" t="s">
        <v>265</v>
      </c>
      <c r="O600" s="26" t="n">
        <v>-294</v>
      </c>
      <c r="P600" s="26" t="b">
        <f aca="false">TRUE()</f>
        <v>1</v>
      </c>
      <c r="Q600" s="26" t="s">
        <v>346</v>
      </c>
      <c r="R600" s="26" t="s">
        <v>272</v>
      </c>
    </row>
    <row r="601" customFormat="false" ht="12" hidden="false" customHeight="false" outlineLevel="0" collapsed="false">
      <c r="A601" s="19" t="s">
        <v>264</v>
      </c>
      <c r="B601" s="19" t="n">
        <v>2087804</v>
      </c>
      <c r="C601" s="19" t="n">
        <v>2089108</v>
      </c>
      <c r="D601" s="6" t="n">
        <v>1.78</v>
      </c>
      <c r="E601" s="25" t="n">
        <v>0</v>
      </c>
      <c r="F601" s="6" t="n">
        <v>50</v>
      </c>
      <c r="G601" s="19" t="n">
        <v>2087804</v>
      </c>
      <c r="H601" s="19" t="n">
        <v>-63</v>
      </c>
      <c r="I601" s="6" t="s">
        <v>265</v>
      </c>
      <c r="J601" s="26" t="b">
        <f aca="false">TRUE()</f>
        <v>1</v>
      </c>
      <c r="K601" s="40" t="s">
        <v>353</v>
      </c>
      <c r="L601" s="26" t="s">
        <v>272</v>
      </c>
      <c r="M601" s="26" t="n">
        <v>2089108</v>
      </c>
      <c r="N601" s="6" t="s">
        <v>268</v>
      </c>
      <c r="O601" s="26" t="n">
        <v>-353</v>
      </c>
      <c r="P601" s="26" t="b">
        <f aca="false">TRUE()</f>
        <v>1</v>
      </c>
      <c r="Q601" s="26" t="s">
        <v>277</v>
      </c>
      <c r="R601" s="26" t="s">
        <v>278</v>
      </c>
    </row>
    <row r="602" customFormat="false" ht="12" hidden="false" customHeight="false" outlineLevel="0" collapsed="false">
      <c r="A602" s="19" t="s">
        <v>264</v>
      </c>
      <c r="B602" s="19" t="n">
        <v>1259459</v>
      </c>
      <c r="C602" s="19" t="n">
        <v>1260562</v>
      </c>
      <c r="D602" s="6" t="n">
        <v>1.71</v>
      </c>
      <c r="E602" s="25" t="n">
        <v>0</v>
      </c>
      <c r="F602" s="6" t="n">
        <v>48</v>
      </c>
      <c r="G602" s="19" t="n">
        <v>1259459</v>
      </c>
      <c r="H602" s="19" t="n">
        <v>201</v>
      </c>
      <c r="J602" s="26" t="b">
        <f aca="false">FALSE()</f>
        <v>0</v>
      </c>
      <c r="M602" s="26" t="n">
        <v>1260562</v>
      </c>
      <c r="N602" s="6" t="s">
        <v>265</v>
      </c>
      <c r="O602" s="26" t="n">
        <v>-375</v>
      </c>
      <c r="P602" s="26" t="b">
        <f aca="false">TRUE()</f>
        <v>1</v>
      </c>
      <c r="Q602" s="26" t="s">
        <v>408</v>
      </c>
      <c r="R602" s="26" t="s">
        <v>272</v>
      </c>
    </row>
    <row r="603" customFormat="false" ht="12" hidden="false" customHeight="false" outlineLevel="0" collapsed="false">
      <c r="A603" s="19" t="s">
        <v>313</v>
      </c>
      <c r="B603" s="19" t="n">
        <v>22590</v>
      </c>
      <c r="C603" s="19" t="n">
        <v>23715</v>
      </c>
      <c r="D603" s="6" t="n">
        <v>1.53</v>
      </c>
      <c r="E603" s="25" t="n">
        <v>0</v>
      </c>
      <c r="F603" s="6" t="n">
        <v>48</v>
      </c>
      <c r="G603" s="19" t="n">
        <v>22590</v>
      </c>
      <c r="K603" s="26" t="s">
        <v>319</v>
      </c>
      <c r="L603" s="26" t="s">
        <v>866</v>
      </c>
      <c r="M603" s="26" t="n">
        <v>23715</v>
      </c>
      <c r="Q603" s="26" t="s">
        <v>319</v>
      </c>
      <c r="R603" s="26" t="s">
        <v>866</v>
      </c>
    </row>
    <row r="604" customFormat="false" ht="12" hidden="false" customHeight="false" outlineLevel="0" collapsed="false">
      <c r="A604" s="19" t="s">
        <v>264</v>
      </c>
      <c r="B604" s="19" t="n">
        <v>1816802</v>
      </c>
      <c r="C604" s="19" t="n">
        <v>1817841</v>
      </c>
      <c r="D604" s="6" t="n">
        <v>1.56</v>
      </c>
      <c r="E604" s="25" t="n">
        <v>0</v>
      </c>
      <c r="F604" s="6" t="n">
        <v>44</v>
      </c>
      <c r="G604" s="19" t="n">
        <v>1816802</v>
      </c>
      <c r="H604" s="19" t="n">
        <v>-460</v>
      </c>
      <c r="I604" s="6" t="s">
        <v>268</v>
      </c>
      <c r="J604" s="26" t="b">
        <f aca="false">TRUE()</f>
        <v>1</v>
      </c>
      <c r="K604" s="40" t="s">
        <v>354</v>
      </c>
      <c r="L604" s="26" t="s">
        <v>287</v>
      </c>
      <c r="M604" s="26" t="n">
        <v>1817841</v>
      </c>
      <c r="N604" s="6" t="s">
        <v>268</v>
      </c>
      <c r="O604" s="26" t="n">
        <v>-1499</v>
      </c>
      <c r="P604" s="26" t="b">
        <f aca="false">TRUE()</f>
        <v>1</v>
      </c>
      <c r="Q604" s="26" t="s">
        <v>354</v>
      </c>
      <c r="R604" s="26" t="s">
        <v>287</v>
      </c>
    </row>
    <row r="605" customFormat="false" ht="12" hidden="false" customHeight="false" outlineLevel="0" collapsed="false">
      <c r="A605" s="19" t="s">
        <v>264</v>
      </c>
      <c r="B605" s="19" t="n">
        <v>1773838</v>
      </c>
      <c r="C605" s="19" t="n">
        <v>1775194</v>
      </c>
      <c r="D605" s="6" t="n">
        <v>1.42</v>
      </c>
      <c r="E605" s="25" t="n">
        <v>0</v>
      </c>
      <c r="F605" s="6" t="n">
        <v>40</v>
      </c>
      <c r="G605" s="19" t="n">
        <v>1773838</v>
      </c>
      <c r="H605" s="19" t="n">
        <v>100</v>
      </c>
      <c r="I605" s="6" t="s">
        <v>268</v>
      </c>
      <c r="J605" s="26" t="b">
        <f aca="false">FALSE()</f>
        <v>0</v>
      </c>
      <c r="K605" s="26" t="s">
        <v>348</v>
      </c>
      <c r="L605" s="26" t="s">
        <v>272</v>
      </c>
      <c r="M605" s="26" t="n">
        <v>1775194</v>
      </c>
      <c r="N605" s="6" t="s">
        <v>268</v>
      </c>
      <c r="O605" s="26" t="n">
        <v>-869</v>
      </c>
      <c r="P605" s="26" t="b">
        <f aca="false">TRUE()</f>
        <v>1</v>
      </c>
      <c r="Q605" s="26" t="s">
        <v>465</v>
      </c>
      <c r="R605" s="26" t="s">
        <v>466</v>
      </c>
    </row>
    <row r="606" customFormat="false" ht="12" hidden="false" customHeight="false" outlineLevel="0" collapsed="false">
      <c r="A606" s="19" t="s">
        <v>313</v>
      </c>
      <c r="B606" s="19" t="n">
        <v>96320</v>
      </c>
      <c r="C606" s="19" t="n">
        <v>96541</v>
      </c>
      <c r="D606" s="6" t="n">
        <v>1.62</v>
      </c>
      <c r="E606" s="25" t="n">
        <v>0.00877193</v>
      </c>
      <c r="F606" s="6" t="n">
        <v>51</v>
      </c>
      <c r="G606" s="19" t="n">
        <v>96320</v>
      </c>
      <c r="K606" s="26" t="s">
        <v>867</v>
      </c>
      <c r="L606" s="26" t="s">
        <v>450</v>
      </c>
      <c r="M606" s="26" t="n">
        <v>96541</v>
      </c>
      <c r="Q606" s="26" t="s">
        <v>867</v>
      </c>
      <c r="R606" s="26" t="s">
        <v>450</v>
      </c>
    </row>
    <row r="607" customFormat="false" ht="12" hidden="false" customHeight="false" outlineLevel="0" collapsed="false">
      <c r="A607" s="19" t="s">
        <v>264</v>
      </c>
      <c r="B607" s="19" t="n">
        <v>745619</v>
      </c>
      <c r="C607" s="19" t="n">
        <v>745892</v>
      </c>
      <c r="D607" s="6" t="n">
        <v>1.71</v>
      </c>
      <c r="E607" s="25" t="n">
        <v>0.00956938</v>
      </c>
      <c r="F607" s="6" t="n">
        <v>48</v>
      </c>
      <c r="G607" s="19" t="n">
        <v>745619</v>
      </c>
      <c r="H607" s="19" t="n">
        <v>-7</v>
      </c>
      <c r="I607" s="6" t="s">
        <v>268</v>
      </c>
      <c r="J607" s="26" t="b">
        <f aca="false">TRUE()</f>
        <v>1</v>
      </c>
      <c r="K607" s="40" t="s">
        <v>299</v>
      </c>
      <c r="L607" s="26" t="s">
        <v>272</v>
      </c>
      <c r="M607" s="26" t="n">
        <v>745892</v>
      </c>
      <c r="N607" s="6" t="s">
        <v>265</v>
      </c>
      <c r="O607" s="26" t="n">
        <v>-90</v>
      </c>
      <c r="P607" s="26" t="b">
        <f aca="false">TRUE()</f>
        <v>1</v>
      </c>
      <c r="Q607" s="26" t="s">
        <v>678</v>
      </c>
      <c r="R607" s="26" t="s">
        <v>272</v>
      </c>
    </row>
    <row r="608" customFormat="false" ht="12" hidden="false" customHeight="false" outlineLevel="0" collapsed="false">
      <c r="A608" s="19" t="s">
        <v>264</v>
      </c>
      <c r="B608" s="19" t="n">
        <v>1247311</v>
      </c>
      <c r="C608" s="19" t="n">
        <v>1247880</v>
      </c>
      <c r="D608" s="6" t="n">
        <v>1.71</v>
      </c>
      <c r="E608" s="25" t="n">
        <v>0.00956938</v>
      </c>
      <c r="F608" s="6" t="n">
        <v>48</v>
      </c>
      <c r="G608" s="19" t="n">
        <v>1247311</v>
      </c>
      <c r="H608" s="19" t="n">
        <v>4</v>
      </c>
      <c r="I608" s="6" t="s">
        <v>265</v>
      </c>
      <c r="J608" s="26" t="b">
        <f aca="false">FALSE()</f>
        <v>0</v>
      </c>
      <c r="K608" s="26" t="s">
        <v>298</v>
      </c>
      <c r="L608" s="26" t="s">
        <v>272</v>
      </c>
      <c r="M608" s="26" t="n">
        <v>1247880</v>
      </c>
      <c r="N608" s="6" t="s">
        <v>265</v>
      </c>
      <c r="O608" s="26" t="n">
        <v>-930</v>
      </c>
      <c r="P608" s="26" t="b">
        <f aca="false">TRUE()</f>
        <v>1</v>
      </c>
      <c r="Q608" s="26" t="s">
        <v>868</v>
      </c>
      <c r="R608" s="26" t="s">
        <v>447</v>
      </c>
    </row>
    <row r="609" customFormat="false" ht="12" hidden="false" customHeight="false" outlineLevel="0" collapsed="false">
      <c r="A609" s="19" t="s">
        <v>264</v>
      </c>
      <c r="B609" s="19" t="n">
        <v>1241817</v>
      </c>
      <c r="C609" s="19" t="n">
        <v>1241970</v>
      </c>
      <c r="D609" s="6" t="n">
        <v>1.74</v>
      </c>
      <c r="E609" s="25" t="n">
        <v>0.01169591</v>
      </c>
      <c r="F609" s="6" t="n">
        <v>49</v>
      </c>
      <c r="G609" s="19" t="n">
        <v>1241817</v>
      </c>
      <c r="H609" s="19" t="n">
        <v>20</v>
      </c>
      <c r="I609" s="6" t="s">
        <v>268</v>
      </c>
      <c r="J609" s="26" t="b">
        <f aca="false">FALSE()</f>
        <v>0</v>
      </c>
      <c r="K609" s="40" t="s">
        <v>305</v>
      </c>
      <c r="L609" s="26" t="s">
        <v>306</v>
      </c>
      <c r="M609" s="26" t="n">
        <v>1241970</v>
      </c>
      <c r="N609" s="6" t="s">
        <v>268</v>
      </c>
      <c r="O609" s="26" t="n">
        <v>-133</v>
      </c>
      <c r="P609" s="26" t="b">
        <f aca="false">TRUE()</f>
        <v>1</v>
      </c>
      <c r="Q609" s="26" t="s">
        <v>305</v>
      </c>
      <c r="R609" s="26" t="s">
        <v>306</v>
      </c>
    </row>
    <row r="610" customFormat="false" ht="12" hidden="false" customHeight="false" outlineLevel="0" collapsed="false">
      <c r="A610" s="19" t="s">
        <v>264</v>
      </c>
      <c r="B610" s="19" t="n">
        <v>1782130</v>
      </c>
      <c r="C610" s="19" t="n">
        <v>1782525</v>
      </c>
      <c r="D610" s="6" t="n">
        <v>1.78</v>
      </c>
      <c r="E610" s="25" t="n">
        <v>0.01315789</v>
      </c>
      <c r="F610" s="6" t="n">
        <v>50</v>
      </c>
      <c r="G610" s="19" t="n">
        <v>1782130</v>
      </c>
      <c r="H610" s="19" t="n">
        <v>-349</v>
      </c>
      <c r="I610" s="6" t="s">
        <v>265</v>
      </c>
      <c r="J610" s="26" t="b">
        <f aca="false">TRUE()</f>
        <v>1</v>
      </c>
      <c r="K610" s="40" t="s">
        <v>701</v>
      </c>
      <c r="L610" s="26" t="s">
        <v>702</v>
      </c>
      <c r="M610" s="26" t="n">
        <v>1782525</v>
      </c>
      <c r="N610" s="6" t="s">
        <v>265</v>
      </c>
      <c r="O610" s="26" t="n">
        <v>-185</v>
      </c>
      <c r="P610" s="26" t="b">
        <f aca="false">TRUE()</f>
        <v>1</v>
      </c>
      <c r="Q610" s="26" t="s">
        <v>701</v>
      </c>
      <c r="R610" s="26" t="s">
        <v>702</v>
      </c>
    </row>
    <row r="611" customFormat="false" ht="12" hidden="false" customHeight="false" outlineLevel="0" collapsed="false">
      <c r="A611" s="19" t="s">
        <v>264</v>
      </c>
      <c r="B611" s="19" t="n">
        <v>2094254</v>
      </c>
      <c r="C611" s="19" t="n">
        <v>2094543</v>
      </c>
      <c r="D611" s="6" t="n">
        <v>1.78</v>
      </c>
      <c r="E611" s="25" t="n">
        <v>0.01315789</v>
      </c>
      <c r="F611" s="6" t="n">
        <v>50</v>
      </c>
      <c r="G611" s="19" t="n">
        <v>2094254</v>
      </c>
      <c r="H611" s="19" t="n">
        <v>-391</v>
      </c>
      <c r="I611" s="6" t="s">
        <v>265</v>
      </c>
      <c r="J611" s="26" t="b">
        <f aca="false">TRUE()</f>
        <v>1</v>
      </c>
      <c r="K611" s="40" t="s">
        <v>334</v>
      </c>
      <c r="L611" s="26" t="s">
        <v>335</v>
      </c>
      <c r="M611" s="26" t="n">
        <v>2094543</v>
      </c>
      <c r="N611" s="6" t="s">
        <v>265</v>
      </c>
      <c r="O611" s="26" t="n">
        <v>-102</v>
      </c>
      <c r="P611" s="26" t="b">
        <f aca="false">TRUE()</f>
        <v>1</v>
      </c>
      <c r="Q611" s="26" t="s">
        <v>334</v>
      </c>
      <c r="R611" s="26" t="s">
        <v>335</v>
      </c>
    </row>
    <row r="612" customFormat="false" ht="12" hidden="false" customHeight="false" outlineLevel="0" collapsed="false">
      <c r="A612" s="19" t="s">
        <v>264</v>
      </c>
      <c r="B612" s="19" t="n">
        <v>2127699</v>
      </c>
      <c r="C612" s="19" t="n">
        <v>2127912</v>
      </c>
      <c r="D612" s="6" t="n">
        <v>1.85</v>
      </c>
      <c r="E612" s="25" t="n">
        <v>0.01754386</v>
      </c>
      <c r="F612" s="6" t="n">
        <v>52</v>
      </c>
      <c r="G612" s="19" t="n">
        <v>2127699</v>
      </c>
      <c r="H612" s="19" t="n">
        <v>-1242</v>
      </c>
      <c r="I612" s="6" t="s">
        <v>265</v>
      </c>
      <c r="J612" s="26" t="b">
        <f aca="false">TRUE()</f>
        <v>1</v>
      </c>
      <c r="K612" s="40" t="s">
        <v>279</v>
      </c>
      <c r="L612" s="26" t="s">
        <v>272</v>
      </c>
      <c r="M612" s="26" t="n">
        <v>2127912</v>
      </c>
      <c r="N612" s="6" t="s">
        <v>265</v>
      </c>
      <c r="O612" s="26" t="n">
        <v>-1029</v>
      </c>
      <c r="P612" s="26" t="b">
        <f aca="false">TRUE()</f>
        <v>1</v>
      </c>
      <c r="Q612" s="26" t="s">
        <v>279</v>
      </c>
      <c r="R612" s="26" t="s">
        <v>272</v>
      </c>
    </row>
    <row r="613" customFormat="false" ht="12" hidden="false" customHeight="false" outlineLevel="0" collapsed="false">
      <c r="A613" s="19" t="s">
        <v>264</v>
      </c>
      <c r="B613" s="19" t="n">
        <v>309862</v>
      </c>
      <c r="C613" s="19" t="n">
        <v>309987</v>
      </c>
      <c r="D613" s="6" t="n">
        <v>1.67</v>
      </c>
      <c r="E613" s="25" t="n">
        <v>0.01754386</v>
      </c>
      <c r="F613" s="6" t="n">
        <v>47</v>
      </c>
      <c r="G613" s="19" t="n">
        <v>309862</v>
      </c>
      <c r="H613" s="19" t="n">
        <v>36</v>
      </c>
      <c r="I613" s="6" t="s">
        <v>268</v>
      </c>
      <c r="J613" s="26" t="b">
        <f aca="false">FALSE()</f>
        <v>0</v>
      </c>
      <c r="K613" s="26" t="s">
        <v>330</v>
      </c>
      <c r="L613" s="26" t="s">
        <v>272</v>
      </c>
      <c r="M613" s="26" t="n">
        <v>309987</v>
      </c>
      <c r="N613" s="6" t="s">
        <v>268</v>
      </c>
      <c r="O613" s="26" t="n">
        <v>-89</v>
      </c>
      <c r="P613" s="26" t="b">
        <f aca="false">TRUE()</f>
        <v>1</v>
      </c>
      <c r="Q613" s="26" t="s">
        <v>330</v>
      </c>
      <c r="R613" s="26" t="s">
        <v>272</v>
      </c>
    </row>
    <row r="614" customFormat="false" ht="12" hidden="false" customHeight="false" outlineLevel="0" collapsed="false">
      <c r="C614" s="6"/>
      <c r="M614" s="6"/>
    </row>
    <row r="615" customFormat="false" ht="12" hidden="false" customHeight="false" outlineLevel="0" collapsed="false">
      <c r="C615" s="6"/>
      <c r="M615" s="6"/>
    </row>
    <row r="616" customFormat="false" ht="12" hidden="false" customHeight="false" outlineLevel="0" collapsed="false">
      <c r="A616" s="19" t="s">
        <v>869</v>
      </c>
      <c r="C616" s="6"/>
      <c r="M616" s="6"/>
    </row>
    <row r="617" customFormat="false" ht="12" hidden="false" customHeight="false" outlineLevel="0" collapsed="false">
      <c r="C617" s="6"/>
      <c r="M617" s="6"/>
    </row>
    <row r="618" customFormat="false" ht="12" hidden="false" customHeight="false" outlineLevel="0" collapsed="false">
      <c r="A618" s="19" t="s">
        <v>264</v>
      </c>
      <c r="B618" s="19" t="n">
        <v>508197</v>
      </c>
      <c r="C618" s="19" t="n">
        <v>508386</v>
      </c>
      <c r="D618" s="6" t="n">
        <v>2.89</v>
      </c>
      <c r="E618" s="25" t="n">
        <v>0</v>
      </c>
      <c r="F618" s="6" t="n">
        <v>90</v>
      </c>
      <c r="G618" s="19" t="n">
        <v>508197</v>
      </c>
      <c r="H618" s="19" t="n">
        <v>96</v>
      </c>
      <c r="I618" s="6" t="s">
        <v>268</v>
      </c>
      <c r="J618" s="26" t="b">
        <f aca="false">FALSE()</f>
        <v>0</v>
      </c>
      <c r="K618" s="26" t="s">
        <v>373</v>
      </c>
      <c r="L618" s="26" t="s">
        <v>374</v>
      </c>
      <c r="M618" s="26" t="n">
        <v>508386</v>
      </c>
      <c r="N618" s="6" t="s">
        <v>268</v>
      </c>
      <c r="O618" s="26" t="n">
        <v>-93</v>
      </c>
      <c r="P618" s="26" t="b">
        <f aca="false">TRUE()</f>
        <v>1</v>
      </c>
      <c r="Q618" s="26" t="s">
        <v>373</v>
      </c>
      <c r="R618" s="26" t="s">
        <v>374</v>
      </c>
    </row>
    <row r="619" customFormat="false" ht="12" hidden="false" customHeight="false" outlineLevel="0" collapsed="false">
      <c r="A619" s="19" t="s">
        <v>264</v>
      </c>
      <c r="B619" s="19" t="n">
        <v>3077348</v>
      </c>
      <c r="C619" s="19" t="n">
        <v>3077581</v>
      </c>
      <c r="D619" s="6" t="n">
        <v>2.89</v>
      </c>
      <c r="E619" s="25" t="n">
        <v>0</v>
      </c>
      <c r="F619" s="6" t="n">
        <v>90</v>
      </c>
      <c r="G619" s="19" t="n">
        <v>3077348</v>
      </c>
      <c r="H619" s="19" t="n">
        <v>128</v>
      </c>
      <c r="I619" s="6" t="s">
        <v>268</v>
      </c>
      <c r="J619" s="26" t="b">
        <f aca="false">FALSE()</f>
        <v>0</v>
      </c>
      <c r="K619" s="26" t="s">
        <v>732</v>
      </c>
      <c r="L619" s="26" t="s">
        <v>733</v>
      </c>
      <c r="M619" s="26" t="n">
        <v>3077581</v>
      </c>
      <c r="N619" s="6" t="s">
        <v>268</v>
      </c>
      <c r="O619" s="26" t="n">
        <v>-105</v>
      </c>
      <c r="P619" s="26" t="b">
        <f aca="false">TRUE()</f>
        <v>1</v>
      </c>
      <c r="Q619" s="26" t="s">
        <v>732</v>
      </c>
      <c r="R619" s="26" t="s">
        <v>733</v>
      </c>
    </row>
    <row r="620" customFormat="false" ht="12" hidden="false" customHeight="false" outlineLevel="0" collapsed="false">
      <c r="A620" s="19" t="s">
        <v>264</v>
      </c>
      <c r="B620" s="19" t="n">
        <v>623183</v>
      </c>
      <c r="C620" s="19" t="n">
        <v>623496</v>
      </c>
      <c r="D620" s="6" t="n">
        <v>1.48</v>
      </c>
      <c r="E620" s="25" t="n">
        <v>0</v>
      </c>
      <c r="F620" s="6" t="n">
        <v>46</v>
      </c>
      <c r="G620" s="19" t="n">
        <v>623183</v>
      </c>
      <c r="H620" s="19" t="n">
        <v>-190</v>
      </c>
      <c r="I620" s="6" t="s">
        <v>265</v>
      </c>
      <c r="J620" s="26" t="b">
        <f aca="false">TRUE()</f>
        <v>1</v>
      </c>
      <c r="K620" s="26" t="s">
        <v>342</v>
      </c>
      <c r="L620" s="26" t="s">
        <v>272</v>
      </c>
      <c r="M620" s="26" t="n">
        <v>623496</v>
      </c>
      <c r="N620" s="6" t="s">
        <v>268</v>
      </c>
      <c r="O620" s="26" t="n">
        <v>-141</v>
      </c>
      <c r="P620" s="26" t="b">
        <f aca="false">TRUE()</f>
        <v>1</v>
      </c>
      <c r="Q620" s="26" t="s">
        <v>343</v>
      </c>
      <c r="R620" s="26" t="s">
        <v>344</v>
      </c>
    </row>
    <row r="621" customFormat="false" ht="12" hidden="false" customHeight="false" outlineLevel="0" collapsed="false">
      <c r="A621" s="19" t="s">
        <v>264</v>
      </c>
      <c r="B621" s="19" t="n">
        <v>1701811</v>
      </c>
      <c r="C621" s="19" t="n">
        <v>1702200</v>
      </c>
      <c r="D621" s="6" t="n">
        <v>1.28</v>
      </c>
      <c r="E621" s="25" t="n">
        <v>0</v>
      </c>
      <c r="F621" s="6" t="n">
        <v>40</v>
      </c>
      <c r="G621" s="19" t="n">
        <v>1701811</v>
      </c>
      <c r="H621" s="19" t="n">
        <v>-247</v>
      </c>
      <c r="I621" s="6" t="s">
        <v>265</v>
      </c>
      <c r="J621" s="26" t="b">
        <f aca="false">TRUE()</f>
        <v>1</v>
      </c>
      <c r="K621" s="26" t="s">
        <v>870</v>
      </c>
      <c r="L621" s="26" t="s">
        <v>871</v>
      </c>
      <c r="M621" s="26" t="n">
        <v>1702200</v>
      </c>
      <c r="N621" s="6" t="s">
        <v>265</v>
      </c>
      <c r="O621" s="26" t="n">
        <v>41</v>
      </c>
      <c r="P621" s="26" t="b">
        <f aca="false">FALSE()</f>
        <v>0</v>
      </c>
      <c r="Q621" s="26" t="s">
        <v>872</v>
      </c>
      <c r="R621" s="26" t="s">
        <v>272</v>
      </c>
    </row>
    <row r="622" customFormat="false" ht="12" hidden="false" customHeight="false" outlineLevel="0" collapsed="false">
      <c r="A622" s="19" t="s">
        <v>264</v>
      </c>
      <c r="B622" s="19" t="n">
        <v>2465558</v>
      </c>
      <c r="C622" s="19" t="n">
        <v>2465696</v>
      </c>
      <c r="D622" s="6" t="n">
        <v>1.28</v>
      </c>
      <c r="E622" s="25" t="n">
        <v>0</v>
      </c>
      <c r="F622" s="6" t="n">
        <v>40</v>
      </c>
      <c r="G622" s="19" t="n">
        <v>2465558</v>
      </c>
      <c r="H622" s="19" t="n">
        <v>-214</v>
      </c>
      <c r="I622" s="6" t="s">
        <v>265</v>
      </c>
      <c r="J622" s="26" t="b">
        <f aca="false">TRUE()</f>
        <v>1</v>
      </c>
      <c r="K622" s="26" t="s">
        <v>873</v>
      </c>
      <c r="L622" s="26" t="s">
        <v>874</v>
      </c>
      <c r="M622" s="26" t="n">
        <v>2465696</v>
      </c>
      <c r="N622" s="6" t="s">
        <v>265</v>
      </c>
      <c r="O622" s="26" t="n">
        <v>-76</v>
      </c>
      <c r="P622" s="26" t="b">
        <f aca="false">TRUE()</f>
        <v>1</v>
      </c>
      <c r="Q622" s="26" t="s">
        <v>873</v>
      </c>
      <c r="R622" s="26" t="s">
        <v>492</v>
      </c>
    </row>
    <row r="623" customFormat="false" ht="12" hidden="false" customHeight="false" outlineLevel="0" collapsed="false">
      <c r="A623" s="19" t="s">
        <v>264</v>
      </c>
      <c r="B623" s="19" t="n">
        <v>1614537</v>
      </c>
      <c r="C623" s="19" t="n">
        <v>1614956</v>
      </c>
      <c r="D623" s="6" t="n">
        <v>1.19</v>
      </c>
      <c r="E623" s="25" t="n">
        <v>0</v>
      </c>
      <c r="F623" s="6" t="n">
        <v>37</v>
      </c>
      <c r="G623" s="19" t="n">
        <v>1614537</v>
      </c>
      <c r="H623" s="19" t="n">
        <v>-7184</v>
      </c>
      <c r="I623" s="6" t="s">
        <v>265</v>
      </c>
      <c r="J623" s="26" t="b">
        <f aca="false">TRUE()</f>
        <v>1</v>
      </c>
      <c r="K623" s="26" t="s">
        <v>875</v>
      </c>
      <c r="L623" s="26" t="s">
        <v>876</v>
      </c>
      <c r="M623" s="26" t="n">
        <v>1614956</v>
      </c>
      <c r="N623" s="6" t="s">
        <v>265</v>
      </c>
      <c r="O623" s="26" t="n">
        <v>-6765</v>
      </c>
      <c r="P623" s="26" t="b">
        <f aca="false">TRUE()</f>
        <v>1</v>
      </c>
      <c r="Q623" s="26" t="s">
        <v>875</v>
      </c>
      <c r="R623" s="26" t="s">
        <v>874</v>
      </c>
    </row>
    <row r="624" customFormat="false" ht="12" hidden="false" customHeight="false" outlineLevel="0" collapsed="false">
      <c r="A624" s="19" t="s">
        <v>264</v>
      </c>
      <c r="B624" s="19" t="n">
        <v>2500051</v>
      </c>
      <c r="C624" s="19" t="n">
        <v>2500220</v>
      </c>
      <c r="D624" s="6" t="n">
        <v>1.15</v>
      </c>
      <c r="E624" s="25" t="n">
        <v>0</v>
      </c>
      <c r="F624" s="6" t="n">
        <v>36</v>
      </c>
      <c r="G624" s="19" t="n">
        <v>2500051</v>
      </c>
      <c r="H624" s="19" t="n">
        <v>-712</v>
      </c>
      <c r="I624" s="6" t="s">
        <v>265</v>
      </c>
      <c r="J624" s="26" t="b">
        <f aca="false">TRUE()</f>
        <v>1</v>
      </c>
      <c r="K624" s="26" t="s">
        <v>877</v>
      </c>
      <c r="L624" s="26" t="s">
        <v>878</v>
      </c>
      <c r="M624" s="26" t="n">
        <v>2500220</v>
      </c>
      <c r="N624" s="6" t="s">
        <v>265</v>
      </c>
      <c r="O624" s="26" t="n">
        <v>-543</v>
      </c>
      <c r="P624" s="26" t="b">
        <f aca="false">TRUE()</f>
        <v>1</v>
      </c>
      <c r="Q624" s="26" t="s">
        <v>877</v>
      </c>
      <c r="R624" s="26" t="s">
        <v>876</v>
      </c>
    </row>
    <row r="625" customFormat="false" ht="12" hidden="false" customHeight="false" outlineLevel="0" collapsed="false">
      <c r="A625" s="19" t="s">
        <v>264</v>
      </c>
      <c r="B625" s="19" t="n">
        <v>3071824</v>
      </c>
      <c r="C625" s="19" t="n">
        <v>3072021</v>
      </c>
      <c r="D625" s="6" t="n">
        <v>1.12</v>
      </c>
      <c r="E625" s="25" t="n">
        <v>0</v>
      </c>
      <c r="F625" s="6" t="n">
        <v>35</v>
      </c>
      <c r="G625" s="19" t="n">
        <v>3071824</v>
      </c>
      <c r="H625" s="19" t="n">
        <v>-190</v>
      </c>
      <c r="I625" s="6" t="s">
        <v>268</v>
      </c>
      <c r="J625" s="26" t="b">
        <f aca="false">TRUE()</f>
        <v>1</v>
      </c>
      <c r="K625" s="26" t="s">
        <v>879</v>
      </c>
      <c r="L625" s="26" t="s">
        <v>272</v>
      </c>
      <c r="M625" s="26" t="n">
        <v>3072021</v>
      </c>
      <c r="N625" s="6" t="s">
        <v>268</v>
      </c>
      <c r="O625" s="26" t="n">
        <v>111</v>
      </c>
      <c r="P625" s="26" t="b">
        <f aca="false">FALSE()</f>
        <v>0</v>
      </c>
      <c r="Q625" s="26" t="s">
        <v>880</v>
      </c>
      <c r="R625" s="26" t="s">
        <v>878</v>
      </c>
    </row>
    <row r="626" customFormat="false" ht="12" hidden="false" customHeight="false" outlineLevel="0" collapsed="false">
      <c r="A626" s="19" t="s">
        <v>264</v>
      </c>
      <c r="B626" s="19" t="n">
        <v>1560130</v>
      </c>
      <c r="C626" s="19" t="n">
        <v>1560231</v>
      </c>
      <c r="D626" s="6" t="n">
        <v>1.09</v>
      </c>
      <c r="E626" s="25" t="n">
        <v>0</v>
      </c>
      <c r="F626" s="6" t="n">
        <v>34</v>
      </c>
      <c r="G626" s="19" t="n">
        <v>1560130</v>
      </c>
      <c r="H626" s="19" t="n">
        <v>-809</v>
      </c>
      <c r="I626" s="6" t="s">
        <v>265</v>
      </c>
      <c r="J626" s="26" t="b">
        <f aca="false">TRUE()</f>
        <v>1</v>
      </c>
      <c r="K626" s="26" t="s">
        <v>881</v>
      </c>
      <c r="L626" s="26" t="s">
        <v>882</v>
      </c>
      <c r="M626" s="26" t="n">
        <v>1560231</v>
      </c>
      <c r="N626" s="6" t="s">
        <v>265</v>
      </c>
      <c r="O626" s="26" t="n">
        <v>-708</v>
      </c>
      <c r="P626" s="26" t="b">
        <f aca="false">TRUE()</f>
        <v>1</v>
      </c>
      <c r="Q626" s="26" t="s">
        <v>881</v>
      </c>
      <c r="R626" s="26" t="s">
        <v>657</v>
      </c>
    </row>
    <row r="627" customFormat="false" ht="12" hidden="false" customHeight="false" outlineLevel="0" collapsed="false">
      <c r="A627" s="19" t="s">
        <v>264</v>
      </c>
      <c r="B627" s="19" t="n">
        <v>757769</v>
      </c>
      <c r="C627" s="19" t="n">
        <v>758093</v>
      </c>
      <c r="D627" s="6" t="n">
        <v>1.35</v>
      </c>
      <c r="E627" s="25" t="n">
        <v>0.01315789</v>
      </c>
      <c r="F627" s="6" t="n">
        <v>42</v>
      </c>
      <c r="G627" s="19" t="n">
        <v>757769</v>
      </c>
      <c r="H627" s="19" t="n">
        <v>-361</v>
      </c>
      <c r="I627" s="6" t="s">
        <v>265</v>
      </c>
      <c r="J627" s="26" t="b">
        <f aca="false">TRUE()</f>
        <v>1</v>
      </c>
      <c r="K627" s="26" t="s">
        <v>527</v>
      </c>
      <c r="L627" s="26" t="s">
        <v>528</v>
      </c>
      <c r="M627" s="26" t="n">
        <v>758093</v>
      </c>
      <c r="N627" s="6" t="s">
        <v>265</v>
      </c>
      <c r="O627" s="26" t="n">
        <v>-37</v>
      </c>
      <c r="P627" s="26" t="b">
        <f aca="false">TRUE()</f>
        <v>1</v>
      </c>
      <c r="Q627" s="26" t="s">
        <v>527</v>
      </c>
      <c r="R627" s="26" t="s">
        <v>882</v>
      </c>
    </row>
    <row r="628" customFormat="false" ht="12" hidden="false" customHeight="false" outlineLevel="0" collapsed="false">
      <c r="A628" s="19" t="s">
        <v>313</v>
      </c>
      <c r="B628" s="19" t="n">
        <v>180987</v>
      </c>
      <c r="C628" s="19" t="n">
        <v>181156</v>
      </c>
      <c r="D628" s="6" t="n">
        <v>1.64</v>
      </c>
      <c r="E628" s="25" t="n">
        <v>0.01315789</v>
      </c>
      <c r="F628" s="6" t="n">
        <v>42</v>
      </c>
      <c r="G628" s="19" t="n">
        <v>180987</v>
      </c>
      <c r="K628" s="26" t="s">
        <v>16</v>
      </c>
      <c r="L628" s="26" t="s">
        <v>883</v>
      </c>
      <c r="M628" s="26" t="n">
        <v>181156</v>
      </c>
      <c r="Q628" s="26" t="s">
        <v>16</v>
      </c>
      <c r="R628" s="26" t="s">
        <v>883</v>
      </c>
    </row>
    <row r="629" customFormat="false" ht="12" hidden="false" customHeight="false" outlineLevel="0" collapsed="false">
      <c r="A629" s="19" t="s">
        <v>264</v>
      </c>
      <c r="B629" s="19" t="n">
        <v>2438113</v>
      </c>
      <c r="C629" s="19" t="n">
        <v>2438506</v>
      </c>
      <c r="D629" s="6" t="n">
        <v>1.06</v>
      </c>
      <c r="E629" s="25" t="n">
        <v>0.01315789</v>
      </c>
      <c r="F629" s="6" t="n">
        <v>33</v>
      </c>
      <c r="G629" s="19" t="n">
        <v>2438113</v>
      </c>
      <c r="H629" s="19" t="n">
        <v>-442</v>
      </c>
      <c r="I629" s="6" t="s">
        <v>265</v>
      </c>
      <c r="J629" s="26" t="b">
        <f aca="false">TRUE()</f>
        <v>1</v>
      </c>
      <c r="K629" s="26" t="s">
        <v>884</v>
      </c>
      <c r="L629" s="26" t="s">
        <v>885</v>
      </c>
      <c r="M629" s="26" t="n">
        <v>2438506</v>
      </c>
      <c r="N629" s="6" t="s">
        <v>265</v>
      </c>
      <c r="O629" s="26" t="n">
        <v>-49</v>
      </c>
      <c r="P629" s="26" t="b">
        <f aca="false">TRUE()</f>
        <v>1</v>
      </c>
      <c r="Q629" s="26" t="s">
        <v>884</v>
      </c>
      <c r="R629" s="26" t="s">
        <v>272</v>
      </c>
    </row>
    <row r="630" customFormat="false" ht="12" hidden="false" customHeight="false" outlineLevel="0" collapsed="false">
      <c r="A630" s="19" t="s">
        <v>264</v>
      </c>
      <c r="B630" s="19" t="n">
        <v>3214106</v>
      </c>
      <c r="C630" s="19" t="n">
        <v>3214195</v>
      </c>
      <c r="D630" s="6" t="n">
        <v>1.22</v>
      </c>
      <c r="E630" s="25" t="n">
        <v>0.01503759</v>
      </c>
      <c r="F630" s="6" t="n">
        <v>38</v>
      </c>
      <c r="G630" s="19" t="n">
        <v>3214106</v>
      </c>
      <c r="H630" s="19" t="n">
        <v>135</v>
      </c>
      <c r="I630" s="6" t="s">
        <v>265</v>
      </c>
      <c r="J630" s="26" t="b">
        <f aca="false">FALSE()</f>
        <v>0</v>
      </c>
      <c r="K630" s="26" t="s">
        <v>886</v>
      </c>
      <c r="L630" s="26" t="s">
        <v>887</v>
      </c>
      <c r="M630" s="26" t="n">
        <v>3214195</v>
      </c>
      <c r="N630" s="6" t="s">
        <v>265</v>
      </c>
      <c r="O630" s="26" t="n">
        <v>-1877</v>
      </c>
      <c r="P630" s="26" t="b">
        <f aca="false">TRUE()</f>
        <v>1</v>
      </c>
      <c r="Q630" s="26" t="s">
        <v>888</v>
      </c>
      <c r="R630" s="26" t="s">
        <v>885</v>
      </c>
    </row>
    <row r="631" customFormat="false" ht="12" hidden="false" customHeight="false" outlineLevel="0" collapsed="false">
      <c r="A631" s="19" t="s">
        <v>264</v>
      </c>
      <c r="B631" s="19" t="n">
        <v>1171920</v>
      </c>
      <c r="C631" s="19" t="n">
        <v>1172143</v>
      </c>
      <c r="D631" s="6" t="n">
        <v>1.25</v>
      </c>
      <c r="E631" s="25" t="n">
        <v>0.01754386</v>
      </c>
      <c r="F631" s="6" t="n">
        <v>39</v>
      </c>
      <c r="G631" s="19" t="n">
        <v>1171920</v>
      </c>
      <c r="H631" s="19" t="n">
        <v>44</v>
      </c>
      <c r="I631" s="6" t="s">
        <v>268</v>
      </c>
      <c r="J631" s="26" t="b">
        <f aca="false">FALSE()</f>
        <v>0</v>
      </c>
      <c r="K631" s="26" t="s">
        <v>889</v>
      </c>
      <c r="L631" s="26" t="s">
        <v>890</v>
      </c>
      <c r="M631" s="26" t="n">
        <v>1172143</v>
      </c>
      <c r="N631" s="6" t="s">
        <v>268</v>
      </c>
      <c r="O631" s="26" t="n">
        <v>-179</v>
      </c>
      <c r="P631" s="26" t="b">
        <f aca="false">TRUE()</f>
        <v>1</v>
      </c>
      <c r="Q631" s="26" t="s">
        <v>889</v>
      </c>
      <c r="R631" s="26" t="s">
        <v>891</v>
      </c>
    </row>
    <row r="632" customFormat="false" ht="12" hidden="false" customHeight="false" outlineLevel="0" collapsed="false">
      <c r="A632" s="19" t="s">
        <v>264</v>
      </c>
      <c r="B632" s="19" t="n">
        <v>1845862</v>
      </c>
      <c r="C632" s="19" t="n">
        <v>1845979</v>
      </c>
      <c r="D632" s="6" t="n">
        <v>1.25</v>
      </c>
      <c r="E632" s="25" t="n">
        <v>0.01754386</v>
      </c>
      <c r="F632" s="6" t="n">
        <v>39</v>
      </c>
      <c r="G632" s="19" t="n">
        <v>1845862</v>
      </c>
      <c r="H632" s="19" t="n">
        <v>-151</v>
      </c>
      <c r="I632" s="6" t="s">
        <v>265</v>
      </c>
      <c r="J632" s="26" t="b">
        <f aca="false">TRUE()</f>
        <v>1</v>
      </c>
      <c r="K632" s="26" t="s">
        <v>892</v>
      </c>
      <c r="L632" s="26" t="s">
        <v>893</v>
      </c>
      <c r="M632" s="26" t="n">
        <v>1845979</v>
      </c>
      <c r="N632" s="6" t="s">
        <v>265</v>
      </c>
      <c r="O632" s="26" t="n">
        <v>-34</v>
      </c>
      <c r="P632" s="26" t="b">
        <f aca="false">TRUE()</f>
        <v>1</v>
      </c>
      <c r="Q632" s="26" t="s">
        <v>892</v>
      </c>
      <c r="R632" s="26" t="s">
        <v>890</v>
      </c>
    </row>
    <row r="633" customFormat="false" ht="12" hidden="false" customHeight="false" outlineLevel="0" collapsed="false">
      <c r="A633" s="19" t="s">
        <v>264</v>
      </c>
      <c r="B633" s="19" t="n">
        <v>1108861</v>
      </c>
      <c r="C633" s="19" t="n">
        <v>1109330</v>
      </c>
      <c r="D633" s="6" t="n">
        <v>1.03</v>
      </c>
      <c r="E633" s="25" t="n">
        <v>0.01913876</v>
      </c>
      <c r="F633" s="6" t="n">
        <v>32</v>
      </c>
      <c r="G633" s="19" t="n">
        <v>1108861</v>
      </c>
      <c r="H633" s="19" t="n">
        <v>-6256</v>
      </c>
      <c r="I633" s="6" t="s">
        <v>265</v>
      </c>
      <c r="J633" s="26" t="b">
        <f aca="false">TRUE()</f>
        <v>1</v>
      </c>
      <c r="K633" s="26" t="s">
        <v>894</v>
      </c>
      <c r="L633" s="26" t="s">
        <v>895</v>
      </c>
      <c r="M633" s="26" t="n">
        <v>1109330</v>
      </c>
      <c r="N633" s="6" t="s">
        <v>265</v>
      </c>
      <c r="O633" s="26" t="n">
        <v>-5787</v>
      </c>
      <c r="P633" s="26" t="b">
        <f aca="false">TRUE()</f>
        <v>1</v>
      </c>
      <c r="Q633" s="26" t="s">
        <v>894</v>
      </c>
      <c r="R633" s="26" t="s">
        <v>893</v>
      </c>
    </row>
    <row r="634" customFormat="false" ht="12" hidden="false" customHeight="false" outlineLevel="0" collapsed="false">
      <c r="A634" s="19" t="s">
        <v>264</v>
      </c>
      <c r="B634" s="19" t="n">
        <v>1109941</v>
      </c>
      <c r="C634" s="19" t="n">
        <v>1110440</v>
      </c>
      <c r="D634" s="6" t="n">
        <v>1.03</v>
      </c>
      <c r="E634" s="25" t="n">
        <v>0.01913876</v>
      </c>
      <c r="F634" s="6" t="n">
        <v>32</v>
      </c>
      <c r="G634" s="19" t="n">
        <v>1109941</v>
      </c>
      <c r="H634" s="19" t="n">
        <v>-5176</v>
      </c>
      <c r="I634" s="6" t="s">
        <v>265</v>
      </c>
      <c r="J634" s="26" t="b">
        <f aca="false">TRUE()</f>
        <v>1</v>
      </c>
      <c r="K634" s="26" t="s">
        <v>894</v>
      </c>
      <c r="L634" s="26" t="s">
        <v>895</v>
      </c>
      <c r="M634" s="26" t="n">
        <v>1110440</v>
      </c>
      <c r="N634" s="6" t="s">
        <v>265</v>
      </c>
      <c r="O634" s="26" t="n">
        <v>-4677</v>
      </c>
      <c r="P634" s="26" t="b">
        <f aca="false">TRUE()</f>
        <v>1</v>
      </c>
      <c r="Q634" s="26" t="s">
        <v>894</v>
      </c>
      <c r="R634" s="26" t="s">
        <v>895</v>
      </c>
    </row>
    <row r="635" customFormat="false" ht="12" hidden="false" customHeight="false" outlineLevel="0" collapsed="false">
      <c r="A635" s="19" t="s">
        <v>264</v>
      </c>
      <c r="B635" s="19" t="n">
        <v>2048510</v>
      </c>
      <c r="C635" s="19" t="n">
        <v>2048888</v>
      </c>
      <c r="D635" s="6" t="n">
        <v>1.03</v>
      </c>
      <c r="E635" s="25" t="n">
        <v>0.01913876</v>
      </c>
      <c r="F635" s="6" t="n">
        <v>32</v>
      </c>
      <c r="G635" s="19" t="n">
        <v>2048510</v>
      </c>
      <c r="H635" s="19" t="n">
        <v>-670</v>
      </c>
      <c r="I635" s="6" t="s">
        <v>268</v>
      </c>
      <c r="J635" s="26" t="b">
        <f aca="false">TRUE()</f>
        <v>1</v>
      </c>
      <c r="K635" s="26" t="s">
        <v>896</v>
      </c>
      <c r="L635" s="26" t="s">
        <v>897</v>
      </c>
      <c r="M635" s="26" t="n">
        <v>2048888</v>
      </c>
      <c r="N635" s="6" t="s">
        <v>268</v>
      </c>
      <c r="O635" s="26" t="n">
        <v>-1048</v>
      </c>
      <c r="P635" s="26" t="b">
        <f aca="false">TRUE()</f>
        <v>1</v>
      </c>
      <c r="Q635" s="26" t="s">
        <v>896</v>
      </c>
      <c r="R635" s="26" t="s">
        <v>897</v>
      </c>
    </row>
    <row r="636" customFormat="false" ht="12" hidden="false" customHeight="false" outlineLevel="0" collapsed="false">
      <c r="A636" s="19" t="s">
        <v>264</v>
      </c>
      <c r="B636" s="19" t="n">
        <v>265206</v>
      </c>
      <c r="C636" s="19" t="n">
        <v>265421</v>
      </c>
      <c r="D636" s="6" t="n">
        <v>1.38</v>
      </c>
      <c r="E636" s="25" t="n">
        <v>0.02631579</v>
      </c>
      <c r="F636" s="6" t="n">
        <v>43</v>
      </c>
      <c r="G636" s="19" t="n">
        <v>265206</v>
      </c>
      <c r="H636" s="19" t="n">
        <v>-16</v>
      </c>
      <c r="I636" s="6" t="s">
        <v>265</v>
      </c>
      <c r="J636" s="26" t="b">
        <f aca="false">TRUE()</f>
        <v>1</v>
      </c>
      <c r="K636" s="26" t="s">
        <v>898</v>
      </c>
      <c r="L636" s="26" t="s">
        <v>272</v>
      </c>
      <c r="M636" s="26" t="n">
        <v>265421</v>
      </c>
      <c r="N636" s="6" t="s">
        <v>265</v>
      </c>
      <c r="O636" s="26" t="n">
        <v>199</v>
      </c>
      <c r="P636" s="26" t="b">
        <f aca="false">FALSE()</f>
        <v>0</v>
      </c>
      <c r="Q636" s="26" t="s">
        <v>898</v>
      </c>
      <c r="R636" s="26" t="s">
        <v>272</v>
      </c>
    </row>
    <row r="637" customFormat="false" ht="12" hidden="false" customHeight="false" outlineLevel="0" collapsed="false">
      <c r="A637" s="19" t="s">
        <v>264</v>
      </c>
      <c r="B637" s="19" t="n">
        <v>1209200</v>
      </c>
      <c r="C637" s="19" t="n">
        <v>1209812</v>
      </c>
      <c r="D637" s="6" t="n">
        <v>1.19</v>
      </c>
      <c r="E637" s="25" t="n">
        <v>0.02631579</v>
      </c>
      <c r="F637" s="6" t="n">
        <v>37</v>
      </c>
      <c r="G637" s="19" t="n">
        <v>1209200</v>
      </c>
      <c r="H637" s="19" t="n">
        <v>-155</v>
      </c>
      <c r="I637" s="6" t="s">
        <v>265</v>
      </c>
      <c r="J637" s="26" t="b">
        <f aca="false">TRUE()</f>
        <v>1</v>
      </c>
      <c r="K637" s="26" t="s">
        <v>899</v>
      </c>
      <c r="L637" s="26" t="s">
        <v>900</v>
      </c>
      <c r="M637" s="26" t="n">
        <v>1209812</v>
      </c>
      <c r="N637" s="6" t="s">
        <v>265</v>
      </c>
      <c r="O637" s="26" t="n">
        <v>18</v>
      </c>
      <c r="P637" s="26" t="b">
        <f aca="false">FALSE()</f>
        <v>0</v>
      </c>
      <c r="Q637" s="26" t="s">
        <v>901</v>
      </c>
      <c r="R637" s="26" t="s">
        <v>900</v>
      </c>
    </row>
    <row r="638" customFormat="false" ht="12" hidden="false" customHeight="false" outlineLevel="0" collapsed="false">
      <c r="C638" s="6"/>
      <c r="M638" s="6"/>
    </row>
    <row r="639" customFormat="false" ht="12" hidden="false" customHeight="false" outlineLevel="0" collapsed="false">
      <c r="A639" s="41" t="s">
        <v>248</v>
      </c>
      <c r="B639" s="30" t="s">
        <v>249</v>
      </c>
      <c r="C639" s="30" t="s">
        <v>250</v>
      </c>
      <c r="D639" s="30" t="s">
        <v>251</v>
      </c>
      <c r="E639" s="31" t="s">
        <v>252</v>
      </c>
      <c r="F639" s="30" t="s">
        <v>253</v>
      </c>
      <c r="G639" s="32" t="s">
        <v>249</v>
      </c>
      <c r="H639" s="32" t="s">
        <v>254</v>
      </c>
      <c r="I639" s="32" t="s">
        <v>255</v>
      </c>
      <c r="J639" s="32" t="s">
        <v>256</v>
      </c>
      <c r="K639" s="32" t="s">
        <v>257</v>
      </c>
      <c r="L639" s="32" t="s">
        <v>355</v>
      </c>
      <c r="M639" s="33" t="s">
        <v>250</v>
      </c>
      <c r="N639" s="33" t="s">
        <v>259</v>
      </c>
      <c r="O639" s="33" t="s">
        <v>260</v>
      </c>
      <c r="P639" s="33" t="s">
        <v>261</v>
      </c>
      <c r="Q639" s="33" t="s">
        <v>257</v>
      </c>
      <c r="R639" s="33" t="s">
        <v>355</v>
      </c>
    </row>
    <row r="641" customFormat="false" ht="12" hidden="false" customHeight="false" outlineLevel="0" collapsed="false">
      <c r="A641" s="19" t="s">
        <v>902</v>
      </c>
    </row>
    <row r="643" customFormat="false" ht="12" hidden="false" customHeight="false" outlineLevel="0" collapsed="false">
      <c r="A643" s="19" t="s">
        <v>264</v>
      </c>
      <c r="B643" s="19" t="n">
        <v>1058344</v>
      </c>
      <c r="C643" s="19" t="n">
        <v>1059002</v>
      </c>
      <c r="D643" s="19" t="n">
        <v>2.6</v>
      </c>
      <c r="E643" s="44" t="n">
        <v>0</v>
      </c>
      <c r="F643" s="19" t="n">
        <v>82</v>
      </c>
      <c r="G643" s="19" t="n">
        <v>1058344</v>
      </c>
      <c r="H643" s="19" t="n">
        <v>-119</v>
      </c>
      <c r="I643" s="6" t="s">
        <v>265</v>
      </c>
      <c r="J643" s="26" t="b">
        <f aca="false">TRUE()</f>
        <v>1</v>
      </c>
      <c r="K643" s="26" t="s">
        <v>903</v>
      </c>
      <c r="L643" s="26" t="s">
        <v>885</v>
      </c>
      <c r="M643" s="26" t="n">
        <v>1059002</v>
      </c>
      <c r="N643" s="6" t="s">
        <v>265</v>
      </c>
      <c r="O643" s="26" t="n">
        <v>-420</v>
      </c>
      <c r="P643" s="26" t="b">
        <f aca="false">TRUE()</f>
        <v>1</v>
      </c>
      <c r="Q643" s="26" t="s">
        <v>904</v>
      </c>
      <c r="R643" s="26" t="s">
        <v>905</v>
      </c>
    </row>
    <row r="644" customFormat="false" ht="12" hidden="false" customHeight="false" outlineLevel="0" collapsed="false">
      <c r="A644" s="19" t="s">
        <v>264</v>
      </c>
      <c r="B644" s="19" t="n">
        <v>739673</v>
      </c>
      <c r="C644" s="19" t="n">
        <v>739840</v>
      </c>
      <c r="D644" s="19" t="n">
        <v>2.28</v>
      </c>
      <c r="E644" s="44" t="n">
        <v>0</v>
      </c>
      <c r="F644" s="19" t="n">
        <v>72</v>
      </c>
      <c r="G644" s="19" t="n">
        <v>739673</v>
      </c>
      <c r="H644" s="19" t="n">
        <v>170</v>
      </c>
      <c r="I644" s="6" t="s">
        <v>268</v>
      </c>
      <c r="J644" s="26" t="b">
        <f aca="false">FALSE()</f>
        <v>0</v>
      </c>
      <c r="K644" s="26" t="s">
        <v>906</v>
      </c>
      <c r="L644" s="26" t="s">
        <v>907</v>
      </c>
      <c r="M644" s="26" t="n">
        <v>739840</v>
      </c>
      <c r="N644" s="6" t="s">
        <v>268</v>
      </c>
      <c r="O644" s="26" t="n">
        <v>3</v>
      </c>
      <c r="P644" s="26" t="b">
        <f aca="false">FALSE()</f>
        <v>0</v>
      </c>
      <c r="Q644" s="26" t="s">
        <v>908</v>
      </c>
      <c r="R644" s="26" t="s">
        <v>292</v>
      </c>
    </row>
    <row r="645" customFormat="false" ht="12" hidden="false" customHeight="false" outlineLevel="0" collapsed="false">
      <c r="A645" s="19" t="s">
        <v>264</v>
      </c>
      <c r="B645" s="19" t="n">
        <v>468380</v>
      </c>
      <c r="C645" s="19" t="n">
        <v>468542</v>
      </c>
      <c r="D645" s="19" t="n">
        <v>2.25</v>
      </c>
      <c r="E645" s="44" t="n">
        <v>0</v>
      </c>
      <c r="F645" s="19" t="n">
        <v>71</v>
      </c>
      <c r="G645" s="19" t="n">
        <v>468380</v>
      </c>
      <c r="H645" s="19" t="n">
        <v>201</v>
      </c>
      <c r="J645" s="26" t="b">
        <f aca="false">FALSE()</f>
        <v>0</v>
      </c>
      <c r="K645" s="26" t="s">
        <v>544</v>
      </c>
      <c r="L645" s="26" t="s">
        <v>287</v>
      </c>
      <c r="M645" s="26" t="n">
        <v>468542</v>
      </c>
      <c r="N645" s="6" t="s">
        <v>268</v>
      </c>
      <c r="O645" s="26" t="n">
        <v>115</v>
      </c>
      <c r="P645" s="26" t="b">
        <f aca="false">FALSE()</f>
        <v>0</v>
      </c>
      <c r="Q645" s="26" t="s">
        <v>909</v>
      </c>
      <c r="R645" s="26" t="s">
        <v>910</v>
      </c>
    </row>
    <row r="646" customFormat="false" ht="12" hidden="false" customHeight="false" outlineLevel="0" collapsed="false">
      <c r="A646" s="19" t="s">
        <v>264</v>
      </c>
      <c r="B646" s="19" t="n">
        <v>3359066</v>
      </c>
      <c r="C646" s="19" t="n">
        <v>3359295</v>
      </c>
      <c r="D646" s="19" t="n">
        <v>2.19</v>
      </c>
      <c r="E646" s="44" t="n">
        <v>0</v>
      </c>
      <c r="F646" s="19" t="n">
        <v>69</v>
      </c>
      <c r="G646" s="19" t="n">
        <v>3359066</v>
      </c>
      <c r="H646" s="19" t="n">
        <v>-211</v>
      </c>
      <c r="I646" s="6" t="s">
        <v>265</v>
      </c>
      <c r="J646" s="26" t="b">
        <f aca="false">TRUE()</f>
        <v>1</v>
      </c>
      <c r="K646" s="26" t="s">
        <v>911</v>
      </c>
      <c r="L646" s="26" t="s">
        <v>912</v>
      </c>
      <c r="M646" s="26" t="n">
        <v>3359295</v>
      </c>
      <c r="N646" s="6" t="s">
        <v>265</v>
      </c>
      <c r="O646" s="26" t="n">
        <v>18</v>
      </c>
      <c r="P646" s="26" t="b">
        <f aca="false">FALSE()</f>
        <v>0</v>
      </c>
      <c r="Q646" s="26" t="s">
        <v>827</v>
      </c>
      <c r="R646" s="26" t="s">
        <v>828</v>
      </c>
    </row>
    <row r="647" customFormat="false" ht="12" hidden="false" customHeight="false" outlineLevel="0" collapsed="false">
      <c r="A647" s="19" t="s">
        <v>264</v>
      </c>
      <c r="B647" s="19" t="n">
        <v>229305</v>
      </c>
      <c r="C647" s="19" t="n">
        <v>229470</v>
      </c>
      <c r="D647" s="19" t="n">
        <v>2.06</v>
      </c>
      <c r="E647" s="44" t="n">
        <v>0</v>
      </c>
      <c r="F647" s="19" t="n">
        <v>65</v>
      </c>
      <c r="G647" s="19" t="n">
        <v>229305</v>
      </c>
      <c r="H647" s="19" t="n">
        <v>29</v>
      </c>
      <c r="I647" s="6" t="s">
        <v>265</v>
      </c>
      <c r="J647" s="26" t="b">
        <f aca="false">FALSE()</f>
        <v>0</v>
      </c>
      <c r="K647" s="26" t="s">
        <v>913</v>
      </c>
      <c r="L647" s="26" t="s">
        <v>272</v>
      </c>
      <c r="M647" s="26" t="n">
        <v>229470</v>
      </c>
      <c r="N647" s="6" t="s">
        <v>268</v>
      </c>
      <c r="O647" s="26" t="n">
        <v>-65</v>
      </c>
      <c r="P647" s="26" t="b">
        <f aca="false">TRUE()</f>
        <v>1</v>
      </c>
      <c r="Q647" s="26" t="s">
        <v>913</v>
      </c>
      <c r="R647" s="26" t="s">
        <v>272</v>
      </c>
    </row>
    <row r="648" customFormat="false" ht="12" hidden="false" customHeight="false" outlineLevel="0" collapsed="false">
      <c r="A648" s="19" t="s">
        <v>264</v>
      </c>
      <c r="B648" s="19" t="n">
        <v>2088462</v>
      </c>
      <c r="C648" s="19" t="n">
        <v>2088731</v>
      </c>
      <c r="D648" s="19" t="n">
        <v>2</v>
      </c>
      <c r="E648" s="44" t="n">
        <v>0</v>
      </c>
      <c r="F648" s="19" t="n">
        <v>63</v>
      </c>
      <c r="G648" s="19" t="n">
        <v>2088462</v>
      </c>
      <c r="H648" s="19" t="n">
        <v>68</v>
      </c>
      <c r="I648" s="6" t="s">
        <v>265</v>
      </c>
      <c r="J648" s="26" t="b">
        <f aca="false">FALSE()</f>
        <v>0</v>
      </c>
      <c r="K648" s="26" t="s">
        <v>275</v>
      </c>
      <c r="L648" s="26" t="s">
        <v>276</v>
      </c>
      <c r="M648" s="26" t="n">
        <v>2088731</v>
      </c>
      <c r="N648" s="6" t="s">
        <v>265</v>
      </c>
      <c r="O648" s="26" t="n">
        <v>-21</v>
      </c>
      <c r="P648" s="26" t="b">
        <f aca="false">TRUE()</f>
        <v>1</v>
      </c>
      <c r="Q648" s="26" t="s">
        <v>414</v>
      </c>
      <c r="R648" s="26" t="s">
        <v>272</v>
      </c>
    </row>
    <row r="649" customFormat="false" ht="12" hidden="false" customHeight="false" outlineLevel="0" collapsed="false">
      <c r="A649" s="19" t="s">
        <v>264</v>
      </c>
      <c r="B649" s="19" t="n">
        <v>3254500</v>
      </c>
      <c r="C649" s="19" t="n">
        <v>3254676</v>
      </c>
      <c r="D649" s="19" t="n">
        <v>1.96</v>
      </c>
      <c r="E649" s="44" t="n">
        <v>0</v>
      </c>
      <c r="F649" s="19" t="n">
        <v>62</v>
      </c>
      <c r="G649" s="19" t="n">
        <v>3254500</v>
      </c>
      <c r="H649" s="19" t="n">
        <v>-127</v>
      </c>
      <c r="I649" s="6" t="s">
        <v>265</v>
      </c>
      <c r="J649" s="26" t="b">
        <f aca="false">TRUE()</f>
        <v>1</v>
      </c>
      <c r="K649" s="26" t="s">
        <v>829</v>
      </c>
      <c r="L649" s="26" t="s">
        <v>830</v>
      </c>
      <c r="M649" s="26" t="n">
        <v>3254676</v>
      </c>
      <c r="N649" s="6" t="s">
        <v>265</v>
      </c>
      <c r="O649" s="26" t="n">
        <v>49</v>
      </c>
      <c r="P649" s="26" t="b">
        <f aca="false">FALSE()</f>
        <v>0</v>
      </c>
      <c r="Q649" s="26" t="s">
        <v>914</v>
      </c>
      <c r="R649" s="26" t="s">
        <v>335</v>
      </c>
    </row>
    <row r="650" customFormat="false" ht="12" hidden="false" customHeight="false" outlineLevel="0" collapsed="false">
      <c r="A650" s="19" t="s">
        <v>264</v>
      </c>
      <c r="B650" s="19" t="n">
        <v>27376</v>
      </c>
      <c r="C650" s="19" t="n">
        <v>27561</v>
      </c>
      <c r="D650" s="19" t="n">
        <v>1.93</v>
      </c>
      <c r="E650" s="44" t="n">
        <v>0</v>
      </c>
      <c r="F650" s="19" t="n">
        <v>61</v>
      </c>
      <c r="G650" s="19" t="n">
        <v>27376</v>
      </c>
      <c r="H650" s="19" t="n">
        <v>92</v>
      </c>
      <c r="I650" s="6" t="s">
        <v>268</v>
      </c>
      <c r="J650" s="26" t="b">
        <f aca="false">FALSE()</f>
        <v>0</v>
      </c>
      <c r="K650" s="26" t="s">
        <v>835</v>
      </c>
      <c r="L650" s="26" t="s">
        <v>270</v>
      </c>
      <c r="M650" s="26" t="n">
        <v>27561</v>
      </c>
      <c r="N650" s="6" t="s">
        <v>268</v>
      </c>
      <c r="O650" s="26" t="n">
        <v>-93</v>
      </c>
      <c r="P650" s="26" t="b">
        <f aca="false">TRUE()</f>
        <v>1</v>
      </c>
      <c r="Q650" s="26" t="s">
        <v>915</v>
      </c>
      <c r="R650" s="26" t="s">
        <v>287</v>
      </c>
    </row>
    <row r="651" customFormat="false" ht="12" hidden="false" customHeight="false" outlineLevel="0" collapsed="false">
      <c r="A651" s="19" t="s">
        <v>264</v>
      </c>
      <c r="B651" s="19" t="n">
        <v>3168151</v>
      </c>
      <c r="C651" s="19" t="n">
        <v>3168448</v>
      </c>
      <c r="D651" s="19" t="n">
        <v>1.71</v>
      </c>
      <c r="E651" s="44" t="n">
        <v>0</v>
      </c>
      <c r="F651" s="19" t="n">
        <v>54</v>
      </c>
      <c r="G651" s="19" t="n">
        <v>3168151</v>
      </c>
      <c r="H651" s="19" t="n">
        <v>92</v>
      </c>
      <c r="I651" s="6" t="s">
        <v>265</v>
      </c>
      <c r="J651" s="26" t="b">
        <f aca="false">FALSE()</f>
        <v>0</v>
      </c>
      <c r="K651" s="26" t="s">
        <v>916</v>
      </c>
      <c r="L651" s="26" t="s">
        <v>629</v>
      </c>
      <c r="M651" s="26" t="n">
        <v>3168448</v>
      </c>
      <c r="N651" s="6" t="s">
        <v>268</v>
      </c>
      <c r="O651" s="26" t="n">
        <v>-105</v>
      </c>
      <c r="P651" s="26" t="b">
        <f aca="false">TRUE()</f>
        <v>1</v>
      </c>
      <c r="Q651" s="26" t="s">
        <v>916</v>
      </c>
      <c r="R651" s="26" t="s">
        <v>629</v>
      </c>
    </row>
    <row r="652" customFormat="false" ht="12" hidden="false" customHeight="false" outlineLevel="0" collapsed="false">
      <c r="A652" s="19" t="s">
        <v>264</v>
      </c>
      <c r="B652" s="19" t="n">
        <v>1816832</v>
      </c>
      <c r="C652" s="19" t="n">
        <v>1817391</v>
      </c>
      <c r="D652" s="19" t="n">
        <v>1.68</v>
      </c>
      <c r="E652" s="44" t="n">
        <v>0</v>
      </c>
      <c r="F652" s="19" t="n">
        <v>53</v>
      </c>
      <c r="G652" s="19" t="n">
        <v>1816832</v>
      </c>
      <c r="H652" s="19" t="n">
        <v>-490</v>
      </c>
      <c r="I652" s="6" t="s">
        <v>268</v>
      </c>
      <c r="J652" s="26" t="b">
        <f aca="false">TRUE()</f>
        <v>1</v>
      </c>
      <c r="K652" s="26" t="s">
        <v>354</v>
      </c>
      <c r="L652" s="26" t="s">
        <v>287</v>
      </c>
      <c r="M652" s="26" t="n">
        <v>1817391</v>
      </c>
      <c r="N652" s="6" t="s">
        <v>268</v>
      </c>
      <c r="O652" s="26" t="n">
        <v>-1049</v>
      </c>
      <c r="P652" s="26" t="b">
        <f aca="false">TRUE()</f>
        <v>1</v>
      </c>
      <c r="Q652" s="26" t="s">
        <v>354</v>
      </c>
      <c r="R652" s="26" t="s">
        <v>287</v>
      </c>
    </row>
    <row r="653" customFormat="false" ht="12" hidden="false" customHeight="false" outlineLevel="0" collapsed="false">
      <c r="A653" s="19" t="s">
        <v>264</v>
      </c>
      <c r="B653" s="19" t="n">
        <v>2280745</v>
      </c>
      <c r="C653" s="19" t="n">
        <v>2281184</v>
      </c>
      <c r="D653" s="19" t="n">
        <v>1.68</v>
      </c>
      <c r="E653" s="44" t="n">
        <v>0</v>
      </c>
      <c r="F653" s="19" t="n">
        <v>53</v>
      </c>
      <c r="G653" s="19" t="n">
        <v>2280745</v>
      </c>
      <c r="H653" s="19" t="n">
        <v>140</v>
      </c>
      <c r="I653" s="6" t="s">
        <v>268</v>
      </c>
      <c r="J653" s="26" t="b">
        <f aca="false">FALSE()</f>
        <v>0</v>
      </c>
      <c r="K653" s="26" t="s">
        <v>917</v>
      </c>
      <c r="L653" s="26" t="s">
        <v>272</v>
      </c>
      <c r="M653" s="26" t="n">
        <v>2281184</v>
      </c>
      <c r="N653" s="6" t="s">
        <v>268</v>
      </c>
      <c r="O653" s="26" t="n">
        <v>-299</v>
      </c>
      <c r="P653" s="26" t="b">
        <f aca="false">TRUE()</f>
        <v>1</v>
      </c>
      <c r="Q653" s="26" t="s">
        <v>312</v>
      </c>
      <c r="R653" s="26" t="s">
        <v>272</v>
      </c>
    </row>
    <row r="654" customFormat="false" ht="12" hidden="false" customHeight="false" outlineLevel="0" collapsed="false">
      <c r="A654" s="19" t="s">
        <v>264</v>
      </c>
      <c r="B654" s="19" t="n">
        <v>2389734</v>
      </c>
      <c r="C654" s="19" t="n">
        <v>2390253</v>
      </c>
      <c r="D654" s="19" t="n">
        <v>1.68</v>
      </c>
      <c r="E654" s="44" t="n">
        <v>0</v>
      </c>
      <c r="F654" s="19" t="n">
        <v>53</v>
      </c>
      <c r="G654" s="19" t="n">
        <v>2389734</v>
      </c>
      <c r="H654" s="19" t="n">
        <v>-10</v>
      </c>
      <c r="I654" s="6" t="s">
        <v>265</v>
      </c>
      <c r="J654" s="26" t="b">
        <f aca="false">TRUE()</f>
        <v>1</v>
      </c>
      <c r="K654" s="26" t="s">
        <v>918</v>
      </c>
      <c r="L654" s="26" t="s">
        <v>919</v>
      </c>
      <c r="M654" s="26" t="n">
        <v>2390253</v>
      </c>
      <c r="N654" s="6" t="s">
        <v>268</v>
      </c>
      <c r="O654" s="26" t="n">
        <v>-81</v>
      </c>
      <c r="P654" s="26" t="b">
        <f aca="false">TRUE()</f>
        <v>1</v>
      </c>
      <c r="Q654" s="26" t="s">
        <v>918</v>
      </c>
      <c r="R654" s="26" t="s">
        <v>919</v>
      </c>
    </row>
    <row r="655" customFormat="false" ht="12" hidden="false" customHeight="false" outlineLevel="0" collapsed="false">
      <c r="A655" s="19" t="s">
        <v>264</v>
      </c>
      <c r="B655" s="19" t="n">
        <v>714562</v>
      </c>
      <c r="C655" s="19" t="n">
        <v>714800</v>
      </c>
      <c r="D655" s="19" t="n">
        <v>1.58</v>
      </c>
      <c r="E655" s="44" t="n">
        <v>0</v>
      </c>
      <c r="F655" s="19" t="n">
        <v>50</v>
      </c>
      <c r="G655" s="19" t="n">
        <v>714562</v>
      </c>
      <c r="H655" s="19" t="n">
        <v>201</v>
      </c>
      <c r="J655" s="26" t="b">
        <f aca="false">FALSE()</f>
        <v>0</v>
      </c>
      <c r="K655" s="26" t="s">
        <v>908</v>
      </c>
      <c r="L655" s="26" t="s">
        <v>292</v>
      </c>
      <c r="M655" s="26" t="n">
        <v>714800</v>
      </c>
      <c r="N655" s="6" t="s">
        <v>265</v>
      </c>
      <c r="O655" s="26" t="n">
        <v>-3</v>
      </c>
      <c r="P655" s="26" t="b">
        <f aca="false">TRUE()</f>
        <v>1</v>
      </c>
      <c r="Q655" s="26" t="s">
        <v>920</v>
      </c>
      <c r="R655" s="26" t="s">
        <v>272</v>
      </c>
    </row>
    <row r="656" customFormat="false" ht="12" hidden="false" customHeight="false" outlineLevel="0" collapsed="false">
      <c r="A656" s="19" t="s">
        <v>264</v>
      </c>
      <c r="B656" s="19" t="n">
        <v>2276574</v>
      </c>
      <c r="C656" s="19" t="n">
        <v>2277806</v>
      </c>
      <c r="D656" s="19" t="n">
        <v>1.52</v>
      </c>
      <c r="E656" s="44" t="n">
        <v>0</v>
      </c>
      <c r="F656" s="19" t="n">
        <v>48</v>
      </c>
      <c r="G656" s="19" t="n">
        <v>2276574</v>
      </c>
      <c r="H656" s="19" t="n">
        <v>-1093</v>
      </c>
      <c r="I656" s="6" t="s">
        <v>265</v>
      </c>
      <c r="J656" s="26" t="b">
        <f aca="false">TRUE()</f>
        <v>1</v>
      </c>
      <c r="K656" s="26" t="s">
        <v>311</v>
      </c>
      <c r="L656" s="26" t="s">
        <v>272</v>
      </c>
      <c r="M656" s="26" t="n">
        <v>2277806</v>
      </c>
      <c r="N656" s="6" t="s">
        <v>265</v>
      </c>
      <c r="O656" s="26" t="n">
        <v>139</v>
      </c>
      <c r="P656" s="26" t="b">
        <f aca="false">FALSE()</f>
        <v>0</v>
      </c>
      <c r="Q656" s="26" t="s">
        <v>346</v>
      </c>
      <c r="R656" s="26" t="s">
        <v>272</v>
      </c>
    </row>
    <row r="657" customFormat="false" ht="12" hidden="false" customHeight="false" outlineLevel="0" collapsed="false">
      <c r="A657" s="19" t="s">
        <v>264</v>
      </c>
      <c r="B657" s="19" t="n">
        <v>2127983</v>
      </c>
      <c r="C657" s="19" t="n">
        <v>2129343</v>
      </c>
      <c r="D657" s="19" t="n">
        <v>1.33</v>
      </c>
      <c r="E657" s="44" t="n">
        <v>0</v>
      </c>
      <c r="F657" s="19" t="n">
        <v>42</v>
      </c>
      <c r="G657" s="19" t="n">
        <v>2127983</v>
      </c>
      <c r="H657" s="19" t="n">
        <v>-958</v>
      </c>
      <c r="I657" s="6" t="s">
        <v>265</v>
      </c>
      <c r="J657" s="26" t="b">
        <f aca="false">TRUE()</f>
        <v>1</v>
      </c>
      <c r="K657" s="26" t="s">
        <v>921</v>
      </c>
      <c r="L657" s="26" t="s">
        <v>922</v>
      </c>
      <c r="M657" s="26" t="n">
        <v>2129343</v>
      </c>
      <c r="N657" s="6" t="s">
        <v>268</v>
      </c>
      <c r="O657" s="26" t="n">
        <v>-2</v>
      </c>
      <c r="P657" s="26" t="b">
        <f aca="false">TRUE()</f>
        <v>1</v>
      </c>
      <c r="Q657" s="26" t="s">
        <v>772</v>
      </c>
      <c r="R657" s="26" t="s">
        <v>773</v>
      </c>
    </row>
    <row r="658" customFormat="false" ht="12" hidden="false" customHeight="false" outlineLevel="0" collapsed="false">
      <c r="A658" s="19" t="s">
        <v>264</v>
      </c>
      <c r="B658" s="19" t="n">
        <v>1247247</v>
      </c>
      <c r="C658" s="19" t="n">
        <v>1247492</v>
      </c>
      <c r="D658" s="19" t="n">
        <v>1.3</v>
      </c>
      <c r="E658" s="44" t="n">
        <v>0</v>
      </c>
      <c r="F658" s="19" t="n">
        <v>41</v>
      </c>
      <c r="G658" s="19" t="n">
        <v>1247247</v>
      </c>
      <c r="H658" s="19" t="n">
        <v>111</v>
      </c>
      <c r="I658" s="6" t="s">
        <v>265</v>
      </c>
      <c r="J658" s="26" t="b">
        <f aca="false">FALSE()</f>
        <v>0</v>
      </c>
      <c r="K658" s="26" t="s">
        <v>849</v>
      </c>
      <c r="L658" s="26" t="s">
        <v>850</v>
      </c>
      <c r="M658" s="26" t="n">
        <v>1247492</v>
      </c>
      <c r="N658" s="6" t="s">
        <v>265</v>
      </c>
      <c r="O658" s="26" t="n">
        <v>185</v>
      </c>
      <c r="P658" s="26" t="b">
        <f aca="false">FALSE()</f>
        <v>0</v>
      </c>
      <c r="Q658" s="26" t="s">
        <v>298</v>
      </c>
      <c r="R658" s="26" t="s">
        <v>272</v>
      </c>
    </row>
    <row r="659" customFormat="false" ht="12" hidden="false" customHeight="false" outlineLevel="0" collapsed="false">
      <c r="A659" s="19" t="s">
        <v>264</v>
      </c>
      <c r="B659" s="19" t="n">
        <v>626192</v>
      </c>
      <c r="C659" s="19" t="n">
        <v>626749</v>
      </c>
      <c r="D659" s="19" t="n">
        <v>1.62</v>
      </c>
      <c r="E659" s="44" t="n">
        <v>0.01315789</v>
      </c>
      <c r="F659" s="19" t="n">
        <v>51</v>
      </c>
      <c r="G659" s="19" t="n">
        <v>626192</v>
      </c>
      <c r="H659" s="19" t="n">
        <v>184</v>
      </c>
      <c r="I659" s="6" t="s">
        <v>268</v>
      </c>
      <c r="J659" s="26" t="b">
        <f aca="false">FALSE()</f>
        <v>0</v>
      </c>
      <c r="K659" s="26" t="s">
        <v>271</v>
      </c>
      <c r="L659" s="26" t="s">
        <v>272</v>
      </c>
      <c r="M659" s="26" t="n">
        <v>626749</v>
      </c>
      <c r="N659" s="6" t="s">
        <v>268</v>
      </c>
      <c r="O659" s="26" t="n">
        <v>-196</v>
      </c>
      <c r="P659" s="26" t="b">
        <f aca="false">TRUE()</f>
        <v>1</v>
      </c>
      <c r="Q659" s="26" t="s">
        <v>413</v>
      </c>
      <c r="R659" s="26" t="s">
        <v>278</v>
      </c>
    </row>
    <row r="660" customFormat="false" ht="12" hidden="false" customHeight="false" outlineLevel="0" collapsed="false">
      <c r="A660" s="19" t="s">
        <v>313</v>
      </c>
      <c r="B660" s="19" t="n">
        <v>1772</v>
      </c>
      <c r="C660" s="19" t="n">
        <v>1853</v>
      </c>
      <c r="D660" s="19" t="n">
        <v>1.71</v>
      </c>
      <c r="E660" s="44" t="n">
        <v>0.01315789</v>
      </c>
      <c r="F660" s="19" t="n">
        <v>51</v>
      </c>
      <c r="G660" s="19" t="n">
        <v>1772</v>
      </c>
      <c r="H660" s="19" t="n">
        <v>-162</v>
      </c>
      <c r="I660" s="6" t="s">
        <v>268</v>
      </c>
      <c r="J660" s="26" t="b">
        <f aca="false">TRUE()</f>
        <v>1</v>
      </c>
      <c r="K660" s="26" t="s">
        <v>923</v>
      </c>
      <c r="L660" s="26" t="s">
        <v>924</v>
      </c>
      <c r="M660" s="26" t="n">
        <v>1853</v>
      </c>
      <c r="N660" s="6" t="s">
        <v>268</v>
      </c>
      <c r="O660" s="26" t="n">
        <v>-243</v>
      </c>
      <c r="P660" s="26" t="b">
        <f aca="false">TRUE()</f>
        <v>1</v>
      </c>
      <c r="Q660" s="26" t="s">
        <v>371</v>
      </c>
      <c r="R660" s="26" t="s">
        <v>372</v>
      </c>
    </row>
    <row r="661" customFormat="false" ht="12" hidden="false" customHeight="false" outlineLevel="0" collapsed="false">
      <c r="A661" s="19" t="s">
        <v>264</v>
      </c>
      <c r="B661" s="19" t="n">
        <v>1816246</v>
      </c>
      <c r="C661" s="19" t="n">
        <v>1816731</v>
      </c>
      <c r="D661" s="19" t="n">
        <v>1.58</v>
      </c>
      <c r="E661" s="44" t="n">
        <v>0.01619433</v>
      </c>
      <c r="F661" s="19" t="n">
        <v>50</v>
      </c>
      <c r="G661" s="19" t="n">
        <v>1816246</v>
      </c>
      <c r="H661" s="19" t="n">
        <v>96</v>
      </c>
      <c r="I661" s="6" t="s">
        <v>268</v>
      </c>
      <c r="J661" s="26" t="b">
        <f aca="false">FALSE()</f>
        <v>0</v>
      </c>
      <c r="K661" s="26" t="s">
        <v>354</v>
      </c>
      <c r="L661" s="26" t="s">
        <v>287</v>
      </c>
      <c r="M661" s="26" t="n">
        <v>1816731</v>
      </c>
      <c r="N661" s="6" t="s">
        <v>268</v>
      </c>
      <c r="O661" s="26" t="n">
        <v>-389</v>
      </c>
      <c r="P661" s="26" t="b">
        <f aca="false">TRUE()</f>
        <v>1</v>
      </c>
      <c r="Q661" s="26" t="s">
        <v>354</v>
      </c>
      <c r="R661" s="26" t="s">
        <v>287</v>
      </c>
    </row>
    <row r="664" customFormat="false" ht="12" hidden="false" customHeight="false" outlineLevel="0" collapsed="false">
      <c r="A664" s="19" t="s">
        <v>925</v>
      </c>
      <c r="C664" s="6"/>
      <c r="M664" s="6"/>
    </row>
    <row r="665" customFormat="false" ht="12" hidden="false" customHeight="false" outlineLevel="0" collapsed="false">
      <c r="C665" s="6"/>
      <c r="M665" s="6"/>
    </row>
    <row r="666" customFormat="false" ht="12" hidden="false" customHeight="false" outlineLevel="0" collapsed="false">
      <c r="A666" s="19" t="s">
        <v>264</v>
      </c>
      <c r="B666" s="19" t="n">
        <v>1035281</v>
      </c>
      <c r="C666" s="19" t="n">
        <v>1035486</v>
      </c>
      <c r="D666" s="6" t="n">
        <v>3.79</v>
      </c>
      <c r="E666" s="25" t="n">
        <v>0</v>
      </c>
      <c r="F666" s="6" t="n">
        <v>82</v>
      </c>
      <c r="G666" s="19" t="n">
        <v>1035281</v>
      </c>
      <c r="H666" s="19" t="n">
        <v>80</v>
      </c>
      <c r="I666" s="6" t="s">
        <v>268</v>
      </c>
      <c r="J666" s="26" t="b">
        <f aca="false">FALSE()</f>
        <v>0</v>
      </c>
      <c r="K666" s="26" t="s">
        <v>366</v>
      </c>
      <c r="L666" s="26" t="s">
        <v>270</v>
      </c>
      <c r="M666" s="26" t="n">
        <v>1035486</v>
      </c>
      <c r="N666" s="6" t="s">
        <v>268</v>
      </c>
      <c r="O666" s="26" t="n">
        <v>-125</v>
      </c>
      <c r="P666" s="26" t="b">
        <f aca="false">TRUE()</f>
        <v>1</v>
      </c>
      <c r="Q666" s="26" t="s">
        <v>366</v>
      </c>
      <c r="R666" s="26" t="s">
        <v>270</v>
      </c>
    </row>
    <row r="667" customFormat="false" ht="12" hidden="false" customHeight="false" outlineLevel="0" collapsed="false">
      <c r="A667" s="19" t="s">
        <v>264</v>
      </c>
      <c r="B667" s="19" t="n">
        <v>2556923</v>
      </c>
      <c r="C667" s="19" t="n">
        <v>2557233</v>
      </c>
      <c r="D667" s="6" t="n">
        <v>3.79</v>
      </c>
      <c r="E667" s="25" t="n">
        <v>0</v>
      </c>
      <c r="F667" s="6" t="n">
        <v>82</v>
      </c>
      <c r="G667" s="19" t="n">
        <v>2556923</v>
      </c>
      <c r="H667" s="19" t="n">
        <v>-28</v>
      </c>
      <c r="I667" s="6" t="s">
        <v>268</v>
      </c>
      <c r="J667" s="26" t="b">
        <f aca="false">TRUE()</f>
        <v>1</v>
      </c>
      <c r="K667" s="26" t="s">
        <v>367</v>
      </c>
      <c r="L667" s="26" t="s">
        <v>272</v>
      </c>
      <c r="M667" s="26" t="n">
        <v>2557233</v>
      </c>
      <c r="O667" s="26" t="n">
        <v>201</v>
      </c>
      <c r="P667" s="26" t="b">
        <f aca="false">FALSE()</f>
        <v>0</v>
      </c>
    </row>
    <row r="668" customFormat="false" ht="12" hidden="false" customHeight="false" outlineLevel="0" collapsed="false">
      <c r="A668" s="19" t="s">
        <v>264</v>
      </c>
      <c r="B668" s="19" t="n">
        <v>2227504</v>
      </c>
      <c r="C668" s="19" t="n">
        <v>2227760</v>
      </c>
      <c r="D668" s="6" t="n">
        <v>3.05</v>
      </c>
      <c r="E668" s="25" t="n">
        <v>0</v>
      </c>
      <c r="F668" s="6" t="n">
        <v>66</v>
      </c>
      <c r="G668" s="19" t="n">
        <v>2227504</v>
      </c>
      <c r="H668" s="19" t="n">
        <v>-22</v>
      </c>
      <c r="I668" s="6" t="s">
        <v>265</v>
      </c>
      <c r="J668" s="26" t="b">
        <f aca="false">TRUE()</f>
        <v>1</v>
      </c>
      <c r="K668" s="26" t="s">
        <v>926</v>
      </c>
      <c r="L668" s="26" t="s">
        <v>272</v>
      </c>
      <c r="M668" s="26" t="n">
        <v>2227760</v>
      </c>
      <c r="N668" s="6" t="s">
        <v>268</v>
      </c>
      <c r="O668" s="26" t="n">
        <v>63</v>
      </c>
      <c r="P668" s="26" t="b">
        <f aca="false">FALSE()</f>
        <v>0</v>
      </c>
      <c r="Q668" s="26" t="s">
        <v>927</v>
      </c>
      <c r="R668" s="26" t="s">
        <v>272</v>
      </c>
    </row>
    <row r="669" customFormat="false" ht="12" hidden="false" customHeight="false" outlineLevel="0" collapsed="false">
      <c r="A669" s="19" t="s">
        <v>264</v>
      </c>
      <c r="B669" s="19" t="n">
        <v>2453117</v>
      </c>
      <c r="C669" s="19" t="n">
        <v>2453358</v>
      </c>
      <c r="D669" s="6" t="n">
        <v>3.05</v>
      </c>
      <c r="E669" s="25" t="n">
        <v>0</v>
      </c>
      <c r="F669" s="6" t="n">
        <v>66</v>
      </c>
      <c r="G669" s="19" t="n">
        <v>2453117</v>
      </c>
      <c r="H669" s="19" t="n">
        <v>42</v>
      </c>
      <c r="I669" s="6" t="s">
        <v>265</v>
      </c>
      <c r="J669" s="26" t="b">
        <f aca="false">FALSE()</f>
        <v>0</v>
      </c>
      <c r="K669" s="26" t="s">
        <v>928</v>
      </c>
      <c r="L669" s="26" t="s">
        <v>929</v>
      </c>
      <c r="M669" s="26" t="n">
        <v>2453358</v>
      </c>
      <c r="N669" s="6" t="s">
        <v>268</v>
      </c>
      <c r="O669" s="26" t="n">
        <v>-81</v>
      </c>
      <c r="P669" s="26" t="b">
        <f aca="false">TRUE()</f>
        <v>1</v>
      </c>
      <c r="Q669" s="26" t="s">
        <v>930</v>
      </c>
      <c r="R669" s="26" t="s">
        <v>270</v>
      </c>
    </row>
    <row r="670" customFormat="false" ht="12" hidden="false" customHeight="false" outlineLevel="0" collapsed="false">
      <c r="A670" s="19" t="s">
        <v>264</v>
      </c>
      <c r="B670" s="19" t="n">
        <v>668771</v>
      </c>
      <c r="C670" s="19" t="n">
        <v>669087</v>
      </c>
      <c r="D670" s="6" t="n">
        <v>2.5</v>
      </c>
      <c r="E670" s="25" t="n">
        <v>0</v>
      </c>
      <c r="F670" s="6" t="n">
        <v>54</v>
      </c>
      <c r="G670" s="19" t="n">
        <v>668771</v>
      </c>
      <c r="H670" s="19" t="n">
        <v>201</v>
      </c>
      <c r="J670" s="26" t="b">
        <f aca="false">FALSE()</f>
        <v>0</v>
      </c>
      <c r="M670" s="26" t="n">
        <v>669087</v>
      </c>
      <c r="N670" s="6" t="s">
        <v>268</v>
      </c>
      <c r="O670" s="26" t="n">
        <v>-49</v>
      </c>
      <c r="P670" s="26" t="b">
        <f aca="false">TRUE()</f>
        <v>1</v>
      </c>
      <c r="Q670" s="26" t="s">
        <v>863</v>
      </c>
      <c r="R670" s="26" t="s">
        <v>864</v>
      </c>
    </row>
    <row r="671" customFormat="false" ht="12" hidden="false" customHeight="false" outlineLevel="0" collapsed="false">
      <c r="A671" s="19" t="s">
        <v>264</v>
      </c>
      <c r="B671" s="19" t="n">
        <v>2280553</v>
      </c>
      <c r="C671" s="19" t="n">
        <v>2280754</v>
      </c>
      <c r="D671" s="6" t="n">
        <v>2.26</v>
      </c>
      <c r="E671" s="25" t="n">
        <v>0</v>
      </c>
      <c r="F671" s="6" t="n">
        <v>49</v>
      </c>
      <c r="G671" s="19" t="n">
        <v>2280553</v>
      </c>
      <c r="H671" s="19" t="n">
        <v>180</v>
      </c>
      <c r="I671" s="6" t="s">
        <v>268</v>
      </c>
      <c r="J671" s="26" t="b">
        <f aca="false">FALSE()</f>
        <v>0</v>
      </c>
      <c r="K671" s="40" t="s">
        <v>311</v>
      </c>
      <c r="L671" s="26" t="s">
        <v>272</v>
      </c>
      <c r="M671" s="26" t="n">
        <v>2280754</v>
      </c>
      <c r="N671" s="6" t="s">
        <v>268</v>
      </c>
      <c r="O671" s="26" t="n">
        <v>131</v>
      </c>
      <c r="P671" s="26" t="b">
        <f aca="false">FALSE()</f>
        <v>0</v>
      </c>
      <c r="Q671" s="26" t="s">
        <v>312</v>
      </c>
      <c r="R671" s="26" t="s">
        <v>272</v>
      </c>
    </row>
    <row r="672" customFormat="false" ht="12" hidden="false" customHeight="false" outlineLevel="0" collapsed="false">
      <c r="A672" s="19" t="s">
        <v>264</v>
      </c>
      <c r="B672" s="19" t="n">
        <v>1808052</v>
      </c>
      <c r="C672" s="19" t="n">
        <v>1808347</v>
      </c>
      <c r="D672" s="6" t="n">
        <v>2.17</v>
      </c>
      <c r="E672" s="25" t="n">
        <v>0</v>
      </c>
      <c r="F672" s="6" t="n">
        <v>47</v>
      </c>
      <c r="G672" s="19" t="n">
        <v>1808052</v>
      </c>
      <c r="H672" s="19" t="n">
        <v>201</v>
      </c>
      <c r="J672" s="26" t="b">
        <f aca="false">FALSE()</f>
        <v>0</v>
      </c>
      <c r="M672" s="26" t="n">
        <v>1808347</v>
      </c>
      <c r="N672" s="6" t="s">
        <v>265</v>
      </c>
      <c r="O672" s="26" t="n">
        <v>199</v>
      </c>
      <c r="P672" s="26" t="b">
        <f aca="false">FALSE()</f>
        <v>0</v>
      </c>
      <c r="Q672" s="26" t="s">
        <v>739</v>
      </c>
      <c r="R672" s="26" t="s">
        <v>272</v>
      </c>
    </row>
    <row r="673" customFormat="false" ht="12" hidden="false" customHeight="false" outlineLevel="0" collapsed="false">
      <c r="A673" s="19" t="s">
        <v>264</v>
      </c>
      <c r="B673" s="19" t="n">
        <v>1247279</v>
      </c>
      <c r="C673" s="19" t="n">
        <v>1247476</v>
      </c>
      <c r="D673" s="6" t="n">
        <v>2.13</v>
      </c>
      <c r="E673" s="25" t="n">
        <v>0</v>
      </c>
      <c r="F673" s="6" t="n">
        <v>46</v>
      </c>
      <c r="G673" s="19" t="n">
        <v>1247279</v>
      </c>
      <c r="H673" s="19" t="n">
        <v>143</v>
      </c>
      <c r="I673" s="6" t="s">
        <v>265</v>
      </c>
      <c r="J673" s="26" t="b">
        <f aca="false">FALSE()</f>
        <v>0</v>
      </c>
      <c r="K673" s="26" t="s">
        <v>741</v>
      </c>
      <c r="L673" s="26" t="s">
        <v>272</v>
      </c>
      <c r="M673" s="26" t="n">
        <v>1247476</v>
      </c>
      <c r="N673" s="6" t="s">
        <v>265</v>
      </c>
      <c r="O673" s="26" t="n">
        <v>169</v>
      </c>
      <c r="P673" s="26" t="b">
        <f aca="false">FALSE()</f>
        <v>0</v>
      </c>
      <c r="Q673" s="26" t="s">
        <v>298</v>
      </c>
      <c r="R673" s="26" t="s">
        <v>272</v>
      </c>
    </row>
    <row r="674" customFormat="false" ht="12" hidden="false" customHeight="false" outlineLevel="0" collapsed="false">
      <c r="A674" s="19" t="s">
        <v>264</v>
      </c>
      <c r="B674" s="19" t="n">
        <v>626146</v>
      </c>
      <c r="C674" s="19" t="n">
        <v>626819</v>
      </c>
      <c r="D674" s="6" t="n">
        <v>2.08</v>
      </c>
      <c r="E674" s="25" t="n">
        <v>0</v>
      </c>
      <c r="F674" s="6" t="n">
        <v>45</v>
      </c>
      <c r="G674" s="19" t="n">
        <v>626146</v>
      </c>
      <c r="H674" s="19" t="n">
        <v>201</v>
      </c>
      <c r="J674" s="26" t="b">
        <f aca="false">FALSE()</f>
        <v>0</v>
      </c>
      <c r="M674" s="26" t="n">
        <v>626819</v>
      </c>
      <c r="N674" s="6" t="s">
        <v>268</v>
      </c>
      <c r="O674" s="26" t="n">
        <v>-266</v>
      </c>
      <c r="P674" s="26" t="b">
        <f aca="false">TRUE()</f>
        <v>1</v>
      </c>
      <c r="Q674" s="26" t="s">
        <v>413</v>
      </c>
      <c r="R674" s="26" t="s">
        <v>278</v>
      </c>
    </row>
    <row r="675" customFormat="false" ht="12" hidden="false" customHeight="false" outlineLevel="0" collapsed="false">
      <c r="A675" s="19" t="s">
        <v>264</v>
      </c>
      <c r="B675" s="19" t="n">
        <v>3461310</v>
      </c>
      <c r="C675" s="19" t="n">
        <v>3461475</v>
      </c>
      <c r="D675" s="6" t="n">
        <v>2.08</v>
      </c>
      <c r="E675" s="25" t="n">
        <v>0</v>
      </c>
      <c r="F675" s="6" t="n">
        <v>45</v>
      </c>
      <c r="G675" s="19" t="n">
        <v>3461310</v>
      </c>
      <c r="H675" s="19" t="n">
        <v>144</v>
      </c>
      <c r="I675" s="6" t="s">
        <v>265</v>
      </c>
      <c r="J675" s="26" t="b">
        <f aca="false">FALSE()</f>
        <v>0</v>
      </c>
      <c r="K675" s="26" t="s">
        <v>295</v>
      </c>
      <c r="L675" s="26" t="s">
        <v>296</v>
      </c>
      <c r="M675" s="26" t="n">
        <v>3461475</v>
      </c>
      <c r="N675" s="6" t="s">
        <v>265</v>
      </c>
      <c r="O675" s="26" t="n">
        <v>64</v>
      </c>
      <c r="P675" s="26" t="b">
        <f aca="false">FALSE()</f>
        <v>0</v>
      </c>
      <c r="Q675" s="26" t="s">
        <v>387</v>
      </c>
      <c r="R675" s="26" t="s">
        <v>272</v>
      </c>
    </row>
    <row r="676" customFormat="false" ht="12" hidden="false" customHeight="false" outlineLevel="0" collapsed="false">
      <c r="A676" s="19" t="s">
        <v>264</v>
      </c>
      <c r="B676" s="19" t="n">
        <v>2127863</v>
      </c>
      <c r="C676" s="19" t="n">
        <v>2129031</v>
      </c>
      <c r="D676" s="6" t="n">
        <v>2.03</v>
      </c>
      <c r="E676" s="25" t="n">
        <v>0</v>
      </c>
      <c r="F676" s="6" t="n">
        <v>44</v>
      </c>
      <c r="G676" s="19" t="n">
        <v>2127863</v>
      </c>
      <c r="H676" s="19" t="n">
        <v>-1078</v>
      </c>
      <c r="I676" s="6" t="s">
        <v>265</v>
      </c>
      <c r="J676" s="26" t="b">
        <f aca="false">TRUE()</f>
        <v>1</v>
      </c>
      <c r="K676" s="40" t="s">
        <v>279</v>
      </c>
      <c r="L676" s="26" t="s">
        <v>272</v>
      </c>
      <c r="M676" s="26" t="n">
        <v>2129031</v>
      </c>
      <c r="N676" s="6" t="s">
        <v>265</v>
      </c>
      <c r="O676" s="26" t="n">
        <v>90</v>
      </c>
      <c r="P676" s="26" t="b">
        <f aca="false">FALSE()</f>
        <v>0</v>
      </c>
      <c r="Q676" s="26" t="s">
        <v>279</v>
      </c>
      <c r="R676" s="26" t="s">
        <v>272</v>
      </c>
    </row>
    <row r="677" customFormat="false" ht="12" hidden="false" customHeight="false" outlineLevel="0" collapsed="false">
      <c r="A677" s="19" t="s">
        <v>313</v>
      </c>
      <c r="B677" s="19" t="n">
        <v>22387</v>
      </c>
      <c r="C677" s="19" t="n">
        <v>24015</v>
      </c>
      <c r="D677" s="6" t="n">
        <v>1.74</v>
      </c>
      <c r="E677" s="25" t="n">
        <v>0</v>
      </c>
      <c r="F677" s="6" t="n">
        <v>38</v>
      </c>
      <c r="G677" s="19" t="n">
        <v>22387</v>
      </c>
      <c r="K677" s="26" t="s">
        <v>319</v>
      </c>
      <c r="L677" s="26" t="s">
        <v>866</v>
      </c>
      <c r="M677" s="26" t="n">
        <v>24015</v>
      </c>
      <c r="Q677" s="26" t="s">
        <v>319</v>
      </c>
      <c r="R677" s="26" t="s">
        <v>866</v>
      </c>
    </row>
    <row r="678" customFormat="false" ht="12" hidden="false" customHeight="false" outlineLevel="0" collapsed="false">
      <c r="A678" s="19" t="s">
        <v>264</v>
      </c>
      <c r="B678" s="19" t="n">
        <v>2270046</v>
      </c>
      <c r="C678" s="19" t="n">
        <v>2271140</v>
      </c>
      <c r="D678" s="6" t="n">
        <v>1.57</v>
      </c>
      <c r="E678" s="25" t="n">
        <v>0</v>
      </c>
      <c r="F678" s="6" t="n">
        <v>34</v>
      </c>
      <c r="G678" s="19" t="n">
        <v>2270046</v>
      </c>
      <c r="H678" s="19" t="n">
        <v>-55</v>
      </c>
      <c r="I678" s="6" t="s">
        <v>268</v>
      </c>
      <c r="J678" s="26" t="b">
        <f aca="false">TRUE()</f>
        <v>1</v>
      </c>
      <c r="K678" s="40" t="s">
        <v>400</v>
      </c>
      <c r="L678" s="26" t="s">
        <v>272</v>
      </c>
      <c r="M678" s="26" t="n">
        <v>2271140</v>
      </c>
      <c r="N678" s="6" t="s">
        <v>265</v>
      </c>
      <c r="O678" s="26" t="n">
        <v>-4608</v>
      </c>
      <c r="P678" s="26" t="b">
        <f aca="false">TRUE()</f>
        <v>1</v>
      </c>
      <c r="Q678" s="26" t="s">
        <v>339</v>
      </c>
      <c r="R678" s="26" t="s">
        <v>340</v>
      </c>
    </row>
    <row r="679" customFormat="false" ht="12" hidden="false" customHeight="false" outlineLevel="0" collapsed="false">
      <c r="A679" s="19" t="s">
        <v>264</v>
      </c>
      <c r="B679" s="19" t="n">
        <v>1243026</v>
      </c>
      <c r="C679" s="19" t="n">
        <v>1243243</v>
      </c>
      <c r="D679" s="6" t="n">
        <v>1.99</v>
      </c>
      <c r="E679" s="25" t="n">
        <v>0.00877193</v>
      </c>
      <c r="F679" s="6" t="n">
        <v>43</v>
      </c>
      <c r="G679" s="19" t="n">
        <v>1243026</v>
      </c>
      <c r="H679" s="19" t="n">
        <v>192</v>
      </c>
      <c r="I679" s="6" t="s">
        <v>268</v>
      </c>
      <c r="J679" s="26" t="b">
        <f aca="false">FALSE()</f>
        <v>0</v>
      </c>
      <c r="K679" s="40" t="s">
        <v>307</v>
      </c>
      <c r="L679" s="26" t="s">
        <v>287</v>
      </c>
      <c r="M679" s="26" t="n">
        <v>1243243</v>
      </c>
      <c r="N679" s="6" t="s">
        <v>268</v>
      </c>
      <c r="O679" s="26" t="n">
        <v>-25</v>
      </c>
      <c r="P679" s="26" t="b">
        <f aca="false">TRUE()</f>
        <v>1</v>
      </c>
      <c r="Q679" s="26" t="s">
        <v>307</v>
      </c>
      <c r="R679" s="26" t="s">
        <v>287</v>
      </c>
    </row>
    <row r="680" customFormat="false" ht="12" hidden="false" customHeight="false" outlineLevel="0" collapsed="false">
      <c r="A680" s="19" t="s">
        <v>264</v>
      </c>
      <c r="B680" s="19" t="n">
        <v>1458910</v>
      </c>
      <c r="C680" s="19" t="n">
        <v>1459300</v>
      </c>
      <c r="D680" s="6" t="n">
        <v>1.99</v>
      </c>
      <c r="E680" s="25" t="n">
        <v>0.00877193</v>
      </c>
      <c r="F680" s="6" t="n">
        <v>43</v>
      </c>
      <c r="G680" s="19" t="n">
        <v>1458910</v>
      </c>
      <c r="H680" s="19" t="n">
        <v>30</v>
      </c>
      <c r="I680" s="6" t="s">
        <v>265</v>
      </c>
      <c r="J680" s="26" t="b">
        <f aca="false">FALSE()</f>
        <v>0</v>
      </c>
      <c r="K680" s="26" t="s">
        <v>931</v>
      </c>
      <c r="L680" s="26" t="s">
        <v>270</v>
      </c>
      <c r="M680" s="26" t="n">
        <v>1459300</v>
      </c>
      <c r="N680" s="6" t="s">
        <v>268</v>
      </c>
      <c r="O680" s="26" t="n">
        <v>-129</v>
      </c>
      <c r="P680" s="26" t="b">
        <f aca="false">TRUE()</f>
        <v>1</v>
      </c>
      <c r="Q680" s="26" t="s">
        <v>932</v>
      </c>
      <c r="R680" s="26" t="s">
        <v>287</v>
      </c>
    </row>
    <row r="681" customFormat="false" ht="12" hidden="false" customHeight="false" outlineLevel="0" collapsed="false">
      <c r="A681" s="19" t="s">
        <v>264</v>
      </c>
      <c r="B681" s="19" t="n">
        <v>1259563</v>
      </c>
      <c r="C681" s="19" t="n">
        <v>1260378</v>
      </c>
      <c r="D681" s="6" t="n">
        <v>1.85</v>
      </c>
      <c r="E681" s="25" t="n">
        <v>0.01973684</v>
      </c>
      <c r="F681" s="6" t="n">
        <v>40</v>
      </c>
      <c r="G681" s="19" t="n">
        <v>1259563</v>
      </c>
      <c r="H681" s="19" t="n">
        <v>201</v>
      </c>
      <c r="J681" s="26" t="b">
        <f aca="false">FALSE()</f>
        <v>0</v>
      </c>
      <c r="M681" s="26" t="n">
        <v>1260378</v>
      </c>
      <c r="O681" s="26" t="n">
        <v>201</v>
      </c>
      <c r="P681" s="26" t="b">
        <f aca="false">FALSE()</f>
        <v>0</v>
      </c>
    </row>
    <row r="682" customFormat="false" ht="12" hidden="false" customHeight="false" outlineLevel="0" collapsed="false">
      <c r="A682" s="19" t="s">
        <v>264</v>
      </c>
      <c r="B682" s="19" t="n">
        <v>2094194</v>
      </c>
      <c r="C682" s="19" t="n">
        <v>2094538</v>
      </c>
      <c r="D682" s="6" t="n">
        <v>1.85</v>
      </c>
      <c r="E682" s="25" t="n">
        <v>0.01973684</v>
      </c>
      <c r="F682" s="6" t="n">
        <v>40</v>
      </c>
      <c r="G682" s="19" t="n">
        <v>2094194</v>
      </c>
      <c r="H682" s="19" t="n">
        <v>-451</v>
      </c>
      <c r="I682" s="6" t="s">
        <v>265</v>
      </c>
      <c r="J682" s="26" t="b">
        <f aca="false">TRUE()</f>
        <v>1</v>
      </c>
      <c r="K682" s="40" t="s">
        <v>334</v>
      </c>
      <c r="L682" s="26" t="s">
        <v>335</v>
      </c>
      <c r="M682" s="26" t="n">
        <v>2094538</v>
      </c>
      <c r="N682" s="6" t="s">
        <v>265</v>
      </c>
      <c r="O682" s="26" t="n">
        <v>-107</v>
      </c>
      <c r="P682" s="26" t="b">
        <f aca="false">TRUE()</f>
        <v>1</v>
      </c>
      <c r="Q682" s="26" t="s">
        <v>334</v>
      </c>
      <c r="R682" s="26" t="s">
        <v>335</v>
      </c>
    </row>
    <row r="683" customFormat="false" ht="12" hidden="false" customHeight="false" outlineLevel="0" collapsed="false">
      <c r="A683" s="19" t="s">
        <v>264</v>
      </c>
      <c r="B683" s="19" t="n">
        <v>1817132</v>
      </c>
      <c r="C683" s="19" t="n">
        <v>1817481</v>
      </c>
      <c r="D683" s="6" t="n">
        <v>2.17</v>
      </c>
      <c r="E683" s="25" t="n">
        <v>0.03157895</v>
      </c>
      <c r="F683" s="6" t="n">
        <v>47</v>
      </c>
      <c r="G683" s="19" t="n">
        <v>1817132</v>
      </c>
      <c r="H683" s="19" t="n">
        <v>-790</v>
      </c>
      <c r="I683" s="6" t="s">
        <v>268</v>
      </c>
      <c r="J683" s="26" t="b">
        <f aca="false">TRUE()</f>
        <v>1</v>
      </c>
      <c r="K683" s="40" t="s">
        <v>354</v>
      </c>
      <c r="L683" s="26" t="s">
        <v>287</v>
      </c>
      <c r="M683" s="26" t="n">
        <v>1817481</v>
      </c>
      <c r="N683" s="6" t="s">
        <v>268</v>
      </c>
      <c r="O683" s="26" t="n">
        <v>-1139</v>
      </c>
      <c r="P683" s="26" t="b">
        <f aca="false">TRUE()</f>
        <v>1</v>
      </c>
      <c r="Q683" s="26" t="s">
        <v>354</v>
      </c>
      <c r="R683" s="26" t="s">
        <v>287</v>
      </c>
    </row>
    <row r="684" customFormat="false" ht="12" hidden="false" customHeight="false" outlineLevel="0" collapsed="false">
      <c r="A684" s="19" t="s">
        <v>264</v>
      </c>
      <c r="B684" s="19" t="n">
        <v>1241709</v>
      </c>
      <c r="C684" s="19" t="n">
        <v>1242496</v>
      </c>
      <c r="D684" s="6" t="n">
        <v>1.8</v>
      </c>
      <c r="E684" s="25" t="n">
        <v>0.03157895</v>
      </c>
      <c r="F684" s="6" t="n">
        <v>39</v>
      </c>
      <c r="G684" s="19" t="n">
        <v>1241709</v>
      </c>
      <c r="H684" s="19" t="n">
        <v>128</v>
      </c>
      <c r="I684" s="6" t="s">
        <v>268</v>
      </c>
      <c r="J684" s="26" t="b">
        <f aca="false">FALSE()</f>
        <v>0</v>
      </c>
      <c r="K684" s="40" t="s">
        <v>305</v>
      </c>
      <c r="L684" s="26" t="s">
        <v>306</v>
      </c>
      <c r="M684" s="26" t="n">
        <v>1242496</v>
      </c>
      <c r="N684" s="6" t="s">
        <v>268</v>
      </c>
      <c r="O684" s="26" t="n">
        <v>-659</v>
      </c>
      <c r="P684" s="26" t="b">
        <f aca="false">TRUE()</f>
        <v>1</v>
      </c>
      <c r="Q684" s="26" t="s">
        <v>305</v>
      </c>
      <c r="R684" s="26" t="s">
        <v>306</v>
      </c>
    </row>
    <row r="685" customFormat="false" ht="12" hidden="false" customHeight="false" outlineLevel="0" collapsed="false">
      <c r="A685" s="19" t="s">
        <v>264</v>
      </c>
      <c r="B685" s="19" t="n">
        <v>2088378</v>
      </c>
      <c r="C685" s="19" t="n">
        <v>2088747</v>
      </c>
      <c r="D685" s="6" t="n">
        <v>2.4</v>
      </c>
      <c r="E685" s="25" t="n">
        <v>0.03508772</v>
      </c>
      <c r="F685" s="6" t="n">
        <v>52</v>
      </c>
      <c r="G685" s="19" t="n">
        <v>2088378</v>
      </c>
      <c r="H685" s="19" t="n">
        <v>-16</v>
      </c>
      <c r="I685" s="6" t="s">
        <v>265</v>
      </c>
      <c r="J685" s="26" t="b">
        <f aca="false">TRUE()</f>
        <v>1</v>
      </c>
      <c r="K685" s="40" t="s">
        <v>275</v>
      </c>
      <c r="L685" s="26" t="s">
        <v>276</v>
      </c>
      <c r="M685" s="26" t="n">
        <v>2088747</v>
      </c>
      <c r="N685" s="6" t="s">
        <v>265</v>
      </c>
      <c r="O685" s="26" t="n">
        <v>-5</v>
      </c>
      <c r="P685" s="26" t="b">
        <f aca="false">TRUE()</f>
        <v>1</v>
      </c>
      <c r="Q685" s="26" t="s">
        <v>414</v>
      </c>
      <c r="R685" s="26" t="s">
        <v>272</v>
      </c>
    </row>
    <row r="687" customFormat="false" ht="12" hidden="false" customHeight="false" outlineLevel="0" collapsed="false">
      <c r="A687" s="41" t="s">
        <v>248</v>
      </c>
      <c r="B687" s="30" t="s">
        <v>249</v>
      </c>
      <c r="C687" s="30" t="s">
        <v>250</v>
      </c>
      <c r="D687" s="30" t="s">
        <v>251</v>
      </c>
      <c r="E687" s="31" t="s">
        <v>252</v>
      </c>
      <c r="F687" s="30" t="s">
        <v>253</v>
      </c>
      <c r="G687" s="32" t="s">
        <v>249</v>
      </c>
      <c r="H687" s="32" t="s">
        <v>254</v>
      </c>
      <c r="I687" s="32" t="s">
        <v>255</v>
      </c>
      <c r="J687" s="32" t="s">
        <v>256</v>
      </c>
      <c r="K687" s="32" t="s">
        <v>257</v>
      </c>
      <c r="L687" s="32" t="s">
        <v>355</v>
      </c>
      <c r="M687" s="33" t="s">
        <v>250</v>
      </c>
      <c r="N687" s="33" t="s">
        <v>259</v>
      </c>
      <c r="O687" s="33" t="s">
        <v>260</v>
      </c>
      <c r="P687" s="33" t="s">
        <v>261</v>
      </c>
      <c r="Q687" s="33" t="s">
        <v>257</v>
      </c>
      <c r="R687" s="33" t="s">
        <v>355</v>
      </c>
    </row>
    <row r="689" customFormat="false" ht="12" hidden="false" customHeight="false" outlineLevel="0" collapsed="false">
      <c r="A689" s="19" t="s">
        <v>933</v>
      </c>
    </row>
    <row r="690" customFormat="false" ht="12" hidden="false" customHeight="false" outlineLevel="0" collapsed="false">
      <c r="A690" s="19" t="s">
        <v>811</v>
      </c>
    </row>
    <row r="691" customFormat="false" ht="12" hidden="false" customHeight="false" outlineLevel="0" collapsed="false">
      <c r="A691" s="19" t="s">
        <v>264</v>
      </c>
      <c r="B691" s="19" t="n">
        <v>2363589</v>
      </c>
      <c r="C691" s="19" t="n">
        <v>2363646</v>
      </c>
      <c r="D691" s="19" t="n">
        <v>3.74</v>
      </c>
      <c r="E691" s="44" t="n">
        <v>0</v>
      </c>
      <c r="F691" s="19" t="n">
        <v>51</v>
      </c>
      <c r="G691" s="19" t="n">
        <v>2363589</v>
      </c>
      <c r="H691" s="19" t="n">
        <v>-8</v>
      </c>
      <c r="I691" s="6" t="s">
        <v>268</v>
      </c>
      <c r="J691" s="26" t="b">
        <f aca="false">TRUE()</f>
        <v>1</v>
      </c>
      <c r="K691" s="26" t="s">
        <v>476</v>
      </c>
      <c r="L691" s="26" t="s">
        <v>272</v>
      </c>
      <c r="M691" s="26" t="n">
        <v>2363646</v>
      </c>
      <c r="N691" s="6" t="s">
        <v>268</v>
      </c>
      <c r="O691" s="26" t="n">
        <v>-65</v>
      </c>
      <c r="P691" s="26" t="b">
        <f aca="false">TRUE()</f>
        <v>1</v>
      </c>
      <c r="Q691" s="26" t="s">
        <v>476</v>
      </c>
      <c r="R691" s="26" t="s">
        <v>272</v>
      </c>
    </row>
    <row r="692" customFormat="false" ht="12" hidden="false" customHeight="false" outlineLevel="0" collapsed="false">
      <c r="A692" s="19" t="s">
        <v>264</v>
      </c>
      <c r="B692" s="19" t="n">
        <v>1308895</v>
      </c>
      <c r="C692" s="19" t="n">
        <v>1309177</v>
      </c>
      <c r="D692" s="19" t="n">
        <v>3.67</v>
      </c>
      <c r="E692" s="44" t="n">
        <v>0</v>
      </c>
      <c r="F692" s="19" t="n">
        <v>50</v>
      </c>
      <c r="G692" s="19" t="n">
        <v>1308895</v>
      </c>
      <c r="H692" s="19" t="n">
        <v>201</v>
      </c>
      <c r="J692" s="26" t="b">
        <f aca="false">FALSE()</f>
        <v>0</v>
      </c>
      <c r="K692" s="26" t="s">
        <v>839</v>
      </c>
      <c r="L692" s="26" t="s">
        <v>287</v>
      </c>
      <c r="M692" s="26" t="n">
        <v>1309177</v>
      </c>
      <c r="N692" s="6" t="s">
        <v>265</v>
      </c>
      <c r="O692" s="26" t="n">
        <v>-49</v>
      </c>
      <c r="P692" s="26" t="b">
        <f aca="false">TRUE()</f>
        <v>1</v>
      </c>
      <c r="Q692" s="26" t="s">
        <v>839</v>
      </c>
      <c r="R692" s="26" t="s">
        <v>287</v>
      </c>
    </row>
    <row r="693" customFormat="false" ht="12" hidden="false" customHeight="false" outlineLevel="0" collapsed="false">
      <c r="A693" s="19" t="s">
        <v>264</v>
      </c>
      <c r="B693" s="19" t="n">
        <v>1341073</v>
      </c>
      <c r="C693" s="19" t="n">
        <v>1341178</v>
      </c>
      <c r="D693" s="19" t="n">
        <v>3.67</v>
      </c>
      <c r="E693" s="44" t="n">
        <v>0</v>
      </c>
      <c r="F693" s="19" t="n">
        <v>50</v>
      </c>
      <c r="G693" s="19" t="n">
        <v>1341073</v>
      </c>
      <c r="H693" s="19" t="n">
        <v>165</v>
      </c>
      <c r="I693" s="6" t="s">
        <v>265</v>
      </c>
      <c r="J693" s="26" t="b">
        <f aca="false">FALSE()</f>
        <v>0</v>
      </c>
      <c r="K693" s="26" t="s">
        <v>840</v>
      </c>
      <c r="L693" s="26" t="s">
        <v>841</v>
      </c>
      <c r="M693" s="26" t="n">
        <v>1341178</v>
      </c>
      <c r="N693" s="6" t="s">
        <v>268</v>
      </c>
      <c r="O693" s="26" t="n">
        <v>83</v>
      </c>
      <c r="P693" s="26" t="b">
        <f aca="false">FALSE()</f>
        <v>0</v>
      </c>
      <c r="Q693" s="26" t="s">
        <v>840</v>
      </c>
      <c r="R693" s="26" t="s">
        <v>841</v>
      </c>
    </row>
    <row r="694" customFormat="false" ht="12" hidden="false" customHeight="false" outlineLevel="0" collapsed="false">
      <c r="A694" s="19" t="s">
        <v>264</v>
      </c>
      <c r="B694" s="19" t="n">
        <v>1463875</v>
      </c>
      <c r="C694" s="19" t="n">
        <v>1464044</v>
      </c>
      <c r="D694" s="19" t="n">
        <v>3.6</v>
      </c>
      <c r="E694" s="44" t="n">
        <v>0</v>
      </c>
      <c r="F694" s="19" t="n">
        <v>49</v>
      </c>
      <c r="G694" s="19" t="n">
        <v>1463875</v>
      </c>
      <c r="H694" s="19" t="n">
        <v>132</v>
      </c>
      <c r="I694" s="6" t="s">
        <v>268</v>
      </c>
      <c r="J694" s="26" t="b">
        <f aca="false">FALSE()</f>
        <v>0</v>
      </c>
      <c r="K694" s="26" t="s">
        <v>934</v>
      </c>
      <c r="L694" s="26" t="s">
        <v>287</v>
      </c>
      <c r="M694" s="26" t="n">
        <v>1464044</v>
      </c>
      <c r="N694" s="6" t="s">
        <v>268</v>
      </c>
      <c r="O694" s="26" t="n">
        <v>-37</v>
      </c>
      <c r="P694" s="26" t="b">
        <f aca="false">TRUE()</f>
        <v>1</v>
      </c>
      <c r="Q694" s="26" t="s">
        <v>935</v>
      </c>
      <c r="R694" s="26" t="s">
        <v>272</v>
      </c>
    </row>
    <row r="695" customFormat="false" ht="12" hidden="false" customHeight="false" outlineLevel="0" collapsed="false">
      <c r="A695" s="19" t="s">
        <v>264</v>
      </c>
      <c r="B695" s="19" t="n">
        <v>1465963</v>
      </c>
      <c r="C695" s="19" t="n">
        <v>1466060</v>
      </c>
      <c r="D695" s="19" t="n">
        <v>3.6</v>
      </c>
      <c r="E695" s="44" t="n">
        <v>0</v>
      </c>
      <c r="F695" s="19" t="n">
        <v>49</v>
      </c>
      <c r="G695" s="19" t="n">
        <v>1465963</v>
      </c>
      <c r="H695" s="19" t="n">
        <v>-58</v>
      </c>
      <c r="I695" s="6" t="s">
        <v>265</v>
      </c>
      <c r="J695" s="26" t="b">
        <f aca="false">TRUE()</f>
        <v>1</v>
      </c>
      <c r="K695" s="26" t="s">
        <v>936</v>
      </c>
      <c r="L695" s="26" t="s">
        <v>672</v>
      </c>
      <c r="M695" s="26" t="n">
        <v>1466060</v>
      </c>
      <c r="N695" s="6" t="s">
        <v>265</v>
      </c>
      <c r="O695" s="26" t="n">
        <v>39</v>
      </c>
      <c r="P695" s="26" t="b">
        <f aca="false">FALSE()</f>
        <v>0</v>
      </c>
      <c r="Q695" s="26" t="s">
        <v>934</v>
      </c>
      <c r="R695" s="26" t="s">
        <v>287</v>
      </c>
    </row>
    <row r="696" customFormat="false" ht="12" hidden="false" customHeight="false" outlineLevel="0" collapsed="false">
      <c r="A696" s="19" t="s">
        <v>264</v>
      </c>
      <c r="B696" s="19" t="n">
        <v>1516385</v>
      </c>
      <c r="C696" s="19" t="n">
        <v>1516526</v>
      </c>
      <c r="D696" s="19" t="n">
        <v>3.45</v>
      </c>
      <c r="E696" s="44" t="n">
        <v>0</v>
      </c>
      <c r="F696" s="19" t="n">
        <v>47</v>
      </c>
      <c r="G696" s="19" t="n">
        <v>1516385</v>
      </c>
      <c r="H696" s="19" t="n">
        <v>-89</v>
      </c>
      <c r="I696" s="6" t="s">
        <v>265</v>
      </c>
      <c r="J696" s="26" t="b">
        <f aca="false">TRUE()</f>
        <v>1</v>
      </c>
      <c r="K696" s="26" t="s">
        <v>851</v>
      </c>
      <c r="L696" s="26" t="s">
        <v>852</v>
      </c>
      <c r="M696" s="26" t="n">
        <v>1516526</v>
      </c>
      <c r="N696" s="6" t="s">
        <v>265</v>
      </c>
      <c r="O696" s="26" t="n">
        <v>52</v>
      </c>
      <c r="P696" s="26" t="b">
        <f aca="false">FALSE()</f>
        <v>0</v>
      </c>
      <c r="Q696" s="26" t="s">
        <v>851</v>
      </c>
      <c r="R696" s="26" t="s">
        <v>852</v>
      </c>
    </row>
    <row r="697" customFormat="false" ht="12" hidden="false" customHeight="false" outlineLevel="0" collapsed="false">
      <c r="A697" s="19" t="s">
        <v>264</v>
      </c>
      <c r="B697" s="19" t="n">
        <v>1928151</v>
      </c>
      <c r="C697" s="19" t="n">
        <v>1928236</v>
      </c>
      <c r="D697" s="19" t="n">
        <v>3.45</v>
      </c>
      <c r="E697" s="44" t="n">
        <v>0</v>
      </c>
      <c r="F697" s="19" t="n">
        <v>47</v>
      </c>
      <c r="G697" s="19" t="n">
        <v>1928151</v>
      </c>
      <c r="H697" s="19" t="n">
        <v>200</v>
      </c>
      <c r="I697" s="6" t="s">
        <v>268</v>
      </c>
      <c r="J697" s="26" t="b">
        <f aca="false">FALSE()</f>
        <v>0</v>
      </c>
      <c r="K697" s="26" t="s">
        <v>845</v>
      </c>
      <c r="L697" s="26" t="s">
        <v>846</v>
      </c>
      <c r="M697" s="26" t="n">
        <v>1928236</v>
      </c>
      <c r="N697" s="6" t="s">
        <v>268</v>
      </c>
      <c r="O697" s="26" t="n">
        <v>115</v>
      </c>
      <c r="P697" s="26" t="b">
        <f aca="false">FALSE()</f>
        <v>0</v>
      </c>
      <c r="Q697" s="26" t="s">
        <v>469</v>
      </c>
      <c r="R697" s="26" t="s">
        <v>470</v>
      </c>
    </row>
    <row r="698" customFormat="false" ht="12" hidden="false" customHeight="false" outlineLevel="0" collapsed="false">
      <c r="A698" s="19" t="s">
        <v>264</v>
      </c>
      <c r="B698" s="19" t="n">
        <v>2293104</v>
      </c>
      <c r="C698" s="19" t="n">
        <v>2293333</v>
      </c>
      <c r="D698" s="19" t="n">
        <v>3.45</v>
      </c>
      <c r="E698" s="44" t="n">
        <v>0</v>
      </c>
      <c r="F698" s="19" t="n">
        <v>47</v>
      </c>
      <c r="G698" s="19" t="n">
        <v>2293104</v>
      </c>
      <c r="H698" s="19" t="n">
        <v>-589</v>
      </c>
      <c r="I698" s="6" t="s">
        <v>265</v>
      </c>
      <c r="J698" s="26" t="b">
        <f aca="false">TRUE()</f>
        <v>1</v>
      </c>
      <c r="K698" s="26" t="s">
        <v>536</v>
      </c>
      <c r="L698" s="26" t="s">
        <v>272</v>
      </c>
      <c r="M698" s="26" t="n">
        <v>2293333</v>
      </c>
      <c r="N698" s="6" t="s">
        <v>265</v>
      </c>
      <c r="O698" s="26" t="n">
        <v>-360</v>
      </c>
      <c r="P698" s="26" t="b">
        <f aca="false">TRUE()</f>
        <v>1</v>
      </c>
      <c r="Q698" s="26" t="s">
        <v>847</v>
      </c>
      <c r="R698" s="26" t="s">
        <v>490</v>
      </c>
    </row>
    <row r="699" customFormat="false" ht="12" hidden="false" customHeight="false" outlineLevel="0" collapsed="false">
      <c r="A699" s="19" t="s">
        <v>264</v>
      </c>
      <c r="B699" s="19" t="n">
        <v>2464194</v>
      </c>
      <c r="C699" s="19" t="n">
        <v>2464335</v>
      </c>
      <c r="D699" s="19" t="n">
        <v>3.45</v>
      </c>
      <c r="E699" s="44" t="n">
        <v>0</v>
      </c>
      <c r="F699" s="19" t="n">
        <v>47</v>
      </c>
      <c r="G699" s="19" t="n">
        <v>2464194</v>
      </c>
      <c r="H699" s="19" t="n">
        <v>-80</v>
      </c>
      <c r="I699" s="6" t="s">
        <v>265</v>
      </c>
      <c r="J699" s="26" t="b">
        <f aca="false">TRUE()</f>
        <v>1</v>
      </c>
      <c r="K699" s="26" t="s">
        <v>856</v>
      </c>
      <c r="L699" s="26" t="s">
        <v>857</v>
      </c>
      <c r="M699" s="26" t="n">
        <v>2464335</v>
      </c>
      <c r="N699" s="6" t="s">
        <v>265</v>
      </c>
      <c r="O699" s="26" t="n">
        <v>61</v>
      </c>
      <c r="P699" s="26" t="b">
        <f aca="false">FALSE()</f>
        <v>0</v>
      </c>
      <c r="Q699" s="26" t="s">
        <v>856</v>
      </c>
      <c r="R699" s="26" t="s">
        <v>857</v>
      </c>
    </row>
    <row r="700" customFormat="false" ht="12" hidden="false" customHeight="false" outlineLevel="0" collapsed="false">
      <c r="A700" s="19" t="s">
        <v>264</v>
      </c>
      <c r="B700" s="19" t="n">
        <v>3069790</v>
      </c>
      <c r="C700" s="19" t="n">
        <v>3069959</v>
      </c>
      <c r="D700" s="19" t="n">
        <v>3.45</v>
      </c>
      <c r="E700" s="44" t="n">
        <v>0</v>
      </c>
      <c r="F700" s="19" t="n">
        <v>47</v>
      </c>
      <c r="G700" s="19" t="n">
        <v>3069790</v>
      </c>
      <c r="H700" s="19" t="n">
        <v>-1060</v>
      </c>
      <c r="I700" s="6" t="s">
        <v>268</v>
      </c>
      <c r="J700" s="26" t="b">
        <f aca="false">TRUE()</f>
        <v>1</v>
      </c>
      <c r="K700" s="26" t="s">
        <v>937</v>
      </c>
      <c r="L700" s="26" t="s">
        <v>938</v>
      </c>
      <c r="M700" s="26" t="n">
        <v>3069959</v>
      </c>
      <c r="N700" s="6" t="s">
        <v>268</v>
      </c>
      <c r="O700" s="26" t="n">
        <v>-1229</v>
      </c>
      <c r="P700" s="26" t="b">
        <f aca="false">TRUE()</f>
        <v>1</v>
      </c>
      <c r="Q700" s="26" t="s">
        <v>819</v>
      </c>
      <c r="R700" s="26" t="s">
        <v>358</v>
      </c>
    </row>
    <row r="701" customFormat="false" ht="12" hidden="false" customHeight="false" outlineLevel="0" collapsed="false">
      <c r="A701" s="19" t="s">
        <v>264</v>
      </c>
      <c r="B701" s="19" t="n">
        <v>1063250</v>
      </c>
      <c r="C701" s="19" t="n">
        <v>1063327</v>
      </c>
      <c r="D701" s="19" t="n">
        <v>3.38</v>
      </c>
      <c r="E701" s="44" t="n">
        <v>0</v>
      </c>
      <c r="F701" s="19" t="n">
        <v>46</v>
      </c>
      <c r="G701" s="19" t="n">
        <v>1063250</v>
      </c>
      <c r="H701" s="19" t="n">
        <v>-72</v>
      </c>
      <c r="I701" s="6" t="s">
        <v>268</v>
      </c>
      <c r="J701" s="26" t="b">
        <f aca="false">TRUE()</f>
        <v>1</v>
      </c>
      <c r="M701" s="26" t="n">
        <v>1063327</v>
      </c>
      <c r="N701" s="6" t="s">
        <v>268</v>
      </c>
      <c r="O701" s="26" t="n">
        <v>-149</v>
      </c>
      <c r="P701" s="26" t="b">
        <f aca="false">TRUE()</f>
        <v>1</v>
      </c>
      <c r="Q701" s="26" t="s">
        <v>903</v>
      </c>
      <c r="R701" s="26" t="s">
        <v>885</v>
      </c>
    </row>
    <row r="702" customFormat="false" ht="12" hidden="false" customHeight="false" outlineLevel="0" collapsed="false">
      <c r="A702" s="19" t="s">
        <v>264</v>
      </c>
      <c r="B702" s="19" t="n">
        <v>1476015</v>
      </c>
      <c r="C702" s="19" t="n">
        <v>1476088</v>
      </c>
      <c r="D702" s="19" t="n">
        <v>3.38</v>
      </c>
      <c r="E702" s="44" t="n">
        <v>0</v>
      </c>
      <c r="F702" s="19" t="n">
        <v>46</v>
      </c>
      <c r="G702" s="19" t="n">
        <v>1476015</v>
      </c>
      <c r="H702" s="19" t="n">
        <v>-1439</v>
      </c>
      <c r="I702" s="6" t="s">
        <v>265</v>
      </c>
      <c r="J702" s="26" t="b">
        <f aca="false">TRUE()</f>
        <v>1</v>
      </c>
      <c r="K702" s="26" t="s">
        <v>851</v>
      </c>
      <c r="L702" s="26" t="s">
        <v>852</v>
      </c>
      <c r="M702" s="26" t="n">
        <v>1476088</v>
      </c>
      <c r="N702" s="6" t="s">
        <v>265</v>
      </c>
      <c r="O702" s="26" t="n">
        <v>-1366</v>
      </c>
      <c r="P702" s="26" t="b">
        <f aca="false">TRUE()</f>
        <v>1</v>
      </c>
      <c r="Q702" s="26" t="s">
        <v>936</v>
      </c>
      <c r="R702" s="26" t="s">
        <v>672</v>
      </c>
    </row>
    <row r="703" customFormat="false" ht="12" hidden="false" customHeight="false" outlineLevel="0" collapsed="false">
      <c r="A703" s="19" t="s">
        <v>264</v>
      </c>
      <c r="B703" s="19" t="n">
        <v>1855248</v>
      </c>
      <c r="C703" s="19" t="n">
        <v>1855387</v>
      </c>
      <c r="D703" s="19" t="n">
        <v>3.38</v>
      </c>
      <c r="E703" s="44" t="n">
        <v>0</v>
      </c>
      <c r="F703" s="19" t="n">
        <v>46</v>
      </c>
      <c r="G703" s="19" t="n">
        <v>1855248</v>
      </c>
      <c r="H703" s="19" t="n">
        <v>-1585</v>
      </c>
      <c r="I703" s="6" t="s">
        <v>265</v>
      </c>
      <c r="J703" s="26" t="b">
        <f aca="false">TRUE()</f>
        <v>1</v>
      </c>
      <c r="K703" s="26" t="s">
        <v>469</v>
      </c>
      <c r="L703" s="26" t="s">
        <v>470</v>
      </c>
      <c r="M703" s="26" t="n">
        <v>1855387</v>
      </c>
      <c r="N703" s="6" t="s">
        <v>265</v>
      </c>
      <c r="O703" s="26" t="n">
        <v>-1446</v>
      </c>
      <c r="P703" s="26" t="b">
        <f aca="false">TRUE()</f>
        <v>1</v>
      </c>
      <c r="Q703" s="26" t="s">
        <v>939</v>
      </c>
      <c r="R703" s="26" t="s">
        <v>940</v>
      </c>
    </row>
    <row r="704" customFormat="false" ht="12" hidden="false" customHeight="false" outlineLevel="0" collapsed="false">
      <c r="A704" s="19" t="s">
        <v>264</v>
      </c>
      <c r="B704" s="19" t="n">
        <v>1933280</v>
      </c>
      <c r="C704" s="19" t="n">
        <v>1933357</v>
      </c>
      <c r="D704" s="19" t="n">
        <v>3.38</v>
      </c>
      <c r="E704" s="44" t="n">
        <v>0</v>
      </c>
      <c r="F704" s="19" t="n">
        <v>46</v>
      </c>
      <c r="G704" s="19" t="n">
        <v>1933280</v>
      </c>
      <c r="H704" s="19" t="n">
        <v>144</v>
      </c>
      <c r="I704" s="6" t="s">
        <v>268</v>
      </c>
      <c r="J704" s="26" t="b">
        <f aca="false">FALSE()</f>
        <v>0</v>
      </c>
      <c r="K704" s="26" t="s">
        <v>941</v>
      </c>
      <c r="L704" s="26" t="s">
        <v>287</v>
      </c>
      <c r="M704" s="26" t="n">
        <v>1933357</v>
      </c>
      <c r="N704" s="6" t="s">
        <v>268</v>
      </c>
      <c r="O704" s="26" t="n">
        <v>67</v>
      </c>
      <c r="P704" s="26" t="b">
        <f aca="false">FALSE()</f>
        <v>0</v>
      </c>
      <c r="Q704" s="26" t="s">
        <v>845</v>
      </c>
      <c r="R704" s="26" t="s">
        <v>846</v>
      </c>
    </row>
    <row r="705" customFormat="false" ht="12" hidden="false" customHeight="false" outlineLevel="0" collapsed="false">
      <c r="A705" s="19" t="s">
        <v>313</v>
      </c>
      <c r="B705" s="19" t="n">
        <v>110682</v>
      </c>
      <c r="C705" s="19" t="n">
        <v>110775</v>
      </c>
      <c r="D705" s="19" t="n">
        <v>3.08</v>
      </c>
      <c r="E705" s="44" t="n">
        <v>0</v>
      </c>
      <c r="F705" s="19" t="n">
        <v>46</v>
      </c>
      <c r="G705" s="19" t="n">
        <v>110682</v>
      </c>
      <c r="H705" s="19" t="n">
        <v>188</v>
      </c>
      <c r="I705" s="6" t="s">
        <v>268</v>
      </c>
      <c r="J705" s="26" t="b">
        <f aca="false">FALSE()</f>
        <v>0</v>
      </c>
      <c r="K705" s="26" t="s">
        <v>855</v>
      </c>
      <c r="L705" s="26" t="s">
        <v>287</v>
      </c>
      <c r="M705" s="26" t="n">
        <v>110775</v>
      </c>
      <c r="N705" s="6" t="s">
        <v>268</v>
      </c>
      <c r="O705" s="26" t="n">
        <v>95</v>
      </c>
      <c r="P705" s="26" t="b">
        <f aca="false">FALSE()</f>
        <v>0</v>
      </c>
      <c r="Q705" s="26" t="s">
        <v>843</v>
      </c>
      <c r="R705" s="26" t="s">
        <v>844</v>
      </c>
    </row>
    <row r="706" customFormat="false" ht="12" hidden="false" customHeight="false" outlineLevel="0" collapsed="false">
      <c r="A706" s="19" t="s">
        <v>264</v>
      </c>
      <c r="B706" s="19" t="n">
        <v>691512</v>
      </c>
      <c r="C706" s="19" t="n">
        <v>691605</v>
      </c>
      <c r="D706" s="19" t="n">
        <v>3.3</v>
      </c>
      <c r="E706" s="44" t="n">
        <v>0</v>
      </c>
      <c r="F706" s="19" t="n">
        <v>45</v>
      </c>
      <c r="G706" s="19" t="n">
        <v>691512</v>
      </c>
      <c r="H706" s="19" t="n">
        <v>32</v>
      </c>
      <c r="I706" s="6" t="s">
        <v>268</v>
      </c>
      <c r="J706" s="26" t="b">
        <f aca="false">FALSE()</f>
        <v>0</v>
      </c>
      <c r="M706" s="26" t="n">
        <v>691605</v>
      </c>
      <c r="N706" s="6" t="s">
        <v>268</v>
      </c>
      <c r="O706" s="26" t="n">
        <v>-61</v>
      </c>
      <c r="P706" s="26" t="b">
        <f aca="false">TRUE()</f>
        <v>1</v>
      </c>
      <c r="Q706" s="26" t="s">
        <v>942</v>
      </c>
      <c r="R706" s="26" t="s">
        <v>943</v>
      </c>
    </row>
    <row r="707" customFormat="false" ht="12" hidden="false" customHeight="false" outlineLevel="0" collapsed="false">
      <c r="A707" s="19" t="s">
        <v>264</v>
      </c>
      <c r="B707" s="19" t="n">
        <v>1613594</v>
      </c>
      <c r="C707" s="19" t="n">
        <v>1614686</v>
      </c>
      <c r="D707" s="19" t="n">
        <v>3.3</v>
      </c>
      <c r="E707" s="44" t="n">
        <v>0</v>
      </c>
      <c r="F707" s="19" t="n">
        <v>45</v>
      </c>
      <c r="G707" s="19" t="n">
        <v>1613594</v>
      </c>
      <c r="H707" s="19" t="n">
        <v>-661</v>
      </c>
      <c r="I707" s="6" t="s">
        <v>265</v>
      </c>
      <c r="J707" s="26" t="b">
        <f aca="false">TRUE()</f>
        <v>1</v>
      </c>
      <c r="K707" s="26" t="s">
        <v>944</v>
      </c>
      <c r="L707" s="26" t="s">
        <v>272</v>
      </c>
      <c r="M707" s="26" t="n">
        <v>1614686</v>
      </c>
      <c r="N707" s="6" t="s">
        <v>265</v>
      </c>
      <c r="O707" s="26" t="n">
        <v>-7035</v>
      </c>
      <c r="P707" s="26" t="b">
        <f aca="false">TRUE()</f>
        <v>1</v>
      </c>
      <c r="Q707" s="26" t="s">
        <v>875</v>
      </c>
      <c r="R707" s="26" t="s">
        <v>876</v>
      </c>
    </row>
    <row r="708" customFormat="false" ht="12" hidden="false" customHeight="false" outlineLevel="0" collapsed="false">
      <c r="A708" s="19" t="s">
        <v>264</v>
      </c>
      <c r="B708" s="19" t="n">
        <v>1779838</v>
      </c>
      <c r="C708" s="19" t="n">
        <v>1780007</v>
      </c>
      <c r="D708" s="19" t="n">
        <v>3.3</v>
      </c>
      <c r="E708" s="44" t="n">
        <v>0</v>
      </c>
      <c r="F708" s="19" t="n">
        <v>45</v>
      </c>
      <c r="G708" s="19" t="n">
        <v>1779838</v>
      </c>
      <c r="H708" s="19" t="n">
        <v>-1189</v>
      </c>
      <c r="I708" s="6" t="s">
        <v>265</v>
      </c>
      <c r="J708" s="26" t="b">
        <f aca="false">TRUE()</f>
        <v>1</v>
      </c>
      <c r="K708" s="26" t="s">
        <v>684</v>
      </c>
      <c r="L708" s="26" t="s">
        <v>287</v>
      </c>
      <c r="M708" s="26" t="n">
        <v>1780007</v>
      </c>
      <c r="N708" s="6" t="s">
        <v>265</v>
      </c>
      <c r="O708" s="26" t="n">
        <v>-1020</v>
      </c>
      <c r="P708" s="26" t="b">
        <f aca="false">TRUE()</f>
        <v>1</v>
      </c>
      <c r="Q708" s="26" t="s">
        <v>945</v>
      </c>
      <c r="R708" s="26" t="s">
        <v>946</v>
      </c>
    </row>
    <row r="709" customFormat="false" ht="12" hidden="false" customHeight="false" outlineLevel="0" collapsed="false">
      <c r="A709" s="19" t="s">
        <v>264</v>
      </c>
      <c r="B709" s="19" t="n">
        <v>2390212</v>
      </c>
      <c r="C709" s="19" t="n">
        <v>2390289</v>
      </c>
      <c r="D709" s="19" t="n">
        <v>3.3</v>
      </c>
      <c r="E709" s="44" t="n">
        <v>0</v>
      </c>
      <c r="F709" s="19" t="n">
        <v>45</v>
      </c>
      <c r="G709" s="19" t="n">
        <v>2390212</v>
      </c>
      <c r="H709" s="19" t="n">
        <v>-40</v>
      </c>
      <c r="I709" s="6" t="s">
        <v>268</v>
      </c>
      <c r="J709" s="26" t="b">
        <f aca="false">TRUE()</f>
        <v>1</v>
      </c>
      <c r="K709" s="26" t="s">
        <v>947</v>
      </c>
      <c r="L709" s="26" t="s">
        <v>631</v>
      </c>
      <c r="M709" s="26" t="n">
        <v>2390289</v>
      </c>
      <c r="N709" s="6" t="s">
        <v>268</v>
      </c>
      <c r="O709" s="26" t="n">
        <v>-117</v>
      </c>
      <c r="P709" s="26" t="b">
        <f aca="false">TRUE()</f>
        <v>1</v>
      </c>
      <c r="Q709" s="26" t="s">
        <v>918</v>
      </c>
      <c r="R709" s="26" t="s">
        <v>919</v>
      </c>
    </row>
    <row r="710" customFormat="false" ht="12" hidden="false" customHeight="false" outlineLevel="0" collapsed="false">
      <c r="A710" s="19" t="s">
        <v>264</v>
      </c>
      <c r="B710" s="19" t="n">
        <v>3164827</v>
      </c>
      <c r="C710" s="19" t="n">
        <v>3165426</v>
      </c>
      <c r="D710" s="19" t="n">
        <v>3.3</v>
      </c>
      <c r="E710" s="44" t="n">
        <v>0</v>
      </c>
      <c r="F710" s="19" t="n">
        <v>45</v>
      </c>
      <c r="G710" s="19" t="n">
        <v>3164827</v>
      </c>
      <c r="H710" s="19" t="n">
        <v>-41</v>
      </c>
      <c r="I710" s="6" t="s">
        <v>265</v>
      </c>
      <c r="J710" s="26" t="b">
        <f aca="false">TRUE()</f>
        <v>1</v>
      </c>
      <c r="K710" s="26" t="s">
        <v>582</v>
      </c>
      <c r="L710" s="26" t="s">
        <v>287</v>
      </c>
      <c r="M710" s="26" t="n">
        <v>3165426</v>
      </c>
      <c r="N710" s="6" t="s">
        <v>268</v>
      </c>
      <c r="O710" s="26" t="n">
        <v>127</v>
      </c>
      <c r="P710" s="26" t="b">
        <f aca="false">FALSE()</f>
        <v>0</v>
      </c>
      <c r="Q710" s="26" t="s">
        <v>948</v>
      </c>
      <c r="R710" s="26" t="s">
        <v>557</v>
      </c>
    </row>
    <row r="712" customFormat="false" ht="12" hidden="false" customHeight="false" outlineLevel="0" collapsed="false">
      <c r="A712" s="19" t="s">
        <v>837</v>
      </c>
    </row>
    <row r="713" customFormat="false" ht="12" hidden="false" customHeight="false" outlineLevel="0" collapsed="false">
      <c r="A713" s="19" t="s">
        <v>264</v>
      </c>
      <c r="B713" s="19" t="n">
        <v>680397</v>
      </c>
      <c r="C713" s="19" t="n">
        <v>680501</v>
      </c>
      <c r="D713" s="19" t="n">
        <v>3.86</v>
      </c>
      <c r="E713" s="44" t="n">
        <v>0</v>
      </c>
      <c r="F713" s="19" t="n">
        <v>67</v>
      </c>
      <c r="G713" s="19" t="n">
        <v>680397</v>
      </c>
      <c r="H713" s="19" t="n">
        <v>-95</v>
      </c>
      <c r="I713" s="6" t="s">
        <v>265</v>
      </c>
      <c r="J713" s="26" t="b">
        <f aca="false">TRUE()</f>
        <v>1</v>
      </c>
      <c r="K713" s="26" t="s">
        <v>942</v>
      </c>
      <c r="L713" s="26" t="s">
        <v>943</v>
      </c>
      <c r="M713" s="26" t="n">
        <v>680501</v>
      </c>
      <c r="N713" s="6" t="s">
        <v>265</v>
      </c>
      <c r="O713" s="26" t="n">
        <v>9</v>
      </c>
      <c r="P713" s="26" t="b">
        <f aca="false">FALSE()</f>
        <v>0</v>
      </c>
      <c r="Q713" s="26" t="s">
        <v>423</v>
      </c>
      <c r="R713" s="26" t="s">
        <v>287</v>
      </c>
    </row>
    <row r="714" customFormat="false" ht="12" hidden="false" customHeight="false" outlineLevel="0" collapsed="false">
      <c r="A714" s="19" t="s">
        <v>264</v>
      </c>
      <c r="B714" s="19" t="n">
        <v>1580912</v>
      </c>
      <c r="C714" s="19" t="n">
        <v>1581009</v>
      </c>
      <c r="D714" s="19" t="n">
        <v>3.86</v>
      </c>
      <c r="E714" s="44" t="n">
        <v>0</v>
      </c>
      <c r="F714" s="19" t="n">
        <v>67</v>
      </c>
      <c r="G714" s="19" t="n">
        <v>1580912</v>
      </c>
      <c r="H714" s="19" t="n">
        <v>48</v>
      </c>
      <c r="I714" s="6" t="s">
        <v>265</v>
      </c>
      <c r="J714" s="26" t="b">
        <f aca="false">FALSE()</f>
        <v>0</v>
      </c>
      <c r="K714" s="26" t="s">
        <v>949</v>
      </c>
      <c r="L714" s="26" t="s">
        <v>950</v>
      </c>
      <c r="M714" s="26" t="n">
        <v>1581009</v>
      </c>
      <c r="N714" s="6" t="s">
        <v>265</v>
      </c>
      <c r="O714" s="26" t="n">
        <v>145</v>
      </c>
      <c r="P714" s="26" t="b">
        <f aca="false">FALSE()</f>
        <v>0</v>
      </c>
      <c r="Q714" s="26" t="s">
        <v>426</v>
      </c>
      <c r="R714" s="26" t="s">
        <v>427</v>
      </c>
    </row>
    <row r="715" customFormat="false" ht="12" hidden="false" customHeight="false" outlineLevel="0" collapsed="false">
      <c r="A715" s="19" t="s">
        <v>264</v>
      </c>
      <c r="B715" s="19" t="n">
        <v>965906</v>
      </c>
      <c r="C715" s="19" t="n">
        <v>965995</v>
      </c>
      <c r="D715" s="19" t="n">
        <v>3.69</v>
      </c>
      <c r="E715" s="44" t="n">
        <v>0</v>
      </c>
      <c r="F715" s="19" t="n">
        <v>64</v>
      </c>
      <c r="G715" s="19" t="n">
        <v>965906</v>
      </c>
      <c r="H715" s="19" t="n">
        <v>-97</v>
      </c>
      <c r="I715" s="6" t="s">
        <v>265</v>
      </c>
      <c r="J715" s="26" t="b">
        <f aca="false">TRUE()</f>
        <v>1</v>
      </c>
      <c r="K715" s="26" t="s">
        <v>632</v>
      </c>
      <c r="L715" s="26" t="s">
        <v>287</v>
      </c>
      <c r="M715" s="26" t="n">
        <v>965995</v>
      </c>
      <c r="N715" s="6" t="s">
        <v>265</v>
      </c>
      <c r="O715" s="26" t="n">
        <v>-8</v>
      </c>
      <c r="P715" s="26" t="b">
        <f aca="false">TRUE()</f>
        <v>1</v>
      </c>
      <c r="Q715" s="26" t="s">
        <v>424</v>
      </c>
      <c r="R715" s="26" t="s">
        <v>425</v>
      </c>
    </row>
    <row r="716" customFormat="false" ht="12" hidden="false" customHeight="false" outlineLevel="0" collapsed="false">
      <c r="A716" s="19" t="s">
        <v>313</v>
      </c>
      <c r="B716" s="19" t="n">
        <v>105442</v>
      </c>
      <c r="C716" s="19" t="n">
        <v>105579</v>
      </c>
      <c r="D716" s="19" t="n">
        <v>3.39</v>
      </c>
      <c r="E716" s="44" t="n">
        <v>0</v>
      </c>
      <c r="F716" s="19" t="n">
        <v>64</v>
      </c>
      <c r="G716" s="19" t="n">
        <v>105442</v>
      </c>
      <c r="H716" s="19" t="n">
        <v>201</v>
      </c>
      <c r="J716" s="26" t="b">
        <f aca="false">FALSE()</f>
        <v>0</v>
      </c>
      <c r="K716" s="26" t="s">
        <v>951</v>
      </c>
      <c r="L716" s="26" t="s">
        <v>503</v>
      </c>
      <c r="M716" s="26" t="n">
        <v>105579</v>
      </c>
      <c r="N716" s="6" t="s">
        <v>265</v>
      </c>
      <c r="O716" s="26" t="n">
        <v>-88</v>
      </c>
      <c r="P716" s="26" t="b">
        <f aca="false">TRUE()</f>
        <v>1</v>
      </c>
      <c r="Q716" s="26" t="s">
        <v>952</v>
      </c>
      <c r="R716" s="26" t="s">
        <v>272</v>
      </c>
    </row>
    <row r="717" customFormat="false" ht="12" hidden="false" customHeight="false" outlineLevel="0" collapsed="false">
      <c r="A717" s="19" t="s">
        <v>264</v>
      </c>
      <c r="B717" s="19" t="n">
        <v>791705</v>
      </c>
      <c r="C717" s="19" t="n">
        <v>791802</v>
      </c>
      <c r="D717" s="19" t="n">
        <v>3.63</v>
      </c>
      <c r="E717" s="44" t="n">
        <v>0</v>
      </c>
      <c r="F717" s="19" t="n">
        <v>63</v>
      </c>
      <c r="G717" s="19" t="n">
        <v>791705</v>
      </c>
      <c r="H717" s="19" t="n">
        <v>-24</v>
      </c>
      <c r="I717" s="6" t="s">
        <v>268</v>
      </c>
      <c r="J717" s="26" t="b">
        <f aca="false">TRUE()</f>
        <v>1</v>
      </c>
      <c r="K717" s="26" t="s">
        <v>860</v>
      </c>
      <c r="L717" s="26" t="s">
        <v>861</v>
      </c>
      <c r="M717" s="26" t="n">
        <v>791802</v>
      </c>
      <c r="N717" s="6" t="s">
        <v>268</v>
      </c>
      <c r="O717" s="26" t="n">
        <v>-121</v>
      </c>
      <c r="P717" s="26" t="b">
        <f aca="false">TRUE()</f>
        <v>1</v>
      </c>
      <c r="Q717" s="26" t="s">
        <v>906</v>
      </c>
      <c r="R717" s="26" t="s">
        <v>907</v>
      </c>
    </row>
    <row r="718" customFormat="false" ht="12" hidden="false" customHeight="false" outlineLevel="0" collapsed="false">
      <c r="A718" s="19" t="s">
        <v>264</v>
      </c>
      <c r="B718" s="19" t="n">
        <v>2188290</v>
      </c>
      <c r="C718" s="19" t="n">
        <v>2188395</v>
      </c>
      <c r="D718" s="19" t="n">
        <v>3.63</v>
      </c>
      <c r="E718" s="44" t="n">
        <v>0</v>
      </c>
      <c r="F718" s="19" t="n">
        <v>63</v>
      </c>
      <c r="G718" s="19" t="n">
        <v>2188290</v>
      </c>
      <c r="H718" s="19" t="n">
        <v>-20</v>
      </c>
      <c r="I718" s="6" t="s">
        <v>268</v>
      </c>
      <c r="J718" s="26" t="b">
        <f aca="false">TRUE()</f>
        <v>1</v>
      </c>
      <c r="M718" s="26" t="n">
        <v>2188395</v>
      </c>
      <c r="N718" s="6" t="s">
        <v>268</v>
      </c>
      <c r="O718" s="26" t="n">
        <v>-125</v>
      </c>
      <c r="P718" s="26" t="b">
        <f aca="false">TRUE()</f>
        <v>1</v>
      </c>
      <c r="Q718" s="26" t="s">
        <v>921</v>
      </c>
      <c r="R718" s="26" t="s">
        <v>922</v>
      </c>
    </row>
    <row r="719" customFormat="false" ht="12" hidden="false" customHeight="false" outlineLevel="0" collapsed="false">
      <c r="A719" s="19" t="s">
        <v>264</v>
      </c>
      <c r="B719" s="19" t="n">
        <v>2743380</v>
      </c>
      <c r="C719" s="19" t="n">
        <v>2743505</v>
      </c>
      <c r="D719" s="19" t="n">
        <v>3.58</v>
      </c>
      <c r="E719" s="44" t="n">
        <v>0</v>
      </c>
      <c r="F719" s="19" t="n">
        <v>62</v>
      </c>
      <c r="G719" s="19" t="n">
        <v>2743380</v>
      </c>
      <c r="H719" s="19" t="n">
        <v>168</v>
      </c>
      <c r="I719" s="6" t="s">
        <v>268</v>
      </c>
      <c r="J719" s="26" t="b">
        <f aca="false">FALSE()</f>
        <v>0</v>
      </c>
      <c r="K719" s="26" t="s">
        <v>308</v>
      </c>
      <c r="L719" s="26" t="s">
        <v>272</v>
      </c>
      <c r="M719" s="26" t="n">
        <v>2743505</v>
      </c>
      <c r="N719" s="6" t="s">
        <v>268</v>
      </c>
      <c r="O719" s="26" t="n">
        <v>43</v>
      </c>
      <c r="P719" s="26" t="b">
        <f aca="false">FALSE()</f>
        <v>0</v>
      </c>
      <c r="Q719" s="26" t="s">
        <v>428</v>
      </c>
      <c r="R719" s="26" t="s">
        <v>272</v>
      </c>
    </row>
    <row r="720" customFormat="false" ht="12" hidden="false" customHeight="false" outlineLevel="0" collapsed="false">
      <c r="A720" s="19" t="s">
        <v>264</v>
      </c>
      <c r="B720" s="19" t="n">
        <v>1799712</v>
      </c>
      <c r="C720" s="19" t="n">
        <v>1799790</v>
      </c>
      <c r="D720" s="19" t="n">
        <v>3.52</v>
      </c>
      <c r="E720" s="44" t="n">
        <v>0</v>
      </c>
      <c r="F720" s="19" t="n">
        <v>61</v>
      </c>
      <c r="G720" s="19" t="n">
        <v>1799712</v>
      </c>
      <c r="H720" s="19" t="n">
        <v>184</v>
      </c>
      <c r="I720" s="6" t="s">
        <v>265</v>
      </c>
      <c r="J720" s="26" t="b">
        <f aca="false">FALSE()</f>
        <v>0</v>
      </c>
      <c r="K720" s="26" t="s">
        <v>354</v>
      </c>
      <c r="L720" s="26" t="s">
        <v>287</v>
      </c>
      <c r="M720" s="26" t="n">
        <v>1799790</v>
      </c>
      <c r="N720" s="6" t="s">
        <v>265</v>
      </c>
      <c r="O720" s="26" t="n">
        <v>-122</v>
      </c>
      <c r="P720" s="26" t="b">
        <f aca="false">TRUE()</f>
        <v>1</v>
      </c>
      <c r="Q720" s="26" t="s">
        <v>953</v>
      </c>
      <c r="R720" s="26" t="s">
        <v>272</v>
      </c>
    </row>
    <row r="721" customFormat="false" ht="12" hidden="false" customHeight="false" outlineLevel="0" collapsed="false">
      <c r="A721" s="19" t="s">
        <v>264</v>
      </c>
      <c r="B721" s="19" t="n">
        <v>3196502</v>
      </c>
      <c r="C721" s="19" t="n">
        <v>3196691</v>
      </c>
      <c r="D721" s="19" t="n">
        <v>3.46</v>
      </c>
      <c r="E721" s="44" t="n">
        <v>0</v>
      </c>
      <c r="F721" s="19" t="n">
        <v>60</v>
      </c>
      <c r="G721" s="19" t="n">
        <v>3196502</v>
      </c>
      <c r="H721" s="19" t="n">
        <v>-62</v>
      </c>
      <c r="I721" s="6" t="s">
        <v>265</v>
      </c>
      <c r="J721" s="26" t="b">
        <f aca="false">TRUE()</f>
        <v>1</v>
      </c>
      <c r="K721" s="26" t="s">
        <v>914</v>
      </c>
      <c r="L721" s="26" t="s">
        <v>335</v>
      </c>
      <c r="M721" s="26" t="n">
        <v>3196691</v>
      </c>
      <c r="N721" s="6" t="s">
        <v>265</v>
      </c>
      <c r="O721" s="26" t="n">
        <v>127</v>
      </c>
      <c r="P721" s="26" t="b">
        <f aca="false">FALSE()</f>
        <v>0</v>
      </c>
      <c r="Q721" s="26" t="s">
        <v>432</v>
      </c>
      <c r="R721" s="26" t="s">
        <v>397</v>
      </c>
    </row>
    <row r="722" customFormat="false" ht="12" hidden="false" customHeight="false" outlineLevel="0" collapsed="false">
      <c r="A722" s="19" t="s">
        <v>264</v>
      </c>
      <c r="B722" s="19" t="n">
        <v>1238741</v>
      </c>
      <c r="C722" s="19" t="n">
        <v>1239156</v>
      </c>
      <c r="D722" s="19" t="n">
        <v>3.4</v>
      </c>
      <c r="E722" s="44" t="n">
        <v>0</v>
      </c>
      <c r="F722" s="19" t="n">
        <v>59</v>
      </c>
      <c r="G722" s="19" t="n">
        <v>1238741</v>
      </c>
      <c r="H722" s="19" t="n">
        <v>-59</v>
      </c>
      <c r="I722" s="6" t="s">
        <v>265</v>
      </c>
      <c r="J722" s="26" t="b">
        <f aca="false">TRUE()</f>
        <v>1</v>
      </c>
      <c r="K722" s="26" t="s">
        <v>305</v>
      </c>
      <c r="L722" s="26" t="s">
        <v>306</v>
      </c>
      <c r="M722" s="26" t="n">
        <v>1239156</v>
      </c>
      <c r="N722" s="6" t="s">
        <v>265</v>
      </c>
      <c r="O722" s="26" t="n">
        <v>-66</v>
      </c>
      <c r="P722" s="26" t="b">
        <f aca="false">TRUE()</f>
        <v>1</v>
      </c>
      <c r="Q722" s="26" t="s">
        <v>652</v>
      </c>
      <c r="R722" s="26" t="s">
        <v>272</v>
      </c>
    </row>
    <row r="723" customFormat="false" ht="12" hidden="false" customHeight="false" outlineLevel="0" collapsed="false">
      <c r="A723" s="19" t="s">
        <v>264</v>
      </c>
      <c r="B723" s="19" t="n">
        <v>1731408</v>
      </c>
      <c r="C723" s="19" t="n">
        <v>1731607</v>
      </c>
      <c r="D723" s="19" t="n">
        <v>3.4</v>
      </c>
      <c r="E723" s="44" t="n">
        <v>0</v>
      </c>
      <c r="F723" s="19" t="n">
        <v>59</v>
      </c>
      <c r="G723" s="19" t="n">
        <v>1731408</v>
      </c>
      <c r="H723" s="19" t="n">
        <v>-334</v>
      </c>
      <c r="I723" s="6" t="s">
        <v>265</v>
      </c>
      <c r="J723" s="26" t="b">
        <f aca="false">TRUE()</f>
        <v>1</v>
      </c>
      <c r="K723" s="26" t="s">
        <v>347</v>
      </c>
      <c r="L723" s="26" t="s">
        <v>272</v>
      </c>
      <c r="M723" s="26" t="n">
        <v>1731607</v>
      </c>
      <c r="N723" s="6" t="s">
        <v>265</v>
      </c>
      <c r="O723" s="26" t="n">
        <v>-135</v>
      </c>
      <c r="P723" s="26" t="b">
        <f aca="false">TRUE()</f>
        <v>1</v>
      </c>
      <c r="Q723" s="26" t="s">
        <v>429</v>
      </c>
      <c r="R723" s="26" t="s">
        <v>287</v>
      </c>
    </row>
    <row r="724" customFormat="false" ht="12" hidden="false" customHeight="false" outlineLevel="0" collapsed="false">
      <c r="A724" s="19" t="s">
        <v>264</v>
      </c>
      <c r="B724" s="19" t="n">
        <v>2228481</v>
      </c>
      <c r="C724" s="19" t="n">
        <v>2228582</v>
      </c>
      <c r="D724" s="19" t="n">
        <v>3.34</v>
      </c>
      <c r="E724" s="44" t="n">
        <v>0</v>
      </c>
      <c r="F724" s="19" t="n">
        <v>58</v>
      </c>
      <c r="G724" s="19" t="n">
        <v>2228481</v>
      </c>
      <c r="H724" s="19" t="n">
        <v>201</v>
      </c>
      <c r="J724" s="26" t="b">
        <f aca="false">FALSE()</f>
        <v>0</v>
      </c>
      <c r="K724" s="26" t="s">
        <v>954</v>
      </c>
      <c r="L724" s="26" t="s">
        <v>272</v>
      </c>
      <c r="M724" s="26" t="n">
        <v>2228582</v>
      </c>
      <c r="N724" s="6" t="s">
        <v>265</v>
      </c>
      <c r="O724" s="26" t="n">
        <v>-244</v>
      </c>
      <c r="P724" s="26" t="b">
        <f aca="false">TRUE()</f>
        <v>1</v>
      </c>
      <c r="Q724" s="26" t="s">
        <v>955</v>
      </c>
      <c r="R724" s="26" t="s">
        <v>272</v>
      </c>
    </row>
    <row r="725" customFormat="false" ht="12" hidden="false" customHeight="false" outlineLevel="0" collapsed="false">
      <c r="A725" s="19" t="s">
        <v>264</v>
      </c>
      <c r="B725" s="19" t="n">
        <v>2455020</v>
      </c>
      <c r="C725" s="19" t="n">
        <v>2455117</v>
      </c>
      <c r="D725" s="19" t="n">
        <v>3.34</v>
      </c>
      <c r="E725" s="44" t="n">
        <v>0</v>
      </c>
      <c r="F725" s="19" t="n">
        <v>58</v>
      </c>
      <c r="G725" s="19" t="n">
        <v>2455020</v>
      </c>
      <c r="H725" s="19" t="n">
        <v>-1089</v>
      </c>
      <c r="I725" s="6" t="s">
        <v>265</v>
      </c>
      <c r="J725" s="26" t="b">
        <f aca="false">TRUE()</f>
        <v>1</v>
      </c>
      <c r="K725" s="26" t="s">
        <v>856</v>
      </c>
      <c r="L725" s="26" t="s">
        <v>857</v>
      </c>
      <c r="M725" s="26" t="n">
        <v>2455117</v>
      </c>
      <c r="N725" s="6" t="s">
        <v>265</v>
      </c>
      <c r="O725" s="26" t="n">
        <v>-992</v>
      </c>
      <c r="P725" s="26" t="b">
        <f aca="false">TRUE()</f>
        <v>1</v>
      </c>
      <c r="Q725" s="26" t="s">
        <v>947</v>
      </c>
      <c r="R725" s="26" t="s">
        <v>631</v>
      </c>
    </row>
    <row r="726" customFormat="false" ht="12" hidden="false" customHeight="false" outlineLevel="0" collapsed="false">
      <c r="A726" s="19" t="s">
        <v>264</v>
      </c>
      <c r="B726" s="19" t="n">
        <v>3124046</v>
      </c>
      <c r="C726" s="19" t="n">
        <v>3124148</v>
      </c>
      <c r="D726" s="19" t="n">
        <v>3.34</v>
      </c>
      <c r="E726" s="44" t="n">
        <v>0</v>
      </c>
      <c r="F726" s="19" t="n">
        <v>58</v>
      </c>
      <c r="G726" s="19" t="n">
        <v>3124046</v>
      </c>
      <c r="H726" s="19" t="n">
        <v>93</v>
      </c>
      <c r="I726" s="6" t="s">
        <v>268</v>
      </c>
      <c r="J726" s="26" t="b">
        <f aca="false">FALSE()</f>
        <v>0</v>
      </c>
      <c r="K726" s="26" t="s">
        <v>582</v>
      </c>
      <c r="L726" s="26" t="s">
        <v>287</v>
      </c>
      <c r="M726" s="26" t="n">
        <v>3124148</v>
      </c>
      <c r="N726" s="6" t="s">
        <v>268</v>
      </c>
      <c r="O726" s="26" t="n">
        <v>-9</v>
      </c>
      <c r="P726" s="26" t="b">
        <f aca="false">TRUE()</f>
        <v>1</v>
      </c>
      <c r="Q726" s="26" t="s">
        <v>956</v>
      </c>
      <c r="R726" s="26" t="s">
        <v>287</v>
      </c>
    </row>
    <row r="727" customFormat="false" ht="12" hidden="false" customHeight="false" outlineLevel="0" collapsed="false">
      <c r="A727" s="19" t="s">
        <v>264</v>
      </c>
      <c r="B727" s="19" t="n">
        <v>1246722</v>
      </c>
      <c r="C727" s="19" t="n">
        <v>1246807</v>
      </c>
      <c r="D727" s="19" t="n">
        <v>3.29</v>
      </c>
      <c r="E727" s="44" t="n">
        <v>0</v>
      </c>
      <c r="F727" s="19" t="n">
        <v>57</v>
      </c>
      <c r="G727" s="19" t="n">
        <v>1246722</v>
      </c>
      <c r="H727" s="19" t="n">
        <v>201</v>
      </c>
      <c r="J727" s="26" t="b">
        <f aca="false">FALSE()</f>
        <v>0</v>
      </c>
      <c r="K727" s="26" t="s">
        <v>741</v>
      </c>
      <c r="L727" s="26" t="s">
        <v>272</v>
      </c>
      <c r="M727" s="26" t="n">
        <v>1246807</v>
      </c>
      <c r="O727" s="26" t="n">
        <v>201</v>
      </c>
      <c r="P727" s="26" t="b">
        <f aca="false">FALSE()</f>
        <v>0</v>
      </c>
    </row>
    <row r="728" customFormat="false" ht="12" hidden="false" customHeight="false" outlineLevel="0" collapsed="false">
      <c r="A728" s="19" t="s">
        <v>264</v>
      </c>
      <c r="B728" s="19" t="n">
        <v>3094233</v>
      </c>
      <c r="C728" s="19" t="n">
        <v>3096011</v>
      </c>
      <c r="D728" s="19" t="n">
        <v>3.29</v>
      </c>
      <c r="E728" s="44" t="n">
        <v>0</v>
      </c>
      <c r="F728" s="19" t="n">
        <v>57</v>
      </c>
      <c r="G728" s="19" t="n">
        <v>3094233</v>
      </c>
      <c r="H728" s="19" t="n">
        <v>-63</v>
      </c>
      <c r="I728" s="6" t="s">
        <v>265</v>
      </c>
      <c r="J728" s="26" t="b">
        <f aca="false">TRUE()</f>
        <v>1</v>
      </c>
      <c r="K728" s="26" t="s">
        <v>956</v>
      </c>
      <c r="L728" s="26" t="s">
        <v>287</v>
      </c>
      <c r="M728" s="26" t="n">
        <v>3096011</v>
      </c>
      <c r="N728" s="6" t="s">
        <v>268</v>
      </c>
      <c r="O728" s="26" t="n">
        <v>-509</v>
      </c>
      <c r="P728" s="26" t="b">
        <f aca="false">TRUE()</f>
        <v>1</v>
      </c>
      <c r="Q728" s="26" t="s">
        <v>957</v>
      </c>
      <c r="R728" s="26" t="s">
        <v>958</v>
      </c>
    </row>
    <row r="729" customFormat="false" ht="12" hidden="false" customHeight="false" outlineLevel="0" collapsed="false">
      <c r="A729" s="19" t="s">
        <v>264</v>
      </c>
      <c r="B729" s="19" t="n">
        <v>3394694</v>
      </c>
      <c r="C729" s="19" t="n">
        <v>3394787</v>
      </c>
      <c r="D729" s="19" t="n">
        <v>3.29</v>
      </c>
      <c r="E729" s="44" t="n">
        <v>0</v>
      </c>
      <c r="F729" s="19" t="n">
        <v>57</v>
      </c>
      <c r="G729" s="19" t="n">
        <v>3394694</v>
      </c>
      <c r="H729" s="19" t="n">
        <v>-568</v>
      </c>
      <c r="I729" s="6" t="s">
        <v>268</v>
      </c>
      <c r="J729" s="26" t="b">
        <f aca="false">TRUE()</f>
        <v>1</v>
      </c>
      <c r="M729" s="26" t="n">
        <v>3394787</v>
      </c>
      <c r="N729" s="6" t="s">
        <v>268</v>
      </c>
      <c r="O729" s="26" t="n">
        <v>-661</v>
      </c>
      <c r="P729" s="26" t="b">
        <f aca="false">TRUE()</f>
        <v>1</v>
      </c>
      <c r="Q729" s="26" t="s">
        <v>911</v>
      </c>
      <c r="R729" s="26" t="s">
        <v>912</v>
      </c>
    </row>
    <row r="730" customFormat="false" ht="12" hidden="false" customHeight="false" outlineLevel="0" collapsed="false">
      <c r="A730" s="19" t="s">
        <v>264</v>
      </c>
      <c r="B730" s="19" t="n">
        <v>1721762</v>
      </c>
      <c r="C730" s="19" t="n">
        <v>1721891</v>
      </c>
      <c r="D730" s="19" t="n">
        <v>3.23</v>
      </c>
      <c r="E730" s="44" t="n">
        <v>0</v>
      </c>
      <c r="F730" s="19" t="n">
        <v>56</v>
      </c>
      <c r="G730" s="19" t="n">
        <v>1721762</v>
      </c>
      <c r="H730" s="19" t="n">
        <v>144</v>
      </c>
      <c r="I730" s="6" t="s">
        <v>268</v>
      </c>
      <c r="J730" s="26" t="b">
        <f aca="false">FALSE()</f>
        <v>0</v>
      </c>
      <c r="K730" s="26" t="s">
        <v>429</v>
      </c>
      <c r="L730" s="26" t="s">
        <v>287</v>
      </c>
      <c r="M730" s="26" t="n">
        <v>1721891</v>
      </c>
      <c r="N730" s="6" t="s">
        <v>268</v>
      </c>
      <c r="O730" s="26" t="n">
        <v>15</v>
      </c>
      <c r="P730" s="26" t="b">
        <f aca="false">FALSE()</f>
        <v>0</v>
      </c>
      <c r="Q730" s="26" t="s">
        <v>944</v>
      </c>
      <c r="R730" s="26" t="s">
        <v>272</v>
      </c>
    </row>
    <row r="731" customFormat="false" ht="12" hidden="false" customHeight="false" outlineLevel="0" collapsed="false">
      <c r="A731" s="19" t="s">
        <v>264</v>
      </c>
      <c r="B731" s="19" t="n">
        <v>2710827</v>
      </c>
      <c r="C731" s="19" t="n">
        <v>2710956</v>
      </c>
      <c r="D731" s="19" t="n">
        <v>3.23</v>
      </c>
      <c r="E731" s="44" t="n">
        <v>0</v>
      </c>
      <c r="F731" s="19" t="n">
        <v>56</v>
      </c>
      <c r="G731" s="19" t="n">
        <v>2710827</v>
      </c>
      <c r="H731" s="19" t="n">
        <v>140</v>
      </c>
      <c r="I731" s="6" t="s">
        <v>265</v>
      </c>
      <c r="J731" s="26" t="b">
        <f aca="false">FALSE()</f>
        <v>0</v>
      </c>
      <c r="K731" s="26" t="s">
        <v>959</v>
      </c>
      <c r="L731" s="26" t="s">
        <v>960</v>
      </c>
      <c r="M731" s="26" t="n">
        <v>2710956</v>
      </c>
      <c r="N731" s="6" t="s">
        <v>265</v>
      </c>
      <c r="O731" s="26" t="n">
        <v>-1308</v>
      </c>
      <c r="P731" s="26" t="b">
        <f aca="false">TRUE()</f>
        <v>1</v>
      </c>
      <c r="Q731" s="26" t="s">
        <v>22</v>
      </c>
      <c r="R731" s="26" t="s">
        <v>358</v>
      </c>
    </row>
    <row r="732" customFormat="false" ht="12" hidden="false" customHeight="false" outlineLevel="0" collapsed="false">
      <c r="A732" s="19" t="s">
        <v>264</v>
      </c>
      <c r="B732" s="19" t="n">
        <v>256925</v>
      </c>
      <c r="C732" s="19" t="n">
        <v>257042</v>
      </c>
      <c r="D732" s="19" t="n">
        <v>3.06</v>
      </c>
      <c r="E732" s="44" t="n">
        <v>0</v>
      </c>
      <c r="F732" s="19" t="n">
        <v>56</v>
      </c>
      <c r="G732" s="19" t="n">
        <v>256925</v>
      </c>
      <c r="H732" s="19" t="n">
        <v>0</v>
      </c>
      <c r="I732" s="6" t="s">
        <v>268</v>
      </c>
      <c r="J732" s="26" t="b">
        <f aca="false">TRUE()</f>
        <v>1</v>
      </c>
      <c r="K732" s="26" t="s">
        <v>836</v>
      </c>
      <c r="L732" s="26" t="s">
        <v>657</v>
      </c>
      <c r="M732" s="26" t="n">
        <v>257042</v>
      </c>
      <c r="N732" s="6" t="s">
        <v>268</v>
      </c>
      <c r="O732" s="26" t="n">
        <v>-117</v>
      </c>
      <c r="P732" s="26" t="b">
        <f aca="false">TRUE()</f>
        <v>1</v>
      </c>
      <c r="Q732" s="26" t="s">
        <v>961</v>
      </c>
      <c r="R732" s="26" t="s">
        <v>565</v>
      </c>
    </row>
    <row r="734" customFormat="false" ht="12" hidden="false" customHeight="false" outlineLevel="0" collapsed="false">
      <c r="A734" s="19" t="s">
        <v>962</v>
      </c>
    </row>
    <row r="735" customFormat="false" ht="12" hidden="false" customHeight="false" outlineLevel="0" collapsed="false">
      <c r="A735" s="19" t="s">
        <v>264</v>
      </c>
      <c r="B735" s="19" t="n">
        <v>2088490</v>
      </c>
      <c r="C735" s="19" t="n">
        <v>2088751</v>
      </c>
      <c r="D735" s="19" t="n">
        <v>1.79</v>
      </c>
      <c r="E735" s="44" t="n">
        <v>0</v>
      </c>
      <c r="F735" s="19" t="n">
        <v>62</v>
      </c>
      <c r="G735" s="19" t="n">
        <v>2088490</v>
      </c>
      <c r="H735" s="19" t="n">
        <v>96</v>
      </c>
      <c r="I735" s="6" t="s">
        <v>265</v>
      </c>
      <c r="J735" s="26" t="b">
        <f aca="false">FALSE()</f>
        <v>0</v>
      </c>
      <c r="K735" s="26" t="s">
        <v>963</v>
      </c>
      <c r="L735" s="26" t="s">
        <v>964</v>
      </c>
      <c r="M735" s="26" t="n">
        <v>2088751</v>
      </c>
      <c r="N735" s="6" t="s">
        <v>265</v>
      </c>
      <c r="O735" s="26" t="n">
        <v>-1</v>
      </c>
      <c r="P735" s="26" t="b">
        <f aca="false">TRUE()</f>
        <v>1</v>
      </c>
      <c r="Q735" s="26" t="s">
        <v>414</v>
      </c>
      <c r="R735" s="26" t="s">
        <v>272</v>
      </c>
    </row>
    <row r="736" customFormat="false" ht="12" hidden="false" customHeight="false" outlineLevel="0" collapsed="false">
      <c r="A736" s="19" t="s">
        <v>264</v>
      </c>
      <c r="B736" s="19" t="n">
        <v>2280617</v>
      </c>
      <c r="C736" s="19" t="n">
        <v>2280998</v>
      </c>
      <c r="D736" s="19" t="n">
        <v>1.67</v>
      </c>
      <c r="E736" s="44" t="n">
        <v>0</v>
      </c>
      <c r="F736" s="19" t="n">
        <v>58</v>
      </c>
      <c r="G736" s="19" t="n">
        <v>2280617</v>
      </c>
      <c r="H736" s="19" t="n">
        <v>116</v>
      </c>
      <c r="I736" s="6" t="s">
        <v>268</v>
      </c>
      <c r="J736" s="26" t="b">
        <f aca="false">FALSE()</f>
        <v>0</v>
      </c>
      <c r="K736" s="26" t="s">
        <v>312</v>
      </c>
      <c r="L736" s="26" t="s">
        <v>272</v>
      </c>
      <c r="M736" s="26" t="n">
        <v>2280998</v>
      </c>
      <c r="N736" s="6" t="s">
        <v>268</v>
      </c>
      <c r="O736" s="26" t="n">
        <v>-113</v>
      </c>
      <c r="P736" s="26" t="b">
        <f aca="false">TRUE()</f>
        <v>1</v>
      </c>
      <c r="Q736" s="26" t="s">
        <v>312</v>
      </c>
      <c r="R736" s="26" t="s">
        <v>272</v>
      </c>
    </row>
    <row r="737" customFormat="false" ht="12" hidden="false" customHeight="false" outlineLevel="0" collapsed="false">
      <c r="A737" s="19" t="s">
        <v>264</v>
      </c>
      <c r="B737" s="19" t="n">
        <v>1781366</v>
      </c>
      <c r="C737" s="19" t="n">
        <v>1781759</v>
      </c>
      <c r="D737" s="19" t="n">
        <v>1.44</v>
      </c>
      <c r="E737" s="44" t="n">
        <v>0</v>
      </c>
      <c r="F737" s="19" t="n">
        <v>50</v>
      </c>
      <c r="G737" s="19" t="n">
        <v>1781366</v>
      </c>
      <c r="H737" s="19" t="n">
        <v>-67</v>
      </c>
      <c r="I737" s="6" t="s">
        <v>265</v>
      </c>
      <c r="J737" s="26" t="b">
        <f aca="false">TRUE()</f>
        <v>1</v>
      </c>
      <c r="K737" s="26" t="s">
        <v>965</v>
      </c>
      <c r="L737" s="26" t="s">
        <v>287</v>
      </c>
      <c r="M737" s="26" t="n">
        <v>1781759</v>
      </c>
      <c r="N737" s="6" t="s">
        <v>265</v>
      </c>
      <c r="O737" s="26" t="n">
        <v>-951</v>
      </c>
      <c r="P737" s="26" t="b">
        <f aca="false">TRUE()</f>
        <v>1</v>
      </c>
      <c r="Q737" s="26" t="s">
        <v>701</v>
      </c>
      <c r="R737" s="26" t="s">
        <v>702</v>
      </c>
    </row>
    <row r="738" customFormat="false" ht="12" hidden="false" customHeight="false" outlineLevel="0" collapsed="false">
      <c r="A738" s="19" t="s">
        <v>264</v>
      </c>
      <c r="B738" s="19" t="n">
        <v>1817132</v>
      </c>
      <c r="C738" s="19" t="n">
        <v>1817511</v>
      </c>
      <c r="D738" s="19" t="n">
        <v>1.44</v>
      </c>
      <c r="E738" s="44" t="n">
        <v>0</v>
      </c>
      <c r="F738" s="19" t="n">
        <v>50</v>
      </c>
      <c r="G738" s="19" t="n">
        <v>1817132</v>
      </c>
      <c r="H738" s="19" t="n">
        <v>-790</v>
      </c>
      <c r="I738" s="6" t="s">
        <v>268</v>
      </c>
      <c r="J738" s="26" t="b">
        <f aca="false">TRUE()</f>
        <v>1</v>
      </c>
      <c r="K738" s="26" t="s">
        <v>939</v>
      </c>
      <c r="L738" s="26" t="s">
        <v>940</v>
      </c>
      <c r="M738" s="26" t="n">
        <v>1817511</v>
      </c>
      <c r="N738" s="6" t="s">
        <v>268</v>
      </c>
      <c r="O738" s="26" t="n">
        <v>-1169</v>
      </c>
      <c r="P738" s="26" t="b">
        <f aca="false">TRUE()</f>
        <v>1</v>
      </c>
      <c r="Q738" s="26" t="s">
        <v>354</v>
      </c>
      <c r="R738" s="26" t="s">
        <v>287</v>
      </c>
    </row>
    <row r="739" customFormat="false" ht="12" hidden="false" customHeight="false" outlineLevel="0" collapsed="false">
      <c r="A739" s="19" t="s">
        <v>264</v>
      </c>
      <c r="B739" s="19" t="n">
        <v>2126449</v>
      </c>
      <c r="C739" s="19" t="n">
        <v>2129283</v>
      </c>
      <c r="D739" s="19" t="n">
        <v>1.44</v>
      </c>
      <c r="E739" s="44" t="n">
        <v>0</v>
      </c>
      <c r="F739" s="19" t="n">
        <v>50</v>
      </c>
      <c r="G739" s="19" t="n">
        <v>2126449</v>
      </c>
      <c r="H739" s="19" t="n">
        <v>-64</v>
      </c>
      <c r="I739" s="6" t="s">
        <v>268</v>
      </c>
      <c r="J739" s="26" t="b">
        <f aca="false">TRUE()</f>
        <v>1</v>
      </c>
      <c r="K739" s="26" t="s">
        <v>279</v>
      </c>
      <c r="L739" s="26" t="s">
        <v>272</v>
      </c>
      <c r="M739" s="45" t="n">
        <v>2129283</v>
      </c>
      <c r="N739" s="6" t="s">
        <v>265</v>
      </c>
      <c r="O739" s="26" t="n">
        <v>45</v>
      </c>
      <c r="P739" s="26" t="b">
        <f aca="false">FALSE()</f>
        <v>0</v>
      </c>
      <c r="Q739" s="26" t="s">
        <v>280</v>
      </c>
      <c r="R739" s="26" t="s">
        <v>281</v>
      </c>
    </row>
    <row r="740" customFormat="false" ht="12" hidden="false" customHeight="false" outlineLevel="0" collapsed="false">
      <c r="A740" s="19" t="s">
        <v>264</v>
      </c>
      <c r="B740" s="19" t="n">
        <v>1243022</v>
      </c>
      <c r="C740" s="19" t="n">
        <v>1245264</v>
      </c>
      <c r="D740" s="19" t="n">
        <v>1.39</v>
      </c>
      <c r="E740" s="44" t="n">
        <v>0</v>
      </c>
      <c r="F740" s="19" t="n">
        <v>48</v>
      </c>
      <c r="G740" s="19" t="n">
        <v>1243022</v>
      </c>
      <c r="H740" s="19" t="n">
        <v>196</v>
      </c>
      <c r="I740" s="6" t="s">
        <v>268</v>
      </c>
      <c r="J740" s="26" t="b">
        <f aca="false">FALSE()</f>
        <v>0</v>
      </c>
      <c r="M740" s="26" t="n">
        <v>1245264</v>
      </c>
      <c r="N740" s="6" t="s">
        <v>268</v>
      </c>
      <c r="O740" s="26" t="n">
        <v>-73</v>
      </c>
      <c r="P740" s="26" t="b">
        <f aca="false">TRUE()</f>
        <v>1</v>
      </c>
      <c r="Q740" s="26" t="s">
        <v>286</v>
      </c>
      <c r="R740" s="26" t="s">
        <v>287</v>
      </c>
    </row>
    <row r="741" customFormat="false" ht="12" hidden="false" customHeight="false" outlineLevel="0" collapsed="false">
      <c r="A741" s="19" t="s">
        <v>264</v>
      </c>
      <c r="B741" s="19" t="n">
        <v>1247175</v>
      </c>
      <c r="C741" s="19" t="n">
        <v>1247488</v>
      </c>
      <c r="D741" s="19" t="n">
        <v>1.39</v>
      </c>
      <c r="E741" s="44" t="n">
        <v>0</v>
      </c>
      <c r="F741" s="19" t="n">
        <v>48</v>
      </c>
      <c r="G741" s="19" t="n">
        <v>1247175</v>
      </c>
      <c r="H741" s="19" t="n">
        <v>39</v>
      </c>
      <c r="I741" s="6" t="s">
        <v>265</v>
      </c>
      <c r="J741" s="26" t="b">
        <f aca="false">FALSE()</f>
        <v>0</v>
      </c>
      <c r="K741" s="26" t="s">
        <v>741</v>
      </c>
      <c r="L741" s="26" t="s">
        <v>272</v>
      </c>
      <c r="M741" s="26" t="n">
        <v>1247488</v>
      </c>
      <c r="N741" s="6" t="s">
        <v>265</v>
      </c>
      <c r="O741" s="26" t="n">
        <v>181</v>
      </c>
      <c r="P741" s="26" t="b">
        <f aca="false">FALSE()</f>
        <v>0</v>
      </c>
      <c r="Q741" s="26" t="s">
        <v>298</v>
      </c>
      <c r="R741" s="26" t="s">
        <v>272</v>
      </c>
    </row>
    <row r="742" customFormat="false" ht="12" hidden="false" customHeight="false" outlineLevel="0" collapsed="false">
      <c r="A742" s="19" t="s">
        <v>264</v>
      </c>
      <c r="B742" s="19" t="n">
        <v>2275849</v>
      </c>
      <c r="C742" s="19" t="n">
        <v>2277846</v>
      </c>
      <c r="D742" s="19" t="n">
        <v>1.39</v>
      </c>
      <c r="E742" s="44" t="n">
        <v>0</v>
      </c>
      <c r="F742" s="19" t="n">
        <v>48</v>
      </c>
      <c r="G742" s="19" t="n">
        <v>2275849</v>
      </c>
      <c r="H742" s="19" t="n">
        <v>-24</v>
      </c>
      <c r="I742" s="6" t="s">
        <v>268</v>
      </c>
      <c r="J742" s="26" t="b">
        <f aca="false">TRUE()</f>
        <v>1</v>
      </c>
      <c r="K742" s="26" t="s">
        <v>346</v>
      </c>
      <c r="L742" s="26" t="s">
        <v>272</v>
      </c>
      <c r="M742" s="26" t="n">
        <v>2277846</v>
      </c>
      <c r="N742" s="6" t="s">
        <v>265</v>
      </c>
      <c r="O742" s="26" t="n">
        <v>179</v>
      </c>
      <c r="P742" s="26" t="b">
        <f aca="false">FALSE()</f>
        <v>0</v>
      </c>
      <c r="Q742" s="26" t="s">
        <v>346</v>
      </c>
      <c r="R742" s="26" t="s">
        <v>272</v>
      </c>
    </row>
    <row r="743" customFormat="false" ht="12" hidden="false" customHeight="false" outlineLevel="0" collapsed="false">
      <c r="A743" s="19" t="s">
        <v>264</v>
      </c>
      <c r="B743" s="19" t="n">
        <v>626240</v>
      </c>
      <c r="C743" s="19" t="n">
        <v>626753</v>
      </c>
      <c r="D743" s="19" t="n">
        <v>1.33</v>
      </c>
      <c r="E743" s="44" t="n">
        <v>0</v>
      </c>
      <c r="F743" s="19" t="n">
        <v>46</v>
      </c>
      <c r="G743" s="19" t="n">
        <v>626240</v>
      </c>
      <c r="H743" s="19" t="n">
        <v>136</v>
      </c>
      <c r="I743" s="6" t="s">
        <v>268</v>
      </c>
      <c r="J743" s="26" t="b">
        <f aca="false">FALSE()</f>
        <v>0</v>
      </c>
      <c r="K743" s="26" t="s">
        <v>551</v>
      </c>
      <c r="L743" s="26" t="s">
        <v>552</v>
      </c>
      <c r="M743" s="26" t="n">
        <v>626753</v>
      </c>
      <c r="N743" s="6" t="s">
        <v>268</v>
      </c>
      <c r="O743" s="26" t="n">
        <v>-200</v>
      </c>
      <c r="P743" s="26" t="b">
        <f aca="false">TRUE()</f>
        <v>1</v>
      </c>
      <c r="Q743" s="26" t="s">
        <v>413</v>
      </c>
      <c r="R743" s="26" t="s">
        <v>278</v>
      </c>
    </row>
    <row r="744" customFormat="false" ht="12" hidden="false" customHeight="false" outlineLevel="0" collapsed="false">
      <c r="A744" s="19" t="s">
        <v>264</v>
      </c>
      <c r="B744" s="19" t="n">
        <v>1816156</v>
      </c>
      <c r="C744" s="19" t="n">
        <v>1816641</v>
      </c>
      <c r="D744" s="19" t="n">
        <v>1.3</v>
      </c>
      <c r="E744" s="44" t="n">
        <v>0</v>
      </c>
      <c r="F744" s="19" t="n">
        <v>45</v>
      </c>
      <c r="G744" s="19" t="n">
        <v>1816156</v>
      </c>
      <c r="H744" s="19" t="n">
        <v>186</v>
      </c>
      <c r="I744" s="6" t="s">
        <v>268</v>
      </c>
      <c r="J744" s="26" t="b">
        <f aca="false">FALSE()</f>
        <v>0</v>
      </c>
      <c r="K744" s="26" t="s">
        <v>354</v>
      </c>
      <c r="L744" s="26" t="s">
        <v>287</v>
      </c>
      <c r="M744" s="26" t="n">
        <v>1816641</v>
      </c>
      <c r="N744" s="6" t="s">
        <v>268</v>
      </c>
      <c r="O744" s="26" t="n">
        <v>-299</v>
      </c>
      <c r="P744" s="26" t="b">
        <f aca="false">TRUE()</f>
        <v>1</v>
      </c>
      <c r="Q744" s="26" t="s">
        <v>354</v>
      </c>
      <c r="R744" s="26" t="s">
        <v>287</v>
      </c>
    </row>
    <row r="745" customFormat="false" ht="12" hidden="false" customHeight="false" outlineLevel="0" collapsed="false">
      <c r="A745" s="19" t="s">
        <v>264</v>
      </c>
      <c r="B745" s="19" t="n">
        <v>2944825</v>
      </c>
      <c r="C745" s="19" t="n">
        <v>2945098</v>
      </c>
      <c r="D745" s="19" t="n">
        <v>1.21</v>
      </c>
      <c r="E745" s="44" t="n">
        <v>0</v>
      </c>
      <c r="F745" s="19" t="n">
        <v>42</v>
      </c>
      <c r="G745" s="19" t="n">
        <v>2944825</v>
      </c>
      <c r="H745" s="19" t="n">
        <v>-160</v>
      </c>
      <c r="I745" s="6" t="s">
        <v>265</v>
      </c>
      <c r="J745" s="26" t="b">
        <f aca="false">TRUE()</f>
        <v>1</v>
      </c>
      <c r="K745" s="26" t="s">
        <v>820</v>
      </c>
      <c r="L745" s="26" t="s">
        <v>278</v>
      </c>
      <c r="M745" s="26" t="n">
        <v>2945098</v>
      </c>
      <c r="N745" s="6" t="s">
        <v>265</v>
      </c>
      <c r="O745" s="26" t="n">
        <v>113</v>
      </c>
      <c r="P745" s="26" t="b">
        <f aca="false">FALSE()</f>
        <v>0</v>
      </c>
      <c r="Q745" s="26" t="s">
        <v>294</v>
      </c>
      <c r="R745" s="26" t="s">
        <v>287</v>
      </c>
    </row>
    <row r="746" customFormat="false" ht="12" hidden="false" customHeight="false" outlineLevel="0" collapsed="false">
      <c r="A746" s="19" t="s">
        <v>264</v>
      </c>
      <c r="B746" s="19" t="n">
        <v>1241777</v>
      </c>
      <c r="C746" s="19" t="n">
        <v>1242706</v>
      </c>
      <c r="D746" s="19" t="n">
        <v>1.15</v>
      </c>
      <c r="E746" s="44" t="n">
        <v>0</v>
      </c>
      <c r="F746" s="19" t="n">
        <v>40</v>
      </c>
      <c r="G746" s="19" t="n">
        <v>1241777</v>
      </c>
      <c r="H746" s="19" t="n">
        <v>60</v>
      </c>
      <c r="I746" s="6" t="s">
        <v>268</v>
      </c>
      <c r="J746" s="26" t="b">
        <f aca="false">FALSE()</f>
        <v>0</v>
      </c>
      <c r="K746" s="26" t="s">
        <v>307</v>
      </c>
      <c r="L746" s="26" t="s">
        <v>287</v>
      </c>
      <c r="M746" s="26" t="n">
        <v>1242706</v>
      </c>
      <c r="N746" s="6" t="s">
        <v>268</v>
      </c>
      <c r="O746" s="26" t="n">
        <v>-869</v>
      </c>
      <c r="P746" s="26" t="b">
        <f aca="false">TRUE()</f>
        <v>1</v>
      </c>
      <c r="Q746" s="26" t="s">
        <v>305</v>
      </c>
      <c r="R746" s="26" t="s">
        <v>306</v>
      </c>
    </row>
    <row r="747" customFormat="false" ht="12" hidden="false" customHeight="false" outlineLevel="0" collapsed="false">
      <c r="A747" s="19" t="s">
        <v>264</v>
      </c>
      <c r="B747" s="19" t="n">
        <v>1773691</v>
      </c>
      <c r="C747" s="19" t="n">
        <v>1775852</v>
      </c>
      <c r="D747" s="19" t="n">
        <v>1.15</v>
      </c>
      <c r="E747" s="44" t="n">
        <v>0</v>
      </c>
      <c r="F747" s="19" t="n">
        <v>40</v>
      </c>
      <c r="G747" s="19" t="n">
        <v>1773691</v>
      </c>
      <c r="H747" s="19" t="n">
        <v>120</v>
      </c>
      <c r="I747" s="6" t="s">
        <v>265</v>
      </c>
      <c r="J747" s="26" t="b">
        <f aca="false">FALSE()</f>
        <v>0</v>
      </c>
      <c r="K747" s="26" t="s">
        <v>945</v>
      </c>
      <c r="L747" s="26" t="s">
        <v>946</v>
      </c>
      <c r="M747" s="26" t="n">
        <v>1775852</v>
      </c>
      <c r="N747" s="6" t="s">
        <v>265</v>
      </c>
      <c r="O747" s="26" t="n">
        <v>-232</v>
      </c>
      <c r="P747" s="26" t="b">
        <f aca="false">TRUE()</f>
        <v>1</v>
      </c>
      <c r="Q747" s="26" t="s">
        <v>686</v>
      </c>
      <c r="R747" s="26" t="s">
        <v>272</v>
      </c>
    </row>
    <row r="748" customFormat="false" ht="12" hidden="false" customHeight="false" outlineLevel="0" collapsed="false">
      <c r="A748" s="19" t="s">
        <v>264</v>
      </c>
      <c r="B748" s="19" t="n">
        <v>2942863</v>
      </c>
      <c r="C748" s="19" t="n">
        <v>2944421</v>
      </c>
      <c r="D748" s="19" t="n">
        <v>1.15</v>
      </c>
      <c r="E748" s="44" t="n">
        <v>0</v>
      </c>
      <c r="F748" s="19" t="n">
        <v>40</v>
      </c>
      <c r="G748" s="19" t="n">
        <v>2942863</v>
      </c>
      <c r="H748" s="19" t="n">
        <v>-550</v>
      </c>
      <c r="I748" s="6" t="s">
        <v>268</v>
      </c>
      <c r="J748" s="26" t="b">
        <f aca="false">TRUE()</f>
        <v>1</v>
      </c>
      <c r="K748" s="26" t="s">
        <v>294</v>
      </c>
      <c r="L748" s="26" t="s">
        <v>287</v>
      </c>
      <c r="M748" s="26" t="n">
        <v>2944421</v>
      </c>
      <c r="N748" s="6" t="s">
        <v>265</v>
      </c>
      <c r="O748" s="26" t="n">
        <v>-564</v>
      </c>
      <c r="P748" s="26" t="b">
        <f aca="false">TRUE()</f>
        <v>1</v>
      </c>
      <c r="Q748" s="26" t="s">
        <v>294</v>
      </c>
      <c r="R748" s="26" t="s">
        <v>287</v>
      </c>
    </row>
    <row r="749" customFormat="false" ht="12" hidden="false" customHeight="false" outlineLevel="0" collapsed="false">
      <c r="A749" s="19" t="s">
        <v>264</v>
      </c>
      <c r="B749" s="19" t="n">
        <v>2078479</v>
      </c>
      <c r="C749" s="19" t="n">
        <v>2079665</v>
      </c>
      <c r="D749" s="19" t="n">
        <v>1.13</v>
      </c>
      <c r="E749" s="44" t="n">
        <v>0</v>
      </c>
      <c r="F749" s="19" t="n">
        <v>39</v>
      </c>
      <c r="G749" s="19" t="n">
        <v>2078479</v>
      </c>
      <c r="H749" s="19" t="n">
        <v>201</v>
      </c>
      <c r="J749" s="26" t="b">
        <f aca="false">FALSE()</f>
        <v>0</v>
      </c>
      <c r="K749" s="26" t="s">
        <v>275</v>
      </c>
      <c r="L749" s="26" t="s">
        <v>276</v>
      </c>
      <c r="M749" s="26" t="n">
        <v>2079665</v>
      </c>
      <c r="N749" s="6" t="s">
        <v>268</v>
      </c>
      <c r="O749" s="26" t="n">
        <v>-105</v>
      </c>
      <c r="P749" s="26" t="b">
        <f aca="false">TRUE()</f>
        <v>1</v>
      </c>
      <c r="Q749" s="26" t="s">
        <v>336</v>
      </c>
      <c r="R749" s="26" t="s">
        <v>337</v>
      </c>
    </row>
    <row r="750" customFormat="false" ht="12" hidden="false" customHeight="false" outlineLevel="0" collapsed="false">
      <c r="A750" s="19" t="s">
        <v>264</v>
      </c>
      <c r="B750" s="19" t="n">
        <v>2766247</v>
      </c>
      <c r="C750" s="19" t="n">
        <v>2768447</v>
      </c>
      <c r="D750" s="19" t="n">
        <v>1.13</v>
      </c>
      <c r="E750" s="44" t="n">
        <v>0</v>
      </c>
      <c r="F750" s="19" t="n">
        <v>39</v>
      </c>
      <c r="G750" s="19" t="n">
        <v>2766247</v>
      </c>
      <c r="H750" s="19" t="n">
        <v>-55</v>
      </c>
      <c r="I750" s="6" t="s">
        <v>265</v>
      </c>
      <c r="J750" s="26" t="b">
        <f aca="false">TRUE()</f>
        <v>1</v>
      </c>
      <c r="K750" s="26" t="s">
        <v>564</v>
      </c>
      <c r="L750" s="26" t="s">
        <v>565</v>
      </c>
      <c r="M750" s="26" t="n">
        <v>2768447</v>
      </c>
      <c r="N750" s="6" t="s">
        <v>268</v>
      </c>
      <c r="O750" s="26" t="n">
        <v>-85</v>
      </c>
      <c r="P750" s="26" t="b">
        <f aca="false">TRUE()</f>
        <v>1</v>
      </c>
      <c r="Q750" s="26" t="s">
        <v>309</v>
      </c>
      <c r="R750" s="26" t="s">
        <v>310</v>
      </c>
    </row>
    <row r="751" customFormat="false" ht="12" hidden="false" customHeight="false" outlineLevel="0" collapsed="false">
      <c r="A751" s="19" t="s">
        <v>264</v>
      </c>
      <c r="B751" s="19" t="n">
        <v>621858</v>
      </c>
      <c r="C751" s="19" t="n">
        <v>623468</v>
      </c>
      <c r="D751" s="19" t="n">
        <v>1.1</v>
      </c>
      <c r="E751" s="44" t="n">
        <v>0</v>
      </c>
      <c r="F751" s="19" t="n">
        <v>38</v>
      </c>
      <c r="G751" s="19" t="n">
        <v>621858</v>
      </c>
      <c r="H751" s="19" t="n">
        <v>-700</v>
      </c>
      <c r="I751" s="6" t="s">
        <v>268</v>
      </c>
      <c r="J751" s="26" t="b">
        <f aca="false">TRUE()</f>
        <v>1</v>
      </c>
      <c r="K751" s="26" t="s">
        <v>343</v>
      </c>
      <c r="L751" s="26" t="s">
        <v>344</v>
      </c>
      <c r="M751" s="26" t="n">
        <v>623468</v>
      </c>
      <c r="N751" s="6" t="s">
        <v>268</v>
      </c>
      <c r="O751" s="26" t="n">
        <v>-113</v>
      </c>
      <c r="P751" s="26" t="b">
        <f aca="false">TRUE()</f>
        <v>1</v>
      </c>
      <c r="Q751" s="26" t="s">
        <v>343</v>
      </c>
      <c r="R751" s="26" t="s">
        <v>344</v>
      </c>
    </row>
    <row r="752" customFormat="false" ht="12" hidden="false" customHeight="false" outlineLevel="0" collapsed="false">
      <c r="A752" s="19" t="s">
        <v>264</v>
      </c>
      <c r="B752" s="19" t="n">
        <v>2089819</v>
      </c>
      <c r="C752" s="19" t="n">
        <v>2090741</v>
      </c>
      <c r="D752" s="19" t="n">
        <v>1.07</v>
      </c>
      <c r="E752" s="44" t="n">
        <v>0.01052632</v>
      </c>
      <c r="F752" s="19" t="n">
        <v>37</v>
      </c>
      <c r="G752" s="19" t="n">
        <v>2089819</v>
      </c>
      <c r="H752" s="19" t="n">
        <v>-124</v>
      </c>
      <c r="I752" s="6" t="s">
        <v>265</v>
      </c>
      <c r="J752" s="26" t="b">
        <f aca="false">TRUE()</f>
        <v>1</v>
      </c>
      <c r="K752" s="26" t="s">
        <v>966</v>
      </c>
      <c r="L752" s="26" t="s">
        <v>967</v>
      </c>
      <c r="M752" s="26" t="n">
        <v>2090741</v>
      </c>
      <c r="N752" s="6" t="s">
        <v>265</v>
      </c>
      <c r="O752" s="26" t="n">
        <v>157</v>
      </c>
      <c r="P752" s="26" t="b">
        <f aca="false">FALSE()</f>
        <v>0</v>
      </c>
      <c r="Q752" s="26" t="s">
        <v>968</v>
      </c>
      <c r="R752" s="26" t="s">
        <v>272</v>
      </c>
    </row>
    <row r="753" customFormat="false" ht="12" hidden="false" customHeight="false" outlineLevel="0" collapsed="false">
      <c r="A753" s="19" t="s">
        <v>313</v>
      </c>
      <c r="B753" s="19" t="n">
        <v>22071</v>
      </c>
      <c r="C753" s="19" t="n">
        <v>22811</v>
      </c>
      <c r="D753" s="19" t="n">
        <v>1.14</v>
      </c>
      <c r="E753" s="44" t="n">
        <v>0.01052632</v>
      </c>
      <c r="F753" s="19" t="n">
        <v>37</v>
      </c>
      <c r="G753" s="19" t="n">
        <v>22071</v>
      </c>
      <c r="H753" s="19" t="n">
        <v>-1935</v>
      </c>
      <c r="I753" s="6" t="s">
        <v>268</v>
      </c>
      <c r="J753" s="26" t="b">
        <f aca="false">TRUE()</f>
        <v>1</v>
      </c>
      <c r="K753" s="26" t="s">
        <v>915</v>
      </c>
      <c r="L753" s="26" t="s">
        <v>287</v>
      </c>
      <c r="M753" s="26" t="n">
        <v>22811</v>
      </c>
      <c r="N753" s="6" t="s">
        <v>265</v>
      </c>
      <c r="O753" s="26" t="n">
        <v>-299</v>
      </c>
      <c r="P753" s="26" t="b">
        <f aca="false">TRUE()</f>
        <v>1</v>
      </c>
      <c r="Q753" s="26" t="s">
        <v>969</v>
      </c>
      <c r="R753" s="26" t="s">
        <v>970</v>
      </c>
    </row>
    <row r="754" customFormat="false" ht="12" hidden="false" customHeight="false" outlineLevel="0" collapsed="false">
      <c r="A754" s="19" t="s">
        <v>264</v>
      </c>
      <c r="B754" s="19" t="n">
        <v>624025</v>
      </c>
      <c r="C754" s="19" t="n">
        <v>624805</v>
      </c>
      <c r="D754" s="19" t="n">
        <v>1.24</v>
      </c>
      <c r="E754" s="44" t="n">
        <v>0.01315789</v>
      </c>
      <c r="F754" s="19" t="n">
        <v>43</v>
      </c>
      <c r="G754" s="19" t="n">
        <v>624025</v>
      </c>
      <c r="H754" s="19" t="n">
        <v>-670</v>
      </c>
      <c r="I754" s="6" t="s">
        <v>268</v>
      </c>
      <c r="J754" s="26" t="b">
        <f aca="false">TRUE()</f>
        <v>1</v>
      </c>
      <c r="K754" s="26" t="s">
        <v>271</v>
      </c>
      <c r="L754" s="26" t="s">
        <v>272</v>
      </c>
      <c r="M754" s="26" t="n">
        <v>624805</v>
      </c>
      <c r="N754" s="6" t="s">
        <v>268</v>
      </c>
      <c r="O754" s="26" t="n">
        <v>67</v>
      </c>
      <c r="P754" s="26" t="b">
        <f aca="false">FALSE()</f>
        <v>0</v>
      </c>
      <c r="Q754" s="26" t="s">
        <v>303</v>
      </c>
      <c r="R754" s="26" t="s">
        <v>304</v>
      </c>
    </row>
    <row r="756" customFormat="false" ht="12" hidden="false" customHeight="false" outlineLevel="0" collapsed="false">
      <c r="A756" s="41" t="s">
        <v>248</v>
      </c>
      <c r="B756" s="30" t="s">
        <v>249</v>
      </c>
      <c r="C756" s="30" t="s">
        <v>250</v>
      </c>
      <c r="D756" s="30" t="s">
        <v>251</v>
      </c>
      <c r="E756" s="31" t="s">
        <v>252</v>
      </c>
      <c r="F756" s="30" t="s">
        <v>253</v>
      </c>
      <c r="G756" s="32" t="s">
        <v>249</v>
      </c>
      <c r="H756" s="32" t="s">
        <v>254</v>
      </c>
      <c r="I756" s="32" t="s">
        <v>255</v>
      </c>
      <c r="J756" s="32" t="s">
        <v>256</v>
      </c>
      <c r="K756" s="32" t="s">
        <v>257</v>
      </c>
      <c r="L756" s="32" t="s">
        <v>355</v>
      </c>
      <c r="M756" s="33" t="s">
        <v>250</v>
      </c>
      <c r="N756" s="33" t="s">
        <v>259</v>
      </c>
      <c r="O756" s="33" t="s">
        <v>260</v>
      </c>
      <c r="P756" s="33" t="s">
        <v>261</v>
      </c>
      <c r="Q756" s="33" t="s">
        <v>257</v>
      </c>
      <c r="R756" s="33" t="s">
        <v>355</v>
      </c>
    </row>
    <row r="758" customFormat="false" ht="12" hidden="false" customHeight="false" outlineLevel="0" collapsed="false">
      <c r="A758" s="19" t="s">
        <v>971</v>
      </c>
    </row>
    <row r="759" customFormat="false" ht="12" hidden="false" customHeight="false" outlineLevel="0" collapsed="false">
      <c r="A759" s="19" t="s">
        <v>972</v>
      </c>
    </row>
    <row r="760" customFormat="false" ht="12" hidden="false" customHeight="false" outlineLevel="0" collapsed="false">
      <c r="A760" s="19" t="s">
        <v>973</v>
      </c>
    </row>
    <row r="762" customFormat="false" ht="13" hidden="false" customHeight="false" outlineLevel="0" collapsed="false">
      <c r="A762" s="19" t="s">
        <v>264</v>
      </c>
      <c r="B762" s="19" t="n">
        <v>1131419</v>
      </c>
      <c r="C762" s="38" t="n">
        <v>1131556</v>
      </c>
      <c r="D762" s="39" t="n">
        <v>1.98</v>
      </c>
      <c r="E762" s="25" t="n">
        <v>0</v>
      </c>
      <c r="F762" s="6" t="n">
        <v>82</v>
      </c>
      <c r="G762" s="19" t="n">
        <v>1131419</v>
      </c>
      <c r="H762" s="19" t="n">
        <v>92</v>
      </c>
      <c r="I762" s="6" t="s">
        <v>268</v>
      </c>
      <c r="J762" s="26" t="b">
        <f aca="false">FALSE()</f>
        <v>0</v>
      </c>
      <c r="K762" s="26" t="s">
        <v>974</v>
      </c>
      <c r="L762" s="26" t="s">
        <v>272</v>
      </c>
      <c r="M762" s="38" t="n">
        <v>1131556</v>
      </c>
      <c r="N762" s="6" t="s">
        <v>268</v>
      </c>
      <c r="O762" s="26" t="n">
        <v>-45</v>
      </c>
      <c r="P762" s="26" t="b">
        <f aca="false">TRUE()</f>
        <v>1</v>
      </c>
      <c r="Q762" s="26" t="s">
        <v>974</v>
      </c>
      <c r="R762" s="26" t="s">
        <v>272</v>
      </c>
    </row>
    <row r="763" customFormat="false" ht="13" hidden="false" customHeight="false" outlineLevel="0" collapsed="false">
      <c r="A763" s="19" t="s">
        <v>264</v>
      </c>
      <c r="B763" s="19" t="n">
        <v>2585847</v>
      </c>
      <c r="C763" s="38" t="n">
        <v>2585988</v>
      </c>
      <c r="D763" s="39" t="n">
        <v>1.98</v>
      </c>
      <c r="E763" s="25" t="n">
        <v>0</v>
      </c>
      <c r="F763" s="6" t="n">
        <v>82</v>
      </c>
      <c r="G763" s="19" t="n">
        <v>2585847</v>
      </c>
      <c r="H763" s="19" t="n">
        <v>68</v>
      </c>
      <c r="I763" s="6" t="s">
        <v>268</v>
      </c>
      <c r="J763" s="26" t="b">
        <f aca="false">FALSE()</f>
        <v>0</v>
      </c>
      <c r="K763" s="26" t="s">
        <v>975</v>
      </c>
      <c r="L763" s="26" t="s">
        <v>976</v>
      </c>
      <c r="M763" s="38" t="n">
        <v>2585988</v>
      </c>
      <c r="N763" s="6" t="s">
        <v>268</v>
      </c>
      <c r="O763" s="26" t="n">
        <v>-73</v>
      </c>
      <c r="P763" s="26" t="b">
        <f aca="false">TRUE()</f>
        <v>1</v>
      </c>
      <c r="Q763" s="26" t="s">
        <v>975</v>
      </c>
      <c r="R763" s="26" t="s">
        <v>976</v>
      </c>
    </row>
    <row r="764" customFormat="false" ht="13" hidden="false" customHeight="false" outlineLevel="0" collapsed="false">
      <c r="A764" s="19" t="s">
        <v>264</v>
      </c>
      <c r="B764" s="19" t="n">
        <v>3143435</v>
      </c>
      <c r="C764" s="38" t="n">
        <v>3143760</v>
      </c>
      <c r="D764" s="39" t="n">
        <v>1.98</v>
      </c>
      <c r="E764" s="25" t="n">
        <v>0</v>
      </c>
      <c r="F764" s="6" t="n">
        <v>82</v>
      </c>
      <c r="G764" s="19" t="n">
        <v>3143435</v>
      </c>
      <c r="H764" s="19" t="n">
        <v>180</v>
      </c>
      <c r="I764" s="6" t="s">
        <v>268</v>
      </c>
      <c r="J764" s="26" t="b">
        <f aca="false">FALSE()</f>
        <v>0</v>
      </c>
      <c r="K764" s="26" t="s">
        <v>365</v>
      </c>
      <c r="L764" s="26" t="s">
        <v>272</v>
      </c>
      <c r="M764" s="38" t="n">
        <v>3143760</v>
      </c>
      <c r="N764" s="6" t="s">
        <v>268</v>
      </c>
      <c r="O764" s="26" t="n">
        <v>7</v>
      </c>
      <c r="P764" s="26" t="b">
        <f aca="false">FALSE()</f>
        <v>0</v>
      </c>
      <c r="Q764" s="26" t="s">
        <v>977</v>
      </c>
      <c r="R764" s="26" t="s">
        <v>978</v>
      </c>
    </row>
    <row r="765" customFormat="false" ht="13" hidden="false" customHeight="false" outlineLevel="0" collapsed="false">
      <c r="A765" s="19" t="s">
        <v>264</v>
      </c>
      <c r="B765" s="19" t="n">
        <v>1555384</v>
      </c>
      <c r="C765" s="38" t="n">
        <v>1555621</v>
      </c>
      <c r="D765" s="39" t="n">
        <v>1.93</v>
      </c>
      <c r="E765" s="25" t="n">
        <v>0</v>
      </c>
      <c r="F765" s="6" t="n">
        <v>80</v>
      </c>
      <c r="G765" s="19" t="n">
        <v>1555384</v>
      </c>
      <c r="H765" s="19" t="n">
        <v>180</v>
      </c>
      <c r="I765" s="6" t="s">
        <v>268</v>
      </c>
      <c r="J765" s="26" t="b">
        <f aca="false">FALSE()</f>
        <v>0</v>
      </c>
      <c r="K765" s="26" t="s">
        <v>979</v>
      </c>
      <c r="L765" s="26" t="s">
        <v>980</v>
      </c>
      <c r="M765" s="38" t="n">
        <v>1555621</v>
      </c>
      <c r="N765" s="6" t="s">
        <v>268</v>
      </c>
      <c r="O765" s="26" t="n">
        <v>-57</v>
      </c>
      <c r="P765" s="26" t="b">
        <f aca="false">TRUE()</f>
        <v>1</v>
      </c>
      <c r="Q765" s="26" t="s">
        <v>979</v>
      </c>
      <c r="R765" s="26" t="s">
        <v>980</v>
      </c>
    </row>
    <row r="766" customFormat="false" ht="13" hidden="false" customHeight="false" outlineLevel="0" collapsed="false">
      <c r="A766" s="19" t="s">
        <v>264</v>
      </c>
      <c r="B766" s="19" t="n">
        <v>2398222</v>
      </c>
      <c r="C766" s="38" t="n">
        <v>2398555</v>
      </c>
      <c r="D766" s="39" t="n">
        <v>1.93</v>
      </c>
      <c r="E766" s="25" t="n">
        <v>0</v>
      </c>
      <c r="F766" s="6" t="n">
        <v>80</v>
      </c>
      <c r="G766" s="19" t="n">
        <v>2398222</v>
      </c>
      <c r="H766" s="19" t="n">
        <v>-48</v>
      </c>
      <c r="I766" s="6" t="s">
        <v>268</v>
      </c>
      <c r="J766" s="26" t="b">
        <f aca="false">TRUE()</f>
        <v>1</v>
      </c>
      <c r="K766" s="26" t="s">
        <v>981</v>
      </c>
      <c r="L766" s="26" t="s">
        <v>272</v>
      </c>
      <c r="M766" s="38" t="n">
        <v>2398555</v>
      </c>
      <c r="N766" s="6" t="s">
        <v>268</v>
      </c>
      <c r="O766" s="26" t="n">
        <v>-65</v>
      </c>
      <c r="P766" s="26" t="b">
        <f aca="false">TRUE()</f>
        <v>1</v>
      </c>
      <c r="Q766" s="26" t="s">
        <v>982</v>
      </c>
      <c r="R766" s="26" t="s">
        <v>287</v>
      </c>
    </row>
    <row r="767" customFormat="false" ht="13" hidden="false" customHeight="false" outlineLevel="0" collapsed="false">
      <c r="A767" s="19" t="s">
        <v>264</v>
      </c>
      <c r="B767" s="19" t="n">
        <v>79359</v>
      </c>
      <c r="C767" s="38" t="n">
        <v>79524</v>
      </c>
      <c r="D767" s="39" t="n">
        <v>1.88</v>
      </c>
      <c r="E767" s="25" t="n">
        <v>0</v>
      </c>
      <c r="F767" s="6" t="n">
        <v>78</v>
      </c>
      <c r="G767" s="19" t="n">
        <v>79359</v>
      </c>
      <c r="H767" s="19" t="n">
        <v>189</v>
      </c>
      <c r="I767" s="6" t="s">
        <v>265</v>
      </c>
      <c r="J767" s="26" t="b">
        <f aca="false">FALSE()</f>
        <v>0</v>
      </c>
      <c r="K767" s="26" t="s">
        <v>554</v>
      </c>
      <c r="L767" s="26" t="s">
        <v>272</v>
      </c>
      <c r="M767" s="38" t="n">
        <v>79524</v>
      </c>
      <c r="O767" s="26" t="n">
        <v>201</v>
      </c>
      <c r="P767" s="26" t="b">
        <f aca="false">FALSE()</f>
        <v>0</v>
      </c>
    </row>
    <row r="768" customFormat="false" ht="13" hidden="false" customHeight="false" outlineLevel="0" collapsed="false">
      <c r="A768" s="19" t="s">
        <v>264</v>
      </c>
      <c r="B768" s="19" t="n">
        <v>2511716</v>
      </c>
      <c r="C768" s="38" t="n">
        <v>2511857</v>
      </c>
      <c r="D768" s="39" t="n">
        <v>1.86</v>
      </c>
      <c r="E768" s="25" t="n">
        <v>0</v>
      </c>
      <c r="F768" s="6" t="n">
        <v>77</v>
      </c>
      <c r="G768" s="19" t="n">
        <v>2511716</v>
      </c>
      <c r="H768" s="19" t="n">
        <v>168</v>
      </c>
      <c r="I768" s="6" t="s">
        <v>265</v>
      </c>
      <c r="J768" s="26" t="b">
        <f aca="false">FALSE()</f>
        <v>0</v>
      </c>
      <c r="K768" s="26" t="s">
        <v>983</v>
      </c>
      <c r="L768" s="26" t="s">
        <v>272</v>
      </c>
      <c r="M768" s="38" t="n">
        <v>2511857</v>
      </c>
      <c r="O768" s="26" t="n">
        <v>201</v>
      </c>
      <c r="P768" s="26" t="b">
        <f aca="false">FALSE()</f>
        <v>0</v>
      </c>
    </row>
    <row r="769" customFormat="false" ht="13" hidden="false" customHeight="false" outlineLevel="0" collapsed="false">
      <c r="A769" s="19" t="s">
        <v>264</v>
      </c>
      <c r="B769" s="19" t="n">
        <v>2087716</v>
      </c>
      <c r="C769" s="38" t="n">
        <v>2088055</v>
      </c>
      <c r="D769" s="39" t="n">
        <v>1.83</v>
      </c>
      <c r="E769" s="25" t="n">
        <v>0</v>
      </c>
      <c r="F769" s="6" t="n">
        <v>76</v>
      </c>
      <c r="G769" s="19" t="n">
        <v>2087716</v>
      </c>
      <c r="H769" s="19" t="n">
        <v>-151</v>
      </c>
      <c r="I769" s="6" t="s">
        <v>265</v>
      </c>
      <c r="J769" s="26" t="b">
        <f aca="false">TRUE()</f>
        <v>1</v>
      </c>
      <c r="K769" s="40" t="s">
        <v>353</v>
      </c>
      <c r="L769" s="26" t="s">
        <v>272</v>
      </c>
      <c r="M769" s="38" t="n">
        <v>2088055</v>
      </c>
      <c r="N769" s="6" t="s">
        <v>265</v>
      </c>
      <c r="O769" s="26" t="n">
        <v>188</v>
      </c>
      <c r="P769" s="26" t="b">
        <f aca="false">FALSE()</f>
        <v>0</v>
      </c>
      <c r="Q769" s="26" t="s">
        <v>353</v>
      </c>
      <c r="R769" s="26" t="s">
        <v>272</v>
      </c>
    </row>
    <row r="770" customFormat="false" ht="13" hidden="false" customHeight="false" outlineLevel="0" collapsed="false">
      <c r="A770" s="19" t="s">
        <v>264</v>
      </c>
      <c r="B770" s="19" t="n">
        <v>455658</v>
      </c>
      <c r="C770" s="38" t="n">
        <v>455979</v>
      </c>
      <c r="D770" s="39" t="n">
        <v>1.81</v>
      </c>
      <c r="E770" s="25" t="n">
        <v>0</v>
      </c>
      <c r="F770" s="6" t="n">
        <v>75</v>
      </c>
      <c r="G770" s="19" t="n">
        <v>455658</v>
      </c>
      <c r="H770" s="19" t="n">
        <v>112</v>
      </c>
      <c r="I770" s="6" t="s">
        <v>268</v>
      </c>
      <c r="J770" s="26" t="b">
        <f aca="false">FALSE()</f>
        <v>0</v>
      </c>
      <c r="K770" s="26" t="s">
        <v>984</v>
      </c>
      <c r="L770" s="26" t="s">
        <v>985</v>
      </c>
      <c r="M770" s="38" t="n">
        <v>455979</v>
      </c>
      <c r="N770" s="6" t="s">
        <v>268</v>
      </c>
      <c r="O770" s="26" t="n">
        <v>-209</v>
      </c>
      <c r="P770" s="26" t="b">
        <f aca="false">TRUE()</f>
        <v>1</v>
      </c>
      <c r="Q770" s="26" t="s">
        <v>984</v>
      </c>
      <c r="R770" s="26" t="s">
        <v>985</v>
      </c>
    </row>
    <row r="771" customFormat="false" ht="13" hidden="false" customHeight="false" outlineLevel="0" collapsed="false">
      <c r="A771" s="19" t="s">
        <v>264</v>
      </c>
      <c r="B771" s="19" t="n">
        <v>745417</v>
      </c>
      <c r="C771" s="38" t="n">
        <v>746091</v>
      </c>
      <c r="D771" s="39" t="n">
        <v>1.81</v>
      </c>
      <c r="E771" s="25" t="n">
        <v>0</v>
      </c>
      <c r="F771" s="6" t="n">
        <v>75</v>
      </c>
      <c r="G771" s="19" t="n">
        <v>745417</v>
      </c>
      <c r="H771" s="19" t="n">
        <v>-37</v>
      </c>
      <c r="I771" s="6" t="s">
        <v>265</v>
      </c>
      <c r="J771" s="26" t="b">
        <f aca="false">TRUE()</f>
        <v>1</v>
      </c>
      <c r="K771" s="40" t="s">
        <v>704</v>
      </c>
      <c r="L771" s="26" t="s">
        <v>287</v>
      </c>
      <c r="M771" s="38" t="n">
        <v>746091</v>
      </c>
      <c r="N771" s="6" t="s">
        <v>265</v>
      </c>
      <c r="O771" s="26" t="n">
        <v>109</v>
      </c>
      <c r="P771" s="26" t="b">
        <f aca="false">FALSE()</f>
        <v>0</v>
      </c>
      <c r="Q771" s="26" t="s">
        <v>678</v>
      </c>
      <c r="R771" s="26" t="s">
        <v>272</v>
      </c>
    </row>
    <row r="772" customFormat="false" ht="13" hidden="false" customHeight="false" outlineLevel="0" collapsed="false">
      <c r="A772" s="19" t="s">
        <v>264</v>
      </c>
      <c r="B772" s="19" t="n">
        <v>2775327</v>
      </c>
      <c r="C772" s="38" t="n">
        <v>2775496</v>
      </c>
      <c r="D772" s="39" t="n">
        <v>1.81</v>
      </c>
      <c r="E772" s="25" t="n">
        <v>0</v>
      </c>
      <c r="F772" s="6" t="n">
        <v>75</v>
      </c>
      <c r="G772" s="19" t="n">
        <v>2775327</v>
      </c>
      <c r="H772" s="19" t="n">
        <v>-73</v>
      </c>
      <c r="I772" s="6" t="s">
        <v>265</v>
      </c>
      <c r="J772" s="26" t="b">
        <f aca="false">TRUE()</f>
        <v>1</v>
      </c>
      <c r="K772" s="26" t="s">
        <v>986</v>
      </c>
      <c r="L772" s="26" t="s">
        <v>287</v>
      </c>
      <c r="M772" s="38" t="n">
        <v>2775496</v>
      </c>
      <c r="N772" s="6" t="s">
        <v>265</v>
      </c>
      <c r="O772" s="26" t="n">
        <v>96</v>
      </c>
      <c r="P772" s="26" t="b">
        <f aca="false">FALSE()</f>
        <v>0</v>
      </c>
      <c r="Q772" s="26" t="s">
        <v>986</v>
      </c>
      <c r="R772" s="26" t="s">
        <v>287</v>
      </c>
    </row>
    <row r="773" customFormat="false" ht="13" hidden="false" customHeight="false" outlineLevel="0" collapsed="false">
      <c r="A773" s="19" t="s">
        <v>264</v>
      </c>
      <c r="B773" s="19" t="n">
        <v>2852291</v>
      </c>
      <c r="C773" s="38" t="n">
        <v>2852468</v>
      </c>
      <c r="D773" s="39" t="n">
        <v>1.81</v>
      </c>
      <c r="E773" s="25" t="n">
        <v>0</v>
      </c>
      <c r="F773" s="6" t="n">
        <v>75</v>
      </c>
      <c r="G773" s="19" t="n">
        <v>2852291</v>
      </c>
      <c r="H773" s="19" t="n">
        <v>160</v>
      </c>
      <c r="I773" s="6" t="s">
        <v>268</v>
      </c>
      <c r="J773" s="26" t="b">
        <f aca="false">FALSE()</f>
        <v>0</v>
      </c>
      <c r="K773" s="26" t="s">
        <v>987</v>
      </c>
      <c r="L773" s="26" t="s">
        <v>272</v>
      </c>
      <c r="M773" s="38" t="n">
        <v>2852468</v>
      </c>
      <c r="N773" s="6" t="s">
        <v>268</v>
      </c>
      <c r="O773" s="26" t="n">
        <v>-17</v>
      </c>
      <c r="P773" s="26" t="b">
        <f aca="false">TRUE()</f>
        <v>1</v>
      </c>
      <c r="Q773" s="26" t="s">
        <v>987</v>
      </c>
      <c r="R773" s="26" t="s">
        <v>272</v>
      </c>
    </row>
    <row r="774" customFormat="false" ht="13" hidden="false" customHeight="false" outlineLevel="0" collapsed="false">
      <c r="A774" s="19" t="s">
        <v>264</v>
      </c>
      <c r="B774" s="19" t="n">
        <v>333263</v>
      </c>
      <c r="C774" s="46" t="n">
        <v>333848</v>
      </c>
      <c r="D774" s="39" t="n">
        <v>1.79</v>
      </c>
      <c r="E774" s="25" t="n">
        <v>0</v>
      </c>
      <c r="F774" s="6" t="n">
        <v>74</v>
      </c>
      <c r="G774" s="19" t="n">
        <v>333263</v>
      </c>
      <c r="H774" s="19" t="n">
        <v>201</v>
      </c>
      <c r="J774" s="26" t="b">
        <f aca="false">FALSE()</f>
        <v>0</v>
      </c>
      <c r="M774" s="46" t="n">
        <v>333848</v>
      </c>
      <c r="N774" s="6" t="s">
        <v>265</v>
      </c>
      <c r="O774" s="26" t="n">
        <v>68</v>
      </c>
      <c r="P774" s="26" t="b">
        <f aca="false">FALSE()</f>
        <v>0</v>
      </c>
      <c r="Q774" s="26" t="s">
        <v>410</v>
      </c>
      <c r="R774" s="26" t="s">
        <v>272</v>
      </c>
    </row>
    <row r="775" customFormat="false" ht="13" hidden="false" customHeight="false" outlineLevel="0" collapsed="false">
      <c r="A775" s="19" t="s">
        <v>264</v>
      </c>
      <c r="B775" s="19" t="n">
        <v>739384</v>
      </c>
      <c r="C775" s="38" t="n">
        <v>739988</v>
      </c>
      <c r="D775" s="39" t="n">
        <v>1.79</v>
      </c>
      <c r="E775" s="25" t="n">
        <v>0</v>
      </c>
      <c r="F775" s="6" t="n">
        <v>74</v>
      </c>
      <c r="G775" s="19" t="n">
        <v>739384</v>
      </c>
      <c r="H775" s="19" t="n">
        <v>-289</v>
      </c>
      <c r="I775" s="6" t="s">
        <v>265</v>
      </c>
      <c r="J775" s="26" t="b">
        <f aca="false">TRUE()</f>
        <v>1</v>
      </c>
      <c r="K775" s="26" t="s">
        <v>988</v>
      </c>
      <c r="L775" s="26" t="s">
        <v>631</v>
      </c>
      <c r="M775" s="38" t="n">
        <v>739988</v>
      </c>
      <c r="N775" s="6" t="s">
        <v>268</v>
      </c>
      <c r="O775" s="26" t="n">
        <v>-145</v>
      </c>
      <c r="P775" s="26" t="b">
        <f aca="false">TRUE()</f>
        <v>1</v>
      </c>
      <c r="Q775" s="26" t="s">
        <v>908</v>
      </c>
      <c r="R775" s="26" t="s">
        <v>292</v>
      </c>
    </row>
    <row r="776" customFormat="false" ht="13" hidden="false" customHeight="false" outlineLevel="0" collapsed="false">
      <c r="A776" s="19" t="s">
        <v>264</v>
      </c>
      <c r="B776" s="19" t="n">
        <v>501008</v>
      </c>
      <c r="C776" s="38" t="n">
        <v>501185</v>
      </c>
      <c r="D776" s="39" t="n">
        <v>1.76</v>
      </c>
      <c r="E776" s="25" t="n">
        <v>0</v>
      </c>
      <c r="F776" s="6" t="n">
        <v>73</v>
      </c>
      <c r="G776" s="19" t="n">
        <v>501008</v>
      </c>
      <c r="H776" s="19" t="n">
        <v>25</v>
      </c>
      <c r="I776" s="6" t="s">
        <v>265</v>
      </c>
      <c r="J776" s="26" t="b">
        <f aca="false">FALSE()</f>
        <v>0</v>
      </c>
      <c r="K776" s="26" t="s">
        <v>989</v>
      </c>
      <c r="L776" s="26" t="s">
        <v>990</v>
      </c>
      <c r="M776" s="38" t="n">
        <v>501185</v>
      </c>
      <c r="O776" s="26" t="n">
        <v>201</v>
      </c>
      <c r="P776" s="26" t="b">
        <f aca="false">FALSE()</f>
        <v>0</v>
      </c>
    </row>
    <row r="777" customFormat="false" ht="13" hidden="false" customHeight="false" outlineLevel="0" collapsed="false">
      <c r="A777" s="19" t="s">
        <v>264</v>
      </c>
      <c r="B777" s="19" t="n">
        <v>3463948</v>
      </c>
      <c r="C777" s="38" t="n">
        <v>3464245</v>
      </c>
      <c r="D777" s="39" t="n">
        <v>1.76</v>
      </c>
      <c r="E777" s="25" t="n">
        <v>0</v>
      </c>
      <c r="F777" s="6" t="n">
        <v>73</v>
      </c>
      <c r="G777" s="19" t="n">
        <v>3463948</v>
      </c>
      <c r="H777" s="19" t="n">
        <v>-14</v>
      </c>
      <c r="I777" s="6" t="s">
        <v>265</v>
      </c>
      <c r="J777" s="26" t="b">
        <f aca="false">TRUE()</f>
        <v>1</v>
      </c>
      <c r="K777" s="26" t="s">
        <v>991</v>
      </c>
      <c r="L777" s="26" t="s">
        <v>773</v>
      </c>
      <c r="M777" s="38" t="n">
        <v>3464245</v>
      </c>
      <c r="N777" s="6" t="s">
        <v>265</v>
      </c>
      <c r="O777" s="26" t="n">
        <v>-15</v>
      </c>
      <c r="P777" s="26" t="b">
        <f aca="false">TRUE()</f>
        <v>1</v>
      </c>
      <c r="Q777" s="26" t="s">
        <v>992</v>
      </c>
      <c r="R777" s="26" t="s">
        <v>272</v>
      </c>
    </row>
    <row r="778" customFormat="false" ht="13" hidden="false" customHeight="false" outlineLevel="0" collapsed="false">
      <c r="A778" s="19" t="s">
        <v>264</v>
      </c>
      <c r="B778" s="19" t="n">
        <v>812761</v>
      </c>
      <c r="C778" s="46" t="n">
        <v>813102</v>
      </c>
      <c r="D778" s="39" t="n">
        <v>1.74</v>
      </c>
      <c r="E778" s="25" t="n">
        <v>0</v>
      </c>
      <c r="F778" s="6" t="n">
        <v>72</v>
      </c>
      <c r="G778" s="19" t="n">
        <v>812761</v>
      </c>
      <c r="H778" s="19" t="n">
        <v>-23</v>
      </c>
      <c r="I778" s="6" t="s">
        <v>265</v>
      </c>
      <c r="J778" s="26" t="b">
        <f aca="false">TRUE()</f>
        <v>1</v>
      </c>
      <c r="K778" s="26" t="s">
        <v>993</v>
      </c>
      <c r="L778" s="26" t="s">
        <v>287</v>
      </c>
      <c r="M778" s="46" t="n">
        <v>813102</v>
      </c>
      <c r="N778" s="6" t="s">
        <v>265</v>
      </c>
      <c r="O778" s="26" t="n">
        <v>119</v>
      </c>
      <c r="P778" s="26" t="b">
        <f aca="false">FALSE()</f>
        <v>0</v>
      </c>
      <c r="Q778" s="26" t="s">
        <v>994</v>
      </c>
      <c r="R778" s="26" t="s">
        <v>272</v>
      </c>
    </row>
    <row r="779" customFormat="false" ht="13" hidden="false" customHeight="false" outlineLevel="0" collapsed="false">
      <c r="A779" s="19" t="s">
        <v>264</v>
      </c>
      <c r="B779" s="19" t="n">
        <v>1327515</v>
      </c>
      <c r="C779" s="38" t="n">
        <v>1327890</v>
      </c>
      <c r="D779" s="39" t="n">
        <v>1.74</v>
      </c>
      <c r="E779" s="25" t="n">
        <v>0</v>
      </c>
      <c r="F779" s="6" t="n">
        <v>72</v>
      </c>
      <c r="G779" s="19" t="n">
        <v>1327515</v>
      </c>
      <c r="H779" s="19" t="n">
        <v>-64</v>
      </c>
      <c r="I779" s="6" t="s">
        <v>265</v>
      </c>
      <c r="J779" s="26" t="b">
        <f aca="false">TRUE()</f>
        <v>1</v>
      </c>
      <c r="K779" s="26" t="s">
        <v>995</v>
      </c>
      <c r="L779" s="26" t="s">
        <v>885</v>
      </c>
      <c r="M779" s="38" t="n">
        <v>1327890</v>
      </c>
      <c r="N779" s="6" t="s">
        <v>265</v>
      </c>
      <c r="O779" s="26" t="n">
        <v>-423</v>
      </c>
      <c r="P779" s="26" t="b">
        <f aca="false">TRUE()</f>
        <v>1</v>
      </c>
      <c r="Q779" s="26" t="s">
        <v>996</v>
      </c>
      <c r="R779" s="26" t="s">
        <v>270</v>
      </c>
    </row>
    <row r="780" customFormat="false" ht="13" hidden="false" customHeight="false" outlineLevel="0" collapsed="false">
      <c r="A780" s="19" t="s">
        <v>264</v>
      </c>
      <c r="B780" s="19" t="n">
        <v>1724701</v>
      </c>
      <c r="C780" s="38" t="n">
        <v>1725181</v>
      </c>
      <c r="D780" s="39" t="n">
        <v>1.74</v>
      </c>
      <c r="E780" s="25" t="n">
        <v>0</v>
      </c>
      <c r="F780" s="6" t="n">
        <v>72</v>
      </c>
      <c r="G780" s="19" t="n">
        <v>1724701</v>
      </c>
      <c r="H780" s="19" t="n">
        <v>-122</v>
      </c>
      <c r="I780" s="6" t="s">
        <v>265</v>
      </c>
      <c r="J780" s="26" t="b">
        <f aca="false">TRUE()</f>
        <v>1</v>
      </c>
      <c r="K780" s="26" t="s">
        <v>349</v>
      </c>
      <c r="L780" s="26" t="s">
        <v>350</v>
      </c>
      <c r="M780" s="38" t="n">
        <v>1725181</v>
      </c>
      <c r="N780" s="6" t="s">
        <v>265</v>
      </c>
      <c r="O780" s="26" t="n">
        <v>8</v>
      </c>
      <c r="P780" s="26" t="b">
        <f aca="false">FALSE()</f>
        <v>0</v>
      </c>
      <c r="Q780" s="26" t="s">
        <v>997</v>
      </c>
      <c r="R780" s="26" t="s">
        <v>998</v>
      </c>
    </row>
    <row r="781" customFormat="false" ht="13" hidden="false" customHeight="false" outlineLevel="0" collapsed="false">
      <c r="A781" s="19" t="s">
        <v>264</v>
      </c>
      <c r="B781" s="19" t="n">
        <v>2270078</v>
      </c>
      <c r="C781" s="38" t="n">
        <v>2271094</v>
      </c>
      <c r="D781" s="39" t="n">
        <v>1.74</v>
      </c>
      <c r="E781" s="25" t="n">
        <v>0</v>
      </c>
      <c r="F781" s="6" t="n">
        <v>72</v>
      </c>
      <c r="G781" s="19" t="n">
        <v>2270078</v>
      </c>
      <c r="H781" s="19" t="n">
        <v>-87</v>
      </c>
      <c r="I781" s="6" t="s">
        <v>268</v>
      </c>
      <c r="J781" s="26" t="b">
        <f aca="false">TRUE()</f>
        <v>1</v>
      </c>
      <c r="K781" s="40" t="s">
        <v>400</v>
      </c>
      <c r="L781" s="26" t="s">
        <v>272</v>
      </c>
      <c r="M781" s="38" t="n">
        <v>2271094</v>
      </c>
      <c r="N781" s="6" t="s">
        <v>265</v>
      </c>
      <c r="O781" s="26" t="n">
        <v>187</v>
      </c>
      <c r="P781" s="26" t="b">
        <f aca="false">FALSE()</f>
        <v>0</v>
      </c>
      <c r="Q781" s="26" t="s">
        <v>338</v>
      </c>
      <c r="R781" s="26" t="s">
        <v>272</v>
      </c>
    </row>
    <row r="782" customFormat="false" ht="13" hidden="false" customHeight="false" outlineLevel="0" collapsed="false">
      <c r="A782" s="19" t="s">
        <v>264</v>
      </c>
      <c r="B782" s="19" t="n">
        <v>2281659</v>
      </c>
      <c r="C782" s="38" t="n">
        <v>2281778</v>
      </c>
      <c r="D782" s="39" t="n">
        <v>1.74</v>
      </c>
      <c r="E782" s="25" t="n">
        <v>0</v>
      </c>
      <c r="F782" s="6" t="n">
        <v>72</v>
      </c>
      <c r="G782" s="19" t="n">
        <v>2281659</v>
      </c>
      <c r="H782" s="19" t="n">
        <v>-210</v>
      </c>
      <c r="I782" s="6" t="s">
        <v>265</v>
      </c>
      <c r="J782" s="26" t="b">
        <f aca="false">TRUE()</f>
        <v>1</v>
      </c>
      <c r="K782" s="26" t="s">
        <v>321</v>
      </c>
      <c r="L782" s="26" t="s">
        <v>322</v>
      </c>
      <c r="M782" s="38" t="n">
        <v>2281778</v>
      </c>
      <c r="N782" s="6" t="s">
        <v>265</v>
      </c>
      <c r="O782" s="26" t="n">
        <v>-91</v>
      </c>
      <c r="P782" s="26" t="b">
        <f aca="false">TRUE()</f>
        <v>1</v>
      </c>
      <c r="Q782" s="26" t="s">
        <v>321</v>
      </c>
      <c r="R782" s="26" t="s">
        <v>322</v>
      </c>
    </row>
    <row r="783" customFormat="false" ht="13" hidden="false" customHeight="false" outlineLevel="0" collapsed="false">
      <c r="A783" s="19" t="s">
        <v>264</v>
      </c>
      <c r="B783" s="19" t="n">
        <v>229674</v>
      </c>
      <c r="C783" s="38" t="n">
        <v>230055</v>
      </c>
      <c r="D783" s="39" t="n">
        <v>1.71</v>
      </c>
      <c r="E783" s="25" t="n">
        <v>0</v>
      </c>
      <c r="F783" s="6" t="n">
        <v>71</v>
      </c>
      <c r="G783" s="19" t="n">
        <v>229674</v>
      </c>
      <c r="H783" s="19" t="n">
        <v>176</v>
      </c>
      <c r="I783" s="6" t="s">
        <v>268</v>
      </c>
      <c r="J783" s="26" t="b">
        <f aca="false">FALSE()</f>
        <v>0</v>
      </c>
      <c r="K783" s="26" t="s">
        <v>999</v>
      </c>
      <c r="L783" s="26" t="s">
        <v>272</v>
      </c>
      <c r="M783" s="38" t="n">
        <v>230055</v>
      </c>
      <c r="N783" s="6" t="s">
        <v>268</v>
      </c>
      <c r="O783" s="26" t="n">
        <v>-34</v>
      </c>
      <c r="P783" s="26" t="b">
        <f aca="false">TRUE()</f>
        <v>1</v>
      </c>
      <c r="Q783" s="26" t="s">
        <v>641</v>
      </c>
      <c r="R783" s="26" t="s">
        <v>287</v>
      </c>
    </row>
    <row r="784" customFormat="false" ht="13" hidden="false" customHeight="false" outlineLevel="0" collapsed="false">
      <c r="A784" s="19" t="s">
        <v>264</v>
      </c>
      <c r="B784" s="19" t="n">
        <v>1990794</v>
      </c>
      <c r="C784" s="38" t="n">
        <v>1990956</v>
      </c>
      <c r="D784" s="39" t="n">
        <v>1.71</v>
      </c>
      <c r="E784" s="25" t="n">
        <v>0</v>
      </c>
      <c r="F784" s="6" t="n">
        <v>71</v>
      </c>
      <c r="G784" s="19" t="n">
        <v>1990794</v>
      </c>
      <c r="H784" s="19" t="n">
        <v>-70</v>
      </c>
      <c r="I784" s="6" t="s">
        <v>265</v>
      </c>
      <c r="J784" s="26" t="b">
        <f aca="false">TRUE()</f>
        <v>1</v>
      </c>
      <c r="K784" s="26" t="s">
        <v>1000</v>
      </c>
      <c r="L784" s="26" t="s">
        <v>272</v>
      </c>
      <c r="M784" s="38" t="n">
        <v>1990956</v>
      </c>
      <c r="N784" s="6" t="s">
        <v>265</v>
      </c>
      <c r="O784" s="26" t="n">
        <v>92</v>
      </c>
      <c r="P784" s="26" t="b">
        <f aca="false">FALSE()</f>
        <v>0</v>
      </c>
      <c r="Q784" s="26" t="s">
        <v>1000</v>
      </c>
      <c r="R784" s="26" t="s">
        <v>272</v>
      </c>
    </row>
    <row r="785" customFormat="false" ht="13" hidden="false" customHeight="false" outlineLevel="0" collapsed="false">
      <c r="A785" s="19" t="s">
        <v>264</v>
      </c>
      <c r="B785" s="19" t="n">
        <v>2046658</v>
      </c>
      <c r="C785" s="38" t="n">
        <v>2047056</v>
      </c>
      <c r="D785" s="39" t="n">
        <v>1.71</v>
      </c>
      <c r="E785" s="25" t="n">
        <v>0</v>
      </c>
      <c r="F785" s="6" t="n">
        <v>71</v>
      </c>
      <c r="G785" s="19" t="n">
        <v>2046658</v>
      </c>
      <c r="H785" s="19" t="n">
        <v>201</v>
      </c>
      <c r="J785" s="26" t="b">
        <f aca="false">FALSE()</f>
        <v>0</v>
      </c>
      <c r="M785" s="38" t="n">
        <v>2047056</v>
      </c>
      <c r="N785" s="6" t="s">
        <v>268</v>
      </c>
      <c r="O785" s="26" t="n">
        <v>-57</v>
      </c>
      <c r="P785" s="26" t="b">
        <f aca="false">TRUE()</f>
        <v>1</v>
      </c>
      <c r="Q785" s="26" t="s">
        <v>1001</v>
      </c>
      <c r="R785" s="26" t="s">
        <v>1002</v>
      </c>
    </row>
    <row r="786" customFormat="false" ht="13" hidden="false" customHeight="false" outlineLevel="0" collapsed="false">
      <c r="A786" s="19" t="s">
        <v>264</v>
      </c>
      <c r="B786" s="19" t="n">
        <v>2280601</v>
      </c>
      <c r="C786" s="38" t="n">
        <v>2280854</v>
      </c>
      <c r="D786" s="39" t="n">
        <v>1.71</v>
      </c>
      <c r="E786" s="25" t="n">
        <v>0</v>
      </c>
      <c r="F786" s="6" t="n">
        <v>71</v>
      </c>
      <c r="G786" s="19" t="n">
        <v>2280601</v>
      </c>
      <c r="H786" s="19" t="n">
        <v>132</v>
      </c>
      <c r="I786" s="6" t="s">
        <v>268</v>
      </c>
      <c r="J786" s="26" t="b">
        <f aca="false">FALSE()</f>
        <v>0</v>
      </c>
      <c r="K786" s="40" t="s">
        <v>311</v>
      </c>
      <c r="L786" s="26" t="s">
        <v>272</v>
      </c>
      <c r="M786" s="38" t="n">
        <v>2280854</v>
      </c>
      <c r="N786" s="6" t="s">
        <v>268</v>
      </c>
      <c r="O786" s="26" t="n">
        <v>31</v>
      </c>
      <c r="P786" s="26" t="b">
        <f aca="false">FALSE()</f>
        <v>0</v>
      </c>
      <c r="Q786" s="26" t="s">
        <v>312</v>
      </c>
      <c r="R786" s="26" t="s">
        <v>272</v>
      </c>
    </row>
    <row r="787" customFormat="false" ht="13" hidden="false" customHeight="false" outlineLevel="0" collapsed="false">
      <c r="A787" s="19" t="s">
        <v>264</v>
      </c>
      <c r="B787" s="19" t="n">
        <v>16374</v>
      </c>
      <c r="C787" s="38" t="n">
        <v>16579</v>
      </c>
      <c r="D787" s="39" t="n">
        <v>1.69</v>
      </c>
      <c r="E787" s="25" t="n">
        <v>0</v>
      </c>
      <c r="F787" s="6" t="n">
        <v>70</v>
      </c>
      <c r="G787" s="19" t="n">
        <v>16374</v>
      </c>
      <c r="H787" s="19" t="n">
        <v>88</v>
      </c>
      <c r="I787" s="6" t="s">
        <v>268</v>
      </c>
      <c r="J787" s="26" t="b">
        <f aca="false">FALSE()</f>
        <v>0</v>
      </c>
      <c r="K787" s="26" t="s">
        <v>1003</v>
      </c>
      <c r="L787" s="26" t="s">
        <v>589</v>
      </c>
      <c r="M787" s="38" t="n">
        <v>16579</v>
      </c>
      <c r="N787" s="6" t="s">
        <v>268</v>
      </c>
      <c r="O787" s="26" t="n">
        <v>-117</v>
      </c>
      <c r="P787" s="26" t="b">
        <f aca="false">TRUE()</f>
        <v>1</v>
      </c>
      <c r="Q787" s="26" t="s">
        <v>1003</v>
      </c>
      <c r="R787" s="26" t="s">
        <v>589</v>
      </c>
    </row>
    <row r="788" customFormat="false" ht="13" hidden="false" customHeight="false" outlineLevel="0" collapsed="false">
      <c r="A788" s="19" t="s">
        <v>264</v>
      </c>
      <c r="B788" s="19" t="n">
        <v>626770</v>
      </c>
      <c r="C788" s="38" t="n">
        <v>627261</v>
      </c>
      <c r="D788" s="39" t="n">
        <v>1.69</v>
      </c>
      <c r="E788" s="25" t="n">
        <v>0</v>
      </c>
      <c r="F788" s="6" t="n">
        <v>70</v>
      </c>
      <c r="G788" s="19" t="n">
        <v>626770</v>
      </c>
      <c r="H788" s="19" t="n">
        <v>-130</v>
      </c>
      <c r="I788" s="6" t="s">
        <v>268</v>
      </c>
      <c r="J788" s="26" t="b">
        <f aca="false">TRUE()</f>
        <v>1</v>
      </c>
      <c r="K788" s="40" t="s">
        <v>413</v>
      </c>
      <c r="L788" s="26" t="s">
        <v>278</v>
      </c>
      <c r="M788" s="38" t="n">
        <v>627261</v>
      </c>
      <c r="N788" s="6" t="s">
        <v>268</v>
      </c>
      <c r="O788" s="26" t="n">
        <v>-89</v>
      </c>
      <c r="P788" s="26" t="b">
        <f aca="false">TRUE()</f>
        <v>1</v>
      </c>
      <c r="Q788" s="26" t="s">
        <v>273</v>
      </c>
      <c r="R788" s="26" t="s">
        <v>274</v>
      </c>
    </row>
    <row r="789" customFormat="false" ht="13" hidden="false" customHeight="false" outlineLevel="0" collapsed="false">
      <c r="A789" s="19" t="s">
        <v>264</v>
      </c>
      <c r="B789" s="19" t="n">
        <v>2093654</v>
      </c>
      <c r="C789" s="38" t="n">
        <v>2093841</v>
      </c>
      <c r="D789" s="39" t="n">
        <v>1.66</v>
      </c>
      <c r="E789" s="25" t="n">
        <v>0</v>
      </c>
      <c r="F789" s="6" t="n">
        <v>69</v>
      </c>
      <c r="G789" s="19" t="n">
        <v>2093654</v>
      </c>
      <c r="H789" s="19" t="n">
        <v>12</v>
      </c>
      <c r="I789" s="6" t="s">
        <v>268</v>
      </c>
      <c r="J789" s="26" t="b">
        <f aca="false">FALSE()</f>
        <v>0</v>
      </c>
      <c r="K789" s="40" t="s">
        <v>333</v>
      </c>
      <c r="L789" s="26" t="s">
        <v>272</v>
      </c>
      <c r="M789" s="38" t="n">
        <v>2093841</v>
      </c>
      <c r="N789" s="6" t="s">
        <v>265</v>
      </c>
      <c r="O789" s="26" t="n">
        <v>-804</v>
      </c>
      <c r="P789" s="26" t="b">
        <f aca="false">TRUE()</f>
        <v>1</v>
      </c>
      <c r="Q789" s="26" t="s">
        <v>334</v>
      </c>
      <c r="R789" s="26" t="s">
        <v>335</v>
      </c>
    </row>
    <row r="790" customFormat="false" ht="13" hidden="false" customHeight="false" outlineLevel="0" collapsed="false">
      <c r="A790" s="19" t="s">
        <v>264</v>
      </c>
      <c r="B790" s="19" t="n">
        <v>2157724</v>
      </c>
      <c r="C790" s="38" t="n">
        <v>2158565</v>
      </c>
      <c r="D790" s="39" t="n">
        <v>1.66</v>
      </c>
      <c r="E790" s="25" t="n">
        <v>0</v>
      </c>
      <c r="F790" s="6" t="n">
        <v>69</v>
      </c>
      <c r="G790" s="19" t="n">
        <v>2157724</v>
      </c>
      <c r="H790" s="19" t="n">
        <v>-142</v>
      </c>
      <c r="I790" s="6" t="s">
        <v>265</v>
      </c>
      <c r="J790" s="26" t="b">
        <f aca="false">TRUE()</f>
        <v>1</v>
      </c>
      <c r="K790" s="26" t="s">
        <v>725</v>
      </c>
      <c r="L790" s="26" t="s">
        <v>726</v>
      </c>
      <c r="M790" s="38" t="n">
        <v>2158565</v>
      </c>
      <c r="N790" s="6" t="s">
        <v>265</v>
      </c>
      <c r="O790" s="26" t="n">
        <v>39</v>
      </c>
      <c r="P790" s="26" t="b">
        <f aca="false">FALSE()</f>
        <v>0</v>
      </c>
      <c r="Q790" s="26" t="s">
        <v>1004</v>
      </c>
      <c r="R790" s="26" t="s">
        <v>1005</v>
      </c>
    </row>
    <row r="791" customFormat="false" ht="13" hidden="false" customHeight="false" outlineLevel="0" collapsed="false">
      <c r="A791" s="19" t="s">
        <v>264</v>
      </c>
      <c r="B791" s="19" t="n">
        <v>2748612</v>
      </c>
      <c r="C791" s="38" t="n">
        <v>2748909</v>
      </c>
      <c r="D791" s="39" t="n">
        <v>1.66</v>
      </c>
      <c r="E791" s="25" t="n">
        <v>0</v>
      </c>
      <c r="F791" s="6" t="n">
        <v>69</v>
      </c>
      <c r="G791" s="19" t="n">
        <v>2748612</v>
      </c>
      <c r="H791" s="19" t="n">
        <v>180</v>
      </c>
      <c r="I791" s="6" t="s">
        <v>268</v>
      </c>
      <c r="J791" s="26" t="b">
        <f aca="false">FALSE()</f>
        <v>0</v>
      </c>
      <c r="K791" s="26" t="s">
        <v>1006</v>
      </c>
      <c r="L791" s="26" t="s">
        <v>600</v>
      </c>
      <c r="M791" s="38" t="n">
        <v>2748909</v>
      </c>
      <c r="N791" s="6" t="s">
        <v>268</v>
      </c>
      <c r="O791" s="26" t="n">
        <v>-117</v>
      </c>
      <c r="P791" s="26" t="b">
        <f aca="false">TRUE()</f>
        <v>1</v>
      </c>
      <c r="Q791" s="26" t="s">
        <v>1006</v>
      </c>
      <c r="R791" s="26" t="s">
        <v>600</v>
      </c>
    </row>
    <row r="792" customFormat="false" ht="13" hidden="false" customHeight="false" outlineLevel="0" collapsed="false">
      <c r="A792" s="19" t="s">
        <v>264</v>
      </c>
      <c r="B792" s="19" t="n">
        <v>1105207</v>
      </c>
      <c r="C792" s="38" t="n">
        <v>1105444</v>
      </c>
      <c r="D792" s="39" t="n">
        <v>1.64</v>
      </c>
      <c r="E792" s="25" t="n">
        <v>0</v>
      </c>
      <c r="F792" s="6" t="n">
        <v>68</v>
      </c>
      <c r="G792" s="19" t="n">
        <v>1105207</v>
      </c>
      <c r="H792" s="19" t="n">
        <v>-54</v>
      </c>
      <c r="I792" s="6" t="s">
        <v>265</v>
      </c>
      <c r="J792" s="26" t="b">
        <f aca="false">TRUE()</f>
        <v>1</v>
      </c>
      <c r="K792" s="26" t="s">
        <v>1007</v>
      </c>
      <c r="L792" s="26" t="s">
        <v>272</v>
      </c>
      <c r="M792" s="38" t="n">
        <v>1105444</v>
      </c>
      <c r="N792" s="6" t="s">
        <v>268</v>
      </c>
      <c r="O792" s="26" t="n">
        <v>-69</v>
      </c>
      <c r="P792" s="26" t="b">
        <f aca="false">TRUE()</f>
        <v>1</v>
      </c>
      <c r="Q792" s="26" t="s">
        <v>1008</v>
      </c>
      <c r="R792" s="26" t="s">
        <v>272</v>
      </c>
    </row>
    <row r="793" customFormat="false" ht="13" hidden="false" customHeight="false" outlineLevel="0" collapsed="false">
      <c r="A793" s="19" t="s">
        <v>264</v>
      </c>
      <c r="B793" s="19" t="n">
        <v>1582146</v>
      </c>
      <c r="C793" s="38" t="n">
        <v>1582401</v>
      </c>
      <c r="D793" s="39" t="n">
        <v>1.64</v>
      </c>
      <c r="E793" s="25" t="n">
        <v>0</v>
      </c>
      <c r="F793" s="6" t="n">
        <v>68</v>
      </c>
      <c r="G793" s="19" t="n">
        <v>1582146</v>
      </c>
      <c r="H793" s="19" t="n">
        <v>-293</v>
      </c>
      <c r="I793" s="6" t="s">
        <v>265</v>
      </c>
      <c r="J793" s="26" t="b">
        <f aca="false">TRUE()</f>
        <v>1</v>
      </c>
      <c r="K793" s="26" t="s">
        <v>746</v>
      </c>
      <c r="L793" s="26" t="s">
        <v>287</v>
      </c>
      <c r="M793" s="38" t="n">
        <v>1582401</v>
      </c>
      <c r="N793" s="6" t="s">
        <v>265</v>
      </c>
      <c r="O793" s="26" t="n">
        <v>-38</v>
      </c>
      <c r="P793" s="26" t="b">
        <f aca="false">TRUE()</f>
        <v>1</v>
      </c>
      <c r="Q793" s="26" t="s">
        <v>746</v>
      </c>
      <c r="R793" s="26" t="s">
        <v>287</v>
      </c>
    </row>
    <row r="794" customFormat="false" ht="13" hidden="false" customHeight="false" outlineLevel="0" collapsed="false">
      <c r="A794" s="19" t="s">
        <v>264</v>
      </c>
      <c r="B794" s="19" t="n">
        <v>1808004</v>
      </c>
      <c r="C794" s="38" t="n">
        <v>1808455</v>
      </c>
      <c r="D794" s="39" t="n">
        <v>1.64</v>
      </c>
      <c r="E794" s="25" t="n">
        <v>0</v>
      </c>
      <c r="F794" s="6" t="n">
        <v>68</v>
      </c>
      <c r="G794" s="19" t="n">
        <v>1808004</v>
      </c>
      <c r="H794" s="19" t="n">
        <v>201</v>
      </c>
      <c r="J794" s="26" t="b">
        <f aca="false">FALSE()</f>
        <v>0</v>
      </c>
      <c r="M794" s="38" t="n">
        <v>1808455</v>
      </c>
      <c r="O794" s="26" t="n">
        <v>201</v>
      </c>
      <c r="P794" s="26" t="b">
        <f aca="false">FALSE()</f>
        <v>0</v>
      </c>
    </row>
    <row r="795" customFormat="false" ht="13" hidden="false" customHeight="false" outlineLevel="0" collapsed="false">
      <c r="A795" s="19" t="s">
        <v>264</v>
      </c>
      <c r="B795" s="19" t="n">
        <v>1956152</v>
      </c>
      <c r="C795" s="38" t="n">
        <v>1956514</v>
      </c>
      <c r="D795" s="39" t="n">
        <v>1.64</v>
      </c>
      <c r="E795" s="25" t="n">
        <v>0</v>
      </c>
      <c r="F795" s="6" t="n">
        <v>68</v>
      </c>
      <c r="G795" s="19" t="n">
        <v>1956152</v>
      </c>
      <c r="H795" s="19" t="n">
        <v>0</v>
      </c>
      <c r="I795" s="6" t="s">
        <v>265</v>
      </c>
      <c r="J795" s="26" t="b">
        <f aca="false">TRUE()</f>
        <v>1</v>
      </c>
      <c r="K795" s="26" t="s">
        <v>1009</v>
      </c>
      <c r="L795" s="26" t="s">
        <v>292</v>
      </c>
      <c r="M795" s="38" t="n">
        <v>1956514</v>
      </c>
      <c r="N795" s="6" t="s">
        <v>265</v>
      </c>
      <c r="O795" s="26" t="n">
        <v>-1393</v>
      </c>
      <c r="P795" s="26" t="b">
        <f aca="false">TRUE()</f>
        <v>1</v>
      </c>
      <c r="Q795" s="26" t="s">
        <v>1010</v>
      </c>
      <c r="R795" s="26" t="s">
        <v>1011</v>
      </c>
    </row>
    <row r="796" customFormat="false" ht="13" hidden="false" customHeight="false" outlineLevel="0" collapsed="false">
      <c r="A796" s="19" t="s">
        <v>264</v>
      </c>
      <c r="B796" s="19" t="n">
        <v>842543</v>
      </c>
      <c r="C796" s="38" t="n">
        <v>842816</v>
      </c>
      <c r="D796" s="39" t="n">
        <v>1.62</v>
      </c>
      <c r="E796" s="25" t="n">
        <v>0</v>
      </c>
      <c r="F796" s="6" t="n">
        <v>67</v>
      </c>
      <c r="G796" s="19" t="n">
        <v>842543</v>
      </c>
      <c r="H796" s="19" t="n">
        <v>201</v>
      </c>
      <c r="J796" s="26" t="b">
        <f aca="false">FALSE()</f>
        <v>0</v>
      </c>
      <c r="M796" s="38" t="n">
        <v>842816</v>
      </c>
      <c r="N796" s="6" t="s">
        <v>265</v>
      </c>
      <c r="O796" s="26" t="n">
        <v>-1701</v>
      </c>
      <c r="P796" s="26" t="b">
        <f aca="false">TRUE()</f>
        <v>1</v>
      </c>
      <c r="Q796" s="26" t="s">
        <v>328</v>
      </c>
      <c r="R796" s="26" t="s">
        <v>329</v>
      </c>
    </row>
    <row r="797" customFormat="false" ht="13" hidden="false" customHeight="false" outlineLevel="0" collapsed="false">
      <c r="A797" s="19" t="s">
        <v>264</v>
      </c>
      <c r="B797" s="19" t="n">
        <v>1010089</v>
      </c>
      <c r="C797" s="38" t="n">
        <v>1010631</v>
      </c>
      <c r="D797" s="39" t="n">
        <v>1.62</v>
      </c>
      <c r="E797" s="25" t="n">
        <v>0</v>
      </c>
      <c r="F797" s="6" t="n">
        <v>67</v>
      </c>
      <c r="G797" s="19" t="n">
        <v>1010089</v>
      </c>
      <c r="H797" s="19" t="n">
        <v>-364</v>
      </c>
      <c r="I797" s="6" t="s">
        <v>265</v>
      </c>
      <c r="J797" s="26" t="b">
        <f aca="false">TRUE()</f>
        <v>1</v>
      </c>
      <c r="K797" s="26" t="s">
        <v>1012</v>
      </c>
      <c r="L797" s="26" t="s">
        <v>1013</v>
      </c>
      <c r="M797" s="38" t="n">
        <v>1010631</v>
      </c>
      <c r="N797" s="6" t="s">
        <v>265</v>
      </c>
      <c r="O797" s="26" t="n">
        <v>178</v>
      </c>
      <c r="P797" s="26" t="b">
        <f aca="false">FALSE()</f>
        <v>0</v>
      </c>
      <c r="Q797" s="26" t="s">
        <v>1012</v>
      </c>
      <c r="R797" s="26" t="s">
        <v>1013</v>
      </c>
    </row>
    <row r="798" customFormat="false" ht="13" hidden="false" customHeight="false" outlineLevel="0" collapsed="false">
      <c r="A798" s="19" t="s">
        <v>264</v>
      </c>
      <c r="B798" s="19" t="n">
        <v>1816174</v>
      </c>
      <c r="C798" s="38" t="n">
        <v>1818129</v>
      </c>
      <c r="D798" s="39" t="n">
        <v>1.62</v>
      </c>
      <c r="E798" s="25" t="n">
        <v>0</v>
      </c>
      <c r="F798" s="6" t="n">
        <v>67</v>
      </c>
      <c r="G798" s="19" t="n">
        <v>1816174</v>
      </c>
      <c r="H798" s="19" t="n">
        <v>168</v>
      </c>
      <c r="I798" s="6" t="s">
        <v>268</v>
      </c>
      <c r="J798" s="26" t="b">
        <f aca="false">FALSE()</f>
        <v>0</v>
      </c>
      <c r="K798" s="40" t="s">
        <v>354</v>
      </c>
      <c r="L798" s="26" t="s">
        <v>287</v>
      </c>
      <c r="M798" s="38" t="n">
        <v>1818129</v>
      </c>
      <c r="N798" s="6" t="s">
        <v>265</v>
      </c>
      <c r="O798" s="26" t="n">
        <v>-188</v>
      </c>
      <c r="P798" s="26" t="b">
        <f aca="false">TRUE()</f>
        <v>1</v>
      </c>
      <c r="Q798" s="26" t="s">
        <v>679</v>
      </c>
      <c r="R798" s="26" t="s">
        <v>272</v>
      </c>
    </row>
    <row r="799" customFormat="false" ht="13" hidden="false" customHeight="false" outlineLevel="0" collapsed="false">
      <c r="A799" s="19" t="s">
        <v>264</v>
      </c>
      <c r="B799" s="19" t="n">
        <v>2033138</v>
      </c>
      <c r="C799" s="38" t="n">
        <v>2033299</v>
      </c>
      <c r="D799" s="39" t="n">
        <v>1.62</v>
      </c>
      <c r="E799" s="25" t="n">
        <v>0</v>
      </c>
      <c r="F799" s="6" t="n">
        <v>67</v>
      </c>
      <c r="G799" s="19" t="n">
        <v>2033138</v>
      </c>
      <c r="H799" s="19" t="n">
        <v>188</v>
      </c>
      <c r="I799" s="6" t="s">
        <v>268</v>
      </c>
      <c r="J799" s="26" t="b">
        <f aca="false">FALSE()</f>
        <v>0</v>
      </c>
      <c r="K799" s="26" t="s">
        <v>1014</v>
      </c>
      <c r="L799" s="26" t="s">
        <v>1015</v>
      </c>
      <c r="M799" s="38" t="n">
        <v>2033299</v>
      </c>
      <c r="N799" s="6" t="s">
        <v>268</v>
      </c>
      <c r="O799" s="26" t="n">
        <v>27</v>
      </c>
      <c r="P799" s="26" t="b">
        <f aca="false">FALSE()</f>
        <v>0</v>
      </c>
      <c r="Q799" s="26" t="s">
        <v>1014</v>
      </c>
      <c r="R799" s="26" t="s">
        <v>1015</v>
      </c>
    </row>
    <row r="800" customFormat="false" ht="13" hidden="false" customHeight="false" outlineLevel="0" collapsed="false">
      <c r="A800" s="19" t="s">
        <v>264</v>
      </c>
      <c r="B800" s="19" t="n">
        <v>2092028</v>
      </c>
      <c r="C800" s="38" t="n">
        <v>2092477</v>
      </c>
      <c r="D800" s="39" t="n">
        <v>1.62</v>
      </c>
      <c r="E800" s="25" t="n">
        <v>0</v>
      </c>
      <c r="F800" s="6" t="n">
        <v>67</v>
      </c>
      <c r="G800" s="19" t="n">
        <v>2092028</v>
      </c>
      <c r="H800" s="19" t="n">
        <v>-301</v>
      </c>
      <c r="I800" s="6" t="s">
        <v>265</v>
      </c>
      <c r="J800" s="26" t="b">
        <f aca="false">TRUE()</f>
        <v>1</v>
      </c>
      <c r="K800" s="26" t="s">
        <v>1016</v>
      </c>
      <c r="L800" s="26" t="s">
        <v>1017</v>
      </c>
      <c r="M800" s="38" t="n">
        <v>2092477</v>
      </c>
      <c r="N800" s="6" t="s">
        <v>265</v>
      </c>
      <c r="O800" s="26" t="n">
        <v>148</v>
      </c>
      <c r="P800" s="26" t="b">
        <f aca="false">FALSE()</f>
        <v>0</v>
      </c>
      <c r="Q800" s="26" t="s">
        <v>1016</v>
      </c>
      <c r="R800" s="26" t="s">
        <v>1017</v>
      </c>
    </row>
    <row r="801" customFormat="false" ht="13" hidden="false" customHeight="false" outlineLevel="0" collapsed="false">
      <c r="A801" s="19" t="s">
        <v>264</v>
      </c>
      <c r="B801" s="19" t="n">
        <v>2094489</v>
      </c>
      <c r="C801" s="38" t="n">
        <v>2094562</v>
      </c>
      <c r="D801" s="39" t="n">
        <v>1.62</v>
      </c>
      <c r="E801" s="25" t="n">
        <v>0</v>
      </c>
      <c r="F801" s="6" t="n">
        <v>67</v>
      </c>
      <c r="G801" s="19" t="n">
        <v>2094489</v>
      </c>
      <c r="H801" s="19" t="n">
        <v>-156</v>
      </c>
      <c r="I801" s="6" t="s">
        <v>265</v>
      </c>
      <c r="J801" s="26" t="b">
        <f aca="false">TRUE()</f>
        <v>1</v>
      </c>
      <c r="K801" s="40" t="s">
        <v>334</v>
      </c>
      <c r="L801" s="26" t="s">
        <v>335</v>
      </c>
      <c r="M801" s="38" t="n">
        <v>2094562</v>
      </c>
      <c r="N801" s="6" t="s">
        <v>265</v>
      </c>
      <c r="O801" s="26" t="n">
        <v>-83</v>
      </c>
      <c r="P801" s="26" t="b">
        <f aca="false">TRUE()</f>
        <v>1</v>
      </c>
      <c r="Q801" s="26" t="s">
        <v>334</v>
      </c>
      <c r="R801" s="26" t="s">
        <v>335</v>
      </c>
    </row>
    <row r="802" customFormat="false" ht="13" hidden="false" customHeight="false" outlineLevel="0" collapsed="false">
      <c r="A802" s="19" t="s">
        <v>264</v>
      </c>
      <c r="B802" s="19" t="n">
        <v>3071375</v>
      </c>
      <c r="C802" s="38" t="n">
        <v>3071583</v>
      </c>
      <c r="D802" s="39" t="n">
        <v>1.62</v>
      </c>
      <c r="E802" s="25" t="n">
        <v>0</v>
      </c>
      <c r="F802" s="6" t="n">
        <v>67</v>
      </c>
      <c r="G802" s="19" t="n">
        <v>3071375</v>
      </c>
      <c r="H802" s="19" t="n">
        <v>-520</v>
      </c>
      <c r="I802" s="6" t="s">
        <v>268</v>
      </c>
      <c r="J802" s="26" t="b">
        <f aca="false">TRUE()</f>
        <v>1</v>
      </c>
      <c r="K802" s="26" t="s">
        <v>1018</v>
      </c>
      <c r="L802" s="26" t="s">
        <v>272</v>
      </c>
      <c r="M802" s="38" t="n">
        <v>3071583</v>
      </c>
      <c r="N802" s="6" t="s">
        <v>268</v>
      </c>
      <c r="O802" s="26" t="n">
        <v>51</v>
      </c>
      <c r="P802" s="26" t="b">
        <f aca="false">FALSE()</f>
        <v>0</v>
      </c>
      <c r="Q802" s="26" t="s">
        <v>879</v>
      </c>
      <c r="R802" s="26" t="s">
        <v>272</v>
      </c>
    </row>
    <row r="803" customFormat="false" ht="13" hidden="false" customHeight="false" outlineLevel="0" collapsed="false">
      <c r="A803" s="19" t="s">
        <v>264</v>
      </c>
      <c r="B803" s="19" t="n">
        <v>3286232</v>
      </c>
      <c r="C803" s="38" t="n">
        <v>3286429</v>
      </c>
      <c r="D803" s="39" t="n">
        <v>1.62</v>
      </c>
      <c r="E803" s="25" t="n">
        <v>0</v>
      </c>
      <c r="F803" s="6" t="n">
        <v>67</v>
      </c>
      <c r="G803" s="19" t="n">
        <v>3286232</v>
      </c>
      <c r="H803" s="19" t="n">
        <v>201</v>
      </c>
      <c r="J803" s="26" t="b">
        <f aca="false">FALSE()</f>
        <v>0</v>
      </c>
      <c r="M803" s="38" t="n">
        <v>3286429</v>
      </c>
      <c r="N803" s="6" t="s">
        <v>268</v>
      </c>
      <c r="O803" s="26" t="n">
        <v>-6</v>
      </c>
      <c r="P803" s="26" t="b">
        <f aca="false">TRUE()</f>
        <v>1</v>
      </c>
      <c r="Q803" s="26" t="s">
        <v>1019</v>
      </c>
      <c r="R803" s="26" t="s">
        <v>1020</v>
      </c>
    </row>
    <row r="804" customFormat="false" ht="13" hidden="false" customHeight="false" outlineLevel="0" collapsed="false">
      <c r="A804" s="19" t="s">
        <v>264</v>
      </c>
      <c r="B804" s="19" t="n">
        <v>2189160</v>
      </c>
      <c r="C804" s="38" t="n">
        <v>2189333</v>
      </c>
      <c r="D804" s="39" t="n">
        <v>1.59</v>
      </c>
      <c r="E804" s="25" t="n">
        <v>0</v>
      </c>
      <c r="F804" s="6" t="n">
        <v>66</v>
      </c>
      <c r="G804" s="19" t="n">
        <v>2189160</v>
      </c>
      <c r="H804" s="19" t="n">
        <v>201</v>
      </c>
      <c r="J804" s="26" t="b">
        <f aca="false">FALSE()</f>
        <v>0</v>
      </c>
      <c r="M804" s="38" t="n">
        <v>2189333</v>
      </c>
      <c r="N804" s="6" t="s">
        <v>265</v>
      </c>
      <c r="O804" s="26" t="n">
        <v>-375</v>
      </c>
      <c r="P804" s="26" t="b">
        <f aca="false">TRUE()</f>
        <v>1</v>
      </c>
      <c r="Q804" s="26" t="s">
        <v>1021</v>
      </c>
      <c r="R804" s="26" t="s">
        <v>360</v>
      </c>
    </row>
    <row r="805" customFormat="false" ht="13" hidden="false" customHeight="false" outlineLevel="0" collapsed="false">
      <c r="A805" s="19" t="s">
        <v>264</v>
      </c>
      <c r="B805" s="19" t="n">
        <v>2439433</v>
      </c>
      <c r="C805" s="38" t="n">
        <v>2439790</v>
      </c>
      <c r="D805" s="39" t="n">
        <v>1.59</v>
      </c>
      <c r="E805" s="25" t="n">
        <v>0</v>
      </c>
      <c r="F805" s="6" t="n">
        <v>66</v>
      </c>
      <c r="G805" s="19" t="n">
        <v>2439433</v>
      </c>
      <c r="H805" s="19" t="n">
        <v>196</v>
      </c>
      <c r="I805" s="6" t="s">
        <v>268</v>
      </c>
      <c r="J805" s="26" t="b">
        <f aca="false">FALSE()</f>
        <v>0</v>
      </c>
      <c r="K805" s="26" t="s">
        <v>1022</v>
      </c>
      <c r="L805" s="26" t="s">
        <v>272</v>
      </c>
      <c r="M805" s="38" t="n">
        <v>2439790</v>
      </c>
      <c r="N805" s="6" t="s">
        <v>265</v>
      </c>
      <c r="O805" s="26" t="n">
        <v>-281</v>
      </c>
      <c r="P805" s="26" t="b">
        <f aca="false">TRUE()</f>
        <v>1</v>
      </c>
      <c r="Q805" s="26" t="s">
        <v>1023</v>
      </c>
      <c r="R805" s="26" t="s">
        <v>272</v>
      </c>
    </row>
    <row r="806" customFormat="false" ht="13" hidden="false" customHeight="false" outlineLevel="0" collapsed="false">
      <c r="A806" s="19" t="s">
        <v>264</v>
      </c>
      <c r="B806" s="19" t="n">
        <v>3063966</v>
      </c>
      <c r="C806" s="38" t="n">
        <v>3064255</v>
      </c>
      <c r="D806" s="39" t="n">
        <v>1.59</v>
      </c>
      <c r="E806" s="25" t="n">
        <v>0</v>
      </c>
      <c r="F806" s="6" t="n">
        <v>66</v>
      </c>
      <c r="G806" s="19" t="n">
        <v>3063966</v>
      </c>
      <c r="H806" s="19" t="n">
        <v>-121</v>
      </c>
      <c r="I806" s="6" t="s">
        <v>265</v>
      </c>
      <c r="J806" s="26" t="b">
        <f aca="false">TRUE()</f>
        <v>1</v>
      </c>
      <c r="K806" s="26" t="s">
        <v>1024</v>
      </c>
      <c r="L806" s="26" t="s">
        <v>272</v>
      </c>
      <c r="M806" s="38" t="n">
        <v>3064255</v>
      </c>
      <c r="N806" s="6" t="s">
        <v>265</v>
      </c>
      <c r="O806" s="26" t="n">
        <v>168</v>
      </c>
      <c r="P806" s="26" t="b">
        <f aca="false">FALSE()</f>
        <v>0</v>
      </c>
      <c r="Q806" s="26" t="s">
        <v>1024</v>
      </c>
      <c r="R806" s="26" t="s">
        <v>272</v>
      </c>
    </row>
    <row r="807" customFormat="false" ht="13" hidden="false" customHeight="false" outlineLevel="0" collapsed="false">
      <c r="A807" s="19" t="s">
        <v>264</v>
      </c>
      <c r="B807" s="19" t="n">
        <v>885752</v>
      </c>
      <c r="C807" s="46" t="n">
        <v>886123</v>
      </c>
      <c r="D807" s="39" t="n">
        <v>1.57</v>
      </c>
      <c r="E807" s="25" t="n">
        <v>0</v>
      </c>
      <c r="F807" s="6" t="n">
        <v>65</v>
      </c>
      <c r="G807" s="19" t="n">
        <v>885752</v>
      </c>
      <c r="H807" s="19" t="n">
        <v>-27</v>
      </c>
      <c r="I807" s="6" t="s">
        <v>265</v>
      </c>
      <c r="J807" s="26" t="b">
        <f aca="false">TRUE()</f>
        <v>1</v>
      </c>
      <c r="K807" s="26" t="s">
        <v>1025</v>
      </c>
      <c r="L807" s="26" t="s">
        <v>287</v>
      </c>
      <c r="M807" s="46" t="n">
        <v>886123</v>
      </c>
      <c r="N807" s="6" t="s">
        <v>265</v>
      </c>
      <c r="O807" s="26" t="n">
        <v>141</v>
      </c>
      <c r="P807" s="26" t="b">
        <f aca="false">FALSE()</f>
        <v>0</v>
      </c>
      <c r="Q807" s="26" t="s">
        <v>1026</v>
      </c>
      <c r="R807" s="26" t="s">
        <v>272</v>
      </c>
    </row>
    <row r="808" customFormat="false" ht="13" hidden="false" customHeight="false" outlineLevel="0" collapsed="false">
      <c r="A808" s="19" t="s">
        <v>264</v>
      </c>
      <c r="B808" s="19" t="n">
        <v>1268843</v>
      </c>
      <c r="C808" s="38" t="n">
        <v>1269184</v>
      </c>
      <c r="D808" s="39" t="n">
        <v>1.57</v>
      </c>
      <c r="E808" s="25" t="n">
        <v>0</v>
      </c>
      <c r="F808" s="6" t="n">
        <v>65</v>
      </c>
      <c r="G808" s="19" t="n">
        <v>1268843</v>
      </c>
      <c r="H808" s="19" t="n">
        <v>-179</v>
      </c>
      <c r="I808" s="6" t="s">
        <v>265</v>
      </c>
      <c r="J808" s="26" t="b">
        <f aca="false">TRUE()</f>
        <v>1</v>
      </c>
      <c r="K808" s="26" t="s">
        <v>1027</v>
      </c>
      <c r="L808" s="26" t="s">
        <v>272</v>
      </c>
      <c r="M808" s="38" t="n">
        <v>1269184</v>
      </c>
      <c r="N808" s="6" t="s">
        <v>268</v>
      </c>
      <c r="O808" s="26" t="n">
        <v>-7</v>
      </c>
      <c r="P808" s="26" t="b">
        <f aca="false">TRUE()</f>
        <v>1</v>
      </c>
      <c r="Q808" s="26" t="s">
        <v>1028</v>
      </c>
      <c r="R808" s="26" t="s">
        <v>1029</v>
      </c>
    </row>
    <row r="809" customFormat="false" ht="13" hidden="false" customHeight="false" outlineLevel="0" collapsed="false">
      <c r="A809" s="19" t="s">
        <v>264</v>
      </c>
      <c r="B809" s="19" t="n">
        <v>2277624</v>
      </c>
      <c r="C809" s="38" t="n">
        <v>2277866</v>
      </c>
      <c r="D809" s="39" t="n">
        <v>1.57</v>
      </c>
      <c r="E809" s="25" t="n">
        <v>0</v>
      </c>
      <c r="F809" s="6" t="n">
        <v>65</v>
      </c>
      <c r="G809" s="19" t="n">
        <v>2277624</v>
      </c>
      <c r="H809" s="19" t="n">
        <v>-43</v>
      </c>
      <c r="I809" s="6" t="s">
        <v>265</v>
      </c>
      <c r="J809" s="26" t="b">
        <f aca="false">TRUE()</f>
        <v>1</v>
      </c>
      <c r="K809" s="26" t="s">
        <v>346</v>
      </c>
      <c r="L809" s="26" t="s">
        <v>272</v>
      </c>
      <c r="M809" s="38" t="n">
        <v>2277866</v>
      </c>
      <c r="N809" s="6" t="s">
        <v>265</v>
      </c>
      <c r="O809" s="26" t="n">
        <v>199</v>
      </c>
      <c r="P809" s="26" t="b">
        <f aca="false">FALSE()</f>
        <v>0</v>
      </c>
      <c r="Q809" s="26" t="s">
        <v>346</v>
      </c>
      <c r="R809" s="26" t="s">
        <v>272</v>
      </c>
    </row>
    <row r="810" customFormat="false" ht="13" hidden="false" customHeight="false" outlineLevel="0" collapsed="false">
      <c r="A810" s="19" t="s">
        <v>264</v>
      </c>
      <c r="B810" s="19" t="n">
        <v>2323096</v>
      </c>
      <c r="C810" s="38" t="n">
        <v>2323317</v>
      </c>
      <c r="D810" s="39" t="n">
        <v>1.57</v>
      </c>
      <c r="E810" s="25" t="n">
        <v>0</v>
      </c>
      <c r="F810" s="6" t="n">
        <v>65</v>
      </c>
      <c r="G810" s="19" t="n">
        <v>2323096</v>
      </c>
      <c r="H810" s="19" t="n">
        <v>-760</v>
      </c>
      <c r="I810" s="6" t="s">
        <v>268</v>
      </c>
      <c r="J810" s="26" t="b">
        <f aca="false">TRUE()</f>
        <v>1</v>
      </c>
      <c r="K810" s="26" t="s">
        <v>1030</v>
      </c>
      <c r="L810" s="26" t="s">
        <v>1031</v>
      </c>
      <c r="M810" s="38" t="n">
        <v>2323317</v>
      </c>
      <c r="N810" s="6" t="s">
        <v>268</v>
      </c>
      <c r="O810" s="26" t="n">
        <v>47</v>
      </c>
      <c r="P810" s="26" t="b">
        <f aca="false">FALSE()</f>
        <v>0</v>
      </c>
      <c r="Q810" s="26" t="s">
        <v>1032</v>
      </c>
      <c r="R810" s="26" t="s">
        <v>1033</v>
      </c>
    </row>
    <row r="811" customFormat="false" ht="13" hidden="false" customHeight="false" outlineLevel="0" collapsed="false">
      <c r="A811" s="19" t="s">
        <v>264</v>
      </c>
      <c r="B811" s="19" t="n">
        <v>2609256</v>
      </c>
      <c r="C811" s="38" t="n">
        <v>2609854</v>
      </c>
      <c r="D811" s="39" t="n">
        <v>1.57</v>
      </c>
      <c r="E811" s="25" t="n">
        <v>0</v>
      </c>
      <c r="F811" s="6" t="n">
        <v>65</v>
      </c>
      <c r="G811" s="19" t="n">
        <v>2609256</v>
      </c>
      <c r="H811" s="19" t="n">
        <v>-94</v>
      </c>
      <c r="I811" s="6" t="s">
        <v>265</v>
      </c>
      <c r="J811" s="26" t="b">
        <f aca="false">TRUE()</f>
        <v>1</v>
      </c>
      <c r="K811" s="26" t="s">
        <v>1034</v>
      </c>
      <c r="L811" s="26" t="s">
        <v>557</v>
      </c>
      <c r="M811" s="38" t="n">
        <v>2609854</v>
      </c>
      <c r="N811" s="6" t="s">
        <v>265</v>
      </c>
      <c r="O811" s="26" t="n">
        <v>186</v>
      </c>
      <c r="P811" s="26" t="b">
        <f aca="false">FALSE()</f>
        <v>0</v>
      </c>
      <c r="Q811" s="26" t="s">
        <v>1035</v>
      </c>
      <c r="R811" s="26" t="s">
        <v>272</v>
      </c>
    </row>
    <row r="812" customFormat="false" ht="13" hidden="false" customHeight="false" outlineLevel="0" collapsed="false">
      <c r="A812" s="19" t="s">
        <v>264</v>
      </c>
      <c r="B812" s="19" t="n">
        <v>2850936</v>
      </c>
      <c r="C812" s="38" t="n">
        <v>2851121</v>
      </c>
      <c r="D812" s="39" t="n">
        <v>1.57</v>
      </c>
      <c r="E812" s="25" t="n">
        <v>0</v>
      </c>
      <c r="F812" s="6" t="n">
        <v>65</v>
      </c>
      <c r="G812" s="19" t="n">
        <v>2850936</v>
      </c>
      <c r="H812" s="19" t="n">
        <v>-78</v>
      </c>
      <c r="I812" s="6" t="s">
        <v>265</v>
      </c>
      <c r="J812" s="26" t="b">
        <f aca="false">TRUE()</f>
        <v>1</v>
      </c>
      <c r="K812" s="26" t="s">
        <v>780</v>
      </c>
      <c r="L812" s="26" t="s">
        <v>272</v>
      </c>
      <c r="M812" s="38" t="n">
        <v>2851121</v>
      </c>
      <c r="N812" s="6" t="s">
        <v>268</v>
      </c>
      <c r="O812" s="26" t="n">
        <v>-32</v>
      </c>
      <c r="P812" s="26" t="b">
        <f aca="false">TRUE()</f>
        <v>1</v>
      </c>
      <c r="Q812" s="26" t="s">
        <v>781</v>
      </c>
      <c r="R812" s="26" t="s">
        <v>287</v>
      </c>
    </row>
    <row r="813" customFormat="false" ht="13" hidden="false" customHeight="false" outlineLevel="0" collapsed="false">
      <c r="A813" s="19" t="s">
        <v>264</v>
      </c>
      <c r="B813" s="19" t="n">
        <v>1245838</v>
      </c>
      <c r="C813" s="38" t="n">
        <v>1246208</v>
      </c>
      <c r="D813" s="39" t="n">
        <v>1.54</v>
      </c>
      <c r="E813" s="25" t="n">
        <v>0.0012837</v>
      </c>
      <c r="F813" s="6" t="n">
        <v>64</v>
      </c>
      <c r="G813" s="19" t="n">
        <v>1245838</v>
      </c>
      <c r="H813" s="19" t="n">
        <v>-24</v>
      </c>
      <c r="I813" s="6" t="s">
        <v>268</v>
      </c>
      <c r="J813" s="26" t="b">
        <f aca="false">TRUE()</f>
        <v>1</v>
      </c>
      <c r="K813" s="26" t="s">
        <v>1036</v>
      </c>
      <c r="L813" s="26" t="s">
        <v>272</v>
      </c>
      <c r="M813" s="38" t="n">
        <v>1246208</v>
      </c>
      <c r="N813" s="6" t="s">
        <v>268</v>
      </c>
      <c r="O813" s="26" t="n">
        <v>-117</v>
      </c>
      <c r="P813" s="26" t="b">
        <f aca="false">TRUE()</f>
        <v>1</v>
      </c>
      <c r="Q813" s="26" t="s">
        <v>288</v>
      </c>
      <c r="R813" s="26" t="s">
        <v>272</v>
      </c>
    </row>
    <row r="814" customFormat="false" ht="13" hidden="false" customHeight="false" outlineLevel="0" collapsed="false">
      <c r="A814" s="19" t="s">
        <v>264</v>
      </c>
      <c r="B814" s="19" t="n">
        <v>2275885</v>
      </c>
      <c r="C814" s="38" t="n">
        <v>2277133</v>
      </c>
      <c r="D814" s="39" t="n">
        <v>1.52</v>
      </c>
      <c r="E814" s="25" t="n">
        <v>0.01435407</v>
      </c>
      <c r="F814" s="6" t="n">
        <v>63</v>
      </c>
      <c r="G814" s="19" t="n">
        <v>2275885</v>
      </c>
      <c r="H814" s="19" t="n">
        <v>-60</v>
      </c>
      <c r="I814" s="6" t="s">
        <v>268</v>
      </c>
      <c r="J814" s="26" t="b">
        <f aca="false">TRUE()</f>
        <v>1</v>
      </c>
      <c r="K814" s="26" t="s">
        <v>954</v>
      </c>
      <c r="L814" s="26" t="s">
        <v>272</v>
      </c>
      <c r="M814" s="38" t="n">
        <v>2277133</v>
      </c>
      <c r="N814" s="6" t="s">
        <v>265</v>
      </c>
      <c r="O814" s="26" t="n">
        <v>-534</v>
      </c>
      <c r="P814" s="26" t="b">
        <f aca="false">TRUE()</f>
        <v>1</v>
      </c>
      <c r="Q814" s="26" t="s">
        <v>346</v>
      </c>
      <c r="R814" s="26" t="s">
        <v>272</v>
      </c>
    </row>
    <row r="815" customFormat="false" ht="13" hidden="false" customHeight="false" outlineLevel="0" collapsed="false">
      <c r="A815" s="19" t="s">
        <v>264</v>
      </c>
      <c r="B815" s="19" t="n">
        <v>1773750</v>
      </c>
      <c r="C815" s="38" t="n">
        <v>1774174</v>
      </c>
      <c r="D815" s="39" t="n">
        <v>1.57</v>
      </c>
      <c r="E815" s="25" t="n">
        <v>0.01578947</v>
      </c>
      <c r="F815" s="6" t="n">
        <v>65</v>
      </c>
      <c r="G815" s="19" t="n">
        <v>1773750</v>
      </c>
      <c r="H815" s="19" t="n">
        <v>188</v>
      </c>
      <c r="I815" s="6" t="s">
        <v>268</v>
      </c>
      <c r="J815" s="26" t="b">
        <f aca="false">FALSE()</f>
        <v>0</v>
      </c>
      <c r="K815" s="26" t="s">
        <v>348</v>
      </c>
      <c r="L815" s="26" t="s">
        <v>272</v>
      </c>
      <c r="M815" s="38" t="n">
        <v>1774174</v>
      </c>
      <c r="N815" s="6" t="s">
        <v>268</v>
      </c>
      <c r="O815" s="26" t="n">
        <v>151</v>
      </c>
      <c r="P815" s="26" t="b">
        <f aca="false">FALSE()</f>
        <v>0</v>
      </c>
      <c r="Q815" s="26" t="s">
        <v>465</v>
      </c>
      <c r="R815" s="26" t="s">
        <v>466</v>
      </c>
    </row>
    <row r="816" customFormat="false" ht="13" hidden="false" customHeight="false" outlineLevel="0" collapsed="false">
      <c r="A816" s="19" t="s">
        <v>264</v>
      </c>
      <c r="B816" s="19" t="n">
        <v>2766291</v>
      </c>
      <c r="C816" s="38" t="n">
        <v>2766600</v>
      </c>
      <c r="D816" s="39" t="n">
        <v>1.54</v>
      </c>
      <c r="E816" s="25" t="n">
        <v>0.01754386</v>
      </c>
      <c r="F816" s="6" t="n">
        <v>64</v>
      </c>
      <c r="G816" s="19" t="n">
        <v>2766291</v>
      </c>
      <c r="H816" s="19" t="n">
        <v>-11</v>
      </c>
      <c r="I816" s="6" t="s">
        <v>265</v>
      </c>
      <c r="J816" s="26" t="b">
        <f aca="false">TRUE()</f>
        <v>1</v>
      </c>
      <c r="K816" s="26" t="s">
        <v>308</v>
      </c>
      <c r="L816" s="26" t="s">
        <v>272</v>
      </c>
      <c r="M816" s="38" t="n">
        <v>2766600</v>
      </c>
      <c r="N816" s="6" t="s">
        <v>265</v>
      </c>
      <c r="O816" s="26" t="n">
        <v>-31</v>
      </c>
      <c r="P816" s="26" t="b">
        <f aca="false">TRUE()</f>
        <v>1</v>
      </c>
      <c r="Q816" s="26" t="s">
        <v>1037</v>
      </c>
      <c r="R816" s="26" t="s">
        <v>272</v>
      </c>
    </row>
    <row r="817" customFormat="false" ht="13" hidden="false" customHeight="false" outlineLevel="0" collapsed="false">
      <c r="A817" s="19" t="s">
        <v>264</v>
      </c>
      <c r="B817" s="19" t="n">
        <v>123102</v>
      </c>
      <c r="C817" s="38" t="n">
        <v>123335</v>
      </c>
      <c r="D817" s="39" t="n">
        <v>1.52</v>
      </c>
      <c r="E817" s="25" t="n">
        <v>0.01835985</v>
      </c>
      <c r="F817" s="6" t="n">
        <v>63</v>
      </c>
      <c r="G817" s="19" t="n">
        <v>123102</v>
      </c>
      <c r="H817" s="19" t="n">
        <v>-40</v>
      </c>
      <c r="I817" s="6" t="s">
        <v>265</v>
      </c>
      <c r="J817" s="26" t="b">
        <f aca="false">TRUE()</f>
        <v>1</v>
      </c>
      <c r="K817" s="26" t="s">
        <v>1038</v>
      </c>
      <c r="L817" s="26" t="s">
        <v>1039</v>
      </c>
      <c r="M817" s="38" t="n">
        <v>123335</v>
      </c>
      <c r="N817" s="6" t="s">
        <v>268</v>
      </c>
      <c r="O817" s="26" t="n">
        <v>39</v>
      </c>
      <c r="P817" s="26" t="b">
        <f aca="false">FALSE()</f>
        <v>0</v>
      </c>
      <c r="Q817" s="26" t="s">
        <v>1040</v>
      </c>
      <c r="R817" s="26" t="s">
        <v>292</v>
      </c>
    </row>
    <row r="818" customFormat="false" ht="13" hidden="false" customHeight="false" outlineLevel="0" collapsed="false">
      <c r="A818" s="19" t="s">
        <v>264</v>
      </c>
      <c r="B818" s="19" t="n">
        <v>932602</v>
      </c>
      <c r="C818" s="46" t="n">
        <v>933045</v>
      </c>
      <c r="D818" s="39" t="n">
        <v>1.52</v>
      </c>
      <c r="E818" s="25" t="n">
        <v>0.01835985</v>
      </c>
      <c r="F818" s="6" t="n">
        <v>63</v>
      </c>
      <c r="G818" s="19" t="n">
        <v>932602</v>
      </c>
      <c r="H818" s="19" t="n">
        <v>201</v>
      </c>
      <c r="J818" s="26" t="b">
        <f aca="false">FALSE()</f>
        <v>0</v>
      </c>
      <c r="M818" s="46" t="n">
        <v>933045</v>
      </c>
      <c r="N818" s="6" t="s">
        <v>265</v>
      </c>
      <c r="O818" s="26" t="n">
        <v>3</v>
      </c>
      <c r="P818" s="26" t="b">
        <f aca="false">FALSE()</f>
        <v>0</v>
      </c>
      <c r="Q818" s="26" t="s">
        <v>1041</v>
      </c>
      <c r="R818" s="26" t="s">
        <v>272</v>
      </c>
    </row>
    <row r="819" customFormat="false" ht="13" hidden="false" customHeight="false" outlineLevel="0" collapsed="false">
      <c r="A819" s="19" t="s">
        <v>264</v>
      </c>
      <c r="B819" s="19" t="n">
        <v>1558489</v>
      </c>
      <c r="C819" s="38" t="n">
        <v>1560369</v>
      </c>
      <c r="D819" s="39" t="n">
        <v>1.5</v>
      </c>
      <c r="E819" s="25" t="n">
        <v>0.01879699</v>
      </c>
      <c r="F819" s="6" t="n">
        <v>62</v>
      </c>
      <c r="G819" s="19" t="n">
        <v>1558489</v>
      </c>
      <c r="H819" s="19" t="n">
        <v>175</v>
      </c>
      <c r="I819" s="6" t="s">
        <v>268</v>
      </c>
      <c r="J819" s="26" t="b">
        <f aca="false">FALSE()</f>
        <v>0</v>
      </c>
      <c r="K819" s="26" t="s">
        <v>705</v>
      </c>
      <c r="L819" s="26" t="s">
        <v>287</v>
      </c>
      <c r="M819" s="38" t="n">
        <v>1560369</v>
      </c>
      <c r="N819" s="6" t="s">
        <v>265</v>
      </c>
      <c r="O819" s="26" t="n">
        <v>-570</v>
      </c>
      <c r="P819" s="26" t="b">
        <f aca="false">TRUE()</f>
        <v>1</v>
      </c>
      <c r="Q819" s="26" t="s">
        <v>881</v>
      </c>
      <c r="R819" s="26" t="s">
        <v>882</v>
      </c>
    </row>
    <row r="820" customFormat="false" ht="13" hidden="false" customHeight="false" outlineLevel="0" collapsed="false">
      <c r="A820" s="19" t="s">
        <v>264</v>
      </c>
      <c r="B820" s="19" t="n">
        <v>2053013</v>
      </c>
      <c r="C820" s="38" t="n">
        <v>2053482</v>
      </c>
      <c r="D820" s="39" t="n">
        <v>1.5</v>
      </c>
      <c r="E820" s="25" t="n">
        <v>0.01879699</v>
      </c>
      <c r="F820" s="6" t="n">
        <v>62</v>
      </c>
      <c r="G820" s="19" t="n">
        <v>2053013</v>
      </c>
      <c r="H820" s="19" t="n">
        <v>85</v>
      </c>
      <c r="I820" s="6" t="s">
        <v>265</v>
      </c>
      <c r="J820" s="26" t="b">
        <f aca="false">FALSE()</f>
        <v>0</v>
      </c>
      <c r="K820" s="26" t="s">
        <v>1042</v>
      </c>
      <c r="L820" s="26" t="s">
        <v>1043</v>
      </c>
      <c r="M820" s="38" t="n">
        <v>2053482</v>
      </c>
      <c r="N820" s="6" t="s">
        <v>265</v>
      </c>
      <c r="O820" s="26" t="n">
        <v>-1053</v>
      </c>
      <c r="P820" s="26" t="b">
        <f aca="false">TRUE()</f>
        <v>1</v>
      </c>
      <c r="Q820" s="26" t="s">
        <v>1044</v>
      </c>
      <c r="R820" s="26" t="s">
        <v>1045</v>
      </c>
    </row>
    <row r="821" customFormat="false" ht="13" hidden="false" customHeight="false" outlineLevel="0" collapsed="false">
      <c r="A821" s="19" t="s">
        <v>264</v>
      </c>
      <c r="B821" s="19" t="n">
        <v>3277004</v>
      </c>
      <c r="C821" s="38" t="n">
        <v>3277448</v>
      </c>
      <c r="D821" s="39" t="n">
        <v>1.5</v>
      </c>
      <c r="E821" s="25" t="n">
        <v>0.01879699</v>
      </c>
      <c r="F821" s="6" t="n">
        <v>62</v>
      </c>
      <c r="G821" s="19" t="n">
        <v>3277004</v>
      </c>
      <c r="H821" s="19" t="n">
        <v>28</v>
      </c>
      <c r="I821" s="6" t="s">
        <v>268</v>
      </c>
      <c r="J821" s="26" t="b">
        <f aca="false">FALSE()</f>
        <v>0</v>
      </c>
      <c r="K821" s="26" t="s">
        <v>598</v>
      </c>
      <c r="L821" s="26" t="s">
        <v>272</v>
      </c>
      <c r="M821" s="38" t="n">
        <v>3277448</v>
      </c>
      <c r="N821" s="6" t="s">
        <v>268</v>
      </c>
      <c r="O821" s="26" t="n">
        <v>-25</v>
      </c>
      <c r="P821" s="26" t="b">
        <f aca="false">TRUE()</f>
        <v>1</v>
      </c>
      <c r="Q821" s="26" t="s">
        <v>599</v>
      </c>
      <c r="R821" s="26" t="s">
        <v>600</v>
      </c>
    </row>
    <row r="822" customFormat="false" ht="13" hidden="false" customHeight="false" outlineLevel="0" collapsed="false">
      <c r="A822" s="19" t="s">
        <v>264</v>
      </c>
      <c r="B822" s="19" t="n">
        <v>1241721</v>
      </c>
      <c r="C822" s="38" t="n">
        <v>1241890</v>
      </c>
      <c r="D822" s="39" t="n">
        <v>1.5</v>
      </c>
      <c r="E822" s="25" t="n">
        <v>0.02517162</v>
      </c>
      <c r="F822" s="6" t="n">
        <v>62</v>
      </c>
      <c r="G822" s="19" t="n">
        <v>1241721</v>
      </c>
      <c r="H822" s="19" t="n">
        <v>116</v>
      </c>
      <c r="I822" s="6" t="s">
        <v>268</v>
      </c>
      <c r="J822" s="26" t="b">
        <f aca="false">FALSE()</f>
        <v>0</v>
      </c>
      <c r="K822" s="40" t="s">
        <v>305</v>
      </c>
      <c r="L822" s="26" t="s">
        <v>306</v>
      </c>
      <c r="M822" s="38" t="n">
        <v>1241890</v>
      </c>
      <c r="N822" s="6" t="s">
        <v>268</v>
      </c>
      <c r="O822" s="26" t="n">
        <v>-53</v>
      </c>
      <c r="P822" s="26" t="b">
        <f aca="false">TRUE()</f>
        <v>1</v>
      </c>
      <c r="Q822" s="26" t="s">
        <v>305</v>
      </c>
      <c r="R822" s="26" t="s">
        <v>306</v>
      </c>
    </row>
    <row r="823" customFormat="false" ht="13" hidden="false" customHeight="false" outlineLevel="0" collapsed="false">
      <c r="A823" s="19" t="s">
        <v>264</v>
      </c>
      <c r="B823" s="19" t="n">
        <v>2078467</v>
      </c>
      <c r="C823" s="38" t="n">
        <v>2079256</v>
      </c>
      <c r="D823" s="39" t="n">
        <v>1.5</v>
      </c>
      <c r="E823" s="25" t="n">
        <v>0.02517162</v>
      </c>
      <c r="F823" s="6" t="n">
        <v>62</v>
      </c>
      <c r="G823" s="19" t="n">
        <v>2078467</v>
      </c>
      <c r="H823" s="19" t="n">
        <v>201</v>
      </c>
      <c r="J823" s="26" t="b">
        <f aca="false">FALSE()</f>
        <v>0</v>
      </c>
      <c r="M823" s="38" t="n">
        <v>2079256</v>
      </c>
      <c r="N823" s="6" t="s">
        <v>268</v>
      </c>
      <c r="O823" s="26" t="n">
        <v>95</v>
      </c>
      <c r="P823" s="26" t="b">
        <f aca="false">FALSE()</f>
        <v>0</v>
      </c>
      <c r="Q823" s="26" t="s">
        <v>1046</v>
      </c>
      <c r="R823" s="26" t="s">
        <v>272</v>
      </c>
    </row>
    <row r="824" customFormat="false" ht="13" hidden="false" customHeight="false" outlineLevel="0" collapsed="false">
      <c r="A824" s="19" t="s">
        <v>264</v>
      </c>
      <c r="B824" s="19" t="n">
        <v>2088198</v>
      </c>
      <c r="C824" s="38" t="n">
        <v>2089016</v>
      </c>
      <c r="D824" s="39" t="n">
        <v>1.5</v>
      </c>
      <c r="E824" s="25" t="n">
        <v>0.02517162</v>
      </c>
      <c r="F824" s="6" t="n">
        <v>62</v>
      </c>
      <c r="G824" s="19" t="n">
        <v>2088198</v>
      </c>
      <c r="H824" s="19" t="n">
        <v>-196</v>
      </c>
      <c r="I824" s="6" t="s">
        <v>265</v>
      </c>
      <c r="J824" s="26" t="b">
        <f aca="false">TRUE()</f>
        <v>1</v>
      </c>
      <c r="K824" s="40" t="s">
        <v>275</v>
      </c>
      <c r="L824" s="26" t="s">
        <v>276</v>
      </c>
      <c r="M824" s="38" t="n">
        <v>2089016</v>
      </c>
      <c r="N824" s="6" t="s">
        <v>268</v>
      </c>
      <c r="O824" s="26" t="n">
        <v>-261</v>
      </c>
      <c r="P824" s="26" t="b">
        <f aca="false">TRUE()</f>
        <v>1</v>
      </c>
      <c r="Q824" s="26" t="s">
        <v>277</v>
      </c>
      <c r="R824" s="26" t="s">
        <v>278</v>
      </c>
    </row>
    <row r="825" customFormat="false" ht="13" hidden="false" customHeight="false" outlineLevel="0" collapsed="false">
      <c r="A825" s="19" t="s">
        <v>264</v>
      </c>
      <c r="B825" s="19" t="n">
        <v>1450</v>
      </c>
      <c r="C825" s="38" t="n">
        <v>1591</v>
      </c>
      <c r="D825" s="39" t="n">
        <v>1.47</v>
      </c>
      <c r="E825" s="25" t="n">
        <v>0.02681231</v>
      </c>
      <c r="F825" s="6" t="n">
        <v>61</v>
      </c>
      <c r="G825" s="19" t="n">
        <v>1450</v>
      </c>
      <c r="H825" s="19" t="n">
        <v>160</v>
      </c>
      <c r="I825" s="6" t="s">
        <v>268</v>
      </c>
      <c r="J825" s="26" t="b">
        <f aca="false">FALSE()</f>
        <v>0</v>
      </c>
      <c r="K825" s="26" t="s">
        <v>371</v>
      </c>
      <c r="L825" s="26" t="s">
        <v>372</v>
      </c>
      <c r="M825" s="38" t="n">
        <v>1591</v>
      </c>
      <c r="N825" s="6" t="s">
        <v>268</v>
      </c>
      <c r="O825" s="26" t="n">
        <v>19</v>
      </c>
      <c r="P825" s="26" t="b">
        <f aca="false">FALSE()</f>
        <v>0</v>
      </c>
      <c r="Q825" s="26" t="s">
        <v>371</v>
      </c>
      <c r="R825" s="26" t="s">
        <v>372</v>
      </c>
    </row>
    <row r="826" customFormat="false" ht="13" hidden="false" customHeight="false" outlineLevel="0" collapsed="false">
      <c r="A826" s="19" t="s">
        <v>264</v>
      </c>
      <c r="B826" s="19" t="n">
        <v>417886</v>
      </c>
      <c r="C826" s="38" t="n">
        <v>418383</v>
      </c>
      <c r="D826" s="39" t="n">
        <v>1.47</v>
      </c>
      <c r="E826" s="25" t="n">
        <v>0.02681231</v>
      </c>
      <c r="F826" s="6" t="n">
        <v>61</v>
      </c>
      <c r="G826" s="19" t="n">
        <v>417886</v>
      </c>
      <c r="H826" s="19" t="n">
        <v>192</v>
      </c>
      <c r="I826" s="6" t="s">
        <v>268</v>
      </c>
      <c r="J826" s="26" t="b">
        <f aca="false">FALSE()</f>
        <v>0</v>
      </c>
      <c r="K826" s="40" t="s">
        <v>417</v>
      </c>
      <c r="L826" s="26" t="s">
        <v>272</v>
      </c>
      <c r="M826" s="38" t="n">
        <v>418383</v>
      </c>
      <c r="N826" s="6" t="s">
        <v>265</v>
      </c>
      <c r="O826" s="26" t="n">
        <v>-28</v>
      </c>
      <c r="P826" s="26" t="b">
        <f aca="false">TRUE()</f>
        <v>1</v>
      </c>
      <c r="Q826" s="26" t="s">
        <v>418</v>
      </c>
      <c r="R826" s="26" t="s">
        <v>272</v>
      </c>
    </row>
    <row r="827" customFormat="false" ht="13" hidden="false" customHeight="false" outlineLevel="0" collapsed="false">
      <c r="A827" s="19" t="s">
        <v>264</v>
      </c>
      <c r="B827" s="19" t="n">
        <v>1186971</v>
      </c>
      <c r="C827" s="38" t="n">
        <v>1187088</v>
      </c>
      <c r="D827" s="39" t="n">
        <v>1.47</v>
      </c>
      <c r="E827" s="25" t="n">
        <v>0.02681231</v>
      </c>
      <c r="F827" s="6" t="n">
        <v>61</v>
      </c>
      <c r="G827" s="19" t="n">
        <v>1186971</v>
      </c>
      <c r="H827" s="19" t="n">
        <v>156</v>
      </c>
      <c r="I827" s="6" t="s">
        <v>268</v>
      </c>
      <c r="J827" s="26" t="b">
        <f aca="false">FALSE()</f>
        <v>0</v>
      </c>
      <c r="K827" s="26" t="s">
        <v>766</v>
      </c>
      <c r="L827" s="26" t="s">
        <v>767</v>
      </c>
      <c r="M827" s="38" t="n">
        <v>1187088</v>
      </c>
      <c r="N827" s="6" t="s">
        <v>268</v>
      </c>
      <c r="O827" s="26" t="n">
        <v>39</v>
      </c>
      <c r="P827" s="26" t="b">
        <f aca="false">FALSE()</f>
        <v>0</v>
      </c>
      <c r="Q827" s="26" t="s">
        <v>766</v>
      </c>
      <c r="R827" s="26" t="s">
        <v>767</v>
      </c>
    </row>
    <row r="828" customFormat="false" ht="13" hidden="false" customHeight="false" outlineLevel="0" collapsed="false">
      <c r="A828" s="19" t="s">
        <v>264</v>
      </c>
      <c r="B828" s="19" t="n">
        <v>1215147</v>
      </c>
      <c r="C828" s="46" t="n">
        <v>1215890</v>
      </c>
      <c r="D828" s="39" t="n">
        <v>1.47</v>
      </c>
      <c r="E828" s="25" t="n">
        <v>0.02681231</v>
      </c>
      <c r="F828" s="6" t="n">
        <v>61</v>
      </c>
      <c r="G828" s="19" t="n">
        <v>1215147</v>
      </c>
      <c r="H828" s="19" t="n">
        <v>-36</v>
      </c>
      <c r="I828" s="6" t="s">
        <v>268</v>
      </c>
      <c r="J828" s="26" t="b">
        <f aca="false">TRUE()</f>
        <v>1</v>
      </c>
      <c r="K828" s="40" t="s">
        <v>415</v>
      </c>
      <c r="L828" s="26" t="s">
        <v>416</v>
      </c>
      <c r="M828" s="46" t="n">
        <v>1215890</v>
      </c>
      <c r="N828" s="6" t="s">
        <v>268</v>
      </c>
      <c r="O828" s="26" t="n">
        <v>-779</v>
      </c>
      <c r="P828" s="26" t="b">
        <f aca="false">TRUE()</f>
        <v>1</v>
      </c>
      <c r="Q828" s="26" t="s">
        <v>415</v>
      </c>
      <c r="R828" s="26" t="s">
        <v>416</v>
      </c>
    </row>
    <row r="829" customFormat="false" ht="13" hidden="false" customHeight="false" outlineLevel="0" collapsed="false">
      <c r="A829" s="19" t="s">
        <v>264</v>
      </c>
      <c r="B829" s="19" t="n">
        <v>1260325</v>
      </c>
      <c r="C829" s="38" t="n">
        <v>1260542</v>
      </c>
      <c r="D829" s="39" t="n">
        <v>1.47</v>
      </c>
      <c r="E829" s="25" t="n">
        <v>0.02681231</v>
      </c>
      <c r="F829" s="6" t="n">
        <v>61</v>
      </c>
      <c r="G829" s="19" t="n">
        <v>1260325</v>
      </c>
      <c r="H829" s="19" t="n">
        <v>-524</v>
      </c>
      <c r="I829" s="6" t="s">
        <v>268</v>
      </c>
      <c r="J829" s="26" t="b">
        <f aca="false">TRUE()</f>
        <v>1</v>
      </c>
      <c r="K829" s="40" t="s">
        <v>290</v>
      </c>
      <c r="L829" s="26" t="s">
        <v>272</v>
      </c>
      <c r="M829" s="38" t="n">
        <v>1260542</v>
      </c>
      <c r="N829" s="6" t="s">
        <v>265</v>
      </c>
      <c r="O829" s="26" t="n">
        <v>-395</v>
      </c>
      <c r="P829" s="26" t="b">
        <f aca="false">TRUE()</f>
        <v>1</v>
      </c>
      <c r="Q829" s="26" t="s">
        <v>408</v>
      </c>
      <c r="R829" s="26" t="s">
        <v>272</v>
      </c>
    </row>
    <row r="830" customFormat="false" ht="13" hidden="false" customHeight="false" outlineLevel="0" collapsed="false">
      <c r="A830" s="19" t="s">
        <v>264</v>
      </c>
      <c r="B830" s="19" t="n">
        <v>1409354</v>
      </c>
      <c r="C830" s="38" t="n">
        <v>1409755</v>
      </c>
      <c r="D830" s="39" t="n">
        <v>1.47</v>
      </c>
      <c r="E830" s="25" t="n">
        <v>0.02681231</v>
      </c>
      <c r="F830" s="6" t="n">
        <v>61</v>
      </c>
      <c r="G830" s="19" t="n">
        <v>1409354</v>
      </c>
      <c r="H830" s="19" t="n">
        <v>160</v>
      </c>
      <c r="I830" s="6" t="s">
        <v>268</v>
      </c>
      <c r="J830" s="26" t="b">
        <f aca="false">FALSE()</f>
        <v>0</v>
      </c>
      <c r="K830" s="26" t="s">
        <v>1047</v>
      </c>
      <c r="L830" s="26" t="s">
        <v>272</v>
      </c>
      <c r="M830" s="38" t="n">
        <v>1409755</v>
      </c>
      <c r="N830" s="6" t="s">
        <v>268</v>
      </c>
      <c r="O830" s="26" t="n">
        <v>30</v>
      </c>
      <c r="P830" s="26" t="b">
        <f aca="false">FALSE()</f>
        <v>0</v>
      </c>
      <c r="Q830" s="26" t="s">
        <v>540</v>
      </c>
      <c r="R830" s="26" t="s">
        <v>541</v>
      </c>
    </row>
    <row r="831" customFormat="false" ht="13" hidden="false" customHeight="false" outlineLevel="0" collapsed="false">
      <c r="A831" s="19" t="s">
        <v>264</v>
      </c>
      <c r="B831" s="19" t="n">
        <v>1434422</v>
      </c>
      <c r="C831" s="38" t="n">
        <v>1434711</v>
      </c>
      <c r="D831" s="39" t="n">
        <v>1.47</v>
      </c>
      <c r="E831" s="25" t="n">
        <v>0.02681231</v>
      </c>
      <c r="F831" s="6" t="n">
        <v>61</v>
      </c>
      <c r="G831" s="19" t="n">
        <v>1434422</v>
      </c>
      <c r="H831" s="19" t="n">
        <v>25</v>
      </c>
      <c r="I831" s="6" t="s">
        <v>265</v>
      </c>
      <c r="J831" s="26" t="b">
        <f aca="false">FALSE()</f>
        <v>0</v>
      </c>
      <c r="K831" s="26" t="s">
        <v>1048</v>
      </c>
      <c r="L831" s="26" t="s">
        <v>1049</v>
      </c>
      <c r="M831" s="38" t="n">
        <v>1434711</v>
      </c>
      <c r="N831" s="6" t="s">
        <v>268</v>
      </c>
      <c r="O831" s="26" t="n">
        <v>164</v>
      </c>
      <c r="P831" s="26" t="b">
        <f aca="false">FALSE()</f>
        <v>0</v>
      </c>
      <c r="Q831" s="26" t="s">
        <v>1050</v>
      </c>
      <c r="R831" s="26" t="s">
        <v>272</v>
      </c>
    </row>
    <row r="832" customFormat="false" ht="13" hidden="false" customHeight="false" outlineLevel="0" collapsed="false">
      <c r="A832" s="19" t="s">
        <v>264</v>
      </c>
      <c r="B832" s="19" t="n">
        <v>3064532</v>
      </c>
      <c r="C832" s="38" t="n">
        <v>3065494</v>
      </c>
      <c r="D832" s="39" t="n">
        <v>1.52</v>
      </c>
      <c r="E832" s="25" t="n">
        <v>0.05263158</v>
      </c>
      <c r="F832" s="6" t="n">
        <v>63</v>
      </c>
      <c r="G832" s="19" t="n">
        <v>3064532</v>
      </c>
      <c r="H832" s="19" t="n">
        <v>-667</v>
      </c>
      <c r="I832" s="6" t="s">
        <v>265</v>
      </c>
      <c r="J832" s="26" t="b">
        <f aca="false">TRUE()</f>
        <v>1</v>
      </c>
      <c r="K832" s="26" t="s">
        <v>666</v>
      </c>
      <c r="L832" s="26" t="s">
        <v>499</v>
      </c>
      <c r="M832" s="38" t="n">
        <v>3065494</v>
      </c>
      <c r="N832" s="6" t="s">
        <v>268</v>
      </c>
      <c r="O832" s="26" t="n">
        <v>-48</v>
      </c>
      <c r="P832" s="26" t="b">
        <f aca="false">TRUE()</f>
        <v>1</v>
      </c>
      <c r="Q832" s="26" t="s">
        <v>667</v>
      </c>
      <c r="R832" s="26" t="s">
        <v>270</v>
      </c>
    </row>
    <row r="833" customFormat="false" ht="13" hidden="false" customHeight="false" outlineLevel="0" collapsed="false">
      <c r="A833" s="19" t="s">
        <v>264</v>
      </c>
      <c r="B833" s="19" t="n">
        <v>714494</v>
      </c>
      <c r="C833" s="38" t="n">
        <v>714876</v>
      </c>
      <c r="D833" s="39" t="n">
        <v>1.45</v>
      </c>
      <c r="E833" s="25" t="n">
        <v>0.05807623</v>
      </c>
      <c r="F833" s="6" t="n">
        <v>60</v>
      </c>
      <c r="G833" s="19" t="n">
        <v>714494</v>
      </c>
      <c r="H833" s="19" t="n">
        <v>201</v>
      </c>
      <c r="J833" s="26" t="b">
        <f aca="false">FALSE()</f>
        <v>0</v>
      </c>
      <c r="M833" s="38" t="n">
        <v>714876</v>
      </c>
      <c r="N833" s="6" t="s">
        <v>268</v>
      </c>
      <c r="O833" s="26" t="n">
        <v>-57</v>
      </c>
      <c r="P833" s="26" t="b">
        <f aca="false">TRUE()</f>
        <v>1</v>
      </c>
      <c r="Q833" s="26" t="s">
        <v>1051</v>
      </c>
      <c r="R833" s="26" t="s">
        <v>292</v>
      </c>
    </row>
    <row r="834" customFormat="false" ht="13" hidden="false" customHeight="false" outlineLevel="0" collapsed="false">
      <c r="A834" s="19" t="s">
        <v>264</v>
      </c>
      <c r="B834" s="19" t="n">
        <v>1345882</v>
      </c>
      <c r="C834" s="38" t="n">
        <v>1346171</v>
      </c>
      <c r="D834" s="39" t="n">
        <v>1.45</v>
      </c>
      <c r="E834" s="25" t="n">
        <v>0.05807623</v>
      </c>
      <c r="F834" s="6" t="n">
        <v>60</v>
      </c>
      <c r="G834" s="19" t="n">
        <v>1345882</v>
      </c>
      <c r="H834" s="19" t="n">
        <v>-75</v>
      </c>
      <c r="I834" s="6" t="s">
        <v>265</v>
      </c>
      <c r="J834" s="26" t="b">
        <f aca="false">TRUE()</f>
        <v>1</v>
      </c>
      <c r="K834" s="26" t="s">
        <v>1052</v>
      </c>
      <c r="L834" s="26" t="s">
        <v>1053</v>
      </c>
      <c r="M834" s="38" t="n">
        <v>1346171</v>
      </c>
      <c r="N834" s="6" t="s">
        <v>268</v>
      </c>
      <c r="O834" s="26" t="n">
        <v>-89</v>
      </c>
      <c r="P834" s="26" t="b">
        <f aca="false">TRUE()</f>
        <v>1</v>
      </c>
      <c r="Q834" s="26" t="s">
        <v>1054</v>
      </c>
      <c r="R834" s="26" t="s">
        <v>272</v>
      </c>
    </row>
    <row r="835" customFormat="false" ht="13" hidden="false" customHeight="false" outlineLevel="0" collapsed="false">
      <c r="A835" s="19" t="s">
        <v>264</v>
      </c>
      <c r="B835" s="19" t="n">
        <v>1889403</v>
      </c>
      <c r="C835" s="38" t="n">
        <v>1889636</v>
      </c>
      <c r="D835" s="39" t="n">
        <v>1.45</v>
      </c>
      <c r="E835" s="25" t="n">
        <v>0.05807623</v>
      </c>
      <c r="F835" s="6" t="n">
        <v>60</v>
      </c>
      <c r="G835" s="19" t="n">
        <v>1889403</v>
      </c>
      <c r="H835" s="19" t="n">
        <v>107</v>
      </c>
      <c r="I835" s="6" t="s">
        <v>265</v>
      </c>
      <c r="J835" s="26" t="b">
        <f aca="false">FALSE()</f>
        <v>0</v>
      </c>
      <c r="K835" s="26" t="s">
        <v>1055</v>
      </c>
      <c r="L835" s="26" t="s">
        <v>1056</v>
      </c>
      <c r="M835" s="38" t="n">
        <v>1889636</v>
      </c>
      <c r="N835" s="6" t="s">
        <v>265</v>
      </c>
      <c r="O835" s="26" t="n">
        <v>-643</v>
      </c>
      <c r="P835" s="26" t="b">
        <f aca="false">TRUE()</f>
        <v>1</v>
      </c>
      <c r="Q835" s="26" t="s">
        <v>1057</v>
      </c>
      <c r="R835" s="26" t="s">
        <v>287</v>
      </c>
    </row>
    <row r="836" customFormat="false" ht="13" hidden="false" customHeight="false" outlineLevel="0" collapsed="false">
      <c r="A836" s="19" t="s">
        <v>264</v>
      </c>
      <c r="B836" s="19" t="n">
        <v>2493347</v>
      </c>
      <c r="C836" s="38" t="n">
        <v>2493919</v>
      </c>
      <c r="D836" s="39" t="n">
        <v>1.45</v>
      </c>
      <c r="E836" s="25" t="n">
        <v>0.05807623</v>
      </c>
      <c r="F836" s="6" t="n">
        <v>60</v>
      </c>
      <c r="G836" s="19" t="n">
        <v>2493347</v>
      </c>
      <c r="H836" s="19" t="n">
        <v>156</v>
      </c>
      <c r="I836" s="6" t="s">
        <v>268</v>
      </c>
      <c r="J836" s="26" t="b">
        <f aca="false">FALSE()</f>
        <v>0</v>
      </c>
      <c r="K836" s="26" t="s">
        <v>1058</v>
      </c>
      <c r="L836" s="26" t="s">
        <v>1059</v>
      </c>
      <c r="M836" s="38" t="n">
        <v>2493919</v>
      </c>
      <c r="N836" s="6" t="s">
        <v>265</v>
      </c>
      <c r="O836" s="26" t="n">
        <v>46</v>
      </c>
      <c r="P836" s="26" t="b">
        <f aca="false">FALSE()</f>
        <v>0</v>
      </c>
      <c r="Q836" s="26" t="s">
        <v>1060</v>
      </c>
      <c r="R836" s="26" t="s">
        <v>272</v>
      </c>
    </row>
    <row r="837" customFormat="false" ht="13" hidden="false" customHeight="false" outlineLevel="0" collapsed="false">
      <c r="A837" s="19" t="s">
        <v>264</v>
      </c>
      <c r="B837" s="19" t="n">
        <v>2764505</v>
      </c>
      <c r="C837" s="38" t="n">
        <v>2764777</v>
      </c>
      <c r="D837" s="39" t="n">
        <v>1.45</v>
      </c>
      <c r="E837" s="25" t="n">
        <v>0.05807623</v>
      </c>
      <c r="F837" s="6" t="n">
        <v>60</v>
      </c>
      <c r="G837" s="19" t="n">
        <v>2764505</v>
      </c>
      <c r="H837" s="19" t="n">
        <v>64</v>
      </c>
      <c r="I837" s="6" t="s">
        <v>268</v>
      </c>
      <c r="J837" s="26" t="b">
        <f aca="false">FALSE()</f>
        <v>0</v>
      </c>
      <c r="K837" s="26" t="s">
        <v>1061</v>
      </c>
      <c r="L837" s="26" t="s">
        <v>272</v>
      </c>
      <c r="M837" s="38" t="n">
        <v>2764777</v>
      </c>
      <c r="N837" s="6" t="s">
        <v>268</v>
      </c>
      <c r="O837" s="26" t="n">
        <v>115</v>
      </c>
      <c r="P837" s="26" t="b">
        <f aca="false">FALSE()</f>
        <v>0</v>
      </c>
      <c r="Q837" s="26" t="s">
        <v>1062</v>
      </c>
      <c r="R837" s="26" t="s">
        <v>272</v>
      </c>
    </row>
    <row r="838" customFormat="false" ht="13" hidden="false" customHeight="false" outlineLevel="0" collapsed="false">
      <c r="A838" s="19" t="s">
        <v>264</v>
      </c>
      <c r="B838" s="19" t="n">
        <v>2272051</v>
      </c>
      <c r="C838" s="38" t="n">
        <v>2272610</v>
      </c>
      <c r="D838" s="39" t="n">
        <v>1.42</v>
      </c>
      <c r="E838" s="25" t="n">
        <v>0.07582516</v>
      </c>
      <c r="F838" s="6" t="n">
        <v>59</v>
      </c>
      <c r="G838" s="19" t="n">
        <v>2272051</v>
      </c>
      <c r="H838" s="19" t="n">
        <v>-3697</v>
      </c>
      <c r="I838" s="6" t="s">
        <v>265</v>
      </c>
      <c r="J838" s="26" t="b">
        <f aca="false">TRUE()</f>
        <v>1</v>
      </c>
      <c r="K838" s="26" t="s">
        <v>339</v>
      </c>
      <c r="L838" s="26" t="s">
        <v>340</v>
      </c>
      <c r="M838" s="38" t="n">
        <v>2272610</v>
      </c>
      <c r="N838" s="6" t="s">
        <v>265</v>
      </c>
      <c r="O838" s="26" t="n">
        <v>-3138</v>
      </c>
      <c r="P838" s="26" t="b">
        <f aca="false">TRUE()</f>
        <v>1</v>
      </c>
      <c r="Q838" s="26" t="s">
        <v>339</v>
      </c>
      <c r="R838" s="26" t="s">
        <v>340</v>
      </c>
    </row>
    <row r="839" customFormat="false" ht="13" hidden="false" customHeight="false" outlineLevel="0" collapsed="false">
      <c r="A839" s="19" t="s">
        <v>264</v>
      </c>
      <c r="B839" s="19" t="n">
        <v>2564604</v>
      </c>
      <c r="C839" s="38" t="n">
        <v>2564903</v>
      </c>
      <c r="D839" s="39" t="n">
        <v>1.42</v>
      </c>
      <c r="E839" s="25" t="n">
        <v>0.11578947</v>
      </c>
      <c r="F839" s="6" t="n">
        <v>59</v>
      </c>
      <c r="G839" s="19" t="n">
        <v>2564604</v>
      </c>
      <c r="H839" s="19" t="n">
        <v>-72</v>
      </c>
      <c r="I839" s="6" t="s">
        <v>268</v>
      </c>
      <c r="J839" s="26" t="b">
        <f aca="false">TRUE()</f>
        <v>1</v>
      </c>
      <c r="K839" s="26" t="s">
        <v>1063</v>
      </c>
      <c r="L839" s="26" t="s">
        <v>272</v>
      </c>
      <c r="M839" s="38" t="n">
        <v>2564903</v>
      </c>
      <c r="N839" s="6" t="s">
        <v>265</v>
      </c>
      <c r="O839" s="26" t="n">
        <v>-53</v>
      </c>
      <c r="P839" s="26" t="b">
        <f aca="false">TRUE()</f>
        <v>1</v>
      </c>
      <c r="Q839" s="26" t="s">
        <v>1064</v>
      </c>
      <c r="R839" s="26" t="s">
        <v>272</v>
      </c>
    </row>
    <row r="840" customFormat="false" ht="13" hidden="false" customHeight="false" outlineLevel="0" collapsed="false">
      <c r="A840" s="19" t="s">
        <v>264</v>
      </c>
      <c r="B840" s="19" t="n">
        <v>434242</v>
      </c>
      <c r="C840" s="38" t="n">
        <v>434617</v>
      </c>
      <c r="D840" s="39" t="n">
        <v>1.4</v>
      </c>
      <c r="E840" s="25" t="n">
        <v>0.12254517</v>
      </c>
      <c r="F840" s="6" t="n">
        <v>58</v>
      </c>
      <c r="G840" s="19" t="n">
        <v>434242</v>
      </c>
      <c r="H840" s="19" t="n">
        <v>-142</v>
      </c>
      <c r="I840" s="6" t="s">
        <v>265</v>
      </c>
      <c r="J840" s="26" t="b">
        <f aca="false">TRUE()</f>
        <v>1</v>
      </c>
      <c r="K840" s="26" t="s">
        <v>1065</v>
      </c>
      <c r="L840" s="26" t="s">
        <v>1066</v>
      </c>
      <c r="M840" s="38" t="n">
        <v>434617</v>
      </c>
      <c r="N840" s="6" t="s">
        <v>268</v>
      </c>
      <c r="O840" s="26" t="n">
        <v>11</v>
      </c>
      <c r="P840" s="26" t="b">
        <f aca="false">FALSE()</f>
        <v>0</v>
      </c>
      <c r="Q840" s="26" t="s">
        <v>1067</v>
      </c>
      <c r="R840" s="26" t="s">
        <v>885</v>
      </c>
    </row>
    <row r="841" customFormat="false" ht="13" hidden="false" customHeight="false" outlineLevel="0" collapsed="false">
      <c r="A841" s="19" t="s">
        <v>264</v>
      </c>
      <c r="B841" s="19" t="n">
        <v>883892</v>
      </c>
      <c r="C841" s="38" t="n">
        <v>884324</v>
      </c>
      <c r="D841" s="39" t="n">
        <v>1.4</v>
      </c>
      <c r="E841" s="25" t="n">
        <v>0.12254517</v>
      </c>
      <c r="F841" s="6" t="n">
        <v>58</v>
      </c>
      <c r="G841" s="19" t="n">
        <v>883892</v>
      </c>
      <c r="H841" s="19" t="n">
        <v>-84</v>
      </c>
      <c r="I841" s="6" t="s">
        <v>265</v>
      </c>
      <c r="J841" s="26" t="b">
        <f aca="false">TRUE()</f>
        <v>1</v>
      </c>
      <c r="K841" s="26" t="s">
        <v>1068</v>
      </c>
      <c r="L841" s="26" t="s">
        <v>287</v>
      </c>
      <c r="M841" s="38" t="n">
        <v>884324</v>
      </c>
      <c r="N841" s="6" t="s">
        <v>265</v>
      </c>
      <c r="O841" s="26" t="n">
        <v>193</v>
      </c>
      <c r="P841" s="26" t="b">
        <f aca="false">FALSE()</f>
        <v>0</v>
      </c>
      <c r="Q841" s="26" t="s">
        <v>1069</v>
      </c>
      <c r="R841" s="26" t="s">
        <v>272</v>
      </c>
    </row>
    <row r="842" customFormat="false" ht="13" hidden="false" customHeight="false" outlineLevel="0" collapsed="false">
      <c r="A842" s="19" t="s">
        <v>264</v>
      </c>
      <c r="B842" s="19" t="n">
        <v>1246970</v>
      </c>
      <c r="C842" s="38" t="n">
        <v>1247970</v>
      </c>
      <c r="D842" s="39" t="n">
        <v>1.4</v>
      </c>
      <c r="E842" s="25" t="n">
        <v>0.12254517</v>
      </c>
      <c r="F842" s="6" t="n">
        <v>58</v>
      </c>
      <c r="G842" s="19" t="n">
        <v>1246970</v>
      </c>
      <c r="H842" s="19" t="n">
        <v>26</v>
      </c>
      <c r="I842" s="6" t="s">
        <v>265</v>
      </c>
      <c r="J842" s="26" t="b">
        <f aca="false">FALSE()</f>
        <v>0</v>
      </c>
      <c r="K842" s="26" t="s">
        <v>345</v>
      </c>
      <c r="L842" s="26" t="s">
        <v>272</v>
      </c>
      <c r="M842" s="38" t="n">
        <v>1247970</v>
      </c>
      <c r="N842" s="6" t="s">
        <v>265</v>
      </c>
      <c r="O842" s="26" t="n">
        <v>-840</v>
      </c>
      <c r="P842" s="26" t="b">
        <f aca="false">TRUE()</f>
        <v>1</v>
      </c>
      <c r="Q842" s="26" t="s">
        <v>868</v>
      </c>
      <c r="R842" s="26" t="s">
        <v>447</v>
      </c>
    </row>
    <row r="843" customFormat="false" ht="13" hidden="false" customHeight="false" outlineLevel="0" collapsed="false">
      <c r="A843" s="19" t="s">
        <v>264</v>
      </c>
      <c r="B843" s="19" t="n">
        <v>1819187</v>
      </c>
      <c r="C843" s="38" t="n">
        <v>1819340</v>
      </c>
      <c r="D843" s="39" t="n">
        <v>1.4</v>
      </c>
      <c r="E843" s="25" t="n">
        <v>0.12254517</v>
      </c>
      <c r="F843" s="6" t="n">
        <v>58</v>
      </c>
      <c r="G843" s="19" t="n">
        <v>1819187</v>
      </c>
      <c r="H843" s="19" t="n">
        <v>124</v>
      </c>
      <c r="I843" s="6" t="s">
        <v>268</v>
      </c>
      <c r="J843" s="26" t="b">
        <f aca="false">FALSE()</f>
        <v>0</v>
      </c>
      <c r="K843" s="26" t="s">
        <v>787</v>
      </c>
      <c r="L843" s="26" t="s">
        <v>272</v>
      </c>
      <c r="M843" s="38" t="n">
        <v>1819340</v>
      </c>
      <c r="N843" s="6" t="s">
        <v>268</v>
      </c>
      <c r="O843" s="26" t="n">
        <v>-29</v>
      </c>
      <c r="P843" s="26" t="b">
        <f aca="false">TRUE()</f>
        <v>1</v>
      </c>
      <c r="Q843" s="26" t="s">
        <v>787</v>
      </c>
      <c r="R843" s="26" t="s">
        <v>272</v>
      </c>
    </row>
    <row r="844" customFormat="false" ht="13" hidden="false" customHeight="false" outlineLevel="0" collapsed="false">
      <c r="A844" s="19" t="s">
        <v>264</v>
      </c>
      <c r="B844" s="19" t="n">
        <v>1826660</v>
      </c>
      <c r="C844" s="38" t="n">
        <v>1826853</v>
      </c>
      <c r="D844" s="39" t="n">
        <v>1.4</v>
      </c>
      <c r="E844" s="25" t="n">
        <v>0.12254517</v>
      </c>
      <c r="F844" s="6" t="n">
        <v>58</v>
      </c>
      <c r="G844" s="19" t="n">
        <v>1826660</v>
      </c>
      <c r="H844" s="19" t="n">
        <v>201</v>
      </c>
      <c r="J844" s="26" t="b">
        <f aca="false">FALSE()</f>
        <v>0</v>
      </c>
      <c r="M844" s="38" t="n">
        <v>1826853</v>
      </c>
      <c r="O844" s="26" t="n">
        <v>201</v>
      </c>
      <c r="P844" s="26" t="b">
        <f aca="false">FALSE()</f>
        <v>0</v>
      </c>
    </row>
    <row r="845" customFormat="false" ht="13" hidden="false" customHeight="false" outlineLevel="0" collapsed="false">
      <c r="A845" s="19" t="s">
        <v>264</v>
      </c>
      <c r="B845" s="19" t="n">
        <v>2401022</v>
      </c>
      <c r="C845" s="38" t="n">
        <v>2401385</v>
      </c>
      <c r="D845" s="39" t="n">
        <v>1.4</v>
      </c>
      <c r="E845" s="25" t="n">
        <v>0.12254517</v>
      </c>
      <c r="F845" s="6" t="n">
        <v>58</v>
      </c>
      <c r="G845" s="19" t="n">
        <v>2401022</v>
      </c>
      <c r="H845" s="19" t="n">
        <v>184</v>
      </c>
      <c r="I845" s="6" t="s">
        <v>268</v>
      </c>
      <c r="J845" s="26" t="b">
        <f aca="false">FALSE()</f>
        <v>0</v>
      </c>
      <c r="K845" s="26" t="s">
        <v>1070</v>
      </c>
      <c r="L845" s="26" t="s">
        <v>924</v>
      </c>
      <c r="M845" s="38" t="n">
        <v>2401385</v>
      </c>
      <c r="N845" s="6" t="s">
        <v>268</v>
      </c>
      <c r="O845" s="26" t="n">
        <v>-179</v>
      </c>
      <c r="P845" s="26" t="b">
        <f aca="false">TRUE()</f>
        <v>1</v>
      </c>
      <c r="Q845" s="26" t="s">
        <v>1070</v>
      </c>
      <c r="R845" s="26" t="s">
        <v>924</v>
      </c>
    </row>
    <row r="846" customFormat="false" ht="13" hidden="false" customHeight="false" outlineLevel="0" collapsed="false">
      <c r="A846" s="19" t="s">
        <v>264</v>
      </c>
      <c r="B846" s="19" t="n">
        <v>2822682</v>
      </c>
      <c r="C846" s="38" t="n">
        <v>2822911</v>
      </c>
      <c r="D846" s="39" t="n">
        <v>1.4</v>
      </c>
      <c r="E846" s="25" t="n">
        <v>0.12254517</v>
      </c>
      <c r="F846" s="6" t="n">
        <v>58</v>
      </c>
      <c r="G846" s="19" t="n">
        <v>2822682</v>
      </c>
      <c r="H846" s="19" t="n">
        <v>160</v>
      </c>
      <c r="I846" s="6" t="s">
        <v>268</v>
      </c>
      <c r="J846" s="26" t="b">
        <f aca="false">FALSE()</f>
        <v>0</v>
      </c>
      <c r="K846" s="26" t="s">
        <v>707</v>
      </c>
      <c r="L846" s="26" t="s">
        <v>272</v>
      </c>
      <c r="M846" s="38" t="n">
        <v>2822911</v>
      </c>
      <c r="N846" s="6" t="s">
        <v>268</v>
      </c>
      <c r="O846" s="26" t="n">
        <v>74</v>
      </c>
      <c r="P846" s="26" t="b">
        <f aca="false">FALSE()</f>
        <v>0</v>
      </c>
      <c r="Q846" s="26" t="s">
        <v>708</v>
      </c>
      <c r="R846" s="26" t="s">
        <v>287</v>
      </c>
    </row>
    <row r="847" customFormat="false" ht="13" hidden="false" customHeight="false" outlineLevel="0" collapsed="false">
      <c r="A847" s="19" t="s">
        <v>264</v>
      </c>
      <c r="B847" s="19" t="n">
        <v>3376494</v>
      </c>
      <c r="C847" s="38" t="n">
        <v>3376925</v>
      </c>
      <c r="D847" s="39" t="n">
        <v>1.4</v>
      </c>
      <c r="E847" s="25" t="n">
        <v>0.12254517</v>
      </c>
      <c r="F847" s="6" t="n">
        <v>58</v>
      </c>
      <c r="G847" s="19" t="n">
        <v>3376494</v>
      </c>
      <c r="H847" s="19" t="n">
        <v>-1180</v>
      </c>
      <c r="I847" s="6" t="s">
        <v>268</v>
      </c>
      <c r="J847" s="26" t="b">
        <f aca="false">TRUE()</f>
        <v>1</v>
      </c>
      <c r="K847" s="26" t="s">
        <v>1071</v>
      </c>
      <c r="L847" s="26" t="s">
        <v>1072</v>
      </c>
      <c r="M847" s="38" t="n">
        <v>3376925</v>
      </c>
      <c r="O847" s="26" t="n">
        <v>201</v>
      </c>
      <c r="P847" s="26" t="b">
        <f aca="false">FALSE()</f>
        <v>0</v>
      </c>
    </row>
    <row r="848" customFormat="false" ht="13" hidden="false" customHeight="false" outlineLevel="0" collapsed="false">
      <c r="A848" s="19" t="s">
        <v>264</v>
      </c>
      <c r="B848" s="19" t="n">
        <v>310070</v>
      </c>
      <c r="C848" s="38" t="n">
        <v>310203</v>
      </c>
      <c r="D848" s="39" t="n">
        <v>1.38</v>
      </c>
      <c r="E848" s="25" t="n">
        <v>0.16081871</v>
      </c>
      <c r="F848" s="6" t="n">
        <v>57</v>
      </c>
      <c r="G848" s="19" t="n">
        <v>310070</v>
      </c>
      <c r="H848" s="19" t="n">
        <v>156</v>
      </c>
      <c r="I848" s="6" t="s">
        <v>268</v>
      </c>
      <c r="J848" s="26" t="b">
        <f aca="false">FALSE()</f>
        <v>0</v>
      </c>
      <c r="K848" s="26" t="s">
        <v>331</v>
      </c>
      <c r="L848" s="26" t="s">
        <v>332</v>
      </c>
      <c r="M848" s="38" t="n">
        <v>310203</v>
      </c>
      <c r="N848" s="6" t="s">
        <v>268</v>
      </c>
      <c r="O848" s="26" t="n">
        <v>23</v>
      </c>
      <c r="P848" s="26" t="b">
        <f aca="false">FALSE()</f>
        <v>0</v>
      </c>
      <c r="Q848" s="26" t="s">
        <v>331</v>
      </c>
      <c r="R848" s="26" t="s">
        <v>332</v>
      </c>
    </row>
    <row r="849" customFormat="false" ht="13" hidden="false" customHeight="false" outlineLevel="0" collapsed="false">
      <c r="A849" s="19" t="s">
        <v>264</v>
      </c>
      <c r="B849" s="19" t="n">
        <v>696171</v>
      </c>
      <c r="C849" s="38" t="n">
        <v>696532</v>
      </c>
      <c r="D849" s="39" t="n">
        <v>1.38</v>
      </c>
      <c r="E849" s="25" t="n">
        <v>0.16081871</v>
      </c>
      <c r="F849" s="6" t="n">
        <v>57</v>
      </c>
      <c r="G849" s="19" t="n">
        <v>696171</v>
      </c>
      <c r="H849" s="19" t="n">
        <v>152</v>
      </c>
      <c r="I849" s="6" t="s">
        <v>268</v>
      </c>
      <c r="J849" s="26" t="b">
        <f aca="false">FALSE()</f>
        <v>0</v>
      </c>
      <c r="K849" s="26" t="s">
        <v>1073</v>
      </c>
      <c r="L849" s="26" t="s">
        <v>486</v>
      </c>
      <c r="M849" s="38" t="n">
        <v>696532</v>
      </c>
      <c r="N849" s="6" t="s">
        <v>268</v>
      </c>
      <c r="O849" s="26" t="n">
        <v>-209</v>
      </c>
      <c r="P849" s="26" t="b">
        <f aca="false">TRUE()</f>
        <v>1</v>
      </c>
      <c r="Q849" s="26" t="s">
        <v>1073</v>
      </c>
      <c r="R849" s="26" t="s">
        <v>486</v>
      </c>
    </row>
    <row r="850" customFormat="false" ht="13" hidden="false" customHeight="false" outlineLevel="0" collapsed="false">
      <c r="A850" s="19" t="s">
        <v>264</v>
      </c>
      <c r="B850" s="19" t="n">
        <v>1775687</v>
      </c>
      <c r="C850" s="38" t="n">
        <v>1775896</v>
      </c>
      <c r="D850" s="39" t="n">
        <v>1.38</v>
      </c>
      <c r="E850" s="25" t="n">
        <v>0.16081871</v>
      </c>
      <c r="F850" s="6" t="n">
        <v>57</v>
      </c>
      <c r="G850" s="19" t="n">
        <v>1775687</v>
      </c>
      <c r="H850" s="19" t="n">
        <v>201</v>
      </c>
      <c r="J850" s="26" t="b">
        <f aca="false">FALSE()</f>
        <v>0</v>
      </c>
      <c r="M850" s="38" t="n">
        <v>1775896</v>
      </c>
      <c r="N850" s="6" t="s">
        <v>265</v>
      </c>
      <c r="O850" s="26" t="n">
        <v>-188</v>
      </c>
      <c r="P850" s="26" t="b">
        <f aca="false">TRUE()</f>
        <v>1</v>
      </c>
      <c r="Q850" s="26" t="s">
        <v>686</v>
      </c>
      <c r="R850" s="26" t="s">
        <v>272</v>
      </c>
    </row>
    <row r="851" customFormat="false" ht="13" hidden="false" customHeight="false" outlineLevel="0" collapsed="false">
      <c r="A851" s="19" t="s">
        <v>264</v>
      </c>
      <c r="B851" s="19" t="n">
        <v>2390048</v>
      </c>
      <c r="C851" s="38" t="n">
        <v>2390245</v>
      </c>
      <c r="D851" s="39" t="n">
        <v>1.38</v>
      </c>
      <c r="E851" s="25" t="n">
        <v>0.16081871</v>
      </c>
      <c r="F851" s="6" t="n">
        <v>57</v>
      </c>
      <c r="G851" s="19" t="n">
        <v>2390048</v>
      </c>
      <c r="H851" s="19" t="n">
        <v>124</v>
      </c>
      <c r="I851" s="6" t="s">
        <v>268</v>
      </c>
      <c r="J851" s="26" t="b">
        <f aca="false">FALSE()</f>
        <v>0</v>
      </c>
      <c r="K851" s="26" t="s">
        <v>918</v>
      </c>
      <c r="L851" s="26" t="s">
        <v>919</v>
      </c>
      <c r="M851" s="38" t="n">
        <v>2390245</v>
      </c>
      <c r="N851" s="6" t="s">
        <v>268</v>
      </c>
      <c r="O851" s="26" t="n">
        <v>-73</v>
      </c>
      <c r="P851" s="26" t="b">
        <f aca="false">TRUE()</f>
        <v>1</v>
      </c>
      <c r="Q851" s="26" t="s">
        <v>918</v>
      </c>
      <c r="R851" s="26" t="s">
        <v>919</v>
      </c>
    </row>
    <row r="852" customFormat="false" ht="13" hidden="false" customHeight="false" outlineLevel="0" collapsed="false">
      <c r="A852" s="19" t="s">
        <v>264</v>
      </c>
      <c r="B852" s="19" t="n">
        <v>2411134</v>
      </c>
      <c r="C852" s="38" t="n">
        <v>2411311</v>
      </c>
      <c r="D852" s="39" t="n">
        <v>1.38</v>
      </c>
      <c r="E852" s="25" t="n">
        <v>0.16081871</v>
      </c>
      <c r="F852" s="6" t="n">
        <v>57</v>
      </c>
      <c r="G852" s="19" t="n">
        <v>2411134</v>
      </c>
      <c r="H852" s="19" t="n">
        <v>200</v>
      </c>
      <c r="I852" s="6" t="s">
        <v>268</v>
      </c>
      <c r="J852" s="26" t="b">
        <f aca="false">FALSE()</f>
        <v>0</v>
      </c>
      <c r="K852" s="26" t="s">
        <v>1074</v>
      </c>
      <c r="L852" s="26" t="s">
        <v>924</v>
      </c>
      <c r="M852" s="38" t="n">
        <v>2411311</v>
      </c>
      <c r="N852" s="6" t="s">
        <v>268</v>
      </c>
      <c r="O852" s="26" t="n">
        <v>23</v>
      </c>
      <c r="P852" s="26" t="b">
        <f aca="false">FALSE()</f>
        <v>0</v>
      </c>
      <c r="Q852" s="26" t="s">
        <v>1074</v>
      </c>
      <c r="R852" s="26" t="s">
        <v>924</v>
      </c>
    </row>
    <row r="853" customFormat="false" ht="13" hidden="false" customHeight="false" outlineLevel="0" collapsed="false">
      <c r="A853" s="19" t="s">
        <v>264</v>
      </c>
      <c r="B853" s="19" t="n">
        <v>1781298</v>
      </c>
      <c r="C853" s="38" t="n">
        <v>1782941</v>
      </c>
      <c r="D853" s="39" t="n">
        <v>1.4</v>
      </c>
      <c r="E853" s="25" t="n">
        <v>0.18421053</v>
      </c>
      <c r="F853" s="6" t="n">
        <v>58</v>
      </c>
      <c r="G853" s="19" t="n">
        <v>1781298</v>
      </c>
      <c r="H853" s="19" t="n">
        <v>-135</v>
      </c>
      <c r="I853" s="6" t="s">
        <v>265</v>
      </c>
      <c r="J853" s="26" t="b">
        <f aca="false">TRUE()</f>
        <v>1</v>
      </c>
      <c r="K853" s="26" t="s">
        <v>684</v>
      </c>
      <c r="L853" s="26" t="s">
        <v>287</v>
      </c>
      <c r="M853" s="38" t="n">
        <v>1782941</v>
      </c>
      <c r="N853" s="6" t="s">
        <v>265</v>
      </c>
      <c r="O853" s="26" t="n">
        <v>-28</v>
      </c>
      <c r="P853" s="26" t="b">
        <f aca="false">TRUE()</f>
        <v>1</v>
      </c>
      <c r="Q853" s="26" t="s">
        <v>685</v>
      </c>
      <c r="R853" s="26" t="s">
        <v>272</v>
      </c>
    </row>
    <row r="854" customFormat="false" ht="13" hidden="false" customHeight="false" outlineLevel="0" collapsed="false">
      <c r="A854" s="19" t="s">
        <v>264</v>
      </c>
      <c r="B854" s="19" t="n">
        <v>1832527</v>
      </c>
      <c r="C854" s="38" t="n">
        <v>1832662</v>
      </c>
      <c r="D854" s="39" t="n">
        <v>1.35</v>
      </c>
      <c r="E854" s="25" t="n">
        <v>0.20475847</v>
      </c>
      <c r="F854" s="6" t="n">
        <v>56</v>
      </c>
      <c r="G854" s="19" t="n">
        <v>1832527</v>
      </c>
      <c r="H854" s="19" t="n">
        <v>-44</v>
      </c>
      <c r="I854" s="6" t="s">
        <v>268</v>
      </c>
      <c r="J854" s="26" t="b">
        <f aca="false">TRUE()</f>
        <v>1</v>
      </c>
      <c r="K854" s="26" t="s">
        <v>1075</v>
      </c>
      <c r="L854" s="26" t="s">
        <v>1076</v>
      </c>
      <c r="M854" s="38" t="n">
        <v>1832662</v>
      </c>
      <c r="N854" s="6" t="s">
        <v>268</v>
      </c>
      <c r="O854" s="26" t="n">
        <v>-179</v>
      </c>
      <c r="P854" s="26" t="b">
        <f aca="false">TRUE()</f>
        <v>1</v>
      </c>
      <c r="Q854" s="26" t="s">
        <v>1075</v>
      </c>
      <c r="R854" s="26" t="s">
        <v>1076</v>
      </c>
    </row>
    <row r="855" customFormat="false" ht="13" hidden="false" customHeight="false" outlineLevel="0" collapsed="false">
      <c r="A855" s="19" t="s">
        <v>264</v>
      </c>
      <c r="B855" s="19" t="n">
        <v>2821858</v>
      </c>
      <c r="C855" s="38" t="n">
        <v>2821963</v>
      </c>
      <c r="D855" s="39" t="n">
        <v>1.4</v>
      </c>
      <c r="E855" s="25" t="n">
        <v>0.21052632</v>
      </c>
      <c r="F855" s="6" t="n">
        <v>58</v>
      </c>
      <c r="G855" s="19" t="n">
        <v>2821858</v>
      </c>
      <c r="H855" s="19" t="n">
        <v>164</v>
      </c>
      <c r="I855" s="6" t="s">
        <v>268</v>
      </c>
      <c r="J855" s="26" t="b">
        <f aca="false">FALSE()</f>
        <v>0</v>
      </c>
      <c r="K855" s="26" t="s">
        <v>1077</v>
      </c>
      <c r="L855" s="26" t="s">
        <v>272</v>
      </c>
      <c r="M855" s="38" t="n">
        <v>2821963</v>
      </c>
      <c r="N855" s="6" t="s">
        <v>268</v>
      </c>
      <c r="O855" s="26" t="n">
        <v>59</v>
      </c>
      <c r="P855" s="26" t="b">
        <f aca="false">FALSE()</f>
        <v>0</v>
      </c>
      <c r="Q855" s="26" t="s">
        <v>1077</v>
      </c>
      <c r="R855" s="26" t="s">
        <v>272</v>
      </c>
    </row>
    <row r="856" customFormat="false" ht="13" hidden="false" customHeight="false" outlineLevel="0" collapsed="false">
      <c r="A856" s="19" t="s">
        <v>264</v>
      </c>
      <c r="B856" s="19" t="n">
        <v>757087</v>
      </c>
      <c r="C856" s="38" t="n">
        <v>757364</v>
      </c>
      <c r="D856" s="39" t="n">
        <v>1.38</v>
      </c>
      <c r="E856" s="25" t="n">
        <v>0.25077399</v>
      </c>
      <c r="F856" s="6" t="n">
        <v>57</v>
      </c>
      <c r="G856" s="19" t="n">
        <v>757087</v>
      </c>
      <c r="H856" s="19" t="n">
        <v>47</v>
      </c>
      <c r="I856" s="6" t="s">
        <v>265</v>
      </c>
      <c r="J856" s="26" t="b">
        <f aca="false">FALSE()</f>
        <v>0</v>
      </c>
      <c r="K856" s="26" t="s">
        <v>525</v>
      </c>
      <c r="L856" s="26" t="s">
        <v>526</v>
      </c>
      <c r="M856" s="38" t="n">
        <v>757364</v>
      </c>
      <c r="N856" s="6" t="s">
        <v>265</v>
      </c>
      <c r="O856" s="26" t="n">
        <v>-766</v>
      </c>
      <c r="P856" s="26" t="b">
        <f aca="false">TRUE()</f>
        <v>1</v>
      </c>
      <c r="Q856" s="26" t="s">
        <v>527</v>
      </c>
      <c r="R856" s="26" t="s">
        <v>528</v>
      </c>
    </row>
    <row r="857" customFormat="false" ht="13" hidden="false" customHeight="false" outlineLevel="0" collapsed="false">
      <c r="A857" s="19" t="s">
        <v>264</v>
      </c>
      <c r="B857" s="19" t="n">
        <v>2943433</v>
      </c>
      <c r="C857" s="38" t="n">
        <v>2944433</v>
      </c>
      <c r="D857" s="39" t="n">
        <v>1.35</v>
      </c>
      <c r="E857" s="25" t="n">
        <v>0.29824561</v>
      </c>
      <c r="F857" s="6" t="n">
        <v>56</v>
      </c>
      <c r="G857" s="19" t="n">
        <v>2943433</v>
      </c>
      <c r="H857" s="19" t="n">
        <v>-1120</v>
      </c>
      <c r="I857" s="6" t="s">
        <v>268</v>
      </c>
      <c r="J857" s="26" t="b">
        <f aca="false">TRUE()</f>
        <v>1</v>
      </c>
      <c r="K857" s="26" t="s">
        <v>697</v>
      </c>
      <c r="L857" s="26" t="s">
        <v>287</v>
      </c>
      <c r="M857" s="38" t="n">
        <v>2944433</v>
      </c>
      <c r="N857" s="6" t="s">
        <v>265</v>
      </c>
      <c r="O857" s="26" t="n">
        <v>-552</v>
      </c>
      <c r="P857" s="26" t="b">
        <f aca="false">TRUE()</f>
        <v>1</v>
      </c>
      <c r="Q857" s="26" t="s">
        <v>294</v>
      </c>
      <c r="R857" s="26" t="s">
        <v>287</v>
      </c>
    </row>
    <row r="858" customFormat="false" ht="13" hidden="false" customHeight="false" outlineLevel="0" collapsed="false">
      <c r="A858" s="19" t="s">
        <v>264</v>
      </c>
      <c r="B858" s="19" t="n">
        <v>10899</v>
      </c>
      <c r="C858" s="38" t="n">
        <v>11232</v>
      </c>
      <c r="D858" s="39" t="n">
        <v>1.33</v>
      </c>
      <c r="E858" s="25" t="n">
        <v>0.30245614</v>
      </c>
      <c r="F858" s="6" t="n">
        <v>55</v>
      </c>
      <c r="G858" s="19" t="n">
        <v>10899</v>
      </c>
      <c r="H858" s="19" t="n">
        <v>-38</v>
      </c>
      <c r="I858" s="6" t="s">
        <v>265</v>
      </c>
      <c r="J858" s="26" t="b">
        <f aca="false">TRUE()</f>
        <v>1</v>
      </c>
      <c r="K858" s="26" t="s">
        <v>1078</v>
      </c>
      <c r="L858" s="26" t="s">
        <v>1079</v>
      </c>
      <c r="M858" s="38" t="n">
        <v>11232</v>
      </c>
      <c r="N858" s="6" t="s">
        <v>265</v>
      </c>
      <c r="O858" s="26" t="n">
        <v>12</v>
      </c>
      <c r="P858" s="26" t="b">
        <f aca="false">FALSE()</f>
        <v>0</v>
      </c>
      <c r="Q858" s="26" t="s">
        <v>1080</v>
      </c>
      <c r="R858" s="26" t="s">
        <v>272</v>
      </c>
    </row>
    <row r="859" customFormat="false" ht="13" hidden="false" customHeight="false" outlineLevel="0" collapsed="false">
      <c r="A859" s="19" t="s">
        <v>264</v>
      </c>
      <c r="B859" s="19" t="n">
        <v>911142</v>
      </c>
      <c r="C859" s="38" t="n">
        <v>911518</v>
      </c>
      <c r="D859" s="39" t="n">
        <v>1.33</v>
      </c>
      <c r="E859" s="25" t="n">
        <v>0.30245614</v>
      </c>
      <c r="F859" s="6" t="n">
        <v>55</v>
      </c>
      <c r="G859" s="19" t="n">
        <v>911142</v>
      </c>
      <c r="H859" s="19" t="n">
        <v>-36</v>
      </c>
      <c r="I859" s="6" t="s">
        <v>265</v>
      </c>
      <c r="J859" s="26" t="b">
        <f aca="false">TRUE()</f>
        <v>1</v>
      </c>
      <c r="K859" s="26" t="s">
        <v>1081</v>
      </c>
      <c r="L859" s="26" t="s">
        <v>272</v>
      </c>
      <c r="M859" s="38" t="n">
        <v>911518</v>
      </c>
      <c r="N859" s="6" t="s">
        <v>265</v>
      </c>
      <c r="O859" s="26" t="n">
        <v>90</v>
      </c>
      <c r="P859" s="26" t="b">
        <f aca="false">FALSE()</f>
        <v>0</v>
      </c>
      <c r="Q859" s="26" t="s">
        <v>1082</v>
      </c>
      <c r="R859" s="26" t="s">
        <v>861</v>
      </c>
    </row>
    <row r="860" customFormat="false" ht="13" hidden="false" customHeight="false" outlineLevel="0" collapsed="false">
      <c r="A860" s="19" t="s">
        <v>264</v>
      </c>
      <c r="B860" s="19" t="n">
        <v>1242267</v>
      </c>
      <c r="C860" s="38" t="n">
        <v>1243697</v>
      </c>
      <c r="D860" s="39" t="n">
        <v>1.33</v>
      </c>
      <c r="E860" s="25" t="n">
        <v>0.30263158</v>
      </c>
      <c r="F860" s="6" t="n">
        <v>55</v>
      </c>
      <c r="G860" s="19" t="n">
        <v>1242267</v>
      </c>
      <c r="H860" s="19" t="n">
        <v>-430</v>
      </c>
      <c r="I860" s="6" t="s">
        <v>268</v>
      </c>
      <c r="J860" s="26" t="b">
        <f aca="false">TRUE()</f>
        <v>1</v>
      </c>
      <c r="K860" s="40" t="s">
        <v>305</v>
      </c>
      <c r="L860" s="26" t="s">
        <v>306</v>
      </c>
      <c r="M860" s="38" t="n">
        <v>1243697</v>
      </c>
      <c r="N860" s="6" t="s">
        <v>268</v>
      </c>
      <c r="O860" s="26" t="n">
        <v>-479</v>
      </c>
      <c r="P860" s="26" t="b">
        <f aca="false">TRUE()</f>
        <v>1</v>
      </c>
      <c r="Q860" s="26" t="s">
        <v>307</v>
      </c>
      <c r="R860" s="26" t="s">
        <v>287</v>
      </c>
    </row>
    <row r="863" customFormat="false" ht="12" hidden="false" customHeight="false" outlineLevel="0" collapsed="false">
      <c r="A863" s="19" t="s">
        <v>1083</v>
      </c>
      <c r="B863" s="6"/>
      <c r="C863" s="25"/>
      <c r="E863" s="19"/>
      <c r="F863" s="19"/>
      <c r="G863" s="6"/>
      <c r="I863" s="19"/>
      <c r="M863" s="6"/>
      <c r="N863" s="26"/>
    </row>
    <row r="864" customFormat="false" ht="12" hidden="false" customHeight="false" outlineLevel="0" collapsed="false">
      <c r="B864" s="6"/>
      <c r="C864" s="25"/>
      <c r="E864" s="19"/>
      <c r="F864" s="19"/>
      <c r="G864" s="6"/>
      <c r="I864" s="19"/>
      <c r="M864" s="6"/>
      <c r="N864" s="26"/>
    </row>
    <row r="865" customFormat="false" ht="12" hidden="false" customHeight="false" outlineLevel="0" collapsed="false">
      <c r="A865" s="6" t="s">
        <v>1084</v>
      </c>
      <c r="B865" s="19" t="s">
        <v>1085</v>
      </c>
      <c r="C865" s="19" t="s">
        <v>1086</v>
      </c>
      <c r="D865" s="47" t="s">
        <v>1087</v>
      </c>
      <c r="E865" s="47"/>
      <c r="F865" s="47"/>
      <c r="G865" s="23" t="s">
        <v>1088</v>
      </c>
      <c r="H865" s="23"/>
      <c r="I865" s="23"/>
      <c r="J865" s="48" t="s">
        <v>1089</v>
      </c>
      <c r="K865" s="48"/>
      <c r="L865" s="48"/>
      <c r="M865" s="48"/>
      <c r="N865" s="48"/>
      <c r="O865" s="48"/>
    </row>
    <row r="866" customFormat="false" ht="12" hidden="false" customHeight="false" outlineLevel="0" collapsed="false">
      <c r="A866" s="6"/>
      <c r="D866" s="19" t="s">
        <v>811</v>
      </c>
      <c r="E866" s="44" t="s">
        <v>837</v>
      </c>
      <c r="F866" s="19" t="s">
        <v>962</v>
      </c>
      <c r="G866" s="19" t="s">
        <v>811</v>
      </c>
      <c r="H866" s="19" t="s">
        <v>837</v>
      </c>
      <c r="I866" s="19" t="s">
        <v>962</v>
      </c>
      <c r="J866" s="26" t="s">
        <v>1090</v>
      </c>
      <c r="K866" s="26" t="s">
        <v>1091</v>
      </c>
      <c r="L866" s="26" t="s">
        <v>1092</v>
      </c>
      <c r="M866" s="26" t="s">
        <v>1093</v>
      </c>
      <c r="N866" s="26" t="s">
        <v>1094</v>
      </c>
      <c r="O866" s="26" t="s">
        <v>1095</v>
      </c>
    </row>
    <row r="867" customFormat="false" ht="12" hidden="false" customHeight="false" outlineLevel="0" collapsed="false">
      <c r="A867" s="6" t="n">
        <v>2.15</v>
      </c>
      <c r="B867" s="19" t="s">
        <v>1096</v>
      </c>
      <c r="C867" s="19" t="s">
        <v>1097</v>
      </c>
      <c r="D867" s="19" t="n">
        <v>2.22</v>
      </c>
      <c r="E867" s="44" t="n">
        <v>2.25</v>
      </c>
      <c r="F867" s="19" t="n">
        <v>1.98</v>
      </c>
      <c r="G867" s="19" t="n">
        <v>0</v>
      </c>
      <c r="H867" s="19" t="n">
        <v>0</v>
      </c>
      <c r="I867" s="19" t="n">
        <v>0</v>
      </c>
      <c r="J867" s="26" t="n">
        <v>3143519</v>
      </c>
      <c r="K867" s="26" t="n">
        <v>3143696</v>
      </c>
      <c r="L867" s="26" t="n">
        <v>3143387</v>
      </c>
      <c r="M867" s="26" t="n">
        <v>3143604</v>
      </c>
      <c r="N867" s="26" t="n">
        <v>3143435</v>
      </c>
      <c r="O867" s="26" t="n">
        <v>3143760</v>
      </c>
    </row>
    <row r="868" customFormat="false" ht="12" hidden="false" customHeight="false" outlineLevel="0" collapsed="false">
      <c r="A868" s="6" t="n">
        <v>2.12</v>
      </c>
      <c r="B868" s="19" t="s">
        <v>1098</v>
      </c>
      <c r="C868" s="19" t="s">
        <v>1099</v>
      </c>
      <c r="D868" s="19" t="n">
        <v>2.42</v>
      </c>
      <c r="E868" s="44" t="n">
        <v>2.06</v>
      </c>
      <c r="F868" s="19" t="n">
        <v>1.88</v>
      </c>
      <c r="G868" s="19" t="n">
        <v>0</v>
      </c>
      <c r="H868" s="19" t="n">
        <v>0</v>
      </c>
      <c r="I868" s="19" t="n">
        <v>0</v>
      </c>
      <c r="J868" s="26" t="n">
        <v>79363</v>
      </c>
      <c r="K868" s="26" t="n">
        <v>79440</v>
      </c>
      <c r="L868" s="26" t="n">
        <v>79170</v>
      </c>
      <c r="M868" s="26" t="n">
        <v>79476</v>
      </c>
      <c r="N868" s="26" t="n">
        <v>79359</v>
      </c>
      <c r="O868" s="26" t="n">
        <v>79524</v>
      </c>
    </row>
    <row r="869" customFormat="false" ht="12" hidden="false" customHeight="false" outlineLevel="0" collapsed="false">
      <c r="A869" s="6" t="n">
        <v>2.04</v>
      </c>
      <c r="B869" s="19" t="s">
        <v>1100</v>
      </c>
      <c r="C869" s="19" t="s">
        <v>1099</v>
      </c>
      <c r="D869" s="19" t="n">
        <v>2.39</v>
      </c>
      <c r="E869" s="44" t="n">
        <v>2.18</v>
      </c>
      <c r="F869" s="19" t="n">
        <v>1.54</v>
      </c>
      <c r="G869" s="19" t="n">
        <v>0</v>
      </c>
      <c r="H869" s="19" t="n">
        <v>0</v>
      </c>
      <c r="I869" s="19" t="n">
        <v>0.017</v>
      </c>
      <c r="J869" s="26" t="n">
        <v>2766455</v>
      </c>
      <c r="K869" s="26" t="n">
        <v>2766584</v>
      </c>
      <c r="L869" s="26" t="n">
        <v>2766271</v>
      </c>
      <c r="M869" s="26" t="n">
        <v>2766604</v>
      </c>
      <c r="N869" s="26" t="n">
        <v>2766291</v>
      </c>
      <c r="O869" s="26" t="n">
        <v>2766600</v>
      </c>
    </row>
    <row r="870" customFormat="false" ht="12" hidden="false" customHeight="false" outlineLevel="0" collapsed="false">
      <c r="A870" s="6" t="n">
        <v>2.02</v>
      </c>
      <c r="B870" s="19" t="s">
        <v>1101</v>
      </c>
      <c r="C870" s="19" t="s">
        <v>1099</v>
      </c>
      <c r="D870" s="19" t="n">
        <v>1.94</v>
      </c>
      <c r="E870" s="44" t="n">
        <v>2.14</v>
      </c>
      <c r="F870" s="19" t="n">
        <v>1.98</v>
      </c>
      <c r="G870" s="19" t="n">
        <v>0.006</v>
      </c>
      <c r="H870" s="19" t="n">
        <v>0</v>
      </c>
      <c r="I870" s="19" t="n">
        <v>0</v>
      </c>
      <c r="J870" s="26" t="n">
        <v>1131198</v>
      </c>
      <c r="K870" s="26" t="n">
        <v>1131552</v>
      </c>
      <c r="L870" s="26" t="n">
        <v>1131258</v>
      </c>
      <c r="M870" s="26" t="n">
        <v>1131720</v>
      </c>
      <c r="N870" s="26" t="n">
        <v>1131419</v>
      </c>
      <c r="O870" s="26" t="n">
        <v>1131556</v>
      </c>
    </row>
    <row r="871" customFormat="false" ht="12" hidden="false" customHeight="false" outlineLevel="0" collapsed="false">
      <c r="A871" s="6" t="n">
        <v>1.98</v>
      </c>
      <c r="B871" s="19" t="s">
        <v>1102</v>
      </c>
      <c r="C871" s="19" t="s">
        <v>1103</v>
      </c>
      <c r="D871" s="19" t="n">
        <v>1.82</v>
      </c>
      <c r="E871" s="44" t="n">
        <v>2.1</v>
      </c>
      <c r="F871" s="19" t="n">
        <v>1.98</v>
      </c>
      <c r="G871" s="19" t="n">
        <v>0.011</v>
      </c>
      <c r="H871" s="19" t="n">
        <v>0</v>
      </c>
      <c r="I871" s="19" t="n">
        <v>0</v>
      </c>
      <c r="J871" s="26" t="n">
        <v>2585751</v>
      </c>
      <c r="K871" s="26" t="n">
        <v>2585828</v>
      </c>
      <c r="L871" s="26" t="n">
        <v>2585779</v>
      </c>
      <c r="M871" s="26" t="n">
        <v>2585980</v>
      </c>
      <c r="N871" s="26" t="n">
        <v>2585847</v>
      </c>
      <c r="O871" s="26" t="n">
        <v>2585988</v>
      </c>
    </row>
    <row r="872" customFormat="false" ht="12" hidden="false" customHeight="false" outlineLevel="0" collapsed="false">
      <c r="A872" s="6" t="n">
        <v>1.96</v>
      </c>
      <c r="B872" s="19" t="s">
        <v>1104</v>
      </c>
      <c r="C872" s="19" t="s">
        <v>1105</v>
      </c>
      <c r="D872" s="19" t="n">
        <v>2.19</v>
      </c>
      <c r="E872" s="44" t="n">
        <v>1.9</v>
      </c>
      <c r="F872" s="19" t="n">
        <v>1.79</v>
      </c>
      <c r="G872" s="19" t="n">
        <v>0</v>
      </c>
      <c r="H872" s="19" t="n">
        <v>0.04</v>
      </c>
      <c r="I872" s="19" t="n">
        <v>0</v>
      </c>
      <c r="J872" s="26" t="n">
        <v>739624</v>
      </c>
      <c r="K872" s="26" t="n">
        <v>739796</v>
      </c>
      <c r="L872" s="26" t="n">
        <v>739294</v>
      </c>
      <c r="M872" s="26" t="n">
        <v>739752</v>
      </c>
      <c r="N872" s="26" t="n">
        <v>739384</v>
      </c>
      <c r="O872" s="26" t="n">
        <v>739988</v>
      </c>
    </row>
    <row r="873" customFormat="false" ht="12" hidden="false" customHeight="false" outlineLevel="0" collapsed="false">
      <c r="A873" s="6" t="n">
        <v>1.95</v>
      </c>
      <c r="B873" s="19" t="s">
        <v>1106</v>
      </c>
      <c r="C873" s="19" t="s">
        <v>1107</v>
      </c>
      <c r="D873" s="19" t="n">
        <v>2.28</v>
      </c>
      <c r="E873" s="44" t="n">
        <v>2.18</v>
      </c>
      <c r="F873" s="19" t="n">
        <v>1.4</v>
      </c>
      <c r="G873" s="19" t="n">
        <v>0</v>
      </c>
      <c r="H873" s="19" t="n">
        <v>0</v>
      </c>
      <c r="I873" s="19" t="n">
        <v>0.12</v>
      </c>
      <c r="J873" s="26" t="n">
        <v>2401010</v>
      </c>
      <c r="K873" s="26" t="n">
        <v>2401263</v>
      </c>
      <c r="L873" s="26" t="n">
        <v>2401010</v>
      </c>
      <c r="M873" s="26" t="n">
        <v>2401315</v>
      </c>
      <c r="N873" s="26" t="n">
        <v>2401022</v>
      </c>
      <c r="O873" s="26" t="n">
        <v>2401385</v>
      </c>
    </row>
    <row r="874" customFormat="false" ht="12" hidden="false" customHeight="false" outlineLevel="0" collapsed="false">
      <c r="A874" s="6" t="n">
        <v>1.94</v>
      </c>
      <c r="B874" s="19" t="s">
        <v>1108</v>
      </c>
      <c r="C874" s="19" t="s">
        <v>1109</v>
      </c>
      <c r="D874" s="19" t="n">
        <v>1.82</v>
      </c>
      <c r="E874" s="44" t="n">
        <v>2.21</v>
      </c>
      <c r="F874" s="19" t="n">
        <v>1.81</v>
      </c>
      <c r="G874" s="19" t="n">
        <v>0.01</v>
      </c>
      <c r="H874" s="19" t="n">
        <v>0</v>
      </c>
      <c r="I874" s="19" t="n">
        <v>0</v>
      </c>
      <c r="J874" s="26" t="n">
        <v>455483</v>
      </c>
      <c r="K874" s="26" t="n">
        <v>455899</v>
      </c>
      <c r="L874" s="26" t="n">
        <v>455453</v>
      </c>
      <c r="M874" s="26" t="n">
        <v>455811</v>
      </c>
      <c r="N874" s="26" t="n">
        <v>455658</v>
      </c>
      <c r="O874" s="26" t="n">
        <v>455979</v>
      </c>
    </row>
    <row r="875" customFormat="false" ht="12" hidden="false" customHeight="false" outlineLevel="0" collapsed="false">
      <c r="A875" s="6" t="n">
        <v>1.94</v>
      </c>
      <c r="B875" s="19" t="s">
        <v>1110</v>
      </c>
      <c r="C875" s="19" t="s">
        <v>1111</v>
      </c>
      <c r="D875" s="19" t="n">
        <v>1.79</v>
      </c>
      <c r="E875" s="44" t="n">
        <v>2.1</v>
      </c>
      <c r="F875" s="19" t="n">
        <v>1.93</v>
      </c>
      <c r="G875" s="19" t="n">
        <v>0.02</v>
      </c>
      <c r="H875" s="19" t="n">
        <v>0</v>
      </c>
      <c r="I875" s="19"/>
      <c r="J875" s="26" t="n">
        <v>2398198</v>
      </c>
      <c r="K875" s="26" t="n">
        <v>2398729</v>
      </c>
      <c r="L875" s="26" t="n">
        <v>2398394</v>
      </c>
      <c r="M875" s="26" t="n">
        <v>2398519</v>
      </c>
      <c r="N875" s="26" t="n">
        <v>2398222</v>
      </c>
      <c r="O875" s="26" t="n">
        <v>2398555</v>
      </c>
    </row>
    <row r="876" customFormat="false" ht="12" hidden="false" customHeight="false" outlineLevel="0" collapsed="false">
      <c r="A876" s="6" t="n">
        <v>1.92</v>
      </c>
      <c r="B876" s="19" t="s">
        <v>1112</v>
      </c>
      <c r="C876" s="19" t="s">
        <v>1113</v>
      </c>
      <c r="D876" s="19" t="n">
        <v>2.16</v>
      </c>
      <c r="E876" s="44" t="n">
        <v>2.14</v>
      </c>
      <c r="F876" s="19" t="n">
        <v>1.47</v>
      </c>
      <c r="G876" s="19" t="n">
        <v>0</v>
      </c>
      <c r="H876" s="19" t="n">
        <v>0</v>
      </c>
      <c r="I876" s="19" t="n">
        <v>0.02</v>
      </c>
      <c r="J876" s="26" t="n">
        <v>1474</v>
      </c>
      <c r="K876" s="26" t="n">
        <v>1591</v>
      </c>
      <c r="L876" s="26" t="n">
        <v>1478</v>
      </c>
      <c r="M876" s="26" t="n">
        <v>1743</v>
      </c>
      <c r="N876" s="26" t="n">
        <v>1450</v>
      </c>
      <c r="O876" s="26" t="n">
        <v>1591</v>
      </c>
    </row>
    <row r="877" customFormat="false" ht="12" hidden="false" customHeight="false" outlineLevel="0" collapsed="false">
      <c r="A877" s="6" t="n">
        <v>1.92</v>
      </c>
      <c r="B877" s="19" t="s">
        <v>1114</v>
      </c>
      <c r="C877" s="19" t="s">
        <v>1099</v>
      </c>
      <c r="D877" s="19" t="n">
        <v>1.94</v>
      </c>
      <c r="E877" s="44" t="n">
        <v>2.02</v>
      </c>
      <c r="F877" s="19" t="n">
        <v>1.81</v>
      </c>
      <c r="G877" s="19" t="n">
        <v>0.006</v>
      </c>
      <c r="H877" s="19" t="n">
        <v>0.003</v>
      </c>
      <c r="I877" s="19" t="n">
        <v>0</v>
      </c>
      <c r="J877" s="26" t="n">
        <v>2852295</v>
      </c>
      <c r="K877" s="26" t="n">
        <v>2852600</v>
      </c>
      <c r="L877" s="26" t="n">
        <v>2852263</v>
      </c>
      <c r="M877" s="26" t="n">
        <v>2852480</v>
      </c>
      <c r="N877" s="26" t="n">
        <v>2852291</v>
      </c>
      <c r="O877" s="26" t="n">
        <v>2852468</v>
      </c>
    </row>
    <row r="878" customFormat="false" ht="12" hidden="false" customHeight="false" outlineLevel="0" collapsed="false">
      <c r="A878" s="6" t="n">
        <v>1.9</v>
      </c>
      <c r="B878" s="19" t="s">
        <v>1115</v>
      </c>
      <c r="C878" s="19" t="s">
        <v>1116</v>
      </c>
      <c r="D878" s="19" t="n">
        <v>2.02</v>
      </c>
      <c r="E878" s="44" t="n">
        <v>2.02</v>
      </c>
      <c r="F878" s="19" t="n">
        <v>1.66</v>
      </c>
      <c r="G878" s="19" t="n">
        <v>0</v>
      </c>
      <c r="H878" s="19" t="n">
        <v>0</v>
      </c>
      <c r="I878" s="19" t="n">
        <v>0</v>
      </c>
      <c r="J878" s="26" t="n">
        <v>2748616</v>
      </c>
      <c r="K878" s="26" t="n">
        <v>2748833</v>
      </c>
      <c r="L878" s="26" t="n">
        <v>2748600</v>
      </c>
      <c r="M878" s="26" t="n">
        <v>2748837</v>
      </c>
      <c r="N878" s="26" t="n">
        <v>2748612</v>
      </c>
      <c r="O878" s="26" t="n">
        <v>2748909</v>
      </c>
    </row>
    <row r="879" customFormat="false" ht="12" hidden="false" customHeight="false" outlineLevel="0" collapsed="false">
      <c r="A879" s="6" t="n">
        <v>1.89</v>
      </c>
      <c r="B879" s="19" t="s">
        <v>1117</v>
      </c>
      <c r="C879" s="19" t="s">
        <v>1118</v>
      </c>
      <c r="D879" s="19" t="n">
        <v>1.82</v>
      </c>
      <c r="E879" s="44" t="n">
        <v>2.14</v>
      </c>
      <c r="F879" s="19" t="n">
        <v>1.71</v>
      </c>
      <c r="G879" s="19" t="n">
        <v>0</v>
      </c>
      <c r="H879" s="19" t="n">
        <v>0</v>
      </c>
      <c r="I879" s="19" t="n">
        <v>0</v>
      </c>
      <c r="J879" s="26" t="n">
        <v>1990802</v>
      </c>
      <c r="K879" s="26" t="n">
        <v>1991108</v>
      </c>
      <c r="L879" s="26" t="n">
        <v>1990621</v>
      </c>
      <c r="M879" s="26" t="n">
        <v>1990996</v>
      </c>
      <c r="N879" s="26" t="n">
        <v>1990794</v>
      </c>
      <c r="O879" s="26" t="n">
        <v>1990956</v>
      </c>
    </row>
    <row r="880" customFormat="false" ht="12" hidden="false" customHeight="false" outlineLevel="0" collapsed="false">
      <c r="A880" s="6" t="n">
        <v>1.86</v>
      </c>
      <c r="B880" s="19" t="s">
        <v>1119</v>
      </c>
      <c r="C880" s="19" t="s">
        <v>1120</v>
      </c>
      <c r="D880" s="19" t="n">
        <v>1.96</v>
      </c>
      <c r="E880" s="44" t="n">
        <v>1.94</v>
      </c>
      <c r="F880" s="19" t="n">
        <v>1.69</v>
      </c>
      <c r="G880" s="19" t="n">
        <v>0</v>
      </c>
      <c r="H880" s="19" t="n">
        <v>0.003</v>
      </c>
      <c r="I880" s="19" t="n">
        <v>0</v>
      </c>
      <c r="J880" s="26" t="n">
        <v>16266</v>
      </c>
      <c r="K880" s="26" t="n">
        <v>16555</v>
      </c>
      <c r="L880" s="26" t="n">
        <v>16442</v>
      </c>
      <c r="M880" s="26" t="n">
        <v>16543</v>
      </c>
      <c r="N880" s="26" t="n">
        <v>16374</v>
      </c>
      <c r="O880" s="26" t="n">
        <v>16579</v>
      </c>
    </row>
    <row r="881" customFormat="false" ht="12" hidden="false" customHeight="false" outlineLevel="0" collapsed="false">
      <c r="A881" s="6" t="n">
        <v>1.86</v>
      </c>
      <c r="B881" s="19" t="s">
        <v>1121</v>
      </c>
      <c r="C881" s="19" t="s">
        <v>1122</v>
      </c>
      <c r="D881" s="19" t="n">
        <v>1.94</v>
      </c>
      <c r="E881" s="44" t="n">
        <v>2.02</v>
      </c>
      <c r="F881" s="19" t="n">
        <v>1.62</v>
      </c>
      <c r="G881" s="19" t="n">
        <v>0</v>
      </c>
      <c r="H881" s="19" t="n">
        <v>0.003</v>
      </c>
      <c r="I881" s="19" t="n">
        <v>0</v>
      </c>
      <c r="J881" s="26" t="n">
        <v>1010029</v>
      </c>
      <c r="K881" s="26" t="n">
        <v>1010471</v>
      </c>
      <c r="L881" s="26" t="n">
        <v>1010398</v>
      </c>
      <c r="M881" s="26" t="n">
        <v>1010499</v>
      </c>
      <c r="N881" s="26" t="n">
        <v>1010089</v>
      </c>
      <c r="O881" s="26" t="n">
        <v>1010631</v>
      </c>
    </row>
    <row r="882" customFormat="false" ht="12" hidden="false" customHeight="false" outlineLevel="0" collapsed="false">
      <c r="A882" s="6" t="n">
        <v>1.86</v>
      </c>
      <c r="B882" s="19" t="s">
        <v>1123</v>
      </c>
      <c r="C882" s="19" t="s">
        <v>1124</v>
      </c>
      <c r="D882" s="19" t="n">
        <v>1.68</v>
      </c>
      <c r="E882" s="44" t="n">
        <v>1.98</v>
      </c>
      <c r="F882" s="19" t="n">
        <v>1.93</v>
      </c>
      <c r="G882" s="19" t="n">
        <v>0.06</v>
      </c>
      <c r="H882" s="19" t="n">
        <v>0.005</v>
      </c>
      <c r="I882" s="19" t="n">
        <v>0</v>
      </c>
      <c r="J882" s="26" t="n">
        <v>1555240</v>
      </c>
      <c r="K882" s="26" t="n">
        <v>1555561</v>
      </c>
      <c r="L882" s="26" t="n">
        <v>1555311</v>
      </c>
      <c r="M882" s="26" t="n">
        <v>1555629</v>
      </c>
      <c r="N882" s="26" t="n">
        <v>1555384</v>
      </c>
      <c r="O882" s="26" t="n">
        <v>1555621</v>
      </c>
    </row>
    <row r="883" customFormat="false" ht="12" hidden="false" customHeight="false" outlineLevel="0" collapsed="false">
      <c r="A883" s="6" t="n">
        <v>1.86</v>
      </c>
      <c r="B883" s="19" t="s">
        <v>1125</v>
      </c>
      <c r="C883" s="19" t="s">
        <v>1126</v>
      </c>
      <c r="D883" s="19" t="n">
        <v>1.91</v>
      </c>
      <c r="E883" s="44" t="n">
        <v>1.9</v>
      </c>
      <c r="F883" s="19" t="n">
        <v>1.76</v>
      </c>
      <c r="G883" s="19" t="n">
        <v>0</v>
      </c>
      <c r="H883" s="19" t="n">
        <v>0.04</v>
      </c>
      <c r="I883" s="19" t="n">
        <v>0</v>
      </c>
      <c r="J883" s="26" t="n">
        <v>3464008</v>
      </c>
      <c r="K883" s="26" t="n">
        <v>3464265</v>
      </c>
      <c r="L883" s="26" t="n">
        <v>3463956</v>
      </c>
      <c r="M883" s="26" t="n">
        <v>3464253</v>
      </c>
      <c r="N883" s="26" t="n">
        <v>3463948</v>
      </c>
      <c r="O883" s="26" t="n">
        <v>3464245</v>
      </c>
    </row>
    <row r="884" customFormat="false" ht="12" hidden="false" customHeight="false" outlineLevel="0" collapsed="false">
      <c r="A884" s="6" t="n">
        <v>1.85</v>
      </c>
      <c r="B884" s="19" t="s">
        <v>1127</v>
      </c>
      <c r="C884" s="19" t="s">
        <v>1128</v>
      </c>
      <c r="D884" s="19" t="n">
        <v>1.82</v>
      </c>
      <c r="E884" s="44" t="n">
        <v>1.86</v>
      </c>
      <c r="F884" s="19" t="n">
        <v>1.86</v>
      </c>
      <c r="G884" s="19" t="n">
        <v>0.011</v>
      </c>
      <c r="H884" s="19" t="n">
        <v>0.035</v>
      </c>
      <c r="I884" s="19" t="n">
        <v>0</v>
      </c>
      <c r="J884" s="26" t="n">
        <v>2511578</v>
      </c>
      <c r="K884" s="26" t="n">
        <v>2511821</v>
      </c>
      <c r="L884" s="26" t="n">
        <v>2511406</v>
      </c>
      <c r="M884" s="26" t="n">
        <v>2511757</v>
      </c>
      <c r="N884" s="26" t="n">
        <v>2511716</v>
      </c>
      <c r="O884" s="26" t="n">
        <v>2511857</v>
      </c>
    </row>
    <row r="885" customFormat="false" ht="12" hidden="false" customHeight="false" outlineLevel="0" collapsed="false">
      <c r="A885" s="6" t="n">
        <v>1.84</v>
      </c>
      <c r="B885" s="19" t="s">
        <v>1129</v>
      </c>
      <c r="C885" s="19" t="s">
        <v>1130</v>
      </c>
      <c r="D885" s="19" t="n">
        <v>1.82</v>
      </c>
      <c r="E885" s="44" t="n">
        <v>2.06</v>
      </c>
      <c r="F885" s="19" t="n">
        <v>1.64</v>
      </c>
      <c r="G885" s="19" t="n">
        <v>0</v>
      </c>
      <c r="H885" s="19" t="n">
        <v>0</v>
      </c>
      <c r="I885" s="19" t="n">
        <v>0</v>
      </c>
      <c r="J885" s="26" t="n">
        <v>1956100</v>
      </c>
      <c r="K885" s="26" t="n">
        <v>1956594</v>
      </c>
      <c r="L885" s="26" t="n">
        <v>1956289</v>
      </c>
      <c r="M885" s="26" t="n">
        <v>1956542</v>
      </c>
      <c r="N885" s="26" t="n">
        <v>1956152</v>
      </c>
      <c r="O885" s="26" t="n">
        <v>1956514</v>
      </c>
    </row>
    <row r="886" customFormat="false" ht="12" hidden="false" customHeight="false" outlineLevel="0" collapsed="false">
      <c r="A886" s="6" t="n">
        <v>1.82</v>
      </c>
      <c r="B886" s="19" t="s">
        <v>1131</v>
      </c>
      <c r="C886" s="19" t="s">
        <v>1130</v>
      </c>
      <c r="D886" s="19" t="n">
        <v>1.62</v>
      </c>
      <c r="E886" s="44" t="n">
        <v>2.21</v>
      </c>
      <c r="F886" s="19" t="n">
        <v>1.62</v>
      </c>
      <c r="G886" s="19" t="n">
        <v>0.12</v>
      </c>
      <c r="H886" s="19" t="n">
        <v>0</v>
      </c>
      <c r="I886" s="19" t="n">
        <v>0</v>
      </c>
      <c r="J886" s="26" t="n">
        <v>842331</v>
      </c>
      <c r="K886" s="26" t="n">
        <v>842576</v>
      </c>
      <c r="L886" s="26" t="n">
        <v>842331</v>
      </c>
      <c r="M886" s="26" t="n">
        <v>842636</v>
      </c>
      <c r="N886" s="26" t="n">
        <v>842543</v>
      </c>
      <c r="O886" s="26" t="n">
        <v>842816</v>
      </c>
    </row>
    <row r="887" customFormat="false" ht="12" hidden="false" customHeight="false" outlineLevel="0" collapsed="false">
      <c r="A887" s="6" t="n">
        <v>1.8</v>
      </c>
      <c r="B887" s="19" t="s">
        <v>1132</v>
      </c>
      <c r="C887" s="19" t="s">
        <v>1133</v>
      </c>
      <c r="D887" s="19" t="n">
        <v>1.82</v>
      </c>
      <c r="E887" s="44" t="n">
        <v>2.02</v>
      </c>
      <c r="F887" s="19" t="n">
        <v>1.57</v>
      </c>
      <c r="G887" s="19" t="n">
        <v>0</v>
      </c>
      <c r="H887" s="19" t="n">
        <v>0.002</v>
      </c>
      <c r="I887" s="19" t="n">
        <v>0</v>
      </c>
      <c r="J887" s="26" t="n">
        <v>1268855</v>
      </c>
      <c r="K887" s="26" t="n">
        <v>1268989</v>
      </c>
      <c r="L887" s="26" t="n">
        <v>1268863</v>
      </c>
      <c r="M887" s="26" t="n">
        <v>1269204</v>
      </c>
      <c r="N887" s="26" t="n">
        <v>1268843</v>
      </c>
      <c r="O887" s="26" t="n">
        <v>1269184</v>
      </c>
    </row>
    <row r="888" customFormat="false" ht="12" hidden="false" customHeight="false" outlineLevel="0" collapsed="false">
      <c r="A888" s="6" t="n">
        <v>1.78</v>
      </c>
      <c r="B888" s="19" t="s">
        <v>1134</v>
      </c>
      <c r="C888" s="19" t="s">
        <v>1135</v>
      </c>
      <c r="D888" s="19" t="n">
        <v>1.79</v>
      </c>
      <c r="E888" s="44" t="n">
        <v>1.98</v>
      </c>
      <c r="F888" s="19" t="n">
        <v>1.57</v>
      </c>
      <c r="H888" s="19" t="n">
        <v>0</v>
      </c>
      <c r="I888" s="19" t="n">
        <v>0</v>
      </c>
      <c r="J888" s="26" t="n">
        <v>2851032</v>
      </c>
      <c r="K888" s="26" t="n">
        <v>2851182</v>
      </c>
      <c r="L888" s="26" t="n">
        <v>2850932</v>
      </c>
      <c r="M888" s="26" t="n">
        <v>2851232</v>
      </c>
      <c r="N888" s="26" t="n">
        <v>2850936</v>
      </c>
      <c r="O888" s="26" t="n">
        <v>2851121</v>
      </c>
    </row>
    <row r="889" customFormat="false" ht="12" hidden="false" customHeight="false" outlineLevel="0" collapsed="false">
      <c r="A889" s="6" t="n">
        <v>1.73</v>
      </c>
      <c r="B889" s="19" t="s">
        <v>1136</v>
      </c>
      <c r="C889" s="19" t="s">
        <v>1130</v>
      </c>
      <c r="D889" s="19" t="n">
        <v>1.82</v>
      </c>
      <c r="E889" s="44" t="n">
        <v>1.94</v>
      </c>
      <c r="F889" s="19" t="n">
        <v>1.45</v>
      </c>
      <c r="G889" s="19" t="n">
        <v>0.011</v>
      </c>
      <c r="H889" s="19" t="n">
        <v>0.004</v>
      </c>
      <c r="I889" s="19" t="n">
        <v>0.058</v>
      </c>
      <c r="J889" s="26" t="n">
        <v>714378</v>
      </c>
      <c r="K889" s="26" t="n">
        <v>714839</v>
      </c>
      <c r="L889" s="26" t="n">
        <v>714582</v>
      </c>
      <c r="M889" s="26" t="n">
        <v>714928</v>
      </c>
      <c r="N889" s="26" t="n">
        <v>714494</v>
      </c>
      <c r="O889" s="26" t="n">
        <v>714876</v>
      </c>
    </row>
    <row r="890" customFormat="false" ht="12" hidden="false" customHeight="false" outlineLevel="0" collapsed="false">
      <c r="A890" s="6" t="n">
        <v>1.73</v>
      </c>
      <c r="B890" s="19" t="s">
        <v>1137</v>
      </c>
      <c r="C890" s="19" t="s">
        <v>1138</v>
      </c>
      <c r="D890" s="19" t="n">
        <v>1.82</v>
      </c>
      <c r="E890" s="44" t="n">
        <v>1.94</v>
      </c>
      <c r="F890" s="19" t="n">
        <v>1.45</v>
      </c>
      <c r="G890" s="19" t="n">
        <v>0</v>
      </c>
      <c r="H890" s="19" t="n">
        <v>0.006</v>
      </c>
      <c r="I890" s="19" t="n">
        <v>0.058</v>
      </c>
      <c r="J890" s="26" t="n">
        <v>1889335</v>
      </c>
      <c r="K890" s="26" t="n">
        <v>1889656</v>
      </c>
      <c r="L890" s="26" t="n">
        <v>1889319</v>
      </c>
      <c r="M890" s="26" t="n">
        <v>1889460</v>
      </c>
      <c r="N890" s="26" t="n">
        <v>1889403</v>
      </c>
      <c r="O890" s="26" t="n">
        <v>1889636</v>
      </c>
    </row>
    <row r="891" customFormat="false" ht="12" hidden="false" customHeight="false" outlineLevel="0" collapsed="false">
      <c r="A891" s="6" t="n">
        <v>1.7</v>
      </c>
      <c r="B891" s="19" t="s">
        <v>1139</v>
      </c>
      <c r="C891" s="19" t="s">
        <v>1140</v>
      </c>
      <c r="D891" s="19" t="n">
        <v>1.74</v>
      </c>
      <c r="E891" s="44" t="n">
        <v>1.9</v>
      </c>
      <c r="F891" s="19" t="n">
        <v>1.47</v>
      </c>
      <c r="G891" s="19" t="n">
        <v>0.03</v>
      </c>
      <c r="H891" s="19" t="n">
        <v>0.007</v>
      </c>
      <c r="I891" s="19" t="n">
        <v>0.026</v>
      </c>
      <c r="J891" s="26" t="n">
        <v>1409646</v>
      </c>
      <c r="K891" s="26" t="n">
        <v>1409898</v>
      </c>
      <c r="L891" s="26" t="n">
        <v>1409346</v>
      </c>
      <c r="M891" s="26" t="n">
        <v>1409910</v>
      </c>
      <c r="N891" s="26" t="n">
        <v>1409354</v>
      </c>
      <c r="O891" s="26" t="n">
        <v>1409755</v>
      </c>
    </row>
    <row r="892" customFormat="false" ht="12" hidden="false" customHeight="false" outlineLevel="0" collapsed="false">
      <c r="A892" s="6" t="n">
        <v>1.7</v>
      </c>
      <c r="B892" s="19" t="s">
        <v>1141</v>
      </c>
      <c r="C892" s="19" t="s">
        <v>1142</v>
      </c>
      <c r="D892" s="19" t="n">
        <v>1.59</v>
      </c>
      <c r="E892" s="44" t="n">
        <v>2.02</v>
      </c>
      <c r="F892" s="19" t="n">
        <v>1.5</v>
      </c>
      <c r="G892" s="19" t="n">
        <v>0.16</v>
      </c>
      <c r="H892" s="19" t="n">
        <v>0</v>
      </c>
      <c r="I892" s="19" t="n">
        <v>0.018</v>
      </c>
      <c r="J892" s="26" t="n">
        <v>2053069</v>
      </c>
      <c r="K892" s="26" t="n">
        <v>2053286</v>
      </c>
      <c r="L892" s="26" t="n">
        <v>2052988</v>
      </c>
      <c r="M892" s="26" t="n">
        <v>2053358</v>
      </c>
      <c r="N892" s="26" t="n">
        <v>2053013</v>
      </c>
      <c r="O892" s="26" t="n">
        <v>2053482</v>
      </c>
    </row>
    <row r="893" customFormat="false" ht="12" hidden="false" customHeight="false" outlineLevel="0" collapsed="false">
      <c r="A893" s="6" t="n">
        <v>1.7</v>
      </c>
      <c r="B893" s="19" t="s">
        <v>1143</v>
      </c>
      <c r="C893" s="19" t="s">
        <v>1130</v>
      </c>
      <c r="D893" s="19" t="n">
        <v>1.76</v>
      </c>
      <c r="E893" s="44" t="n">
        <v>1.98</v>
      </c>
      <c r="F893" s="19" t="n">
        <v>1.38</v>
      </c>
      <c r="H893" s="19" t="n">
        <v>0</v>
      </c>
      <c r="I893" s="19" t="n">
        <v>0.16</v>
      </c>
      <c r="J893" s="26" t="n">
        <v>2411134</v>
      </c>
      <c r="K893" s="26" t="n">
        <v>2411311</v>
      </c>
      <c r="L893" s="26" t="n">
        <v>2411190</v>
      </c>
      <c r="M893" s="26" t="n">
        <v>2411455</v>
      </c>
      <c r="N893" s="26" t="n">
        <v>2411134</v>
      </c>
      <c r="O893" s="26" t="n">
        <v>2411311</v>
      </c>
    </row>
    <row r="894" customFormat="false" ht="12" hidden="false" customHeight="false" outlineLevel="0" collapsed="false">
      <c r="A894" s="6" t="n">
        <v>1.68</v>
      </c>
      <c r="B894" s="19" t="s">
        <v>1144</v>
      </c>
      <c r="C894" s="19" t="s">
        <v>1145</v>
      </c>
      <c r="D894" s="19" t="n">
        <v>1.74</v>
      </c>
      <c r="E894" s="44" t="n">
        <v>1.94</v>
      </c>
      <c r="F894" s="19" t="n">
        <v>1.38</v>
      </c>
      <c r="G894" s="19" t="n">
        <v>0.032</v>
      </c>
      <c r="H894" s="19" t="n">
        <v>0.006</v>
      </c>
      <c r="I894" s="19" t="n">
        <v>0.16</v>
      </c>
      <c r="J894" s="26" t="n">
        <v>2389734</v>
      </c>
      <c r="K894" s="26" t="n">
        <v>2390033</v>
      </c>
      <c r="L894" s="26" t="n">
        <v>2389864</v>
      </c>
      <c r="M894" s="26" t="n">
        <v>2390281</v>
      </c>
      <c r="N894" s="26" t="n">
        <v>2390048</v>
      </c>
      <c r="O894" s="26" t="n">
        <v>2390245</v>
      </c>
    </row>
    <row r="895" customFormat="false" ht="12" hidden="false" customHeight="false" outlineLevel="0" collapsed="false">
      <c r="A895" s="6" t="n">
        <v>1.67</v>
      </c>
      <c r="B895" s="19" t="s">
        <v>971</v>
      </c>
      <c r="C895" s="19" t="s">
        <v>18</v>
      </c>
      <c r="D895" s="19" t="n">
        <v>1.68</v>
      </c>
      <c r="E895" s="44" t="n">
        <v>1.86</v>
      </c>
      <c r="F895" s="19" t="n">
        <v>1.47</v>
      </c>
      <c r="G895" s="19" t="n">
        <v>0.06</v>
      </c>
      <c r="H895" s="19" t="n">
        <v>0.042</v>
      </c>
      <c r="I895" s="19" t="n">
        <v>0.026</v>
      </c>
      <c r="J895" s="26" t="n">
        <v>1187019</v>
      </c>
      <c r="K895" s="26" t="n">
        <v>1187128</v>
      </c>
      <c r="L895" s="26" t="n">
        <v>1186935</v>
      </c>
      <c r="M895" s="26" t="n">
        <v>1187240</v>
      </c>
      <c r="N895" s="26" t="n">
        <v>1186971</v>
      </c>
      <c r="O895" s="26" t="n">
        <v>1187088</v>
      </c>
    </row>
    <row r="896" customFormat="false" ht="12" hidden="false" customHeight="false" outlineLevel="0" collapsed="false">
      <c r="A896" s="6" t="n">
        <v>1.65</v>
      </c>
      <c r="B896" s="19" t="s">
        <v>1146</v>
      </c>
      <c r="C896" s="19" t="s">
        <v>1099</v>
      </c>
      <c r="D896" s="19" t="n">
        <v>1.68</v>
      </c>
      <c r="E896" s="44" t="n">
        <v>1.94</v>
      </c>
      <c r="F896" s="19" t="n">
        <v>1.33</v>
      </c>
      <c r="H896" s="19" t="n">
        <v>0</v>
      </c>
      <c r="I896" s="19" t="n">
        <v>0.3</v>
      </c>
      <c r="J896" s="26" t="n">
        <v>911202</v>
      </c>
      <c r="K896" s="26" t="n">
        <v>911451</v>
      </c>
      <c r="L896" s="26" t="n">
        <v>911072</v>
      </c>
      <c r="M896" s="26" t="n">
        <v>911299</v>
      </c>
      <c r="N896" s="26" t="n">
        <v>911142</v>
      </c>
      <c r="O896" s="26" t="n">
        <v>911518</v>
      </c>
    </row>
    <row r="897" customFormat="false" ht="12" hidden="false" customHeight="false" outlineLevel="0" collapsed="false">
      <c r="A897" s="6" t="n">
        <v>1.62</v>
      </c>
      <c r="B897" s="19" t="s">
        <v>1147</v>
      </c>
      <c r="C897" s="19" t="s">
        <v>1148</v>
      </c>
      <c r="D897" s="19" t="n">
        <v>2.11</v>
      </c>
      <c r="E897" s="44" t="n">
        <v>1.02</v>
      </c>
      <c r="F897" s="19" t="n">
        <v>1.74</v>
      </c>
      <c r="G897" s="19" t="n">
        <v>0</v>
      </c>
      <c r="H897" s="19" t="n">
        <v>0</v>
      </c>
      <c r="I897" s="19" t="n">
        <v>0</v>
      </c>
      <c r="J897" s="26" t="n">
        <v>1327735</v>
      </c>
      <c r="K897" s="26" t="n">
        <v>1327816</v>
      </c>
      <c r="L897" s="26" t="n">
        <v>1327523</v>
      </c>
      <c r="M897" s="26" t="n">
        <v>1327772</v>
      </c>
      <c r="N897" s="26" t="n">
        <v>1327515</v>
      </c>
      <c r="O897" s="26" t="n">
        <v>1327890</v>
      </c>
    </row>
    <row r="898" customFormat="false" ht="12" hidden="false" customHeight="false" outlineLevel="0" collapsed="false">
      <c r="B898" s="6"/>
      <c r="C898" s="25"/>
      <c r="E898" s="19"/>
      <c r="F898" s="19"/>
      <c r="G898" s="6"/>
      <c r="I898" s="19"/>
      <c r="M898" s="6"/>
      <c r="N898" s="26"/>
    </row>
    <row r="928" customFormat="false" ht="12" hidden="false" customHeight="false" outlineLevel="0" collapsed="false">
      <c r="B928" s="49"/>
      <c r="G928" s="49"/>
      <c r="H928" s="49"/>
      <c r="I928" s="49"/>
      <c r="K928" s="49"/>
    </row>
  </sheetData>
  <mergeCells count="6">
    <mergeCell ref="A4:F4"/>
    <mergeCell ref="G4:L4"/>
    <mergeCell ref="M4:R4"/>
    <mergeCell ref="D865:F865"/>
    <mergeCell ref="G865:I865"/>
    <mergeCell ref="J865:O86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0" activeCellId="0" sqref="F40"/>
    </sheetView>
  </sheetViews>
  <sheetFormatPr defaultColWidth="11.0546875" defaultRowHeight="13" zeroHeight="false" outlineLevelRow="0" outlineLevelCol="0"/>
  <sheetData>
    <row r="1" customFormat="false" ht="13" hidden="false" customHeight="false" outlineLevel="0" collapsed="false">
      <c r="A1" s="26" t="s">
        <v>1149</v>
      </c>
      <c r="B1" s="26"/>
      <c r="C1" s="26"/>
    </row>
    <row r="2" customFormat="false" ht="13" hidden="false" customHeight="false" outlineLevel="0" collapsed="false">
      <c r="A2" s="26"/>
      <c r="B2" s="26"/>
      <c r="C2" s="26"/>
    </row>
    <row r="3" customFormat="false" ht="13" hidden="false" customHeight="false" outlineLevel="0" collapsed="false">
      <c r="A3" s="26" t="s">
        <v>245</v>
      </c>
      <c r="B3" s="26"/>
      <c r="C3" s="26"/>
    </row>
    <row r="4" customFormat="false" ht="13" hidden="false" customHeight="false" outlineLevel="0" collapsed="false">
      <c r="A4" s="26" t="s">
        <v>248</v>
      </c>
      <c r="B4" s="26" t="s">
        <v>1150</v>
      </c>
      <c r="C4" s="26"/>
    </row>
    <row r="5" customFormat="false" ht="13" hidden="false" customHeight="false" outlineLevel="0" collapsed="false">
      <c r="A5" s="26" t="s">
        <v>249</v>
      </c>
      <c r="B5" s="26" t="s">
        <v>1151</v>
      </c>
      <c r="C5" s="26"/>
    </row>
    <row r="6" customFormat="false" ht="13" hidden="false" customHeight="false" outlineLevel="0" collapsed="false">
      <c r="A6" s="26" t="s">
        <v>250</v>
      </c>
      <c r="B6" s="26" t="s">
        <v>1152</v>
      </c>
      <c r="C6" s="26"/>
    </row>
    <row r="7" customFormat="false" ht="13" hidden="false" customHeight="false" outlineLevel="0" collapsed="false">
      <c r="A7" s="26" t="s">
        <v>251</v>
      </c>
      <c r="B7" s="26" t="s">
        <v>1153</v>
      </c>
      <c r="C7" s="26"/>
    </row>
    <row r="8" customFormat="false" ht="13" hidden="false" customHeight="false" outlineLevel="0" collapsed="false">
      <c r="A8" s="26" t="s">
        <v>252</v>
      </c>
      <c r="B8" s="26" t="s">
        <v>1154</v>
      </c>
      <c r="C8" s="26"/>
    </row>
    <row r="9" customFormat="false" ht="13" hidden="false" customHeight="false" outlineLevel="0" collapsed="false">
      <c r="A9" s="26" t="s">
        <v>253</v>
      </c>
      <c r="B9" s="26" t="s">
        <v>1155</v>
      </c>
      <c r="C9" s="26"/>
    </row>
    <row r="10" customFormat="false" ht="13" hidden="false" customHeight="false" outlineLevel="0" collapsed="false">
      <c r="A10" s="26"/>
      <c r="B10" s="26"/>
      <c r="C10" s="26"/>
    </row>
    <row r="11" customFormat="false" ht="13" hidden="false" customHeight="false" outlineLevel="0" collapsed="false">
      <c r="A11" s="26" t="s">
        <v>246</v>
      </c>
      <c r="B11" s="26"/>
      <c r="C11" s="26"/>
    </row>
    <row r="12" customFormat="false" ht="13" hidden="false" customHeight="false" outlineLevel="0" collapsed="false">
      <c r="A12" s="26" t="s">
        <v>249</v>
      </c>
      <c r="B12" s="26" t="s">
        <v>1156</v>
      </c>
      <c r="C12" s="26"/>
    </row>
    <row r="13" customFormat="false" ht="13" hidden="false" customHeight="false" outlineLevel="0" collapsed="false">
      <c r="A13" s="26" t="s">
        <v>260</v>
      </c>
      <c r="B13" s="26" t="s">
        <v>1157</v>
      </c>
      <c r="C13" s="26"/>
    </row>
    <row r="14" customFormat="false" ht="13" hidden="false" customHeight="false" outlineLevel="0" collapsed="false">
      <c r="A14" s="26" t="s">
        <v>1158</v>
      </c>
      <c r="B14" s="26" t="s">
        <v>1159</v>
      </c>
      <c r="C14" s="26"/>
    </row>
    <row r="15" customFormat="false" ht="13" hidden="false" customHeight="false" outlineLevel="0" collapsed="false">
      <c r="A15" s="26" t="s">
        <v>1160</v>
      </c>
      <c r="B15" s="26" t="s">
        <v>1161</v>
      </c>
      <c r="C15" s="26"/>
    </row>
    <row r="16" customFormat="false" ht="13" hidden="false" customHeight="false" outlineLevel="0" collapsed="false">
      <c r="A16" s="26" t="s">
        <v>257</v>
      </c>
      <c r="B16" s="26" t="s">
        <v>1162</v>
      </c>
      <c r="C16" s="26"/>
    </row>
    <row r="17" customFormat="false" ht="13" hidden="false" customHeight="false" outlineLevel="0" collapsed="false">
      <c r="A17" s="26" t="s">
        <v>258</v>
      </c>
      <c r="B17" s="26" t="s">
        <v>1163</v>
      </c>
      <c r="C17" s="26"/>
    </row>
    <row r="18" customFormat="false" ht="13" hidden="false" customHeight="false" outlineLevel="0" collapsed="false">
      <c r="A18" s="40"/>
      <c r="B18" s="26"/>
      <c r="C18" s="26"/>
    </row>
    <row r="19" customFormat="false" ht="13" hidden="false" customHeight="false" outlineLevel="0" collapsed="false">
      <c r="A19" s="26"/>
      <c r="B19" s="26"/>
      <c r="C19" s="26"/>
    </row>
    <row r="20" customFormat="false" ht="13" hidden="false" customHeight="false" outlineLevel="0" collapsed="false">
      <c r="A20" s="26" t="s">
        <v>247</v>
      </c>
      <c r="B20" s="26"/>
      <c r="C20" s="26"/>
    </row>
    <row r="21" customFormat="false" ht="13" hidden="false" customHeight="false" outlineLevel="0" collapsed="false">
      <c r="A21" s="26" t="s">
        <v>250</v>
      </c>
      <c r="B21" s="26" t="s">
        <v>1152</v>
      </c>
      <c r="C21" s="26"/>
    </row>
    <row r="22" customFormat="false" ht="13" hidden="false" customHeight="false" outlineLevel="0" collapsed="false">
      <c r="A22" s="26" t="s">
        <v>1158</v>
      </c>
      <c r="B22" s="26" t="s">
        <v>1159</v>
      </c>
      <c r="C22" s="26"/>
    </row>
    <row r="23" customFormat="false" ht="13" hidden="false" customHeight="false" outlineLevel="0" collapsed="false">
      <c r="A23" s="26" t="s">
        <v>260</v>
      </c>
      <c r="B23" s="26" t="s">
        <v>1157</v>
      </c>
      <c r="C23" s="26"/>
    </row>
    <row r="24" customFormat="false" ht="13" hidden="false" customHeight="false" outlineLevel="0" collapsed="false">
      <c r="A24" s="26" t="s">
        <v>1160</v>
      </c>
      <c r="B24" s="26" t="s">
        <v>1161</v>
      </c>
      <c r="C24" s="26"/>
    </row>
    <row r="25" customFormat="false" ht="13" hidden="false" customHeight="false" outlineLevel="0" collapsed="false">
      <c r="A25" s="26" t="s">
        <v>257</v>
      </c>
      <c r="B25" s="26" t="s">
        <v>1164</v>
      </c>
      <c r="C25" s="26"/>
    </row>
    <row r="26" customFormat="false" ht="13" hidden="false" customHeight="false" outlineLevel="0" collapsed="false">
      <c r="A26" s="26" t="s">
        <v>258</v>
      </c>
      <c r="B26" s="26" t="s">
        <v>1163</v>
      </c>
      <c r="C26" s="26"/>
    </row>
    <row r="27" customFormat="false" ht="13" hidden="false" customHeight="false" outlineLevel="0" collapsed="false">
      <c r="A27" s="26"/>
    </row>
    <row r="28" customFormat="false" ht="13" hidden="false" customHeight="false" outlineLevel="0" collapsed="false">
      <c r="A28" s="26"/>
    </row>
    <row r="29" customFormat="false" ht="13" hidden="false" customHeight="false" outlineLevel="0" collapsed="false">
      <c r="A29" s="26"/>
    </row>
    <row r="30" customFormat="false" ht="13" hidden="false" customHeight="false" outlineLevel="0" collapsed="false">
      <c r="A30" s="26"/>
    </row>
    <row r="31" customFormat="false" ht="13" hidden="false" customHeight="false" outlineLevel="0" collapsed="false">
      <c r="A31" s="26"/>
    </row>
    <row r="32" customFormat="false" ht="13" hidden="false" customHeight="false" outlineLevel="0" collapsed="false">
      <c r="A32" s="26"/>
    </row>
    <row r="33" customFormat="false" ht="13" hidden="false" customHeight="false" outlineLevel="0" collapsed="false">
      <c r="A33" s="26"/>
    </row>
    <row r="34" customFormat="false" ht="13" hidden="false" customHeight="false" outlineLevel="0" collapsed="false">
      <c r="A34" s="26"/>
    </row>
    <row r="35" customFormat="false" ht="13" hidden="false" customHeight="false" outlineLevel="0" collapsed="false">
      <c r="A35" s="26"/>
    </row>
    <row r="36" customFormat="false" ht="13" hidden="false" customHeight="false" outlineLevel="0" collapsed="false">
      <c r="A36" s="26"/>
    </row>
    <row r="37" customFormat="false" ht="13" hidden="false" customHeight="false" outlineLevel="0" collapsed="false">
      <c r="A37" s="26"/>
    </row>
    <row r="38" customFormat="false" ht="13" hidden="false" customHeight="false" outlineLevel="0" collapsed="false">
      <c r="A38" s="26"/>
    </row>
    <row r="39" customFormat="false" ht="13" hidden="false" customHeight="false" outlineLevel="0" collapsed="false">
      <c r="A39" s="26"/>
    </row>
    <row r="40" customFormat="false" ht="13" hidden="false" customHeight="false" outlineLevel="0" collapsed="false">
      <c r="A40" s="26"/>
    </row>
    <row r="41" customFormat="false" ht="13" hidden="false" customHeight="false" outlineLevel="0" collapsed="false">
      <c r="A41" s="26"/>
    </row>
    <row r="42" customFormat="false" ht="13" hidden="false" customHeight="false" outlineLevel="0" collapsed="false">
      <c r="A42" s="26"/>
    </row>
    <row r="43" customFormat="false" ht="13" hidden="false" customHeight="false" outlineLevel="0" collapsed="false">
      <c r="A43" s="26"/>
    </row>
    <row r="44" customFormat="false" ht="13" hidden="false" customHeight="false" outlineLevel="0" collapsed="false">
      <c r="A44" s="26"/>
    </row>
    <row r="45" customFormat="false" ht="13" hidden="false" customHeight="false" outlineLevel="0" collapsed="false">
      <c r="A45" s="26"/>
    </row>
    <row r="46" customFormat="false" ht="13" hidden="false" customHeight="false" outlineLevel="0" collapsed="false">
      <c r="A46" s="26"/>
    </row>
    <row r="47" customFormat="false" ht="13" hidden="false" customHeight="false" outlineLevel="0" collapsed="false">
      <c r="A47" s="26"/>
    </row>
    <row r="48" customFormat="false" ht="13" hidden="false" customHeight="false" outlineLevel="0" collapsed="false">
      <c r="A48" s="26"/>
    </row>
    <row r="49" customFormat="false" ht="13" hidden="false" customHeight="false" outlineLevel="0" collapsed="false">
      <c r="A49" s="26"/>
    </row>
    <row r="50" customFormat="false" ht="13" hidden="false" customHeight="false" outlineLevel="0" collapsed="false">
      <c r="A50" s="26"/>
    </row>
    <row r="51" customFormat="false" ht="13" hidden="false" customHeight="false" outlineLevel="0" collapsed="false">
      <c r="A51" s="26"/>
    </row>
    <row r="52" customFormat="false" ht="13" hidden="false" customHeight="false" outlineLevel="0" collapsed="false">
      <c r="A52" s="26"/>
    </row>
    <row r="53" customFormat="false" ht="13" hidden="false" customHeight="false" outlineLevel="0" collapsed="false">
      <c r="A53" s="26"/>
    </row>
    <row r="54" customFormat="false" ht="13" hidden="false" customHeight="false" outlineLevel="0" collapsed="false">
      <c r="A54" s="26"/>
    </row>
    <row r="55" customFormat="false" ht="13" hidden="false" customHeight="false" outlineLevel="0" collapsed="false">
      <c r="A55" s="26"/>
    </row>
    <row r="56" customFormat="false" ht="13" hidden="false" customHeight="false" outlineLevel="0" collapsed="false">
      <c r="A56" s="26"/>
    </row>
    <row r="57" customFormat="false" ht="13" hidden="false" customHeight="false" outlineLevel="0" collapsed="false">
      <c r="A57" s="26"/>
    </row>
    <row r="58" customFormat="false" ht="13" hidden="false" customHeight="false" outlineLevel="0" collapsed="false">
      <c r="A58" s="26"/>
    </row>
    <row r="59" customFormat="false" ht="13" hidden="false" customHeight="false" outlineLevel="0" collapsed="false">
      <c r="A59" s="26"/>
    </row>
    <row r="60" customFormat="false" ht="13" hidden="false" customHeight="false" outlineLevel="0" collapsed="false">
      <c r="A60" s="26"/>
    </row>
    <row r="61" customFormat="false" ht="13" hidden="false" customHeight="false" outlineLevel="0" collapsed="false">
      <c r="A61" s="26"/>
    </row>
    <row r="62" customFormat="false" ht="13" hidden="false" customHeight="false" outlineLevel="0" collapsed="false">
      <c r="A62" s="26"/>
    </row>
    <row r="63" customFormat="false" ht="13" hidden="false" customHeight="false" outlineLevel="0" collapsed="false">
      <c r="A63" s="26"/>
    </row>
    <row r="64" customFormat="false" ht="13" hidden="false" customHeight="false" outlineLevel="0" collapsed="false">
      <c r="A64" s="26"/>
    </row>
    <row r="65" customFormat="false" ht="13" hidden="false" customHeight="false" outlineLevel="0" collapsed="false">
      <c r="A65" s="26"/>
    </row>
    <row r="66" customFormat="false" ht="13" hidden="false" customHeight="false" outlineLevel="0" collapsed="false">
      <c r="A66" s="26"/>
    </row>
    <row r="67" customFormat="false" ht="13" hidden="false" customHeight="false" outlineLevel="0" collapsed="false">
      <c r="A67" s="26"/>
    </row>
    <row r="68" customFormat="false" ht="13" hidden="false" customHeight="false" outlineLevel="0" collapsed="false">
      <c r="A68" s="26"/>
    </row>
    <row r="69" customFormat="false" ht="13" hidden="false" customHeight="false" outlineLevel="0" collapsed="false">
      <c r="A69" s="26"/>
    </row>
    <row r="70" customFormat="false" ht="13" hidden="false" customHeight="false" outlineLevel="0" collapsed="false">
      <c r="A70" s="26"/>
    </row>
    <row r="71" customFormat="false" ht="13" hidden="false" customHeight="false" outlineLevel="0" collapsed="false">
      <c r="A71" s="26"/>
    </row>
    <row r="72" customFormat="false" ht="13" hidden="false" customHeight="false" outlineLevel="0" collapsed="false">
      <c r="A72" s="26"/>
    </row>
    <row r="73" customFormat="false" ht="13" hidden="false" customHeight="false" outlineLevel="0" collapsed="false">
      <c r="A73" s="26"/>
    </row>
    <row r="74" customFormat="false" ht="13" hidden="false" customHeight="false" outlineLevel="0" collapsed="false">
      <c r="A74" s="26"/>
    </row>
    <row r="75" customFormat="false" ht="13" hidden="false" customHeight="false" outlineLevel="0" collapsed="false">
      <c r="A75" s="26"/>
    </row>
    <row r="76" customFormat="false" ht="13" hidden="false" customHeight="false" outlineLevel="0" collapsed="false">
      <c r="A76" s="26"/>
    </row>
    <row r="77" customFormat="false" ht="13" hidden="false" customHeight="false" outlineLevel="0" collapsed="false">
      <c r="A77" s="26"/>
    </row>
    <row r="78" customFormat="false" ht="13" hidden="false" customHeight="false" outlineLevel="0" collapsed="false">
      <c r="A78" s="26"/>
    </row>
    <row r="79" customFormat="false" ht="13" hidden="false" customHeight="false" outlineLevel="0" collapsed="false">
      <c r="A79" s="26"/>
    </row>
    <row r="80" customFormat="false" ht="13" hidden="false" customHeight="false" outlineLevel="0" collapsed="false">
      <c r="A80" s="26"/>
    </row>
    <row r="81" customFormat="false" ht="13" hidden="false" customHeight="false" outlineLevel="0" collapsed="false">
      <c r="A81" s="26"/>
    </row>
    <row r="82" customFormat="false" ht="13" hidden="false" customHeight="false" outlineLevel="0" collapsed="false">
      <c r="A82" s="26"/>
    </row>
    <row r="83" customFormat="false" ht="13" hidden="false" customHeight="false" outlineLevel="0" collapsed="false">
      <c r="A83" s="26"/>
    </row>
    <row r="84" customFormat="false" ht="13" hidden="false" customHeight="false" outlineLevel="0" collapsed="false">
      <c r="A84" s="26"/>
    </row>
    <row r="85" customFormat="false" ht="13" hidden="false" customHeight="false" outlineLevel="0" collapsed="false">
      <c r="A85" s="26"/>
    </row>
    <row r="86" customFormat="false" ht="13" hidden="false" customHeight="false" outlineLevel="0" collapsed="false">
      <c r="A86" s="26"/>
    </row>
    <row r="87" customFormat="false" ht="13" hidden="false" customHeight="false" outlineLevel="0" collapsed="false">
      <c r="A87" s="26"/>
    </row>
    <row r="88" customFormat="false" ht="13" hidden="false" customHeight="false" outlineLevel="0" collapsed="false">
      <c r="A88" s="26"/>
    </row>
    <row r="89" customFormat="false" ht="13" hidden="false" customHeight="false" outlineLevel="0" collapsed="false">
      <c r="A89" s="26"/>
    </row>
    <row r="90" customFormat="false" ht="13" hidden="false" customHeight="false" outlineLevel="0" collapsed="false">
      <c r="A90" s="26"/>
    </row>
    <row r="91" customFormat="false" ht="13" hidden="false" customHeight="false" outlineLevel="0" collapsed="false">
      <c r="A91" s="26"/>
    </row>
    <row r="92" customFormat="false" ht="13" hidden="false" customHeight="false" outlineLevel="0" collapsed="false">
      <c r="A92" s="26"/>
    </row>
    <row r="93" customFormat="false" ht="13" hidden="false" customHeight="false" outlineLevel="0" collapsed="false">
      <c r="A93" s="26"/>
    </row>
    <row r="94" customFormat="false" ht="13" hidden="false" customHeight="false" outlineLevel="0" collapsed="false">
      <c r="A94" s="26"/>
    </row>
    <row r="95" customFormat="false" ht="13" hidden="false" customHeight="false" outlineLevel="0" collapsed="false">
      <c r="A95" s="26"/>
    </row>
    <row r="96" customFormat="false" ht="13" hidden="false" customHeight="false" outlineLevel="0" collapsed="false">
      <c r="A96" s="26"/>
    </row>
    <row r="97" customFormat="false" ht="13" hidden="false" customHeight="false" outlineLevel="0" collapsed="false">
      <c r="A97" s="26"/>
    </row>
    <row r="98" customFormat="false" ht="13" hidden="false" customHeight="false" outlineLevel="0" collapsed="false">
      <c r="A98" s="26"/>
    </row>
    <row r="99" customFormat="false" ht="13" hidden="false" customHeight="false" outlineLevel="0" collapsed="false">
      <c r="A99" s="26"/>
    </row>
    <row r="100" customFormat="false" ht="13" hidden="false" customHeight="false" outlineLevel="0" collapsed="false">
      <c r="A100" s="26"/>
    </row>
    <row r="101" customFormat="false" ht="13" hidden="false" customHeight="false" outlineLevel="0" collapsed="false">
      <c r="A101" s="26"/>
    </row>
    <row r="102" customFormat="false" ht="13" hidden="false" customHeight="false" outlineLevel="0" collapsed="false">
      <c r="A102" s="26"/>
    </row>
    <row r="103" customFormat="false" ht="13" hidden="false" customHeight="false" outlineLevel="0" collapsed="false">
      <c r="A103" s="26"/>
    </row>
    <row r="104" customFormat="false" ht="13" hidden="false" customHeight="false" outlineLevel="0" collapsed="false">
      <c r="A104" s="26"/>
    </row>
    <row r="105" customFormat="false" ht="13" hidden="false" customHeight="false" outlineLevel="0" collapsed="false">
      <c r="A105" s="26"/>
    </row>
    <row r="106" customFormat="false" ht="13" hidden="false" customHeight="false" outlineLevel="0" collapsed="false">
      <c r="A106" s="26"/>
    </row>
    <row r="107" customFormat="false" ht="13" hidden="false" customHeight="false" outlineLevel="0" collapsed="false">
      <c r="A107" s="26"/>
    </row>
    <row r="108" customFormat="false" ht="13" hidden="false" customHeight="false" outlineLevel="0" collapsed="false">
      <c r="A108" s="26"/>
    </row>
    <row r="109" customFormat="false" ht="13" hidden="false" customHeight="false" outlineLevel="0" collapsed="false">
      <c r="A109" s="26"/>
    </row>
    <row r="110" customFormat="false" ht="13" hidden="false" customHeight="false" outlineLevel="0" collapsed="false">
      <c r="A110" s="26"/>
    </row>
    <row r="111" customFormat="false" ht="13" hidden="false" customHeight="false" outlineLevel="0" collapsed="false">
      <c r="A111" s="26"/>
    </row>
    <row r="112" customFormat="false" ht="13" hidden="false" customHeight="false" outlineLevel="0" collapsed="false">
      <c r="A112" s="26"/>
    </row>
    <row r="113" customFormat="false" ht="13" hidden="false" customHeight="false" outlineLevel="0" collapsed="false">
      <c r="A113" s="26"/>
    </row>
    <row r="114" customFormat="false" ht="13" hidden="false" customHeight="false" outlineLevel="0" collapsed="false">
      <c r="A114" s="26"/>
    </row>
    <row r="115" customFormat="false" ht="13" hidden="false" customHeight="false" outlineLevel="0" collapsed="false">
      <c r="A115" s="26"/>
    </row>
    <row r="116" customFormat="false" ht="13" hidden="false" customHeight="false" outlineLevel="0" collapsed="false">
      <c r="A116" s="26"/>
    </row>
    <row r="117" customFormat="false" ht="13" hidden="false" customHeight="false" outlineLevel="0" collapsed="false">
      <c r="A117" s="26"/>
    </row>
    <row r="118" customFormat="false" ht="13" hidden="false" customHeight="false" outlineLevel="0" collapsed="false">
      <c r="A118" s="26"/>
    </row>
    <row r="119" customFormat="false" ht="13" hidden="false" customHeight="false" outlineLevel="0" collapsed="false">
      <c r="A119" s="26"/>
    </row>
    <row r="120" customFormat="false" ht="13" hidden="false" customHeight="false" outlineLevel="0" collapsed="false">
      <c r="A120" s="26"/>
    </row>
    <row r="121" customFormat="false" ht="13" hidden="false" customHeight="false" outlineLevel="0" collapsed="false">
      <c r="A121" s="26"/>
    </row>
    <row r="122" customFormat="false" ht="13" hidden="false" customHeight="false" outlineLevel="0" collapsed="false">
      <c r="A122" s="26"/>
    </row>
    <row r="123" customFormat="false" ht="13" hidden="false" customHeight="false" outlineLevel="0" collapsed="false">
      <c r="A123" s="26"/>
    </row>
    <row r="124" customFormat="false" ht="13" hidden="false" customHeight="false" outlineLevel="0" collapsed="false">
      <c r="A124" s="26"/>
    </row>
    <row r="125" customFormat="false" ht="13" hidden="false" customHeight="false" outlineLevel="0" collapsed="false">
      <c r="A125" s="26"/>
    </row>
    <row r="126" customFormat="false" ht="13" hidden="false" customHeight="false" outlineLevel="0" collapsed="false">
      <c r="A126" s="26"/>
    </row>
    <row r="127" customFormat="false" ht="13" hidden="false" customHeight="false" outlineLevel="0" collapsed="false">
      <c r="A127" s="26"/>
    </row>
    <row r="128" customFormat="false" ht="13" hidden="false" customHeight="false" outlineLevel="0" collapsed="false">
      <c r="A128" s="26"/>
    </row>
    <row r="129" customFormat="false" ht="13" hidden="false" customHeight="false" outlineLevel="0" collapsed="false">
      <c r="A129" s="26"/>
    </row>
    <row r="130" customFormat="false" ht="13" hidden="false" customHeight="false" outlineLevel="0" collapsed="false">
      <c r="A130" s="26"/>
    </row>
    <row r="131" customFormat="false" ht="13" hidden="false" customHeight="false" outlineLevel="0" collapsed="false">
      <c r="A131" s="26"/>
    </row>
    <row r="132" customFormat="false" ht="13" hidden="false" customHeight="false" outlineLevel="0" collapsed="false">
      <c r="A132" s="26"/>
    </row>
    <row r="133" customFormat="false" ht="13" hidden="false" customHeight="false" outlineLevel="0" collapsed="false">
      <c r="A133" s="26"/>
    </row>
    <row r="134" customFormat="false" ht="13" hidden="false" customHeight="false" outlineLevel="0" collapsed="false">
      <c r="A134" s="26"/>
    </row>
    <row r="135" customFormat="false" ht="13" hidden="false" customHeight="false" outlineLevel="0" collapsed="false">
      <c r="A135" s="26"/>
    </row>
    <row r="136" customFormat="false" ht="13" hidden="false" customHeight="false" outlineLevel="0" collapsed="false">
      <c r="A136" s="26"/>
    </row>
    <row r="137" customFormat="false" ht="13" hidden="false" customHeight="false" outlineLevel="0" collapsed="false">
      <c r="A137" s="26"/>
    </row>
    <row r="138" customFormat="false" ht="13" hidden="false" customHeight="false" outlineLevel="0" collapsed="false">
      <c r="A138" s="26"/>
    </row>
    <row r="139" customFormat="false" ht="13" hidden="false" customHeight="false" outlineLevel="0" collapsed="false">
      <c r="A139" s="26"/>
    </row>
    <row r="140" customFormat="false" ht="13" hidden="false" customHeight="false" outlineLevel="0" collapsed="false">
      <c r="A140" s="26"/>
    </row>
    <row r="141" customFormat="false" ht="13" hidden="false" customHeight="false" outlineLevel="0" collapsed="false">
      <c r="A141" s="26"/>
    </row>
    <row r="142" customFormat="false" ht="13" hidden="false" customHeight="false" outlineLevel="0" collapsed="false">
      <c r="A142" s="26"/>
    </row>
    <row r="143" customFormat="false" ht="13" hidden="false" customHeight="false" outlineLevel="0" collapsed="false">
      <c r="A143" s="26"/>
    </row>
    <row r="144" customFormat="false" ht="13" hidden="false" customHeight="false" outlineLevel="0" collapsed="false">
      <c r="A144" s="26"/>
    </row>
    <row r="145" customFormat="false" ht="13" hidden="false" customHeight="false" outlineLevel="0" collapsed="false">
      <c r="A145" s="26"/>
    </row>
    <row r="146" customFormat="false" ht="13" hidden="false" customHeight="false" outlineLevel="0" collapsed="false">
      <c r="A146" s="26"/>
    </row>
    <row r="147" customFormat="false" ht="13" hidden="false" customHeight="false" outlineLevel="0" collapsed="false">
      <c r="A147" s="26"/>
    </row>
    <row r="148" customFormat="false" ht="13" hidden="false" customHeight="false" outlineLevel="0" collapsed="false">
      <c r="A148" s="26"/>
    </row>
    <row r="149" customFormat="false" ht="13" hidden="false" customHeight="false" outlineLevel="0" collapsed="false">
      <c r="A149" s="26"/>
    </row>
    <row r="150" customFormat="false" ht="13" hidden="false" customHeight="false" outlineLevel="0" collapsed="false">
      <c r="A150" s="26"/>
    </row>
    <row r="151" customFormat="false" ht="13" hidden="false" customHeight="false" outlineLevel="0" collapsed="false">
      <c r="A151" s="26"/>
    </row>
    <row r="152" customFormat="false" ht="13" hidden="false" customHeight="false" outlineLevel="0" collapsed="false">
      <c r="A152" s="26"/>
    </row>
    <row r="153" customFormat="false" ht="13" hidden="false" customHeight="false" outlineLevel="0" collapsed="false">
      <c r="A153" s="26"/>
    </row>
    <row r="154" customFormat="false" ht="13" hidden="false" customHeight="false" outlineLevel="0" collapsed="false">
      <c r="A154" s="26"/>
    </row>
    <row r="155" customFormat="false" ht="13" hidden="false" customHeight="false" outlineLevel="0" collapsed="false">
      <c r="A155" s="26"/>
    </row>
    <row r="156" customFormat="false" ht="13" hidden="false" customHeight="false" outlineLevel="0" collapsed="false">
      <c r="A156" s="26"/>
    </row>
    <row r="157" customFormat="false" ht="13" hidden="false" customHeight="false" outlineLevel="0" collapsed="false">
      <c r="A157" s="26"/>
    </row>
    <row r="158" customFormat="false" ht="13" hidden="false" customHeight="false" outlineLevel="0" collapsed="false">
      <c r="A158" s="26"/>
    </row>
    <row r="159" customFormat="false" ht="13" hidden="false" customHeight="false" outlineLevel="0" collapsed="false">
      <c r="A159" s="26"/>
    </row>
    <row r="160" customFormat="false" ht="13" hidden="false" customHeight="false" outlineLevel="0" collapsed="false">
      <c r="A160" s="26"/>
    </row>
    <row r="161" customFormat="false" ht="13" hidden="false" customHeight="false" outlineLevel="0" collapsed="false">
      <c r="A161" s="26"/>
    </row>
    <row r="162" customFormat="false" ht="13" hidden="false" customHeight="false" outlineLevel="0" collapsed="false">
      <c r="A162" s="26"/>
    </row>
    <row r="163" customFormat="false" ht="13" hidden="false" customHeight="false" outlineLevel="0" collapsed="false">
      <c r="A163" s="26"/>
    </row>
    <row r="164" customFormat="false" ht="13" hidden="false" customHeight="false" outlineLevel="0" collapsed="false">
      <c r="A164" s="26"/>
    </row>
    <row r="165" customFormat="false" ht="13" hidden="false" customHeight="false" outlineLevel="0" collapsed="false">
      <c r="A165" s="26"/>
    </row>
    <row r="166" customFormat="false" ht="13" hidden="false" customHeight="false" outlineLevel="0" collapsed="false">
      <c r="A166" s="26"/>
    </row>
    <row r="167" customFormat="false" ht="13" hidden="false" customHeight="false" outlineLevel="0" collapsed="false">
      <c r="A167" s="26"/>
    </row>
    <row r="168" customFormat="false" ht="13" hidden="false" customHeight="false" outlineLevel="0" collapsed="false">
      <c r="A168" s="26"/>
    </row>
    <row r="169" customFormat="false" ht="13" hidden="false" customHeight="false" outlineLevel="0" collapsed="false">
      <c r="A169" s="26"/>
    </row>
    <row r="170" customFormat="false" ht="13" hidden="false" customHeight="false" outlineLevel="0" collapsed="false">
      <c r="A170" s="26"/>
    </row>
    <row r="171" customFormat="false" ht="13" hidden="false" customHeight="false" outlineLevel="0" collapsed="false">
      <c r="A171" s="26"/>
    </row>
    <row r="172" customFormat="false" ht="13" hidden="false" customHeight="false" outlineLevel="0" collapsed="false">
      <c r="A172" s="26"/>
    </row>
    <row r="173" customFormat="false" ht="13" hidden="false" customHeight="false" outlineLevel="0" collapsed="false">
      <c r="A173" s="26"/>
    </row>
    <row r="174" customFormat="false" ht="13" hidden="false" customHeight="false" outlineLevel="0" collapsed="false">
      <c r="A174" s="26"/>
    </row>
    <row r="175" customFormat="false" ht="13" hidden="false" customHeight="false" outlineLevel="0" collapsed="false">
      <c r="A175" s="26"/>
    </row>
    <row r="176" customFormat="false" ht="13" hidden="false" customHeight="false" outlineLevel="0" collapsed="false">
      <c r="A176" s="26"/>
    </row>
    <row r="177" customFormat="false" ht="13" hidden="false" customHeight="false" outlineLevel="0" collapsed="false">
      <c r="A177" s="26"/>
    </row>
    <row r="178" customFormat="false" ht="13" hidden="false" customHeight="false" outlineLevel="0" collapsed="false">
      <c r="A178" s="26"/>
    </row>
    <row r="179" customFormat="false" ht="13" hidden="false" customHeight="false" outlineLevel="0" collapsed="false">
      <c r="A179" s="26"/>
    </row>
    <row r="180" customFormat="false" ht="13" hidden="false" customHeight="false" outlineLevel="0" collapsed="false">
      <c r="A180" s="26"/>
    </row>
    <row r="181" customFormat="false" ht="13" hidden="false" customHeight="false" outlineLevel="0" collapsed="false">
      <c r="A181" s="26"/>
    </row>
    <row r="182" customFormat="false" ht="13" hidden="false" customHeight="false" outlineLevel="0" collapsed="false">
      <c r="A182" s="26"/>
    </row>
    <row r="183" customFormat="false" ht="13" hidden="false" customHeight="false" outlineLevel="0" collapsed="false">
      <c r="A183" s="26"/>
    </row>
    <row r="184" customFormat="false" ht="13" hidden="false" customHeight="false" outlineLevel="0" collapsed="false">
      <c r="A184" s="26"/>
    </row>
    <row r="185" customFormat="false" ht="13" hidden="false" customHeight="false" outlineLevel="0" collapsed="false">
      <c r="A185" s="26"/>
    </row>
    <row r="186" customFormat="false" ht="13" hidden="false" customHeight="false" outlineLevel="0" collapsed="false">
      <c r="A186" s="26"/>
    </row>
    <row r="187" customFormat="false" ht="13" hidden="false" customHeight="false" outlineLevel="0" collapsed="false">
      <c r="A187" s="26"/>
    </row>
    <row r="188" customFormat="false" ht="13" hidden="false" customHeight="false" outlineLevel="0" collapsed="false">
      <c r="A188" s="26"/>
    </row>
    <row r="189" customFormat="false" ht="13" hidden="false" customHeight="false" outlineLevel="0" collapsed="false">
      <c r="A189" s="26"/>
    </row>
    <row r="190" customFormat="false" ht="13" hidden="false" customHeight="false" outlineLevel="0" collapsed="false">
      <c r="A190" s="26"/>
    </row>
    <row r="191" customFormat="false" ht="13" hidden="false" customHeight="false" outlineLevel="0" collapsed="false">
      <c r="A191" s="26"/>
    </row>
    <row r="192" customFormat="false" ht="13" hidden="false" customHeight="false" outlineLevel="0" collapsed="false">
      <c r="A192" s="26"/>
    </row>
    <row r="193" customFormat="false" ht="13" hidden="false" customHeight="false" outlineLevel="0" collapsed="false">
      <c r="A193" s="26"/>
    </row>
    <row r="194" customFormat="false" ht="13" hidden="false" customHeight="false" outlineLevel="0" collapsed="false">
      <c r="A194" s="26"/>
    </row>
    <row r="195" customFormat="false" ht="13" hidden="false" customHeight="false" outlineLevel="0" collapsed="false">
      <c r="A195" s="26"/>
    </row>
    <row r="196" customFormat="false" ht="13" hidden="false" customHeight="false" outlineLevel="0" collapsed="false">
      <c r="A196" s="26"/>
    </row>
    <row r="197" customFormat="false" ht="13" hidden="false" customHeight="false" outlineLevel="0" collapsed="false">
      <c r="A197" s="26"/>
    </row>
    <row r="198" customFormat="false" ht="13" hidden="false" customHeight="false" outlineLevel="0" collapsed="false">
      <c r="A198" s="26"/>
    </row>
    <row r="199" customFormat="false" ht="13" hidden="false" customHeight="false" outlineLevel="0" collapsed="false">
      <c r="A199" s="26"/>
    </row>
    <row r="200" customFormat="false" ht="13" hidden="false" customHeight="false" outlineLevel="0" collapsed="false">
      <c r="A200" s="26"/>
    </row>
    <row r="201" customFormat="false" ht="13" hidden="false" customHeight="false" outlineLevel="0" collapsed="false">
      <c r="A201" s="26"/>
    </row>
    <row r="202" customFormat="false" ht="13" hidden="false" customHeight="false" outlineLevel="0" collapsed="false">
      <c r="A202" s="26"/>
    </row>
    <row r="203" customFormat="false" ht="13" hidden="false" customHeight="false" outlineLevel="0" collapsed="false">
      <c r="A203" s="26"/>
    </row>
    <row r="204" customFormat="false" ht="13" hidden="false" customHeight="false" outlineLevel="0" collapsed="false">
      <c r="A204" s="26"/>
    </row>
    <row r="205" customFormat="false" ht="13" hidden="false" customHeight="false" outlineLevel="0" collapsed="false">
      <c r="A205" s="26"/>
    </row>
    <row r="206" customFormat="false" ht="13" hidden="false" customHeight="false" outlineLevel="0" collapsed="false">
      <c r="A206" s="26"/>
    </row>
    <row r="207" customFormat="false" ht="13" hidden="false" customHeight="false" outlineLevel="0" collapsed="false">
      <c r="A207" s="26"/>
    </row>
    <row r="208" customFormat="false" ht="13" hidden="false" customHeight="false" outlineLevel="0" collapsed="false">
      <c r="A208" s="26"/>
    </row>
    <row r="209" customFormat="false" ht="13" hidden="false" customHeight="false" outlineLevel="0" collapsed="false">
      <c r="A209" s="26"/>
    </row>
    <row r="210" customFormat="false" ht="13" hidden="false" customHeight="false" outlineLevel="0" collapsed="false">
      <c r="A210" s="26"/>
    </row>
    <row r="211" customFormat="false" ht="13" hidden="false" customHeight="false" outlineLevel="0" collapsed="false">
      <c r="A211" s="26"/>
    </row>
    <row r="212" customFormat="false" ht="13" hidden="false" customHeight="false" outlineLevel="0" collapsed="false">
      <c r="A212" s="26"/>
    </row>
    <row r="213" customFormat="false" ht="13" hidden="false" customHeight="false" outlineLevel="0" collapsed="false">
      <c r="A213" s="26"/>
    </row>
    <row r="214" customFormat="false" ht="13" hidden="false" customHeight="false" outlineLevel="0" collapsed="false">
      <c r="A214" s="26"/>
    </row>
    <row r="215" customFormat="false" ht="13" hidden="false" customHeight="false" outlineLevel="0" collapsed="false">
      <c r="A215" s="26"/>
    </row>
    <row r="216" customFormat="false" ht="13" hidden="false" customHeight="false" outlineLevel="0" collapsed="false">
      <c r="A216" s="26"/>
    </row>
    <row r="217" customFormat="false" ht="13" hidden="false" customHeight="false" outlineLevel="0" collapsed="false">
      <c r="A217" s="26"/>
    </row>
    <row r="218" customFormat="false" ht="13" hidden="false" customHeight="false" outlineLevel="0" collapsed="false">
      <c r="A218" s="26"/>
    </row>
    <row r="219" customFormat="false" ht="13" hidden="false" customHeight="false" outlineLevel="0" collapsed="false">
      <c r="A219" s="26"/>
    </row>
    <row r="220" customFormat="false" ht="13" hidden="false" customHeight="false" outlineLevel="0" collapsed="false">
      <c r="A220" s="26"/>
    </row>
    <row r="221" customFormat="false" ht="13" hidden="false" customHeight="false" outlineLevel="0" collapsed="false">
      <c r="A221" s="26"/>
    </row>
    <row r="222" customFormat="false" ht="13" hidden="false" customHeight="false" outlineLevel="0" collapsed="false">
      <c r="A222" s="26"/>
    </row>
    <row r="223" customFormat="false" ht="13" hidden="false" customHeight="false" outlineLevel="0" collapsed="false">
      <c r="A223" s="26"/>
    </row>
    <row r="224" customFormat="false" ht="13" hidden="false" customHeight="false" outlineLevel="0" collapsed="false">
      <c r="A224" s="26"/>
    </row>
    <row r="225" customFormat="false" ht="13" hidden="false" customHeight="false" outlineLevel="0" collapsed="false">
      <c r="A225" s="26"/>
    </row>
    <row r="226" customFormat="false" ht="13" hidden="false" customHeight="false" outlineLevel="0" collapsed="false">
      <c r="A226" s="26"/>
    </row>
    <row r="227" customFormat="false" ht="13" hidden="false" customHeight="false" outlineLevel="0" collapsed="false">
      <c r="A227" s="26"/>
    </row>
    <row r="228" customFormat="false" ht="13" hidden="false" customHeight="false" outlineLevel="0" collapsed="false">
      <c r="A228" s="26"/>
    </row>
    <row r="229" customFormat="false" ht="13" hidden="false" customHeight="false" outlineLevel="0" collapsed="false">
      <c r="A229" s="26"/>
    </row>
    <row r="230" customFormat="false" ht="13" hidden="false" customHeight="false" outlineLevel="0" collapsed="false">
      <c r="A230" s="26"/>
    </row>
    <row r="231" customFormat="false" ht="13" hidden="false" customHeight="false" outlineLevel="0" collapsed="false">
      <c r="A231" s="26"/>
    </row>
    <row r="232" customFormat="false" ht="13" hidden="false" customHeight="false" outlineLevel="0" collapsed="false">
      <c r="A232" s="26"/>
    </row>
    <row r="233" customFormat="false" ht="13" hidden="false" customHeight="false" outlineLevel="0" collapsed="false">
      <c r="A233" s="26"/>
    </row>
    <row r="234" customFormat="false" ht="13" hidden="false" customHeight="false" outlineLevel="0" collapsed="false">
      <c r="A234" s="26"/>
    </row>
    <row r="235" customFormat="false" ht="13" hidden="false" customHeight="false" outlineLevel="0" collapsed="false">
      <c r="A235" s="26"/>
    </row>
    <row r="236" customFormat="false" ht="13" hidden="false" customHeight="false" outlineLevel="0" collapsed="false">
      <c r="A236" s="26"/>
    </row>
    <row r="237" customFormat="false" ht="13" hidden="false" customHeight="false" outlineLevel="0" collapsed="false">
      <c r="A237" s="26"/>
    </row>
    <row r="238" customFormat="false" ht="13" hidden="false" customHeight="false" outlineLevel="0" collapsed="false">
      <c r="A238" s="26"/>
    </row>
    <row r="239" customFormat="false" ht="13" hidden="false" customHeight="false" outlineLevel="0" collapsed="false">
      <c r="A239" s="26"/>
    </row>
    <row r="240" customFormat="false" ht="13" hidden="false" customHeight="false" outlineLevel="0" collapsed="false">
      <c r="A240" s="26"/>
    </row>
    <row r="241" customFormat="false" ht="13" hidden="false" customHeight="false" outlineLevel="0" collapsed="false">
      <c r="A241" s="26"/>
    </row>
    <row r="242" customFormat="false" ht="13" hidden="false" customHeight="false" outlineLevel="0" collapsed="false">
      <c r="A242" s="26"/>
    </row>
    <row r="243" customFormat="false" ht="13" hidden="false" customHeight="false" outlineLevel="0" collapsed="false">
      <c r="A243" s="26"/>
    </row>
    <row r="244" customFormat="false" ht="13" hidden="false" customHeight="false" outlineLevel="0" collapsed="false">
      <c r="A244" s="26"/>
    </row>
    <row r="245" customFormat="false" ht="13" hidden="false" customHeight="false" outlineLevel="0" collapsed="false">
      <c r="A245" s="26"/>
    </row>
    <row r="246" customFormat="false" ht="13" hidden="false" customHeight="false" outlineLevel="0" collapsed="false">
      <c r="A246" s="26"/>
    </row>
    <row r="247" customFormat="false" ht="13" hidden="false" customHeight="false" outlineLevel="0" collapsed="false">
      <c r="A247" s="26"/>
    </row>
    <row r="248" customFormat="false" ht="13" hidden="false" customHeight="false" outlineLevel="0" collapsed="false">
      <c r="A248" s="26"/>
    </row>
    <row r="249" customFormat="false" ht="13" hidden="false" customHeight="false" outlineLevel="0" collapsed="false">
      <c r="A249" s="26"/>
    </row>
    <row r="250" customFormat="false" ht="13" hidden="false" customHeight="false" outlineLevel="0" collapsed="false">
      <c r="A250" s="26"/>
    </row>
    <row r="251" customFormat="false" ht="13" hidden="false" customHeight="false" outlineLevel="0" collapsed="false">
      <c r="A251" s="26"/>
    </row>
    <row r="252" customFormat="false" ht="13" hidden="false" customHeight="false" outlineLevel="0" collapsed="false">
      <c r="A252" s="26"/>
    </row>
    <row r="253" customFormat="false" ht="13" hidden="false" customHeight="false" outlineLevel="0" collapsed="false">
      <c r="A253" s="26"/>
    </row>
    <row r="254" customFormat="false" ht="13" hidden="false" customHeight="false" outlineLevel="0" collapsed="false">
      <c r="A254" s="26"/>
    </row>
    <row r="255" customFormat="false" ht="13" hidden="false" customHeight="false" outlineLevel="0" collapsed="false">
      <c r="A255" s="26"/>
    </row>
    <row r="256" customFormat="false" ht="13" hidden="false" customHeight="false" outlineLevel="0" collapsed="false">
      <c r="A256" s="26"/>
    </row>
    <row r="257" customFormat="false" ht="13" hidden="false" customHeight="false" outlineLevel="0" collapsed="false">
      <c r="A257" s="26"/>
    </row>
    <row r="258" customFormat="false" ht="13" hidden="false" customHeight="false" outlineLevel="0" collapsed="false">
      <c r="A258" s="26"/>
    </row>
    <row r="259" customFormat="false" ht="13" hidden="false" customHeight="false" outlineLevel="0" collapsed="false">
      <c r="A259" s="26"/>
    </row>
    <row r="260" customFormat="false" ht="13" hidden="false" customHeight="false" outlineLevel="0" collapsed="false">
      <c r="A260" s="26"/>
    </row>
    <row r="261" customFormat="false" ht="13" hidden="false" customHeight="false" outlineLevel="0" collapsed="false">
      <c r="A261" s="26"/>
    </row>
    <row r="262" customFormat="false" ht="13" hidden="false" customHeight="false" outlineLevel="0" collapsed="false">
      <c r="A262" s="26"/>
    </row>
    <row r="263" customFormat="false" ht="13" hidden="false" customHeight="false" outlineLevel="0" collapsed="false">
      <c r="A263" s="26"/>
    </row>
    <row r="264" customFormat="false" ht="13" hidden="false" customHeight="false" outlineLevel="0" collapsed="false">
      <c r="A264" s="26"/>
    </row>
    <row r="265" customFormat="false" ht="13" hidden="false" customHeight="false" outlineLevel="0" collapsed="false">
      <c r="A265" s="26"/>
    </row>
    <row r="266" customFormat="false" ht="13" hidden="false" customHeight="false" outlineLevel="0" collapsed="false">
      <c r="A266" s="26"/>
    </row>
    <row r="267" customFormat="false" ht="13" hidden="false" customHeight="false" outlineLevel="0" collapsed="false">
      <c r="A267" s="26"/>
    </row>
    <row r="268" customFormat="false" ht="13" hidden="false" customHeight="false" outlineLevel="0" collapsed="false">
      <c r="A268" s="26"/>
    </row>
    <row r="269" customFormat="false" ht="13" hidden="false" customHeight="false" outlineLevel="0" collapsed="false">
      <c r="A269" s="26"/>
    </row>
    <row r="270" customFormat="false" ht="13" hidden="false" customHeight="false" outlineLevel="0" collapsed="false">
      <c r="A270" s="26"/>
    </row>
    <row r="271" customFormat="false" ht="13" hidden="false" customHeight="false" outlineLevel="0" collapsed="false">
      <c r="A271" s="26"/>
    </row>
    <row r="272" customFormat="false" ht="13" hidden="false" customHeight="false" outlineLevel="0" collapsed="false">
      <c r="A272" s="26"/>
    </row>
    <row r="273" customFormat="false" ht="13" hidden="false" customHeight="false" outlineLevel="0" collapsed="false">
      <c r="A273" s="26"/>
    </row>
    <row r="274" customFormat="false" ht="13" hidden="false" customHeight="false" outlineLevel="0" collapsed="false">
      <c r="A274" s="26"/>
    </row>
    <row r="275" customFormat="false" ht="13" hidden="false" customHeight="false" outlineLevel="0" collapsed="false">
      <c r="A275" s="26"/>
    </row>
    <row r="276" customFormat="false" ht="13" hidden="false" customHeight="false" outlineLevel="0" collapsed="false">
      <c r="A276" s="26"/>
    </row>
    <row r="277" customFormat="false" ht="13" hidden="false" customHeight="false" outlineLevel="0" collapsed="false">
      <c r="A277" s="26"/>
    </row>
    <row r="278" customFormat="false" ht="13" hidden="false" customHeight="false" outlineLevel="0" collapsed="false">
      <c r="A278" s="26"/>
    </row>
    <row r="279" customFormat="false" ht="13" hidden="false" customHeight="false" outlineLevel="0" collapsed="false">
      <c r="A279" s="26"/>
    </row>
    <row r="280" customFormat="false" ht="13" hidden="false" customHeight="false" outlineLevel="0" collapsed="false">
      <c r="A280" s="26"/>
    </row>
    <row r="281" customFormat="false" ht="13" hidden="false" customHeight="false" outlineLevel="0" collapsed="false">
      <c r="A281" s="26"/>
    </row>
    <row r="282" customFormat="false" ht="13" hidden="false" customHeight="false" outlineLevel="0" collapsed="false">
      <c r="A282" s="26"/>
    </row>
    <row r="283" customFormat="false" ht="13" hidden="false" customHeight="false" outlineLevel="0" collapsed="false">
      <c r="A283" s="26"/>
    </row>
    <row r="284" customFormat="false" ht="13" hidden="false" customHeight="false" outlineLevel="0" collapsed="false">
      <c r="A284" s="26"/>
    </row>
    <row r="285" customFormat="false" ht="13" hidden="false" customHeight="false" outlineLevel="0" collapsed="false">
      <c r="A285" s="26"/>
    </row>
    <row r="286" customFormat="false" ht="13" hidden="false" customHeight="false" outlineLevel="0" collapsed="false">
      <c r="A286" s="26"/>
    </row>
    <row r="287" customFormat="false" ht="13" hidden="false" customHeight="false" outlineLevel="0" collapsed="false">
      <c r="A287" s="26"/>
    </row>
    <row r="288" customFormat="false" ht="13" hidden="false" customHeight="false" outlineLevel="0" collapsed="false">
      <c r="A288" s="26"/>
    </row>
    <row r="289" customFormat="false" ht="13" hidden="false" customHeight="false" outlineLevel="0" collapsed="false">
      <c r="A289" s="26"/>
    </row>
    <row r="290" customFormat="false" ht="13" hidden="false" customHeight="false" outlineLevel="0" collapsed="false">
      <c r="A290" s="26"/>
    </row>
    <row r="291" customFormat="false" ht="13" hidden="false" customHeight="false" outlineLevel="0" collapsed="false">
      <c r="A291" s="26"/>
    </row>
    <row r="292" customFormat="false" ht="13" hidden="false" customHeight="false" outlineLevel="0" collapsed="false">
      <c r="A292" s="26"/>
    </row>
    <row r="293" customFormat="false" ht="13" hidden="false" customHeight="false" outlineLevel="0" collapsed="false">
      <c r="A293" s="26"/>
    </row>
    <row r="294" customFormat="false" ht="13" hidden="false" customHeight="false" outlineLevel="0" collapsed="false">
      <c r="A294" s="26"/>
    </row>
    <row r="295" customFormat="false" ht="13" hidden="false" customHeight="false" outlineLevel="0" collapsed="false">
      <c r="A295" s="26"/>
    </row>
    <row r="296" customFormat="false" ht="13" hidden="false" customHeight="false" outlineLevel="0" collapsed="false">
      <c r="A296" s="26"/>
    </row>
    <row r="297" customFormat="false" ht="13" hidden="false" customHeight="false" outlineLevel="0" collapsed="false">
      <c r="A297" s="26"/>
    </row>
    <row r="298" customFormat="false" ht="13" hidden="false" customHeight="false" outlineLevel="0" collapsed="false">
      <c r="A298" s="26"/>
    </row>
    <row r="299" customFormat="false" ht="13" hidden="false" customHeight="false" outlineLevel="0" collapsed="false">
      <c r="A299" s="26"/>
    </row>
    <row r="300" customFormat="false" ht="13" hidden="false" customHeight="false" outlineLevel="0" collapsed="false">
      <c r="A300" s="26"/>
    </row>
    <row r="301" customFormat="false" ht="13" hidden="false" customHeight="false" outlineLevel="0" collapsed="false">
      <c r="A301" s="26"/>
    </row>
    <row r="302" customFormat="false" ht="13" hidden="false" customHeight="false" outlineLevel="0" collapsed="false">
      <c r="A302" s="26"/>
    </row>
    <row r="303" customFormat="false" ht="13" hidden="false" customHeight="false" outlineLevel="0" collapsed="false">
      <c r="A303" s="26"/>
    </row>
    <row r="304" customFormat="false" ht="13" hidden="false" customHeight="false" outlineLevel="0" collapsed="false">
      <c r="A304" s="26"/>
    </row>
    <row r="305" customFormat="false" ht="13" hidden="false" customHeight="false" outlineLevel="0" collapsed="false">
      <c r="A305" s="26"/>
    </row>
    <row r="306" customFormat="false" ht="13" hidden="false" customHeight="false" outlineLevel="0" collapsed="false">
      <c r="A306" s="26"/>
    </row>
    <row r="307" customFormat="false" ht="13" hidden="false" customHeight="false" outlineLevel="0" collapsed="false">
      <c r="A307" s="26"/>
    </row>
    <row r="308" customFormat="false" ht="13" hidden="false" customHeight="false" outlineLevel="0" collapsed="false">
      <c r="A308" s="26"/>
    </row>
    <row r="309" customFormat="false" ht="13" hidden="false" customHeight="false" outlineLevel="0" collapsed="false">
      <c r="A309" s="26"/>
    </row>
    <row r="310" customFormat="false" ht="13" hidden="false" customHeight="false" outlineLevel="0" collapsed="false">
      <c r="A310" s="26"/>
    </row>
    <row r="311" customFormat="false" ht="13" hidden="false" customHeight="false" outlineLevel="0" collapsed="false">
      <c r="A311" s="26"/>
    </row>
    <row r="312" customFormat="false" ht="13" hidden="false" customHeight="false" outlineLevel="0" collapsed="false">
      <c r="A312" s="26"/>
    </row>
    <row r="313" customFormat="false" ht="13" hidden="false" customHeight="false" outlineLevel="0" collapsed="false">
      <c r="A313" s="26"/>
    </row>
    <row r="314" customFormat="false" ht="13" hidden="false" customHeight="false" outlineLevel="0" collapsed="false">
      <c r="A314" s="26"/>
    </row>
    <row r="315" customFormat="false" ht="13" hidden="false" customHeight="false" outlineLevel="0" collapsed="false">
      <c r="A315" s="26"/>
    </row>
    <row r="316" customFormat="false" ht="13" hidden="false" customHeight="false" outlineLevel="0" collapsed="false">
      <c r="A316" s="26"/>
    </row>
    <row r="317" customFormat="false" ht="13" hidden="false" customHeight="false" outlineLevel="0" collapsed="false">
      <c r="A317" s="26"/>
    </row>
    <row r="318" customFormat="false" ht="13" hidden="false" customHeight="false" outlineLevel="0" collapsed="false">
      <c r="A318" s="26"/>
    </row>
    <row r="319" customFormat="false" ht="13" hidden="false" customHeight="false" outlineLevel="0" collapsed="false">
      <c r="A319" s="26"/>
    </row>
    <row r="320" customFormat="false" ht="13" hidden="false" customHeight="false" outlineLevel="0" collapsed="false">
      <c r="A320" s="26"/>
    </row>
    <row r="321" customFormat="false" ht="13" hidden="false" customHeight="false" outlineLevel="0" collapsed="false">
      <c r="A321" s="26"/>
    </row>
    <row r="322" customFormat="false" ht="13" hidden="false" customHeight="false" outlineLevel="0" collapsed="false">
      <c r="A322" s="26"/>
    </row>
    <row r="323" customFormat="false" ht="13" hidden="false" customHeight="false" outlineLevel="0" collapsed="false">
      <c r="A323" s="26"/>
    </row>
    <row r="324" customFormat="false" ht="13" hidden="false" customHeight="false" outlineLevel="0" collapsed="false">
      <c r="A324" s="26"/>
    </row>
    <row r="325" customFormat="false" ht="13" hidden="false" customHeight="false" outlineLevel="0" collapsed="false">
      <c r="A325" s="26"/>
    </row>
    <row r="326" customFormat="false" ht="13" hidden="false" customHeight="false" outlineLevel="0" collapsed="false">
      <c r="A326" s="26"/>
    </row>
    <row r="327" customFormat="false" ht="13" hidden="false" customHeight="false" outlineLevel="0" collapsed="false">
      <c r="A327" s="26"/>
    </row>
    <row r="328" customFormat="false" ht="13" hidden="false" customHeight="false" outlineLevel="0" collapsed="false">
      <c r="A328" s="26"/>
    </row>
    <row r="329" customFormat="false" ht="13" hidden="false" customHeight="false" outlineLevel="0" collapsed="false">
      <c r="A329" s="26"/>
    </row>
    <row r="330" customFormat="false" ht="13" hidden="false" customHeight="false" outlineLevel="0" collapsed="false">
      <c r="A330" s="26"/>
    </row>
    <row r="331" customFormat="false" ht="13" hidden="false" customHeight="false" outlineLevel="0" collapsed="false">
      <c r="A331" s="26"/>
    </row>
    <row r="332" customFormat="false" ht="13" hidden="false" customHeight="false" outlineLevel="0" collapsed="false">
      <c r="A332" s="26"/>
    </row>
    <row r="333" customFormat="false" ht="13" hidden="false" customHeight="false" outlineLevel="0" collapsed="false">
      <c r="A333" s="26"/>
    </row>
    <row r="334" customFormat="false" ht="13" hidden="false" customHeight="false" outlineLevel="0" collapsed="false">
      <c r="A334" s="26"/>
    </row>
    <row r="335" customFormat="false" ht="13" hidden="false" customHeight="false" outlineLevel="0" collapsed="false">
      <c r="A335" s="26"/>
    </row>
    <row r="336" customFormat="false" ht="13" hidden="false" customHeight="false" outlineLevel="0" collapsed="false">
      <c r="A336" s="26"/>
    </row>
    <row r="337" customFormat="false" ht="13" hidden="false" customHeight="false" outlineLevel="0" collapsed="false">
      <c r="A337" s="26"/>
    </row>
    <row r="338" customFormat="false" ht="13" hidden="false" customHeight="false" outlineLevel="0" collapsed="false">
      <c r="A338" s="26"/>
    </row>
    <row r="339" customFormat="false" ht="13" hidden="false" customHeight="false" outlineLevel="0" collapsed="false">
      <c r="A339" s="26"/>
    </row>
    <row r="340" customFormat="false" ht="13" hidden="false" customHeight="false" outlineLevel="0" collapsed="false">
      <c r="A340" s="26"/>
    </row>
    <row r="341" customFormat="false" ht="13" hidden="false" customHeight="false" outlineLevel="0" collapsed="false">
      <c r="A341" s="26"/>
    </row>
    <row r="342" customFormat="false" ht="13" hidden="false" customHeight="false" outlineLevel="0" collapsed="false">
      <c r="A342" s="26"/>
    </row>
    <row r="343" customFormat="false" ht="13" hidden="false" customHeight="false" outlineLevel="0" collapsed="false">
      <c r="A343" s="26"/>
    </row>
    <row r="344" customFormat="false" ht="13" hidden="false" customHeight="false" outlineLevel="0" collapsed="false">
      <c r="A344" s="26"/>
    </row>
    <row r="345" customFormat="false" ht="13" hidden="false" customHeight="false" outlineLevel="0" collapsed="false">
      <c r="A345" s="26"/>
    </row>
    <row r="346" customFormat="false" ht="13" hidden="false" customHeight="false" outlineLevel="0" collapsed="false">
      <c r="A346" s="26"/>
    </row>
    <row r="347" customFormat="false" ht="13" hidden="false" customHeight="false" outlineLevel="0" collapsed="false">
      <c r="A347" s="26"/>
    </row>
    <row r="348" customFormat="false" ht="13" hidden="false" customHeight="false" outlineLevel="0" collapsed="false">
      <c r="A348" s="26"/>
    </row>
    <row r="349" customFormat="false" ht="13" hidden="false" customHeight="false" outlineLevel="0" collapsed="false">
      <c r="A349" s="26"/>
    </row>
    <row r="350" customFormat="false" ht="13" hidden="false" customHeight="false" outlineLevel="0" collapsed="false">
      <c r="A350" s="26"/>
    </row>
    <row r="351" customFormat="false" ht="13" hidden="false" customHeight="false" outlineLevel="0" collapsed="false">
      <c r="A351" s="26"/>
    </row>
    <row r="352" customFormat="false" ht="13" hidden="false" customHeight="false" outlineLevel="0" collapsed="false">
      <c r="A352" s="26"/>
    </row>
    <row r="353" customFormat="false" ht="13" hidden="false" customHeight="false" outlineLevel="0" collapsed="false">
      <c r="A353" s="26"/>
    </row>
    <row r="354" customFormat="false" ht="13" hidden="false" customHeight="false" outlineLevel="0" collapsed="false">
      <c r="A354" s="26"/>
    </row>
    <row r="355" customFormat="false" ht="13" hidden="false" customHeight="false" outlineLevel="0" collapsed="false">
      <c r="A355" s="26"/>
    </row>
    <row r="356" customFormat="false" ht="13" hidden="false" customHeight="false" outlineLevel="0" collapsed="false">
      <c r="A356" s="26"/>
    </row>
    <row r="357" customFormat="false" ht="13" hidden="false" customHeight="false" outlineLevel="0" collapsed="false">
      <c r="A357" s="26"/>
    </row>
    <row r="358" customFormat="false" ht="13" hidden="false" customHeight="false" outlineLevel="0" collapsed="false">
      <c r="A358" s="26"/>
    </row>
    <row r="359" customFormat="false" ht="13" hidden="false" customHeight="false" outlineLevel="0" collapsed="false">
      <c r="A359" s="26"/>
    </row>
    <row r="360" customFormat="false" ht="13" hidden="false" customHeight="false" outlineLevel="0" collapsed="false">
      <c r="A360" s="26"/>
    </row>
    <row r="361" customFormat="false" ht="13" hidden="false" customHeight="false" outlineLevel="0" collapsed="false">
      <c r="A361" s="26"/>
    </row>
    <row r="362" customFormat="false" ht="13" hidden="false" customHeight="false" outlineLevel="0" collapsed="false">
      <c r="A362" s="26"/>
    </row>
    <row r="363" customFormat="false" ht="13" hidden="false" customHeight="false" outlineLevel="0" collapsed="false">
      <c r="A363" s="26"/>
    </row>
    <row r="364" customFormat="false" ht="13" hidden="false" customHeight="false" outlineLevel="0" collapsed="false">
      <c r="A364" s="26"/>
    </row>
    <row r="365" customFormat="false" ht="13" hidden="false" customHeight="false" outlineLevel="0" collapsed="false">
      <c r="A365" s="26"/>
    </row>
    <row r="366" customFormat="false" ht="13" hidden="false" customHeight="false" outlineLevel="0" collapsed="false">
      <c r="A366" s="26"/>
    </row>
    <row r="367" customFormat="false" ht="13" hidden="false" customHeight="false" outlineLevel="0" collapsed="false">
      <c r="A367" s="26"/>
    </row>
    <row r="368" customFormat="false" ht="13" hidden="false" customHeight="false" outlineLevel="0" collapsed="false">
      <c r="A368" s="26"/>
    </row>
    <row r="369" customFormat="false" ht="13" hidden="false" customHeight="false" outlineLevel="0" collapsed="false">
      <c r="A369" s="26"/>
    </row>
    <row r="370" customFormat="false" ht="13" hidden="false" customHeight="false" outlineLevel="0" collapsed="false">
      <c r="A370" s="26"/>
    </row>
    <row r="371" customFormat="false" ht="13" hidden="false" customHeight="false" outlineLevel="0" collapsed="false">
      <c r="A371" s="26"/>
    </row>
    <row r="372" customFormat="false" ht="13" hidden="false" customHeight="false" outlineLevel="0" collapsed="false">
      <c r="A372" s="26"/>
    </row>
    <row r="373" customFormat="false" ht="13" hidden="false" customHeight="false" outlineLevel="0" collapsed="false">
      <c r="A373" s="26"/>
    </row>
    <row r="374" customFormat="false" ht="13" hidden="false" customHeight="false" outlineLevel="0" collapsed="false">
      <c r="A374" s="26"/>
    </row>
    <row r="375" customFormat="false" ht="13" hidden="false" customHeight="false" outlineLevel="0" collapsed="false">
      <c r="A375" s="26"/>
    </row>
    <row r="376" customFormat="false" ht="13" hidden="false" customHeight="false" outlineLevel="0" collapsed="false">
      <c r="A376" s="26"/>
    </row>
    <row r="377" customFormat="false" ht="13" hidden="false" customHeight="false" outlineLevel="0" collapsed="false">
      <c r="A377" s="26"/>
    </row>
    <row r="378" customFormat="false" ht="13" hidden="false" customHeight="false" outlineLevel="0" collapsed="false">
      <c r="A378" s="26"/>
    </row>
    <row r="379" customFormat="false" ht="13" hidden="false" customHeight="false" outlineLevel="0" collapsed="false">
      <c r="A379" s="26"/>
    </row>
    <row r="380" customFormat="false" ht="13" hidden="false" customHeight="false" outlineLevel="0" collapsed="false">
      <c r="A380" s="26"/>
    </row>
    <row r="381" customFormat="false" ht="13" hidden="false" customHeight="false" outlineLevel="0" collapsed="false">
      <c r="A381" s="26"/>
    </row>
    <row r="382" customFormat="false" ht="13" hidden="false" customHeight="false" outlineLevel="0" collapsed="false">
      <c r="A382" s="26"/>
    </row>
    <row r="383" customFormat="false" ht="13" hidden="false" customHeight="false" outlineLevel="0" collapsed="false">
      <c r="A383" s="26"/>
    </row>
    <row r="384" customFormat="false" ht="13" hidden="false" customHeight="false" outlineLevel="0" collapsed="false">
      <c r="A384" s="26"/>
    </row>
    <row r="385" customFormat="false" ht="13" hidden="false" customHeight="false" outlineLevel="0" collapsed="false">
      <c r="A385" s="26"/>
    </row>
    <row r="386" customFormat="false" ht="13" hidden="false" customHeight="false" outlineLevel="0" collapsed="false">
      <c r="A386" s="26"/>
    </row>
    <row r="387" customFormat="false" ht="13" hidden="false" customHeight="false" outlineLevel="0" collapsed="false">
      <c r="A387" s="26"/>
    </row>
    <row r="388" customFormat="false" ht="13" hidden="false" customHeight="false" outlineLevel="0" collapsed="false">
      <c r="A388" s="26"/>
    </row>
    <row r="389" customFormat="false" ht="13" hidden="false" customHeight="false" outlineLevel="0" collapsed="false">
      <c r="A389" s="26"/>
    </row>
    <row r="390" customFormat="false" ht="13" hidden="false" customHeight="false" outlineLevel="0" collapsed="false">
      <c r="A390" s="26"/>
    </row>
    <row r="391" customFormat="false" ht="13" hidden="false" customHeight="false" outlineLevel="0" collapsed="false">
      <c r="A391" s="26"/>
    </row>
    <row r="392" customFormat="false" ht="13" hidden="false" customHeight="false" outlineLevel="0" collapsed="false">
      <c r="A392" s="26"/>
    </row>
    <row r="393" customFormat="false" ht="13" hidden="false" customHeight="false" outlineLevel="0" collapsed="false">
      <c r="A393" s="26"/>
    </row>
    <row r="394" customFormat="false" ht="13" hidden="false" customHeight="false" outlineLevel="0" collapsed="false">
      <c r="A394" s="26"/>
    </row>
    <row r="395" customFormat="false" ht="13" hidden="false" customHeight="false" outlineLevel="0" collapsed="false">
      <c r="A395" s="26"/>
    </row>
    <row r="396" customFormat="false" ht="13" hidden="false" customHeight="false" outlineLevel="0" collapsed="false">
      <c r="A396" s="26"/>
    </row>
    <row r="397" customFormat="false" ht="13" hidden="false" customHeight="false" outlineLevel="0" collapsed="false">
      <c r="A397" s="26"/>
    </row>
    <row r="398" customFormat="false" ht="13" hidden="false" customHeight="false" outlineLevel="0" collapsed="false">
      <c r="A398" s="26"/>
    </row>
    <row r="399" customFormat="false" ht="13" hidden="false" customHeight="false" outlineLevel="0" collapsed="false">
      <c r="A399" s="26"/>
    </row>
    <row r="400" customFormat="false" ht="13" hidden="false" customHeight="false" outlineLevel="0" collapsed="false">
      <c r="A400" s="26"/>
    </row>
    <row r="401" customFormat="false" ht="13" hidden="false" customHeight="false" outlineLevel="0" collapsed="false">
      <c r="A401" s="26"/>
    </row>
    <row r="402" customFormat="false" ht="13" hidden="false" customHeight="false" outlineLevel="0" collapsed="false">
      <c r="A402" s="26"/>
    </row>
    <row r="403" customFormat="false" ht="13" hidden="false" customHeight="false" outlineLevel="0" collapsed="false">
      <c r="A403" s="26"/>
    </row>
    <row r="404" customFormat="false" ht="13" hidden="false" customHeight="false" outlineLevel="0" collapsed="false">
      <c r="A404" s="26"/>
    </row>
    <row r="405" customFormat="false" ht="13" hidden="false" customHeight="false" outlineLevel="0" collapsed="false">
      <c r="A405" s="26"/>
    </row>
    <row r="406" customFormat="false" ht="13" hidden="false" customHeight="false" outlineLevel="0" collapsed="false">
      <c r="A406" s="26"/>
    </row>
    <row r="407" customFormat="false" ht="13" hidden="false" customHeight="false" outlineLevel="0" collapsed="false">
      <c r="A407" s="26"/>
    </row>
    <row r="408" customFormat="false" ht="13" hidden="false" customHeight="false" outlineLevel="0" collapsed="false">
      <c r="A408" s="26"/>
    </row>
    <row r="409" customFormat="false" ht="13" hidden="false" customHeight="false" outlineLevel="0" collapsed="false">
      <c r="A409" s="26"/>
    </row>
    <row r="410" customFormat="false" ht="13" hidden="false" customHeight="false" outlineLevel="0" collapsed="false">
      <c r="A410" s="26"/>
    </row>
    <row r="411" customFormat="false" ht="13" hidden="false" customHeight="false" outlineLevel="0" collapsed="false">
      <c r="A411" s="26"/>
    </row>
    <row r="412" customFormat="false" ht="13" hidden="false" customHeight="false" outlineLevel="0" collapsed="false">
      <c r="A412" s="26"/>
    </row>
    <row r="413" customFormat="false" ht="13" hidden="false" customHeight="false" outlineLevel="0" collapsed="false">
      <c r="A413" s="26"/>
    </row>
    <row r="414" customFormat="false" ht="13" hidden="false" customHeight="false" outlineLevel="0" collapsed="false">
      <c r="A414" s="26"/>
    </row>
    <row r="415" customFormat="false" ht="13" hidden="false" customHeight="false" outlineLevel="0" collapsed="false">
      <c r="A415" s="26"/>
    </row>
    <row r="416" customFormat="false" ht="13" hidden="false" customHeight="false" outlineLevel="0" collapsed="false">
      <c r="A416" s="26"/>
    </row>
    <row r="417" customFormat="false" ht="13" hidden="false" customHeight="false" outlineLevel="0" collapsed="false">
      <c r="A417" s="26"/>
    </row>
    <row r="418" customFormat="false" ht="13" hidden="false" customHeight="false" outlineLevel="0" collapsed="false">
      <c r="A418" s="26"/>
    </row>
    <row r="419" customFormat="false" ht="13" hidden="false" customHeight="false" outlineLevel="0" collapsed="false">
      <c r="A419" s="26"/>
    </row>
    <row r="420" customFormat="false" ht="13" hidden="false" customHeight="false" outlineLevel="0" collapsed="false">
      <c r="A420" s="26"/>
    </row>
    <row r="421" customFormat="false" ht="13" hidden="false" customHeight="false" outlineLevel="0" collapsed="false">
      <c r="A421" s="26"/>
    </row>
    <row r="422" customFormat="false" ht="13" hidden="false" customHeight="false" outlineLevel="0" collapsed="false">
      <c r="A422" s="26"/>
    </row>
    <row r="423" customFormat="false" ht="13" hidden="false" customHeight="false" outlineLevel="0" collapsed="false">
      <c r="A423" s="26"/>
    </row>
    <row r="424" customFormat="false" ht="13" hidden="false" customHeight="false" outlineLevel="0" collapsed="false">
      <c r="A424" s="26"/>
    </row>
    <row r="425" customFormat="false" ht="13" hidden="false" customHeight="false" outlineLevel="0" collapsed="false">
      <c r="A425" s="26"/>
    </row>
    <row r="426" customFormat="false" ht="13" hidden="false" customHeight="false" outlineLevel="0" collapsed="false">
      <c r="A426" s="26"/>
    </row>
    <row r="427" customFormat="false" ht="13" hidden="false" customHeight="false" outlineLevel="0" collapsed="false">
      <c r="A427" s="26"/>
    </row>
    <row r="428" customFormat="false" ht="13" hidden="false" customHeight="false" outlineLevel="0" collapsed="false">
      <c r="A428" s="26"/>
    </row>
    <row r="429" customFormat="false" ht="13" hidden="false" customHeight="false" outlineLevel="0" collapsed="false">
      <c r="A429" s="26"/>
    </row>
    <row r="430" customFormat="false" ht="13" hidden="false" customHeight="false" outlineLevel="0" collapsed="false">
      <c r="A430" s="26"/>
    </row>
    <row r="431" customFormat="false" ht="13" hidden="false" customHeight="false" outlineLevel="0" collapsed="false">
      <c r="A431" s="26"/>
    </row>
    <row r="432" customFormat="false" ht="13" hidden="false" customHeight="false" outlineLevel="0" collapsed="false">
      <c r="A432" s="26"/>
    </row>
    <row r="433" customFormat="false" ht="13" hidden="false" customHeight="false" outlineLevel="0" collapsed="false">
      <c r="A433" s="26"/>
    </row>
    <row r="434" customFormat="false" ht="13" hidden="false" customHeight="false" outlineLevel="0" collapsed="false">
      <c r="A434" s="26"/>
    </row>
    <row r="435" customFormat="false" ht="13" hidden="false" customHeight="false" outlineLevel="0" collapsed="false">
      <c r="A435" s="26"/>
    </row>
    <row r="436" customFormat="false" ht="13" hidden="false" customHeight="false" outlineLevel="0" collapsed="false">
      <c r="A436" s="26"/>
    </row>
    <row r="437" customFormat="false" ht="13" hidden="false" customHeight="false" outlineLevel="0" collapsed="false">
      <c r="A437" s="26"/>
    </row>
    <row r="438" customFormat="false" ht="13" hidden="false" customHeight="false" outlineLevel="0" collapsed="false">
      <c r="A438" s="26"/>
    </row>
    <row r="439" customFormat="false" ht="13" hidden="false" customHeight="false" outlineLevel="0" collapsed="false">
      <c r="A439" s="26"/>
    </row>
    <row r="440" customFormat="false" ht="13" hidden="false" customHeight="false" outlineLevel="0" collapsed="false">
      <c r="A440" s="26"/>
    </row>
    <row r="441" customFormat="false" ht="13" hidden="false" customHeight="false" outlineLevel="0" collapsed="false">
      <c r="A441" s="26"/>
    </row>
    <row r="442" customFormat="false" ht="13" hidden="false" customHeight="false" outlineLevel="0" collapsed="false">
      <c r="A442" s="26"/>
    </row>
    <row r="443" customFormat="false" ht="13" hidden="false" customHeight="false" outlineLevel="0" collapsed="false">
      <c r="A443" s="26"/>
    </row>
    <row r="444" customFormat="false" ht="13" hidden="false" customHeight="false" outlineLevel="0" collapsed="false">
      <c r="A444" s="26"/>
    </row>
    <row r="445" customFormat="false" ht="13" hidden="false" customHeight="false" outlineLevel="0" collapsed="false">
      <c r="A445" s="26"/>
    </row>
    <row r="446" customFormat="false" ht="13" hidden="false" customHeight="false" outlineLevel="0" collapsed="false">
      <c r="A446" s="26"/>
    </row>
    <row r="447" customFormat="false" ht="13" hidden="false" customHeight="false" outlineLevel="0" collapsed="false">
      <c r="A447" s="26"/>
    </row>
    <row r="448" customFormat="false" ht="13" hidden="false" customHeight="false" outlineLevel="0" collapsed="false">
      <c r="A448" s="26"/>
    </row>
    <row r="449" customFormat="false" ht="13" hidden="false" customHeight="false" outlineLevel="0" collapsed="false">
      <c r="A449" s="26"/>
    </row>
    <row r="450" customFormat="false" ht="13" hidden="false" customHeight="false" outlineLevel="0" collapsed="false">
      <c r="A450" s="26"/>
    </row>
    <row r="451" customFormat="false" ht="13" hidden="false" customHeight="false" outlineLevel="0" collapsed="false">
      <c r="A451" s="26"/>
    </row>
    <row r="452" customFormat="false" ht="13" hidden="false" customHeight="false" outlineLevel="0" collapsed="false">
      <c r="A452" s="26"/>
    </row>
    <row r="453" customFormat="false" ht="13" hidden="false" customHeight="false" outlineLevel="0" collapsed="false">
      <c r="A453" s="26"/>
    </row>
    <row r="454" customFormat="false" ht="13" hidden="false" customHeight="false" outlineLevel="0" collapsed="false">
      <c r="A454" s="26"/>
    </row>
    <row r="455" customFormat="false" ht="13" hidden="false" customHeight="false" outlineLevel="0" collapsed="false">
      <c r="A455" s="26"/>
    </row>
    <row r="456" customFormat="false" ht="13" hidden="false" customHeight="false" outlineLevel="0" collapsed="false">
      <c r="A456" s="26"/>
    </row>
    <row r="457" customFormat="false" ht="13" hidden="false" customHeight="false" outlineLevel="0" collapsed="false">
      <c r="A457" s="26"/>
    </row>
    <row r="458" customFormat="false" ht="13" hidden="false" customHeight="false" outlineLevel="0" collapsed="false">
      <c r="A458" s="26"/>
    </row>
    <row r="459" customFormat="false" ht="13" hidden="false" customHeight="false" outlineLevel="0" collapsed="false">
      <c r="A459" s="26"/>
    </row>
    <row r="460" customFormat="false" ht="13" hidden="false" customHeight="false" outlineLevel="0" collapsed="false">
      <c r="A460" s="26"/>
    </row>
    <row r="461" customFormat="false" ht="13" hidden="false" customHeight="false" outlineLevel="0" collapsed="false">
      <c r="A461" s="26"/>
    </row>
    <row r="462" customFormat="false" ht="13" hidden="false" customHeight="false" outlineLevel="0" collapsed="false">
      <c r="A462" s="26"/>
    </row>
    <row r="463" customFormat="false" ht="13" hidden="false" customHeight="false" outlineLevel="0" collapsed="false">
      <c r="A463" s="26"/>
    </row>
    <row r="464" customFormat="false" ht="13" hidden="false" customHeight="false" outlineLevel="0" collapsed="false">
      <c r="A464" s="26"/>
    </row>
    <row r="465" customFormat="false" ht="13" hidden="false" customHeight="false" outlineLevel="0" collapsed="false">
      <c r="A465" s="26"/>
    </row>
    <row r="466" customFormat="false" ht="13" hidden="false" customHeight="false" outlineLevel="0" collapsed="false">
      <c r="A466" s="26"/>
    </row>
    <row r="467" customFormat="false" ht="13" hidden="false" customHeight="false" outlineLevel="0" collapsed="false">
      <c r="A467" s="26"/>
    </row>
    <row r="468" customFormat="false" ht="13" hidden="false" customHeight="false" outlineLevel="0" collapsed="false">
      <c r="A468" s="26"/>
    </row>
    <row r="469" customFormat="false" ht="13" hidden="false" customHeight="false" outlineLevel="0" collapsed="false">
      <c r="A469" s="26"/>
    </row>
    <row r="470" customFormat="false" ht="13" hidden="false" customHeight="false" outlineLevel="0" collapsed="false">
      <c r="A470" s="26"/>
    </row>
    <row r="471" customFormat="false" ht="13" hidden="false" customHeight="false" outlineLevel="0" collapsed="false">
      <c r="A471" s="26"/>
    </row>
    <row r="472" customFormat="false" ht="13" hidden="false" customHeight="false" outlineLevel="0" collapsed="false">
      <c r="A472" s="26"/>
    </row>
    <row r="473" customFormat="false" ht="13" hidden="false" customHeight="false" outlineLevel="0" collapsed="false">
      <c r="A473" s="26"/>
    </row>
    <row r="474" customFormat="false" ht="13" hidden="false" customHeight="false" outlineLevel="0" collapsed="false">
      <c r="A474" s="26"/>
    </row>
    <row r="475" customFormat="false" ht="13" hidden="false" customHeight="false" outlineLevel="0" collapsed="false">
      <c r="A475" s="26"/>
    </row>
    <row r="476" customFormat="false" ht="13" hidden="false" customHeight="false" outlineLevel="0" collapsed="false">
      <c r="A476" s="26"/>
    </row>
    <row r="477" customFormat="false" ht="13" hidden="false" customHeight="false" outlineLevel="0" collapsed="false">
      <c r="A477" s="26"/>
    </row>
    <row r="478" customFormat="false" ht="13" hidden="false" customHeight="false" outlineLevel="0" collapsed="false">
      <c r="A478" s="26"/>
    </row>
    <row r="479" customFormat="false" ht="13" hidden="false" customHeight="false" outlineLevel="0" collapsed="false">
      <c r="A479" s="26"/>
    </row>
    <row r="480" customFormat="false" ht="13" hidden="false" customHeight="false" outlineLevel="0" collapsed="false">
      <c r="A480" s="26"/>
    </row>
    <row r="481" customFormat="false" ht="13" hidden="false" customHeight="false" outlineLevel="0" collapsed="false">
      <c r="A481" s="26"/>
    </row>
    <row r="482" customFormat="false" ht="13" hidden="false" customHeight="false" outlineLevel="0" collapsed="false">
      <c r="A482" s="26"/>
    </row>
    <row r="483" customFormat="false" ht="13" hidden="false" customHeight="false" outlineLevel="0" collapsed="false">
      <c r="A483" s="26"/>
    </row>
    <row r="484" customFormat="false" ht="13" hidden="false" customHeight="false" outlineLevel="0" collapsed="false">
      <c r="A484" s="26"/>
    </row>
    <row r="485" customFormat="false" ht="13" hidden="false" customHeight="false" outlineLevel="0" collapsed="false">
      <c r="A485" s="26"/>
    </row>
    <row r="486" customFormat="false" ht="13" hidden="false" customHeight="false" outlineLevel="0" collapsed="false">
      <c r="A486" s="26"/>
    </row>
    <row r="487" customFormat="false" ht="13" hidden="false" customHeight="false" outlineLevel="0" collapsed="false">
      <c r="A487" s="26"/>
    </row>
    <row r="488" customFormat="false" ht="13" hidden="false" customHeight="false" outlineLevel="0" collapsed="false">
      <c r="A488" s="26"/>
    </row>
    <row r="489" customFormat="false" ht="13" hidden="false" customHeight="false" outlineLevel="0" collapsed="false">
      <c r="A489" s="26"/>
    </row>
    <row r="490" customFormat="false" ht="13" hidden="false" customHeight="false" outlineLevel="0" collapsed="false">
      <c r="A490" s="26"/>
    </row>
    <row r="491" customFormat="false" ht="13" hidden="false" customHeight="false" outlineLevel="0" collapsed="false">
      <c r="A491" s="26"/>
    </row>
    <row r="492" customFormat="false" ht="13" hidden="false" customHeight="false" outlineLevel="0" collapsed="false">
      <c r="A492" s="26"/>
    </row>
    <row r="493" customFormat="false" ht="13" hidden="false" customHeight="false" outlineLevel="0" collapsed="false">
      <c r="A493" s="26"/>
    </row>
    <row r="494" customFormat="false" ht="13" hidden="false" customHeight="false" outlineLevel="0" collapsed="false">
      <c r="A494" s="26"/>
    </row>
    <row r="495" customFormat="false" ht="13" hidden="false" customHeight="false" outlineLevel="0" collapsed="false">
      <c r="A495" s="26"/>
    </row>
    <row r="496" customFormat="false" ht="13" hidden="false" customHeight="false" outlineLevel="0" collapsed="false">
      <c r="A496" s="26"/>
    </row>
    <row r="497" customFormat="false" ht="13" hidden="false" customHeight="false" outlineLevel="0" collapsed="false">
      <c r="A497" s="26"/>
    </row>
    <row r="498" customFormat="false" ht="13" hidden="false" customHeight="false" outlineLevel="0" collapsed="false">
      <c r="A498" s="26"/>
    </row>
    <row r="499" customFormat="false" ht="13" hidden="false" customHeight="false" outlineLevel="0" collapsed="false">
      <c r="A499" s="26"/>
    </row>
    <row r="500" customFormat="false" ht="13" hidden="false" customHeight="false" outlineLevel="0" collapsed="false">
      <c r="A500" s="26"/>
    </row>
    <row r="501" customFormat="false" ht="13" hidden="false" customHeight="false" outlineLevel="0" collapsed="false">
      <c r="A501" s="26"/>
    </row>
    <row r="502" customFormat="false" ht="13" hidden="false" customHeight="false" outlineLevel="0" collapsed="false">
      <c r="A502" s="26"/>
    </row>
    <row r="503" customFormat="false" ht="13" hidden="false" customHeight="false" outlineLevel="0" collapsed="false">
      <c r="A503" s="26"/>
    </row>
    <row r="504" customFormat="false" ht="13" hidden="false" customHeight="false" outlineLevel="0" collapsed="false">
      <c r="A504" s="26"/>
    </row>
    <row r="505" customFormat="false" ht="13" hidden="false" customHeight="false" outlineLevel="0" collapsed="false">
      <c r="A505" s="26"/>
    </row>
    <row r="506" customFormat="false" ht="13" hidden="false" customHeight="false" outlineLevel="0" collapsed="false">
      <c r="A506" s="26"/>
    </row>
    <row r="507" customFormat="false" ht="13" hidden="false" customHeight="false" outlineLevel="0" collapsed="false">
      <c r="A507" s="26"/>
    </row>
    <row r="508" customFormat="false" ht="13" hidden="false" customHeight="false" outlineLevel="0" collapsed="false">
      <c r="A508" s="26"/>
    </row>
    <row r="509" customFormat="false" ht="13" hidden="false" customHeight="false" outlineLevel="0" collapsed="false">
      <c r="A509" s="26"/>
    </row>
    <row r="510" customFormat="false" ht="13" hidden="false" customHeight="false" outlineLevel="0" collapsed="false">
      <c r="A510" s="26"/>
    </row>
    <row r="511" customFormat="false" ht="13" hidden="false" customHeight="false" outlineLevel="0" collapsed="false">
      <c r="A511" s="26"/>
    </row>
    <row r="512" customFormat="false" ht="13" hidden="false" customHeight="false" outlineLevel="0" collapsed="false">
      <c r="A512" s="26"/>
    </row>
    <row r="513" customFormat="false" ht="13" hidden="false" customHeight="false" outlineLevel="0" collapsed="false">
      <c r="A513" s="26"/>
    </row>
    <row r="514" customFormat="false" ht="13" hidden="false" customHeight="false" outlineLevel="0" collapsed="false">
      <c r="A514" s="26"/>
    </row>
    <row r="515" customFormat="false" ht="13" hidden="false" customHeight="false" outlineLevel="0" collapsed="false">
      <c r="A515" s="26"/>
    </row>
    <row r="516" customFormat="false" ht="13" hidden="false" customHeight="false" outlineLevel="0" collapsed="false">
      <c r="A516" s="26"/>
    </row>
    <row r="517" customFormat="false" ht="13" hidden="false" customHeight="false" outlineLevel="0" collapsed="false">
      <c r="A517" s="26"/>
    </row>
    <row r="518" customFormat="false" ht="13" hidden="false" customHeight="false" outlineLevel="0" collapsed="false">
      <c r="A518" s="26"/>
    </row>
    <row r="519" customFormat="false" ht="13" hidden="false" customHeight="false" outlineLevel="0" collapsed="false">
      <c r="A519" s="26"/>
    </row>
    <row r="520" customFormat="false" ht="13" hidden="false" customHeight="false" outlineLevel="0" collapsed="false">
      <c r="A520" s="26"/>
    </row>
    <row r="521" customFormat="false" ht="13" hidden="false" customHeight="false" outlineLevel="0" collapsed="false">
      <c r="A521" s="26"/>
    </row>
    <row r="522" customFormat="false" ht="13" hidden="false" customHeight="false" outlineLevel="0" collapsed="false">
      <c r="A522" s="26"/>
    </row>
    <row r="523" customFormat="false" ht="13" hidden="false" customHeight="false" outlineLevel="0" collapsed="false">
      <c r="A523" s="26"/>
    </row>
    <row r="524" customFormat="false" ht="13" hidden="false" customHeight="false" outlineLevel="0" collapsed="false">
      <c r="A524" s="26"/>
    </row>
    <row r="525" customFormat="false" ht="13" hidden="false" customHeight="false" outlineLevel="0" collapsed="false">
      <c r="A525" s="26"/>
    </row>
    <row r="526" customFormat="false" ht="13" hidden="false" customHeight="false" outlineLevel="0" collapsed="false">
      <c r="A526" s="26"/>
    </row>
    <row r="527" customFormat="false" ht="13" hidden="false" customHeight="false" outlineLevel="0" collapsed="false">
      <c r="A527" s="26"/>
    </row>
    <row r="528" customFormat="false" ht="13" hidden="false" customHeight="false" outlineLevel="0" collapsed="false">
      <c r="A528" s="26"/>
    </row>
    <row r="529" customFormat="false" ht="13" hidden="false" customHeight="false" outlineLevel="0" collapsed="false">
      <c r="A529" s="26"/>
    </row>
    <row r="530" customFormat="false" ht="13" hidden="false" customHeight="false" outlineLevel="0" collapsed="false">
      <c r="A530" s="26"/>
    </row>
    <row r="531" customFormat="false" ht="13" hidden="false" customHeight="false" outlineLevel="0" collapsed="false">
      <c r="A531" s="26"/>
    </row>
    <row r="532" customFormat="false" ht="13" hidden="false" customHeight="false" outlineLevel="0" collapsed="false">
      <c r="A532" s="26"/>
    </row>
    <row r="533" customFormat="false" ht="13" hidden="false" customHeight="false" outlineLevel="0" collapsed="false">
      <c r="A533" s="26"/>
    </row>
    <row r="534" customFormat="false" ht="13" hidden="false" customHeight="false" outlineLevel="0" collapsed="false">
      <c r="A534" s="26"/>
    </row>
    <row r="535" customFormat="false" ht="13" hidden="false" customHeight="false" outlineLevel="0" collapsed="false">
      <c r="A535" s="26"/>
    </row>
    <row r="536" customFormat="false" ht="13" hidden="false" customHeight="false" outlineLevel="0" collapsed="false">
      <c r="A536" s="26"/>
    </row>
    <row r="537" customFormat="false" ht="13" hidden="false" customHeight="false" outlineLevel="0" collapsed="false">
      <c r="A537" s="26"/>
    </row>
    <row r="538" customFormat="false" ht="13" hidden="false" customHeight="false" outlineLevel="0" collapsed="false">
      <c r="A538" s="26"/>
    </row>
    <row r="539" customFormat="false" ht="13" hidden="false" customHeight="false" outlineLevel="0" collapsed="false">
      <c r="A539" s="26"/>
    </row>
    <row r="540" customFormat="false" ht="13" hidden="false" customHeight="false" outlineLevel="0" collapsed="false">
      <c r="A540" s="26"/>
    </row>
    <row r="541" customFormat="false" ht="13" hidden="false" customHeight="false" outlineLevel="0" collapsed="false">
      <c r="A541" s="26"/>
    </row>
    <row r="542" customFormat="false" ht="13" hidden="false" customHeight="false" outlineLevel="0" collapsed="false">
      <c r="A542" s="26"/>
    </row>
    <row r="543" customFormat="false" ht="13" hidden="false" customHeight="false" outlineLevel="0" collapsed="false">
      <c r="A543" s="26"/>
    </row>
    <row r="544" customFormat="false" ht="13" hidden="false" customHeight="false" outlineLevel="0" collapsed="false">
      <c r="A544" s="26"/>
    </row>
    <row r="545" customFormat="false" ht="13" hidden="false" customHeight="false" outlineLevel="0" collapsed="false">
      <c r="A545" s="26"/>
    </row>
    <row r="546" customFormat="false" ht="13" hidden="false" customHeight="false" outlineLevel="0" collapsed="false">
      <c r="A546" s="26"/>
    </row>
    <row r="547" customFormat="false" ht="13" hidden="false" customHeight="false" outlineLevel="0" collapsed="false">
      <c r="A547" s="26"/>
    </row>
    <row r="548" customFormat="false" ht="13" hidden="false" customHeight="false" outlineLevel="0" collapsed="false">
      <c r="A548" s="26"/>
    </row>
    <row r="549" customFormat="false" ht="13" hidden="false" customHeight="false" outlineLevel="0" collapsed="false">
      <c r="A549" s="26"/>
    </row>
    <row r="550" customFormat="false" ht="13" hidden="false" customHeight="false" outlineLevel="0" collapsed="false">
      <c r="A550" s="26"/>
    </row>
    <row r="551" customFormat="false" ht="13" hidden="false" customHeight="false" outlineLevel="0" collapsed="false">
      <c r="A551" s="26"/>
    </row>
    <row r="552" customFormat="false" ht="13" hidden="false" customHeight="false" outlineLevel="0" collapsed="false">
      <c r="A552" s="26"/>
    </row>
    <row r="553" customFormat="false" ht="13" hidden="false" customHeight="false" outlineLevel="0" collapsed="false">
      <c r="A553" s="26"/>
    </row>
    <row r="554" customFormat="false" ht="13" hidden="false" customHeight="false" outlineLevel="0" collapsed="false">
      <c r="A554" s="26"/>
    </row>
    <row r="555" customFormat="false" ht="13" hidden="false" customHeight="false" outlineLevel="0" collapsed="false">
      <c r="A555" s="26"/>
    </row>
    <row r="556" customFormat="false" ht="13" hidden="false" customHeight="false" outlineLevel="0" collapsed="false">
      <c r="A556" s="26"/>
    </row>
    <row r="557" customFormat="false" ht="13" hidden="false" customHeight="false" outlineLevel="0" collapsed="false">
      <c r="A557" s="26"/>
    </row>
    <row r="558" customFormat="false" ht="13" hidden="false" customHeight="false" outlineLevel="0" collapsed="false">
      <c r="A558" s="26"/>
    </row>
    <row r="559" customFormat="false" ht="13" hidden="false" customHeight="false" outlineLevel="0" collapsed="false">
      <c r="A559" s="26"/>
    </row>
    <row r="560" customFormat="false" ht="13" hidden="false" customHeight="false" outlineLevel="0" collapsed="false">
      <c r="A560" s="26"/>
    </row>
    <row r="561" customFormat="false" ht="13" hidden="false" customHeight="false" outlineLevel="0" collapsed="false">
      <c r="A561" s="26"/>
    </row>
    <row r="562" customFormat="false" ht="13" hidden="false" customHeight="false" outlineLevel="0" collapsed="false">
      <c r="A562" s="26"/>
    </row>
    <row r="563" customFormat="false" ht="13" hidden="false" customHeight="false" outlineLevel="0" collapsed="false">
      <c r="A563" s="26"/>
    </row>
    <row r="564" customFormat="false" ht="13" hidden="false" customHeight="false" outlineLevel="0" collapsed="false">
      <c r="A564" s="26"/>
    </row>
    <row r="565" customFormat="false" ht="13" hidden="false" customHeight="false" outlineLevel="0" collapsed="false">
      <c r="A565" s="26"/>
    </row>
    <row r="566" customFormat="false" ht="13" hidden="false" customHeight="false" outlineLevel="0" collapsed="false">
      <c r="A566" s="26"/>
    </row>
    <row r="567" customFormat="false" ht="13" hidden="false" customHeight="false" outlineLevel="0" collapsed="false">
      <c r="A567" s="26"/>
    </row>
    <row r="568" customFormat="false" ht="13" hidden="false" customHeight="false" outlineLevel="0" collapsed="false">
      <c r="A568" s="26"/>
    </row>
    <row r="569" customFormat="false" ht="13" hidden="false" customHeight="false" outlineLevel="0" collapsed="false">
      <c r="A569" s="26"/>
    </row>
    <row r="570" customFormat="false" ht="13" hidden="false" customHeight="false" outlineLevel="0" collapsed="false">
      <c r="A570" s="26"/>
    </row>
    <row r="571" customFormat="false" ht="13" hidden="false" customHeight="false" outlineLevel="0" collapsed="false">
      <c r="A571" s="26"/>
    </row>
    <row r="572" customFormat="false" ht="13" hidden="false" customHeight="false" outlineLevel="0" collapsed="false">
      <c r="A572" s="26"/>
    </row>
    <row r="573" customFormat="false" ht="13" hidden="false" customHeight="false" outlineLevel="0" collapsed="false">
      <c r="A573" s="26"/>
    </row>
    <row r="574" customFormat="false" ht="13" hidden="false" customHeight="false" outlineLevel="0" collapsed="false">
      <c r="A574" s="26"/>
    </row>
    <row r="575" customFormat="false" ht="13" hidden="false" customHeight="false" outlineLevel="0" collapsed="false">
      <c r="A575" s="26"/>
    </row>
    <row r="576" customFormat="false" ht="13" hidden="false" customHeight="false" outlineLevel="0" collapsed="false">
      <c r="A576" s="26"/>
    </row>
    <row r="577" customFormat="false" ht="13" hidden="false" customHeight="false" outlineLevel="0" collapsed="false">
      <c r="A577" s="26"/>
    </row>
    <row r="578" customFormat="false" ht="13" hidden="false" customHeight="false" outlineLevel="0" collapsed="false">
      <c r="A578" s="26"/>
    </row>
    <row r="579" customFormat="false" ht="13" hidden="false" customHeight="false" outlineLevel="0" collapsed="false">
      <c r="A579" s="26"/>
    </row>
    <row r="580" customFormat="false" ht="13" hidden="false" customHeight="false" outlineLevel="0" collapsed="false">
      <c r="A580" s="26"/>
    </row>
    <row r="581" customFormat="false" ht="13" hidden="false" customHeight="false" outlineLevel="0" collapsed="false">
      <c r="A581" s="26"/>
    </row>
    <row r="582" customFormat="false" ht="13" hidden="false" customHeight="false" outlineLevel="0" collapsed="false">
      <c r="A582" s="26"/>
    </row>
    <row r="583" customFormat="false" ht="13" hidden="false" customHeight="false" outlineLevel="0" collapsed="false">
      <c r="A583" s="26"/>
    </row>
    <row r="584" customFormat="false" ht="13" hidden="false" customHeight="false" outlineLevel="0" collapsed="false">
      <c r="A584" s="26"/>
    </row>
    <row r="585" customFormat="false" ht="13" hidden="false" customHeight="false" outlineLevel="0" collapsed="false">
      <c r="A585" s="26"/>
    </row>
    <row r="586" customFormat="false" ht="13" hidden="false" customHeight="false" outlineLevel="0" collapsed="false">
      <c r="A586" s="26"/>
    </row>
    <row r="587" customFormat="false" ht="13" hidden="false" customHeight="false" outlineLevel="0" collapsed="false">
      <c r="A587" s="26"/>
    </row>
    <row r="588" customFormat="false" ht="13" hidden="false" customHeight="false" outlineLevel="0" collapsed="false">
      <c r="A588" s="26"/>
    </row>
    <row r="589" customFormat="false" ht="13" hidden="false" customHeight="false" outlineLevel="0" collapsed="false">
      <c r="A589" s="26"/>
    </row>
    <row r="590" customFormat="false" ht="13" hidden="false" customHeight="false" outlineLevel="0" collapsed="false">
      <c r="A590" s="26"/>
    </row>
    <row r="591" customFormat="false" ht="13" hidden="false" customHeight="false" outlineLevel="0" collapsed="false">
      <c r="A591" s="26"/>
    </row>
    <row r="592" customFormat="false" ht="13" hidden="false" customHeight="false" outlineLevel="0" collapsed="false">
      <c r="A592" s="26"/>
    </row>
    <row r="593" customFormat="false" ht="13" hidden="false" customHeight="false" outlineLevel="0" collapsed="false">
      <c r="A593" s="26"/>
    </row>
    <row r="594" customFormat="false" ht="13" hidden="false" customHeight="false" outlineLevel="0" collapsed="false">
      <c r="A594" s="26"/>
    </row>
    <row r="595" customFormat="false" ht="13" hidden="false" customHeight="false" outlineLevel="0" collapsed="false">
      <c r="A595" s="26"/>
    </row>
    <row r="596" customFormat="false" ht="13" hidden="false" customHeight="false" outlineLevel="0" collapsed="false">
      <c r="A596" s="26"/>
    </row>
    <row r="597" customFormat="false" ht="13" hidden="false" customHeight="false" outlineLevel="0" collapsed="false">
      <c r="A597" s="26"/>
    </row>
    <row r="598" customFormat="false" ht="13" hidden="false" customHeight="false" outlineLevel="0" collapsed="false">
      <c r="A598" s="26"/>
    </row>
    <row r="599" customFormat="false" ht="13" hidden="false" customHeight="false" outlineLevel="0" collapsed="false">
      <c r="A599" s="26"/>
    </row>
    <row r="600" customFormat="false" ht="13" hidden="false" customHeight="false" outlineLevel="0" collapsed="false">
      <c r="A600" s="26"/>
    </row>
    <row r="601" customFormat="false" ht="13" hidden="false" customHeight="false" outlineLevel="0" collapsed="false">
      <c r="A601" s="26"/>
    </row>
    <row r="602" customFormat="false" ht="13" hidden="false" customHeight="false" outlineLevel="0" collapsed="false">
      <c r="A602" s="26"/>
    </row>
    <row r="603" customFormat="false" ht="13" hidden="false" customHeight="false" outlineLevel="0" collapsed="false">
      <c r="A603" s="26"/>
    </row>
    <row r="604" customFormat="false" ht="13" hidden="false" customHeight="false" outlineLevel="0" collapsed="false">
      <c r="A604" s="26"/>
    </row>
    <row r="605" customFormat="false" ht="13" hidden="false" customHeight="false" outlineLevel="0" collapsed="false">
      <c r="A605" s="26"/>
    </row>
    <row r="606" customFormat="false" ht="13" hidden="false" customHeight="false" outlineLevel="0" collapsed="false">
      <c r="A606" s="26"/>
    </row>
    <row r="607" customFormat="false" ht="13" hidden="false" customHeight="false" outlineLevel="0" collapsed="false">
      <c r="A607" s="26"/>
    </row>
    <row r="608" customFormat="false" ht="13" hidden="false" customHeight="false" outlineLevel="0" collapsed="false">
      <c r="A608" s="26"/>
    </row>
    <row r="609" customFormat="false" ht="13" hidden="false" customHeight="false" outlineLevel="0" collapsed="false">
      <c r="A609" s="26"/>
    </row>
    <row r="610" customFormat="false" ht="13" hidden="false" customHeight="false" outlineLevel="0" collapsed="false">
      <c r="A610" s="26"/>
    </row>
    <row r="611" customFormat="false" ht="13" hidden="false" customHeight="false" outlineLevel="0" collapsed="false">
      <c r="A611" s="26"/>
    </row>
    <row r="612" customFormat="false" ht="13" hidden="false" customHeight="false" outlineLevel="0" collapsed="false">
      <c r="A612" s="26"/>
    </row>
    <row r="613" customFormat="false" ht="13" hidden="false" customHeight="false" outlineLevel="0" collapsed="false">
      <c r="A613" s="26"/>
    </row>
    <row r="614" customFormat="false" ht="13" hidden="false" customHeight="false" outlineLevel="0" collapsed="false">
      <c r="A614" s="26"/>
    </row>
    <row r="615" customFormat="false" ht="13" hidden="false" customHeight="false" outlineLevel="0" collapsed="false">
      <c r="A615" s="26"/>
    </row>
    <row r="616" customFormat="false" ht="13" hidden="false" customHeight="false" outlineLevel="0" collapsed="false">
      <c r="A616" s="26"/>
    </row>
    <row r="617" customFormat="false" ht="13" hidden="false" customHeight="false" outlineLevel="0" collapsed="false">
      <c r="A617" s="26"/>
    </row>
    <row r="618" customFormat="false" ht="13" hidden="false" customHeight="false" outlineLevel="0" collapsed="false">
      <c r="A618" s="26"/>
    </row>
    <row r="619" customFormat="false" ht="13" hidden="false" customHeight="false" outlineLevel="0" collapsed="false">
      <c r="A619" s="26"/>
    </row>
    <row r="620" customFormat="false" ht="13" hidden="false" customHeight="false" outlineLevel="0" collapsed="false">
      <c r="A620" s="26"/>
    </row>
    <row r="621" customFormat="false" ht="13" hidden="false" customHeight="false" outlineLevel="0" collapsed="false">
      <c r="A621" s="26"/>
    </row>
    <row r="622" customFormat="false" ht="13" hidden="false" customHeight="false" outlineLevel="0" collapsed="false">
      <c r="A622" s="26"/>
    </row>
    <row r="623" customFormat="false" ht="13" hidden="false" customHeight="false" outlineLevel="0" collapsed="false">
      <c r="A623" s="26"/>
    </row>
    <row r="624" customFormat="false" ht="13" hidden="false" customHeight="false" outlineLevel="0" collapsed="false">
      <c r="A624" s="26"/>
    </row>
    <row r="625" customFormat="false" ht="13" hidden="false" customHeight="false" outlineLevel="0" collapsed="false">
      <c r="A625" s="26"/>
    </row>
    <row r="626" customFormat="false" ht="13" hidden="false" customHeight="false" outlineLevel="0" collapsed="false">
      <c r="A626" s="26"/>
    </row>
    <row r="627" customFormat="false" ht="13" hidden="false" customHeight="false" outlineLevel="0" collapsed="false">
      <c r="A627" s="26"/>
    </row>
    <row r="628" customFormat="false" ht="13" hidden="false" customHeight="false" outlineLevel="0" collapsed="false">
      <c r="A628" s="26"/>
    </row>
    <row r="629" customFormat="false" ht="13" hidden="false" customHeight="false" outlineLevel="0" collapsed="false">
      <c r="A629" s="26"/>
    </row>
    <row r="630" customFormat="false" ht="13" hidden="false" customHeight="false" outlineLevel="0" collapsed="false">
      <c r="A630" s="26"/>
    </row>
    <row r="631" customFormat="false" ht="13" hidden="false" customHeight="false" outlineLevel="0" collapsed="false">
      <c r="A631" s="26"/>
    </row>
    <row r="632" customFormat="false" ht="13" hidden="false" customHeight="false" outlineLevel="0" collapsed="false">
      <c r="A632" s="26"/>
    </row>
    <row r="633" customFormat="false" ht="13" hidden="false" customHeight="false" outlineLevel="0" collapsed="false">
      <c r="A633" s="26"/>
    </row>
    <row r="634" customFormat="false" ht="13" hidden="false" customHeight="false" outlineLevel="0" collapsed="false">
      <c r="A634" s="26"/>
    </row>
    <row r="635" customFormat="false" ht="13" hidden="false" customHeight="false" outlineLevel="0" collapsed="false">
      <c r="A635" s="26"/>
    </row>
    <row r="636" customFormat="false" ht="13" hidden="false" customHeight="false" outlineLevel="0" collapsed="false">
      <c r="A636" s="26"/>
    </row>
    <row r="637" customFormat="false" ht="13" hidden="false" customHeight="false" outlineLevel="0" collapsed="false">
      <c r="A637" s="26"/>
    </row>
    <row r="638" customFormat="false" ht="13" hidden="false" customHeight="false" outlineLevel="0" collapsed="false">
      <c r="A638" s="26"/>
    </row>
    <row r="639" customFormat="false" ht="13" hidden="false" customHeight="false" outlineLevel="0" collapsed="false">
      <c r="A639" s="26"/>
    </row>
    <row r="640" customFormat="false" ht="13" hidden="false" customHeight="false" outlineLevel="0" collapsed="false">
      <c r="A640" s="26"/>
    </row>
    <row r="641" customFormat="false" ht="13" hidden="false" customHeight="false" outlineLevel="0" collapsed="false">
      <c r="A641" s="26"/>
    </row>
    <row r="642" customFormat="false" ht="13" hidden="false" customHeight="false" outlineLevel="0" collapsed="false">
      <c r="A642" s="26"/>
    </row>
    <row r="643" customFormat="false" ht="13" hidden="false" customHeight="false" outlineLevel="0" collapsed="false">
      <c r="A643" s="26"/>
    </row>
    <row r="644" customFormat="false" ht="13" hidden="false" customHeight="false" outlineLevel="0" collapsed="false">
      <c r="A644" s="26"/>
    </row>
    <row r="645" customFormat="false" ht="13" hidden="false" customHeight="false" outlineLevel="0" collapsed="false">
      <c r="A645" s="26"/>
    </row>
    <row r="646" customFormat="false" ht="13" hidden="false" customHeight="false" outlineLevel="0" collapsed="false">
      <c r="A646" s="26"/>
    </row>
    <row r="647" customFormat="false" ht="13" hidden="false" customHeight="false" outlineLevel="0" collapsed="false">
      <c r="A647" s="26"/>
    </row>
    <row r="648" customFormat="false" ht="13" hidden="false" customHeight="false" outlineLevel="0" collapsed="false">
      <c r="A648" s="26"/>
    </row>
    <row r="649" customFormat="false" ht="13" hidden="false" customHeight="false" outlineLevel="0" collapsed="false">
      <c r="A649" s="26"/>
    </row>
    <row r="650" customFormat="false" ht="13" hidden="false" customHeight="false" outlineLevel="0" collapsed="false">
      <c r="A650" s="26"/>
    </row>
    <row r="651" customFormat="false" ht="13" hidden="false" customHeight="false" outlineLevel="0" collapsed="false">
      <c r="A651" s="26"/>
    </row>
    <row r="652" customFormat="false" ht="13" hidden="false" customHeight="false" outlineLevel="0" collapsed="false">
      <c r="A652" s="26"/>
    </row>
    <row r="653" customFormat="false" ht="13" hidden="false" customHeight="false" outlineLevel="0" collapsed="false">
      <c r="A653" s="26"/>
    </row>
    <row r="654" customFormat="false" ht="13" hidden="false" customHeight="false" outlineLevel="0" collapsed="false">
      <c r="A654" s="26"/>
    </row>
    <row r="655" customFormat="false" ht="13" hidden="false" customHeight="false" outlineLevel="0" collapsed="false">
      <c r="A655" s="26"/>
    </row>
    <row r="656" customFormat="false" ht="13" hidden="false" customHeight="false" outlineLevel="0" collapsed="false">
      <c r="A656" s="26"/>
    </row>
    <row r="657" customFormat="false" ht="13" hidden="false" customHeight="false" outlineLevel="0" collapsed="false">
      <c r="A657" s="26"/>
    </row>
    <row r="658" customFormat="false" ht="13" hidden="false" customHeight="false" outlineLevel="0" collapsed="false">
      <c r="A658" s="26"/>
    </row>
    <row r="659" customFormat="false" ht="13" hidden="false" customHeight="false" outlineLevel="0" collapsed="false">
      <c r="A659" s="26"/>
    </row>
    <row r="660" customFormat="false" ht="13" hidden="false" customHeight="false" outlineLevel="0" collapsed="false">
      <c r="A660" s="26"/>
    </row>
    <row r="661" customFormat="false" ht="13" hidden="false" customHeight="false" outlineLevel="0" collapsed="false">
      <c r="A661" s="26"/>
    </row>
    <row r="662" customFormat="false" ht="13" hidden="false" customHeight="false" outlineLevel="0" collapsed="false">
      <c r="A662" s="26"/>
    </row>
    <row r="663" customFormat="false" ht="13" hidden="false" customHeight="false" outlineLevel="0" collapsed="false">
      <c r="A663" s="26"/>
    </row>
    <row r="664" customFormat="false" ht="13" hidden="false" customHeight="false" outlineLevel="0" collapsed="false">
      <c r="A664" s="26"/>
    </row>
    <row r="665" customFormat="false" ht="13" hidden="false" customHeight="false" outlineLevel="0" collapsed="false">
      <c r="A665" s="26"/>
    </row>
    <row r="666" customFormat="false" ht="13" hidden="false" customHeight="false" outlineLevel="0" collapsed="false">
      <c r="A666" s="26"/>
    </row>
    <row r="667" customFormat="false" ht="13" hidden="false" customHeight="false" outlineLevel="0" collapsed="false">
      <c r="A667" s="26"/>
    </row>
    <row r="668" customFormat="false" ht="13" hidden="false" customHeight="false" outlineLevel="0" collapsed="false">
      <c r="A668" s="26"/>
    </row>
    <row r="669" customFormat="false" ht="13" hidden="false" customHeight="false" outlineLevel="0" collapsed="false">
      <c r="A669" s="26"/>
    </row>
    <row r="670" customFormat="false" ht="13" hidden="false" customHeight="false" outlineLevel="0" collapsed="false">
      <c r="A670" s="26"/>
    </row>
    <row r="671" customFormat="false" ht="13" hidden="false" customHeight="false" outlineLevel="0" collapsed="false">
      <c r="A671" s="26"/>
    </row>
    <row r="672" customFormat="false" ht="13" hidden="false" customHeight="false" outlineLevel="0" collapsed="false">
      <c r="A672" s="26"/>
    </row>
    <row r="673" customFormat="false" ht="13" hidden="false" customHeight="false" outlineLevel="0" collapsed="false">
      <c r="A673" s="26"/>
    </row>
    <row r="674" customFormat="false" ht="13" hidden="false" customHeight="false" outlineLevel="0" collapsed="false">
      <c r="A674" s="26"/>
    </row>
    <row r="675" customFormat="false" ht="13" hidden="false" customHeight="false" outlineLevel="0" collapsed="false">
      <c r="A675" s="26"/>
    </row>
    <row r="676" customFormat="false" ht="13" hidden="false" customHeight="false" outlineLevel="0" collapsed="false">
      <c r="A676" s="26"/>
    </row>
    <row r="677" customFormat="false" ht="13" hidden="false" customHeight="false" outlineLevel="0" collapsed="false">
      <c r="A677" s="26"/>
    </row>
    <row r="678" customFormat="false" ht="13" hidden="false" customHeight="false" outlineLevel="0" collapsed="false">
      <c r="A678" s="26"/>
    </row>
    <row r="679" customFormat="false" ht="13" hidden="false" customHeight="false" outlineLevel="0" collapsed="false">
      <c r="A679" s="26"/>
    </row>
    <row r="680" customFormat="false" ht="13" hidden="false" customHeight="false" outlineLevel="0" collapsed="false">
      <c r="A680" s="26"/>
    </row>
    <row r="681" customFormat="false" ht="13" hidden="false" customHeight="false" outlineLevel="0" collapsed="false">
      <c r="A681" s="26"/>
    </row>
    <row r="682" customFormat="false" ht="13" hidden="false" customHeight="false" outlineLevel="0" collapsed="false">
      <c r="A682" s="26"/>
    </row>
    <row r="683" customFormat="false" ht="13" hidden="false" customHeight="false" outlineLevel="0" collapsed="false">
      <c r="A683" s="26"/>
    </row>
    <row r="684" customFormat="false" ht="13" hidden="false" customHeight="false" outlineLevel="0" collapsed="false">
      <c r="A684" s="26"/>
    </row>
    <row r="685" customFormat="false" ht="13" hidden="false" customHeight="false" outlineLevel="0" collapsed="false">
      <c r="A685" s="26"/>
    </row>
    <row r="686" customFormat="false" ht="13" hidden="false" customHeight="false" outlineLevel="0" collapsed="false">
      <c r="A686" s="26"/>
    </row>
    <row r="687" customFormat="false" ht="13" hidden="false" customHeight="false" outlineLevel="0" collapsed="false">
      <c r="A687" s="26"/>
    </row>
    <row r="688" customFormat="false" ht="13" hidden="false" customHeight="false" outlineLevel="0" collapsed="false">
      <c r="A688" s="26"/>
    </row>
    <row r="689" customFormat="false" ht="13" hidden="false" customHeight="false" outlineLevel="0" collapsed="false">
      <c r="A689" s="26"/>
    </row>
    <row r="690" customFormat="false" ht="13" hidden="false" customHeight="false" outlineLevel="0" collapsed="false">
      <c r="A690" s="26"/>
    </row>
    <row r="691" customFormat="false" ht="13" hidden="false" customHeight="false" outlineLevel="0" collapsed="false">
      <c r="A691" s="26"/>
    </row>
    <row r="692" customFormat="false" ht="13" hidden="false" customHeight="false" outlineLevel="0" collapsed="false">
      <c r="A692" s="26"/>
    </row>
    <row r="693" customFormat="false" ht="13" hidden="false" customHeight="false" outlineLevel="0" collapsed="false">
      <c r="A693" s="26"/>
    </row>
    <row r="694" customFormat="false" ht="13" hidden="false" customHeight="false" outlineLevel="0" collapsed="false">
      <c r="A694" s="26"/>
    </row>
    <row r="695" customFormat="false" ht="13" hidden="false" customHeight="false" outlineLevel="0" collapsed="false">
      <c r="A695" s="26"/>
    </row>
    <row r="696" customFormat="false" ht="13" hidden="false" customHeight="false" outlineLevel="0" collapsed="false">
      <c r="A696" s="26"/>
    </row>
    <row r="697" customFormat="false" ht="13" hidden="false" customHeight="false" outlineLevel="0" collapsed="false">
      <c r="A697" s="26"/>
    </row>
    <row r="698" customFormat="false" ht="13" hidden="false" customHeight="false" outlineLevel="0" collapsed="false">
      <c r="A698" s="26"/>
    </row>
    <row r="699" customFormat="false" ht="13" hidden="false" customHeight="false" outlineLevel="0" collapsed="false">
      <c r="A699" s="26"/>
    </row>
    <row r="700" customFormat="false" ht="13" hidden="false" customHeight="false" outlineLevel="0" collapsed="false">
      <c r="A700" s="26"/>
    </row>
    <row r="701" customFormat="false" ht="13" hidden="false" customHeight="false" outlineLevel="0" collapsed="false">
      <c r="A701" s="26"/>
    </row>
    <row r="702" customFormat="false" ht="13" hidden="false" customHeight="false" outlineLevel="0" collapsed="false">
      <c r="A702" s="26"/>
    </row>
    <row r="703" customFormat="false" ht="13" hidden="false" customHeight="false" outlineLevel="0" collapsed="false">
      <c r="A703" s="26"/>
    </row>
    <row r="704" customFormat="false" ht="13" hidden="false" customHeight="false" outlineLevel="0" collapsed="false">
      <c r="A704" s="26"/>
    </row>
    <row r="705" customFormat="false" ht="13" hidden="false" customHeight="false" outlineLevel="0" collapsed="false">
      <c r="A705" s="26"/>
    </row>
    <row r="706" customFormat="false" ht="13" hidden="false" customHeight="false" outlineLevel="0" collapsed="false">
      <c r="A706" s="26"/>
    </row>
    <row r="707" customFormat="false" ht="13" hidden="false" customHeight="false" outlineLevel="0" collapsed="false">
      <c r="A707" s="26"/>
    </row>
    <row r="708" customFormat="false" ht="13" hidden="false" customHeight="false" outlineLevel="0" collapsed="false">
      <c r="A708" s="26"/>
    </row>
    <row r="709" customFormat="false" ht="13" hidden="false" customHeight="false" outlineLevel="0" collapsed="false">
      <c r="A709" s="26"/>
    </row>
    <row r="710" customFormat="false" ht="13" hidden="false" customHeight="false" outlineLevel="0" collapsed="false">
      <c r="A710" s="26"/>
    </row>
    <row r="711" customFormat="false" ht="13" hidden="false" customHeight="false" outlineLevel="0" collapsed="false">
      <c r="A711" s="26"/>
    </row>
    <row r="712" customFormat="false" ht="13" hidden="false" customHeight="false" outlineLevel="0" collapsed="false">
      <c r="A712" s="26"/>
    </row>
    <row r="713" customFormat="false" ht="13" hidden="false" customHeight="false" outlineLevel="0" collapsed="false">
      <c r="A713" s="26"/>
    </row>
    <row r="714" customFormat="false" ht="13" hidden="false" customHeight="false" outlineLevel="0" collapsed="false">
      <c r="A714" s="26"/>
    </row>
    <row r="715" customFormat="false" ht="13" hidden="false" customHeight="false" outlineLevel="0" collapsed="false">
      <c r="A715" s="26"/>
    </row>
    <row r="716" customFormat="false" ht="13" hidden="false" customHeight="false" outlineLevel="0" collapsed="false">
      <c r="A716" s="26"/>
    </row>
    <row r="717" customFormat="false" ht="13" hidden="false" customHeight="false" outlineLevel="0" collapsed="false">
      <c r="A717" s="26"/>
    </row>
    <row r="718" customFormat="false" ht="13" hidden="false" customHeight="false" outlineLevel="0" collapsed="false">
      <c r="A718" s="26"/>
    </row>
    <row r="719" customFormat="false" ht="13" hidden="false" customHeight="false" outlineLevel="0" collapsed="false">
      <c r="A719" s="26"/>
    </row>
    <row r="720" customFormat="false" ht="13" hidden="false" customHeight="false" outlineLevel="0" collapsed="false">
      <c r="A720" s="26"/>
    </row>
    <row r="721" customFormat="false" ht="13" hidden="false" customHeight="false" outlineLevel="0" collapsed="false">
      <c r="A721" s="26"/>
    </row>
    <row r="722" customFormat="false" ht="13" hidden="false" customHeight="false" outlineLevel="0" collapsed="false">
      <c r="A722" s="26"/>
    </row>
    <row r="723" customFormat="false" ht="13" hidden="false" customHeight="false" outlineLevel="0" collapsed="false">
      <c r="A723" s="26"/>
    </row>
    <row r="724" customFormat="false" ht="13" hidden="false" customHeight="false" outlineLevel="0" collapsed="false">
      <c r="A724" s="26"/>
    </row>
    <row r="725" customFormat="false" ht="13" hidden="false" customHeight="false" outlineLevel="0" collapsed="false">
      <c r="A725" s="26"/>
    </row>
    <row r="726" customFormat="false" ht="13" hidden="false" customHeight="false" outlineLevel="0" collapsed="false">
      <c r="A726" s="26"/>
    </row>
    <row r="727" customFormat="false" ht="13" hidden="false" customHeight="false" outlineLevel="0" collapsed="false">
      <c r="A727" s="26"/>
    </row>
    <row r="728" customFormat="false" ht="13" hidden="false" customHeight="false" outlineLevel="0" collapsed="false">
      <c r="A728" s="26"/>
    </row>
    <row r="729" customFormat="false" ht="13" hidden="false" customHeight="false" outlineLevel="0" collapsed="false">
      <c r="A729" s="26"/>
    </row>
    <row r="730" customFormat="false" ht="13" hidden="false" customHeight="false" outlineLevel="0" collapsed="false">
      <c r="A730" s="26"/>
    </row>
    <row r="731" customFormat="false" ht="13" hidden="false" customHeight="false" outlineLevel="0" collapsed="false">
      <c r="A731" s="26"/>
    </row>
    <row r="732" customFormat="false" ht="13" hidden="false" customHeight="false" outlineLevel="0" collapsed="false">
      <c r="A732" s="26"/>
    </row>
    <row r="733" customFormat="false" ht="13" hidden="false" customHeight="false" outlineLevel="0" collapsed="false">
      <c r="A733" s="26"/>
    </row>
    <row r="734" customFormat="false" ht="13" hidden="false" customHeight="false" outlineLevel="0" collapsed="false">
      <c r="A734" s="26"/>
    </row>
    <row r="735" customFormat="false" ht="13" hidden="false" customHeight="false" outlineLevel="0" collapsed="false">
      <c r="A735" s="26"/>
    </row>
    <row r="736" customFormat="false" ht="13" hidden="false" customHeight="false" outlineLevel="0" collapsed="false">
      <c r="A736" s="26"/>
    </row>
    <row r="737" customFormat="false" ht="13" hidden="false" customHeight="false" outlineLevel="0" collapsed="false">
      <c r="A737" s="26"/>
    </row>
    <row r="738" customFormat="false" ht="13" hidden="false" customHeight="false" outlineLevel="0" collapsed="false">
      <c r="A738" s="26"/>
    </row>
    <row r="739" customFormat="false" ht="13" hidden="false" customHeight="false" outlineLevel="0" collapsed="false">
      <c r="A739" s="26"/>
    </row>
    <row r="740" customFormat="false" ht="13" hidden="false" customHeight="false" outlineLevel="0" collapsed="false">
      <c r="A740" s="26"/>
    </row>
    <row r="741" customFormat="false" ht="13" hidden="false" customHeight="false" outlineLevel="0" collapsed="false">
      <c r="A741" s="26"/>
    </row>
    <row r="742" customFormat="false" ht="13" hidden="false" customHeight="false" outlineLevel="0" collapsed="false">
      <c r="A742" s="26"/>
    </row>
    <row r="743" customFormat="false" ht="13" hidden="false" customHeight="false" outlineLevel="0" collapsed="false">
      <c r="A743" s="26"/>
    </row>
    <row r="744" customFormat="false" ht="13" hidden="false" customHeight="false" outlineLevel="0" collapsed="false">
      <c r="A744" s="26"/>
    </row>
    <row r="745" customFormat="false" ht="13" hidden="false" customHeight="false" outlineLevel="0" collapsed="false">
      <c r="A745" s="26"/>
    </row>
    <row r="746" customFormat="false" ht="13" hidden="false" customHeight="false" outlineLevel="0" collapsed="false">
      <c r="A746" s="26"/>
    </row>
    <row r="747" customFormat="false" ht="13" hidden="false" customHeight="false" outlineLevel="0" collapsed="false">
      <c r="A747" s="26"/>
    </row>
    <row r="748" customFormat="false" ht="13" hidden="false" customHeight="false" outlineLevel="0" collapsed="false">
      <c r="A748" s="26"/>
    </row>
    <row r="749" customFormat="false" ht="13" hidden="false" customHeight="false" outlineLevel="0" collapsed="false">
      <c r="A749" s="26"/>
    </row>
    <row r="750" customFormat="false" ht="13" hidden="false" customHeight="false" outlineLevel="0" collapsed="false">
      <c r="A750" s="26"/>
    </row>
    <row r="751" customFormat="false" ht="13" hidden="false" customHeight="false" outlineLevel="0" collapsed="false">
      <c r="A751" s="26"/>
    </row>
    <row r="752" customFormat="false" ht="13" hidden="false" customHeight="false" outlineLevel="0" collapsed="false">
      <c r="A752" s="26"/>
    </row>
    <row r="753" customFormat="false" ht="13" hidden="false" customHeight="false" outlineLevel="0" collapsed="false">
      <c r="A753" s="26"/>
    </row>
    <row r="754" customFormat="false" ht="13" hidden="false" customHeight="false" outlineLevel="0" collapsed="false">
      <c r="A754" s="26"/>
    </row>
    <row r="755" customFormat="false" ht="13" hidden="false" customHeight="false" outlineLevel="0" collapsed="false">
      <c r="A755" s="26"/>
    </row>
    <row r="756" customFormat="false" ht="13" hidden="false" customHeight="false" outlineLevel="0" collapsed="false">
      <c r="A756" s="26"/>
    </row>
    <row r="757" customFormat="false" ht="13" hidden="false" customHeight="false" outlineLevel="0" collapsed="false">
      <c r="A757" s="26"/>
    </row>
    <row r="758" customFormat="false" ht="13" hidden="false" customHeight="false" outlineLevel="0" collapsed="false">
      <c r="A758" s="26"/>
    </row>
    <row r="759" customFormat="false" ht="13" hidden="false" customHeight="false" outlineLevel="0" collapsed="false">
      <c r="A759" s="26"/>
    </row>
    <row r="760" customFormat="false" ht="13" hidden="false" customHeight="false" outlineLevel="0" collapsed="false">
      <c r="A760" s="26"/>
    </row>
    <row r="761" customFormat="false" ht="13" hidden="false" customHeight="false" outlineLevel="0" collapsed="false">
      <c r="A761" s="26"/>
    </row>
    <row r="762" customFormat="false" ht="13" hidden="false" customHeight="false" outlineLevel="0" collapsed="false">
      <c r="A762" s="26"/>
    </row>
    <row r="763" customFormat="false" ht="13" hidden="false" customHeight="false" outlineLevel="0" collapsed="false">
      <c r="A763" s="26"/>
    </row>
    <row r="764" customFormat="false" ht="13" hidden="false" customHeight="false" outlineLevel="0" collapsed="false">
      <c r="A764" s="26"/>
    </row>
    <row r="765" customFormat="false" ht="13" hidden="false" customHeight="false" outlineLevel="0" collapsed="false">
      <c r="A765" s="26"/>
    </row>
    <row r="766" customFormat="false" ht="13" hidden="false" customHeight="false" outlineLevel="0" collapsed="false">
      <c r="A766" s="26"/>
    </row>
    <row r="767" customFormat="false" ht="13" hidden="false" customHeight="false" outlineLevel="0" collapsed="false">
      <c r="A767" s="26"/>
    </row>
    <row r="768" customFormat="false" ht="13" hidden="false" customHeight="false" outlineLevel="0" collapsed="false">
      <c r="A768" s="26"/>
    </row>
    <row r="769" customFormat="false" ht="13" hidden="false" customHeight="false" outlineLevel="0" collapsed="false">
      <c r="A769" s="26"/>
    </row>
    <row r="770" customFormat="false" ht="13" hidden="false" customHeight="false" outlineLevel="0" collapsed="false">
      <c r="A770" s="26"/>
    </row>
    <row r="771" customFormat="false" ht="13" hidden="false" customHeight="false" outlineLevel="0" collapsed="false">
      <c r="A771" s="26"/>
    </row>
    <row r="772" customFormat="false" ht="13" hidden="false" customHeight="false" outlineLevel="0" collapsed="false">
      <c r="A772" s="26"/>
    </row>
    <row r="773" customFormat="false" ht="13" hidden="false" customHeight="false" outlineLevel="0" collapsed="false">
      <c r="A773" s="26"/>
    </row>
    <row r="774" customFormat="false" ht="13" hidden="false" customHeight="false" outlineLevel="0" collapsed="false">
      <c r="A774" s="26"/>
    </row>
    <row r="775" customFormat="false" ht="13" hidden="false" customHeight="false" outlineLevel="0" collapsed="false">
      <c r="A775" s="26"/>
    </row>
    <row r="776" customFormat="false" ht="13" hidden="false" customHeight="false" outlineLevel="0" collapsed="false">
      <c r="A776" s="26"/>
    </row>
    <row r="777" customFormat="false" ht="13" hidden="false" customHeight="false" outlineLevel="0" collapsed="false">
      <c r="A777" s="26"/>
    </row>
    <row r="778" customFormat="false" ht="13" hidden="false" customHeight="false" outlineLevel="0" collapsed="false">
      <c r="A778" s="26"/>
    </row>
    <row r="779" customFormat="false" ht="13" hidden="false" customHeight="false" outlineLevel="0" collapsed="false">
      <c r="A779" s="26"/>
    </row>
    <row r="780" customFormat="false" ht="13" hidden="false" customHeight="false" outlineLevel="0" collapsed="false">
      <c r="A780" s="26"/>
    </row>
    <row r="781" customFormat="false" ht="13" hidden="false" customHeight="false" outlineLevel="0" collapsed="false">
      <c r="A781" s="26"/>
    </row>
    <row r="782" customFormat="false" ht="13" hidden="false" customHeight="false" outlineLevel="0" collapsed="false">
      <c r="A782" s="26"/>
    </row>
    <row r="783" customFormat="false" ht="13" hidden="false" customHeight="false" outlineLevel="0" collapsed="false">
      <c r="A783" s="26"/>
    </row>
    <row r="784" customFormat="false" ht="13" hidden="false" customHeight="false" outlineLevel="0" collapsed="false">
      <c r="A784" s="26"/>
    </row>
    <row r="785" customFormat="false" ht="13" hidden="false" customHeight="false" outlineLevel="0" collapsed="false">
      <c r="A785" s="26"/>
    </row>
    <row r="786" customFormat="false" ht="13" hidden="false" customHeight="false" outlineLevel="0" collapsed="false">
      <c r="A786" s="26"/>
    </row>
    <row r="787" customFormat="false" ht="13" hidden="false" customHeight="false" outlineLevel="0" collapsed="false">
      <c r="A787" s="26"/>
    </row>
    <row r="788" customFormat="false" ht="13" hidden="false" customHeight="false" outlineLevel="0" collapsed="false">
      <c r="A788" s="26"/>
    </row>
    <row r="789" customFormat="false" ht="13" hidden="false" customHeight="false" outlineLevel="0" collapsed="false">
      <c r="A789" s="26"/>
    </row>
    <row r="790" customFormat="false" ht="13" hidden="false" customHeight="false" outlineLevel="0" collapsed="false">
      <c r="A790" s="26"/>
    </row>
    <row r="791" customFormat="false" ht="13" hidden="false" customHeight="false" outlineLevel="0" collapsed="false">
      <c r="A791" s="26"/>
    </row>
    <row r="792" customFormat="false" ht="13" hidden="false" customHeight="false" outlineLevel="0" collapsed="false">
      <c r="A792" s="26"/>
    </row>
    <row r="793" customFormat="false" ht="13" hidden="false" customHeight="false" outlineLevel="0" collapsed="false">
      <c r="A793" s="26"/>
    </row>
    <row r="794" customFormat="false" ht="13" hidden="false" customHeight="false" outlineLevel="0" collapsed="false">
      <c r="A794" s="26"/>
    </row>
    <row r="795" customFormat="false" ht="13" hidden="false" customHeight="false" outlineLevel="0" collapsed="false">
      <c r="A795" s="26"/>
    </row>
    <row r="796" customFormat="false" ht="13" hidden="false" customHeight="false" outlineLevel="0" collapsed="false">
      <c r="A796" s="26"/>
    </row>
    <row r="797" customFormat="false" ht="13" hidden="false" customHeight="false" outlineLevel="0" collapsed="false">
      <c r="A797" s="26"/>
    </row>
    <row r="798" customFormat="false" ht="13" hidden="false" customHeight="false" outlineLevel="0" collapsed="false">
      <c r="A798" s="26"/>
    </row>
    <row r="799" customFormat="false" ht="13" hidden="false" customHeight="false" outlineLevel="0" collapsed="false">
      <c r="A799" s="26"/>
    </row>
    <row r="800" customFormat="false" ht="13" hidden="false" customHeight="false" outlineLevel="0" collapsed="false">
      <c r="A800" s="26"/>
    </row>
    <row r="801" customFormat="false" ht="13" hidden="false" customHeight="false" outlineLevel="0" collapsed="false">
      <c r="A801" s="26"/>
    </row>
    <row r="802" customFormat="false" ht="13" hidden="false" customHeight="false" outlineLevel="0" collapsed="false">
      <c r="A802" s="26"/>
    </row>
    <row r="803" customFormat="false" ht="13" hidden="false" customHeight="false" outlineLevel="0" collapsed="false">
      <c r="A803" s="26"/>
    </row>
    <row r="804" customFormat="false" ht="13" hidden="false" customHeight="false" outlineLevel="0" collapsed="false">
      <c r="A804" s="26"/>
    </row>
    <row r="805" customFormat="false" ht="13" hidden="false" customHeight="false" outlineLevel="0" collapsed="false">
      <c r="A805" s="26"/>
    </row>
    <row r="806" customFormat="false" ht="13" hidden="false" customHeight="false" outlineLevel="0" collapsed="false">
      <c r="A806" s="26"/>
    </row>
    <row r="807" customFormat="false" ht="13" hidden="false" customHeight="false" outlineLevel="0" collapsed="false">
      <c r="A807" s="26"/>
    </row>
    <row r="808" customFormat="false" ht="13" hidden="false" customHeight="false" outlineLevel="0" collapsed="false">
      <c r="A808" s="26"/>
    </row>
    <row r="809" customFormat="false" ht="13" hidden="false" customHeight="false" outlineLevel="0" collapsed="false">
      <c r="A809" s="26"/>
    </row>
    <row r="810" customFormat="false" ht="13" hidden="false" customHeight="false" outlineLevel="0" collapsed="false">
      <c r="A810" s="26"/>
    </row>
    <row r="811" customFormat="false" ht="13" hidden="false" customHeight="false" outlineLevel="0" collapsed="false">
      <c r="A811" s="26"/>
    </row>
    <row r="812" customFormat="false" ht="13" hidden="false" customHeight="false" outlineLevel="0" collapsed="false">
      <c r="A812" s="26"/>
    </row>
    <row r="813" customFormat="false" ht="13" hidden="false" customHeight="false" outlineLevel="0" collapsed="false">
      <c r="A813" s="26"/>
    </row>
    <row r="814" customFormat="false" ht="13" hidden="false" customHeight="false" outlineLevel="0" collapsed="false">
      <c r="A814" s="26"/>
    </row>
    <row r="815" customFormat="false" ht="13" hidden="false" customHeight="false" outlineLevel="0" collapsed="false">
      <c r="A815" s="26"/>
    </row>
    <row r="816" customFormat="false" ht="13" hidden="false" customHeight="false" outlineLevel="0" collapsed="false">
      <c r="A816" s="26"/>
    </row>
    <row r="817" customFormat="false" ht="13" hidden="false" customHeight="false" outlineLevel="0" collapsed="false">
      <c r="A817" s="26"/>
    </row>
    <row r="818" customFormat="false" ht="13" hidden="false" customHeight="false" outlineLevel="0" collapsed="false">
      <c r="A818" s="26"/>
    </row>
    <row r="819" customFormat="false" ht="13" hidden="false" customHeight="false" outlineLevel="0" collapsed="false">
      <c r="A819" s="26"/>
    </row>
    <row r="820" customFormat="false" ht="13" hidden="false" customHeight="false" outlineLevel="0" collapsed="false">
      <c r="A820" s="26"/>
    </row>
    <row r="821" customFormat="false" ht="13" hidden="false" customHeight="false" outlineLevel="0" collapsed="false">
      <c r="A821" s="26"/>
    </row>
    <row r="822" customFormat="false" ht="13" hidden="false" customHeight="false" outlineLevel="0" collapsed="false">
      <c r="A822" s="26"/>
    </row>
    <row r="823" customFormat="false" ht="13" hidden="false" customHeight="false" outlineLevel="0" collapsed="false">
      <c r="A823" s="26"/>
    </row>
    <row r="824" customFormat="false" ht="13" hidden="false" customHeight="false" outlineLevel="0" collapsed="false">
      <c r="A824" s="26"/>
    </row>
    <row r="825" customFormat="false" ht="13" hidden="false" customHeight="false" outlineLevel="0" collapsed="false">
      <c r="A825" s="26"/>
    </row>
    <row r="826" customFormat="false" ht="13" hidden="false" customHeight="false" outlineLevel="0" collapsed="false">
      <c r="A826" s="26"/>
    </row>
    <row r="827" customFormat="false" ht="13" hidden="false" customHeight="false" outlineLevel="0" collapsed="false">
      <c r="A827" s="26"/>
    </row>
    <row r="828" customFormat="false" ht="13" hidden="false" customHeight="false" outlineLevel="0" collapsed="false">
      <c r="A828" s="26"/>
    </row>
    <row r="829" customFormat="false" ht="13" hidden="false" customHeight="false" outlineLevel="0" collapsed="false">
      <c r="A829" s="26"/>
    </row>
    <row r="830" customFormat="false" ht="13" hidden="false" customHeight="false" outlineLevel="0" collapsed="false">
      <c r="A830" s="26"/>
    </row>
    <row r="831" customFormat="false" ht="13" hidden="false" customHeight="false" outlineLevel="0" collapsed="false">
      <c r="A831" s="26"/>
    </row>
    <row r="832" customFormat="false" ht="13" hidden="false" customHeight="false" outlineLevel="0" collapsed="false">
      <c r="A832" s="26"/>
    </row>
    <row r="833" customFormat="false" ht="13" hidden="false" customHeight="false" outlineLevel="0" collapsed="false">
      <c r="A833" s="26"/>
    </row>
    <row r="834" customFormat="false" ht="13" hidden="false" customHeight="false" outlineLevel="0" collapsed="false">
      <c r="A834" s="26"/>
    </row>
    <row r="835" customFormat="false" ht="13" hidden="false" customHeight="false" outlineLevel="0" collapsed="false">
      <c r="A835" s="26"/>
    </row>
    <row r="836" customFormat="false" ht="13" hidden="false" customHeight="false" outlineLevel="0" collapsed="false">
      <c r="A836" s="26"/>
    </row>
    <row r="837" customFormat="false" ht="13" hidden="false" customHeight="false" outlineLevel="0" collapsed="false">
      <c r="A837" s="26"/>
    </row>
    <row r="838" customFormat="false" ht="13" hidden="false" customHeight="false" outlineLevel="0" collapsed="false">
      <c r="A838" s="26"/>
    </row>
    <row r="839" customFormat="false" ht="13" hidden="false" customHeight="false" outlineLevel="0" collapsed="false">
      <c r="A839" s="26"/>
    </row>
    <row r="840" customFormat="false" ht="13" hidden="false" customHeight="false" outlineLevel="0" collapsed="false">
      <c r="A840" s="26"/>
    </row>
    <row r="841" customFormat="false" ht="13" hidden="false" customHeight="false" outlineLevel="0" collapsed="false">
      <c r="A841" s="26"/>
    </row>
    <row r="842" customFormat="false" ht="13" hidden="false" customHeight="false" outlineLevel="0" collapsed="false">
      <c r="A842" s="26"/>
    </row>
    <row r="843" customFormat="false" ht="13" hidden="false" customHeight="false" outlineLevel="0" collapsed="false">
      <c r="A843" s="26"/>
    </row>
    <row r="844" customFormat="false" ht="13" hidden="false" customHeight="false" outlineLevel="0" collapsed="false">
      <c r="A844" s="26"/>
    </row>
    <row r="845" customFormat="false" ht="13" hidden="false" customHeight="false" outlineLevel="0" collapsed="false">
      <c r="A845" s="26"/>
    </row>
    <row r="846" customFormat="false" ht="13" hidden="false" customHeight="false" outlineLevel="0" collapsed="false">
      <c r="A846" s="26"/>
    </row>
    <row r="847" customFormat="false" ht="13" hidden="false" customHeight="false" outlineLevel="0" collapsed="false">
      <c r="A847" s="26"/>
    </row>
    <row r="848" customFormat="false" ht="13" hidden="false" customHeight="false" outlineLevel="0" collapsed="false">
      <c r="A848" s="26"/>
    </row>
    <row r="849" customFormat="false" ht="13" hidden="false" customHeight="false" outlineLevel="0" collapsed="false">
      <c r="A849" s="26"/>
    </row>
    <row r="850" customFormat="false" ht="13" hidden="false" customHeight="false" outlineLevel="0" collapsed="false">
      <c r="A850" s="26"/>
    </row>
    <row r="851" customFormat="false" ht="13" hidden="false" customHeight="false" outlineLevel="0" collapsed="false">
      <c r="A851" s="26"/>
    </row>
    <row r="852" customFormat="false" ht="13" hidden="false" customHeight="false" outlineLevel="0" collapsed="false">
      <c r="A852" s="26"/>
    </row>
    <row r="853" customFormat="false" ht="13" hidden="false" customHeight="false" outlineLevel="0" collapsed="false">
      <c r="A853" s="26"/>
    </row>
    <row r="854" customFormat="false" ht="13" hidden="false" customHeight="false" outlineLevel="0" collapsed="false">
      <c r="A854" s="26"/>
    </row>
    <row r="855" customFormat="false" ht="13" hidden="false" customHeight="false" outlineLevel="0" collapsed="false">
      <c r="A855" s="26"/>
    </row>
    <row r="856" customFormat="false" ht="13" hidden="false" customHeight="false" outlineLevel="0" collapsed="false">
      <c r="A856" s="26"/>
    </row>
    <row r="857" customFormat="false" ht="13" hidden="false" customHeight="false" outlineLevel="0" collapsed="false">
      <c r="A857" s="26"/>
    </row>
    <row r="858" customFormat="false" ht="13" hidden="false" customHeight="false" outlineLevel="0" collapsed="false">
      <c r="A858" s="26"/>
    </row>
    <row r="859" customFormat="false" ht="13" hidden="false" customHeight="false" outlineLevel="0" collapsed="false">
      <c r="A859" s="26"/>
    </row>
    <row r="860" customFormat="false" ht="13" hidden="false" customHeight="false" outlineLevel="0" collapsed="false">
      <c r="A860" s="26"/>
    </row>
    <row r="861" customFormat="false" ht="13" hidden="false" customHeight="false" outlineLevel="0" collapsed="false">
      <c r="A861" s="26"/>
    </row>
    <row r="862" customFormat="false" ht="13" hidden="false" customHeight="false" outlineLevel="0" collapsed="false">
      <c r="A862" s="26"/>
    </row>
    <row r="863" customFormat="false" ht="13" hidden="false" customHeight="false" outlineLevel="0" collapsed="false">
      <c r="A863" s="26"/>
    </row>
    <row r="864" customFormat="false" ht="13" hidden="false" customHeight="false" outlineLevel="0" collapsed="false">
      <c r="A864" s="26"/>
    </row>
    <row r="865" customFormat="false" ht="13" hidden="false" customHeight="false" outlineLevel="0" collapsed="false">
      <c r="A865" s="26"/>
    </row>
    <row r="866" customFormat="false" ht="13" hidden="false" customHeight="false" outlineLevel="0" collapsed="false">
      <c r="A866" s="26"/>
    </row>
    <row r="867" customFormat="false" ht="13" hidden="false" customHeight="false" outlineLevel="0" collapsed="false">
      <c r="A867" s="26"/>
    </row>
    <row r="868" customFormat="false" ht="13" hidden="false" customHeight="false" outlineLevel="0" collapsed="false">
      <c r="A868" s="26"/>
    </row>
    <row r="869" customFormat="false" ht="13" hidden="false" customHeight="false" outlineLevel="0" collapsed="false">
      <c r="A869" s="26"/>
    </row>
    <row r="870" customFormat="false" ht="13" hidden="false" customHeight="false" outlineLevel="0" collapsed="false">
      <c r="A870" s="26"/>
    </row>
    <row r="871" customFormat="false" ht="13" hidden="false" customHeight="false" outlineLevel="0" collapsed="false">
      <c r="A871" s="26"/>
    </row>
    <row r="872" customFormat="false" ht="13" hidden="false" customHeight="false" outlineLevel="0" collapsed="false">
      <c r="A872" s="26"/>
    </row>
    <row r="873" customFormat="false" ht="13" hidden="false" customHeight="false" outlineLevel="0" collapsed="false">
      <c r="A873" s="26"/>
    </row>
    <row r="874" customFormat="false" ht="13" hidden="false" customHeight="false" outlineLevel="0" collapsed="false">
      <c r="A874" s="26"/>
    </row>
    <row r="875" customFormat="false" ht="13" hidden="false" customHeight="false" outlineLevel="0" collapsed="false">
      <c r="A875" s="26"/>
    </row>
    <row r="876" customFormat="false" ht="13" hidden="false" customHeight="false" outlineLevel="0" collapsed="false">
      <c r="A876" s="26"/>
    </row>
    <row r="877" customFormat="false" ht="13" hidden="false" customHeight="false" outlineLevel="0" collapsed="false">
      <c r="A877" s="26"/>
    </row>
    <row r="878" customFormat="false" ht="13" hidden="false" customHeight="false" outlineLevel="0" collapsed="false">
      <c r="A878" s="26"/>
    </row>
    <row r="879" customFormat="false" ht="13" hidden="false" customHeight="false" outlineLevel="0" collapsed="false">
      <c r="A879" s="26"/>
    </row>
    <row r="880" customFormat="false" ht="13" hidden="false" customHeight="false" outlineLevel="0" collapsed="false">
      <c r="A880" s="26"/>
    </row>
    <row r="881" customFormat="false" ht="13" hidden="false" customHeight="false" outlineLevel="0" collapsed="false">
      <c r="A881" s="26"/>
    </row>
    <row r="882" customFormat="false" ht="13" hidden="false" customHeight="false" outlineLevel="0" collapsed="false">
      <c r="A882" s="26"/>
    </row>
    <row r="883" customFormat="false" ht="13" hidden="false" customHeight="false" outlineLevel="0" collapsed="false">
      <c r="A883" s="26"/>
    </row>
    <row r="884" customFormat="false" ht="13" hidden="false" customHeight="false" outlineLevel="0" collapsed="false">
      <c r="A884" s="26"/>
    </row>
    <row r="885" customFormat="false" ht="13" hidden="false" customHeight="false" outlineLevel="0" collapsed="false">
      <c r="A885" s="26"/>
    </row>
    <row r="886" customFormat="false" ht="13" hidden="false" customHeight="false" outlineLevel="0" collapsed="false">
      <c r="A886" s="26"/>
    </row>
    <row r="887" customFormat="false" ht="13" hidden="false" customHeight="false" outlineLevel="0" collapsed="false">
      <c r="A887" s="26"/>
    </row>
    <row r="888" customFormat="false" ht="13" hidden="false" customHeight="false" outlineLevel="0" collapsed="false">
      <c r="A888" s="26"/>
    </row>
    <row r="889" customFormat="false" ht="13" hidden="false" customHeight="false" outlineLevel="0" collapsed="false">
      <c r="A889" s="26"/>
    </row>
    <row r="890" customFormat="false" ht="13" hidden="false" customHeight="false" outlineLevel="0" collapsed="false">
      <c r="A890" s="26"/>
    </row>
    <row r="891" customFormat="false" ht="13" hidden="false" customHeight="false" outlineLevel="0" collapsed="false">
      <c r="A891" s="26"/>
    </row>
    <row r="892" customFormat="false" ht="13" hidden="false" customHeight="false" outlineLevel="0" collapsed="false">
      <c r="A892" s="26"/>
    </row>
    <row r="893" customFormat="false" ht="13" hidden="false" customHeight="false" outlineLevel="0" collapsed="false">
      <c r="A893" s="26"/>
    </row>
    <row r="894" customFormat="false" ht="13" hidden="false" customHeight="false" outlineLevel="0" collapsed="false">
      <c r="A894" s="26"/>
    </row>
    <row r="895" customFormat="false" ht="13" hidden="false" customHeight="false" outlineLevel="0" collapsed="false">
      <c r="A895" s="26"/>
    </row>
    <row r="896" customFormat="false" ht="13" hidden="false" customHeight="false" outlineLevel="0" collapsed="false">
      <c r="A896" s="26"/>
    </row>
    <row r="897" customFormat="false" ht="13" hidden="false" customHeight="false" outlineLevel="0" collapsed="false">
      <c r="A897" s="26"/>
    </row>
    <row r="898" customFormat="false" ht="13" hidden="false" customHeight="false" outlineLevel="0" collapsed="false">
      <c r="A898" s="26"/>
    </row>
    <row r="899" customFormat="false" ht="13" hidden="false" customHeight="false" outlineLevel="0" collapsed="false">
      <c r="A899" s="26"/>
    </row>
    <row r="900" customFormat="false" ht="13" hidden="false" customHeight="false" outlineLevel="0" collapsed="false">
      <c r="A900" s="26"/>
    </row>
    <row r="901" customFormat="false" ht="13" hidden="false" customHeight="false" outlineLevel="0" collapsed="false">
      <c r="A901" s="26"/>
    </row>
    <row r="902" customFormat="false" ht="13" hidden="false" customHeight="false" outlineLevel="0" collapsed="false">
      <c r="A902" s="26"/>
    </row>
    <row r="903" customFormat="false" ht="13" hidden="false" customHeight="false" outlineLevel="0" collapsed="false">
      <c r="A903" s="26"/>
    </row>
    <row r="904" customFormat="false" ht="13" hidden="false" customHeight="false" outlineLevel="0" collapsed="false">
      <c r="A904" s="26"/>
    </row>
    <row r="905" customFormat="false" ht="13" hidden="false" customHeight="false" outlineLevel="0" collapsed="false">
      <c r="A905" s="26"/>
    </row>
    <row r="906" customFormat="false" ht="13" hidden="false" customHeight="false" outlineLevel="0" collapsed="false">
      <c r="A906" s="26"/>
    </row>
    <row r="907" customFormat="false" ht="13" hidden="false" customHeight="false" outlineLevel="0" collapsed="false">
      <c r="A907" s="26"/>
    </row>
    <row r="908" customFormat="false" ht="13" hidden="false" customHeight="false" outlineLevel="0" collapsed="false">
      <c r="A908" s="26"/>
    </row>
    <row r="909" customFormat="false" ht="13" hidden="false" customHeight="false" outlineLevel="0" collapsed="false">
      <c r="A909" s="26"/>
    </row>
    <row r="910" customFormat="false" ht="13" hidden="false" customHeight="false" outlineLevel="0" collapsed="false">
      <c r="A910" s="26"/>
    </row>
    <row r="911" customFormat="false" ht="13" hidden="false" customHeight="false" outlineLevel="0" collapsed="false">
      <c r="A911" s="26"/>
    </row>
    <row r="912" customFormat="false" ht="13" hidden="false" customHeight="false" outlineLevel="0" collapsed="false">
      <c r="A912" s="26"/>
    </row>
    <row r="913" customFormat="false" ht="13" hidden="false" customHeight="false" outlineLevel="0" collapsed="false">
      <c r="A913" s="26"/>
    </row>
    <row r="914" customFormat="false" ht="13" hidden="false" customHeight="false" outlineLevel="0" collapsed="false">
      <c r="A914" s="26"/>
    </row>
    <row r="915" customFormat="false" ht="13" hidden="false" customHeight="false" outlineLevel="0" collapsed="false">
      <c r="A915" s="26"/>
    </row>
    <row r="916" customFormat="false" ht="13" hidden="false" customHeight="false" outlineLevel="0" collapsed="false">
      <c r="A916" s="26"/>
    </row>
    <row r="917" customFormat="false" ht="13" hidden="false" customHeight="false" outlineLevel="0" collapsed="false">
      <c r="A917" s="26"/>
    </row>
    <row r="918" customFormat="false" ht="13" hidden="false" customHeight="false" outlineLevel="0" collapsed="false">
      <c r="A918" s="26"/>
    </row>
    <row r="919" customFormat="false" ht="13" hidden="false" customHeight="false" outlineLevel="0" collapsed="false">
      <c r="A919" s="26"/>
    </row>
    <row r="920" customFormat="false" ht="13" hidden="false" customHeight="false" outlineLevel="0" collapsed="false">
      <c r="A920" s="26"/>
    </row>
    <row r="921" customFormat="false" ht="13" hidden="false" customHeight="false" outlineLevel="0" collapsed="false">
      <c r="A921" s="26"/>
    </row>
    <row r="922" customFormat="false" ht="13" hidden="false" customHeight="false" outlineLevel="0" collapsed="false">
      <c r="A922" s="26"/>
    </row>
    <row r="923" customFormat="false" ht="13" hidden="false" customHeight="false" outlineLevel="0" collapsed="false">
      <c r="A923" s="26"/>
    </row>
    <row r="924" customFormat="false" ht="13" hidden="false" customHeight="false" outlineLevel="0" collapsed="false">
      <c r="A924" s="26"/>
    </row>
    <row r="925" customFormat="false" ht="13" hidden="false" customHeight="false" outlineLevel="0" collapsed="false">
      <c r="A925" s="26"/>
    </row>
    <row r="926" customFormat="false" ht="13" hidden="false" customHeight="false" outlineLevel="0" collapsed="false">
      <c r="A926" s="26"/>
    </row>
    <row r="927" customFormat="false" ht="13" hidden="false" customHeight="false" outlineLevel="0" collapsed="false">
      <c r="A927" s="26"/>
    </row>
    <row r="928" customFormat="false" ht="13" hidden="false" customHeight="false" outlineLevel="0" collapsed="false">
      <c r="A928" s="26"/>
    </row>
    <row r="929" customFormat="false" ht="13" hidden="false" customHeight="false" outlineLevel="0" collapsed="false">
      <c r="A929" s="26"/>
    </row>
    <row r="930" customFormat="false" ht="13" hidden="false" customHeight="false" outlineLevel="0" collapsed="false">
      <c r="A930" s="26"/>
    </row>
    <row r="931" customFormat="false" ht="13" hidden="false" customHeight="false" outlineLevel="0" collapsed="false">
      <c r="A931" s="26"/>
    </row>
    <row r="932" customFormat="false" ht="13" hidden="false" customHeight="false" outlineLevel="0" collapsed="false">
      <c r="A932" s="26"/>
    </row>
    <row r="933" customFormat="false" ht="13" hidden="false" customHeight="false" outlineLevel="0" collapsed="false">
      <c r="A933" s="26"/>
    </row>
    <row r="934" customFormat="false" ht="13" hidden="false" customHeight="false" outlineLevel="0" collapsed="false">
      <c r="A934" s="26"/>
    </row>
    <row r="935" customFormat="false" ht="13" hidden="false" customHeight="false" outlineLevel="0" collapsed="false">
      <c r="A935" s="26"/>
    </row>
    <row r="936" customFormat="false" ht="13" hidden="false" customHeight="false" outlineLevel="0" collapsed="false">
      <c r="A936" s="26"/>
    </row>
    <row r="937" customFormat="false" ht="13" hidden="false" customHeight="false" outlineLevel="0" collapsed="false">
      <c r="A937" s="26"/>
    </row>
    <row r="938" customFormat="false" ht="13" hidden="false" customHeight="false" outlineLevel="0" collapsed="false">
      <c r="A938" s="26"/>
    </row>
    <row r="939" customFormat="false" ht="13" hidden="false" customHeight="false" outlineLevel="0" collapsed="false">
      <c r="A939" s="26"/>
    </row>
    <row r="940" customFormat="false" ht="13" hidden="false" customHeight="false" outlineLevel="0" collapsed="false">
      <c r="A940" s="26"/>
    </row>
    <row r="941" customFormat="false" ht="13" hidden="false" customHeight="false" outlineLevel="0" collapsed="false">
      <c r="A941" s="26"/>
    </row>
    <row r="942" customFormat="false" ht="13" hidden="false" customHeight="false" outlineLevel="0" collapsed="false">
      <c r="A942" s="26"/>
    </row>
    <row r="943" customFormat="false" ht="13" hidden="false" customHeight="false" outlineLevel="0" collapsed="false">
      <c r="A943" s="26"/>
    </row>
    <row r="944" customFormat="false" ht="13" hidden="false" customHeight="false" outlineLevel="0" collapsed="false">
      <c r="A944" s="26"/>
    </row>
    <row r="945" customFormat="false" ht="13" hidden="false" customHeight="false" outlineLevel="0" collapsed="false">
      <c r="A945" s="26"/>
    </row>
    <row r="946" customFormat="false" ht="13" hidden="false" customHeight="false" outlineLevel="0" collapsed="false">
      <c r="A946" s="26"/>
    </row>
    <row r="947" customFormat="false" ht="13" hidden="false" customHeight="false" outlineLevel="0" collapsed="false">
      <c r="A947" s="26"/>
    </row>
    <row r="948" customFormat="false" ht="13" hidden="false" customHeight="false" outlineLevel="0" collapsed="false">
      <c r="A948" s="26"/>
    </row>
    <row r="949" customFormat="false" ht="13" hidden="false" customHeight="false" outlineLevel="0" collapsed="false">
      <c r="A949" s="26"/>
    </row>
    <row r="950" customFormat="false" ht="13" hidden="false" customHeight="false" outlineLevel="0" collapsed="false">
      <c r="A950" s="26"/>
    </row>
    <row r="951" customFormat="false" ht="13" hidden="false" customHeight="false" outlineLevel="0" collapsed="false">
      <c r="A951" s="26"/>
    </row>
    <row r="952" customFormat="false" ht="13" hidden="false" customHeight="false" outlineLevel="0" collapsed="false">
      <c r="A952" s="26"/>
    </row>
    <row r="953" customFormat="false" ht="13" hidden="false" customHeight="false" outlineLevel="0" collapsed="false">
      <c r="A953" s="26"/>
    </row>
    <row r="954" customFormat="false" ht="13" hidden="false" customHeight="false" outlineLevel="0" collapsed="false">
      <c r="A954" s="26"/>
    </row>
    <row r="955" customFormat="false" ht="13" hidden="false" customHeight="false" outlineLevel="0" collapsed="false">
      <c r="A955" s="26"/>
    </row>
    <row r="956" customFormat="false" ht="13" hidden="false" customHeight="false" outlineLevel="0" collapsed="false">
      <c r="A956" s="26"/>
    </row>
    <row r="957" customFormat="false" ht="13" hidden="false" customHeight="false" outlineLevel="0" collapsed="false">
      <c r="A957" s="26"/>
    </row>
    <row r="958" customFormat="false" ht="13" hidden="false" customHeight="false" outlineLevel="0" collapsed="false">
      <c r="A958" s="26"/>
    </row>
    <row r="959" customFormat="false" ht="13" hidden="false" customHeight="false" outlineLevel="0" collapsed="false">
      <c r="A959" s="26"/>
    </row>
    <row r="960" customFormat="false" ht="13" hidden="false" customHeight="false" outlineLevel="0" collapsed="false">
      <c r="A960" s="26"/>
    </row>
    <row r="961" customFormat="false" ht="13" hidden="false" customHeight="false" outlineLevel="0" collapsed="false">
      <c r="A961" s="26"/>
    </row>
    <row r="962" customFormat="false" ht="13" hidden="false" customHeight="false" outlineLevel="0" collapsed="false">
      <c r="A962" s="26"/>
    </row>
    <row r="963" customFormat="false" ht="13" hidden="false" customHeight="false" outlineLevel="0" collapsed="false">
      <c r="A963" s="26"/>
    </row>
    <row r="964" customFormat="false" ht="13" hidden="false" customHeight="false" outlineLevel="0" collapsed="false">
      <c r="A964" s="26"/>
    </row>
    <row r="965" customFormat="false" ht="13" hidden="false" customHeight="false" outlineLevel="0" collapsed="false">
      <c r="A965" s="26"/>
    </row>
    <row r="966" customFormat="false" ht="13" hidden="false" customHeight="false" outlineLevel="0" collapsed="false">
      <c r="A966" s="26"/>
    </row>
    <row r="967" customFormat="false" ht="13" hidden="false" customHeight="false" outlineLevel="0" collapsed="false">
      <c r="A967" s="26"/>
    </row>
    <row r="968" customFormat="false" ht="13" hidden="false" customHeight="false" outlineLevel="0" collapsed="false">
      <c r="A968" s="26"/>
    </row>
    <row r="969" customFormat="false" ht="13" hidden="false" customHeight="false" outlineLevel="0" collapsed="false">
      <c r="A969" s="26"/>
    </row>
    <row r="970" customFormat="false" ht="13" hidden="false" customHeight="false" outlineLevel="0" collapsed="false">
      <c r="A970" s="26"/>
    </row>
    <row r="971" customFormat="false" ht="13" hidden="false" customHeight="false" outlineLevel="0" collapsed="false">
      <c r="A971" s="26"/>
    </row>
    <row r="972" customFormat="false" ht="13" hidden="false" customHeight="false" outlineLevel="0" collapsed="false">
      <c r="A972" s="26"/>
    </row>
    <row r="973" customFormat="false" ht="13" hidden="false" customHeight="false" outlineLevel="0" collapsed="false">
      <c r="A973" s="26"/>
    </row>
    <row r="974" customFormat="false" ht="13" hidden="false" customHeight="false" outlineLevel="0" collapsed="false">
      <c r="A974" s="26"/>
    </row>
    <row r="975" customFormat="false" ht="13" hidden="false" customHeight="false" outlineLevel="0" collapsed="false">
      <c r="A975" s="26"/>
    </row>
    <row r="976" customFormat="false" ht="13" hidden="false" customHeight="false" outlineLevel="0" collapsed="false">
      <c r="A976" s="26"/>
    </row>
    <row r="977" customFormat="false" ht="13" hidden="false" customHeight="false" outlineLevel="0" collapsed="false">
      <c r="A977" s="26"/>
    </row>
    <row r="978" customFormat="false" ht="13" hidden="false" customHeight="false" outlineLevel="0" collapsed="false">
      <c r="A978" s="26"/>
    </row>
    <row r="979" customFormat="false" ht="13" hidden="false" customHeight="false" outlineLevel="0" collapsed="false">
      <c r="A979" s="26"/>
    </row>
    <row r="980" customFormat="false" ht="13" hidden="false" customHeight="false" outlineLevel="0" collapsed="false">
      <c r="A980" s="26"/>
    </row>
    <row r="981" customFormat="false" ht="13" hidden="false" customHeight="false" outlineLevel="0" collapsed="false">
      <c r="A981" s="26"/>
    </row>
    <row r="982" customFormat="false" ht="13" hidden="false" customHeight="false" outlineLevel="0" collapsed="false">
      <c r="A982" s="26"/>
    </row>
    <row r="983" customFormat="false" ht="13" hidden="false" customHeight="false" outlineLevel="0" collapsed="false">
      <c r="A983" s="26"/>
    </row>
    <row r="984" customFormat="false" ht="13" hidden="false" customHeight="false" outlineLevel="0" collapsed="false">
      <c r="A984" s="26"/>
    </row>
    <row r="985" customFormat="false" ht="13" hidden="false" customHeight="false" outlineLevel="0" collapsed="false">
      <c r="A985" s="26"/>
    </row>
    <row r="986" customFormat="false" ht="13" hidden="false" customHeight="false" outlineLevel="0" collapsed="false">
      <c r="A986" s="26"/>
    </row>
    <row r="987" customFormat="false" ht="13" hidden="false" customHeight="false" outlineLevel="0" collapsed="false">
      <c r="A987" s="26"/>
    </row>
    <row r="988" customFormat="false" ht="13" hidden="false" customHeight="false" outlineLevel="0" collapsed="false">
      <c r="A988" s="26"/>
    </row>
    <row r="989" customFormat="false" ht="13" hidden="false" customHeight="false" outlineLevel="0" collapsed="false">
      <c r="A989" s="26"/>
    </row>
    <row r="990" customFormat="false" ht="13" hidden="false" customHeight="false" outlineLevel="0" collapsed="false">
      <c r="A990" s="26"/>
    </row>
    <row r="991" customFormat="false" ht="13" hidden="false" customHeight="false" outlineLevel="0" collapsed="false">
      <c r="A991" s="26"/>
    </row>
    <row r="992" customFormat="false" ht="13" hidden="false" customHeight="false" outlineLevel="0" collapsed="false">
      <c r="A992" s="26"/>
    </row>
    <row r="993" customFormat="false" ht="13" hidden="false" customHeight="false" outlineLevel="0" collapsed="false">
      <c r="A993" s="26"/>
    </row>
    <row r="994" customFormat="false" ht="13" hidden="false" customHeight="false" outlineLevel="0" collapsed="false">
      <c r="A994" s="26"/>
    </row>
    <row r="995" customFormat="false" ht="13" hidden="false" customHeight="false" outlineLevel="0" collapsed="false">
      <c r="A995" s="26"/>
    </row>
    <row r="996" customFormat="false" ht="13" hidden="false" customHeight="false" outlineLevel="0" collapsed="false">
      <c r="A996" s="26"/>
    </row>
    <row r="997" customFormat="false" ht="13" hidden="false" customHeight="false" outlineLevel="0" collapsed="false">
      <c r="A997" s="26"/>
    </row>
    <row r="998" customFormat="false" ht="13" hidden="false" customHeight="false" outlineLevel="0" collapsed="false">
      <c r="A998" s="26"/>
    </row>
    <row r="999" customFormat="false" ht="13" hidden="false" customHeight="false" outlineLevel="0" collapsed="false">
      <c r="A999" s="26"/>
    </row>
    <row r="1000" customFormat="false" ht="13" hidden="false" customHeight="false" outlineLevel="0" collapsed="false">
      <c r="A1000" s="26"/>
    </row>
    <row r="1001" customFormat="false" ht="13" hidden="false" customHeight="false" outlineLevel="0" collapsed="false">
      <c r="A1001" s="26"/>
    </row>
    <row r="1002" customFormat="false" ht="13" hidden="false" customHeight="false" outlineLevel="0" collapsed="false">
      <c r="A1002" s="26"/>
    </row>
    <row r="1003" customFormat="false" ht="13" hidden="false" customHeight="false" outlineLevel="0" collapsed="false">
      <c r="A1003" s="26"/>
    </row>
    <row r="1004" customFormat="false" ht="13" hidden="false" customHeight="false" outlineLevel="0" collapsed="false">
      <c r="A1004" s="26"/>
    </row>
    <row r="1005" customFormat="false" ht="13" hidden="false" customHeight="false" outlineLevel="0" collapsed="false">
      <c r="A1005" s="26"/>
    </row>
    <row r="1006" customFormat="false" ht="13" hidden="false" customHeight="false" outlineLevel="0" collapsed="false">
      <c r="A1006" s="26"/>
    </row>
    <row r="1007" customFormat="false" ht="13" hidden="false" customHeight="false" outlineLevel="0" collapsed="false">
      <c r="A1007" s="26"/>
    </row>
    <row r="1008" customFormat="false" ht="13" hidden="false" customHeight="false" outlineLevel="0" collapsed="false">
      <c r="A1008" s="26"/>
    </row>
    <row r="1009" customFormat="false" ht="13" hidden="false" customHeight="false" outlineLevel="0" collapsed="false">
      <c r="A1009" s="26"/>
    </row>
    <row r="1010" customFormat="false" ht="13" hidden="false" customHeight="false" outlineLevel="0" collapsed="false">
      <c r="A1010" s="26"/>
    </row>
    <row r="1011" customFormat="false" ht="13" hidden="false" customHeight="false" outlineLevel="0" collapsed="false">
      <c r="A1011" s="26"/>
    </row>
    <row r="1012" customFormat="false" ht="13" hidden="false" customHeight="false" outlineLevel="0" collapsed="false">
      <c r="A1012" s="26"/>
    </row>
    <row r="1013" customFormat="false" ht="13" hidden="false" customHeight="false" outlineLevel="0" collapsed="false">
      <c r="A1013" s="26"/>
    </row>
    <row r="1014" customFormat="false" ht="13" hidden="false" customHeight="false" outlineLevel="0" collapsed="false">
      <c r="A1014" s="26"/>
    </row>
    <row r="1015" customFormat="false" ht="13" hidden="false" customHeight="false" outlineLevel="0" collapsed="false">
      <c r="A1015" s="26"/>
    </row>
    <row r="1016" customFormat="false" ht="13" hidden="false" customHeight="false" outlineLevel="0" collapsed="false">
      <c r="A1016" s="26"/>
    </row>
    <row r="1017" customFormat="false" ht="13" hidden="false" customHeight="false" outlineLevel="0" collapsed="false">
      <c r="A1017" s="26"/>
    </row>
    <row r="1018" customFormat="false" ht="13" hidden="false" customHeight="false" outlineLevel="0" collapsed="false">
      <c r="A1018" s="26"/>
    </row>
    <row r="1019" customFormat="false" ht="13" hidden="false" customHeight="false" outlineLevel="0" collapsed="false">
      <c r="A1019" s="26"/>
    </row>
    <row r="1020" customFormat="false" ht="13" hidden="false" customHeight="false" outlineLevel="0" collapsed="false">
      <c r="A1020" s="26"/>
    </row>
    <row r="1021" customFormat="false" ht="13" hidden="false" customHeight="false" outlineLevel="0" collapsed="false">
      <c r="A1021" s="26"/>
    </row>
    <row r="1022" customFormat="false" ht="13" hidden="false" customHeight="false" outlineLevel="0" collapsed="false">
      <c r="A1022" s="26"/>
    </row>
    <row r="1023" customFormat="false" ht="13" hidden="false" customHeight="false" outlineLevel="0" collapsed="false">
      <c r="A1023" s="26"/>
    </row>
    <row r="1024" customFormat="false" ht="13" hidden="false" customHeight="false" outlineLevel="0" collapsed="false">
      <c r="A1024" s="26"/>
    </row>
    <row r="1025" customFormat="false" ht="13" hidden="false" customHeight="false" outlineLevel="0" collapsed="false">
      <c r="A1025" s="26"/>
    </row>
    <row r="1026" customFormat="false" ht="13" hidden="false" customHeight="false" outlineLevel="0" collapsed="false">
      <c r="A1026" s="2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6"/>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A1" activeCellId="0" sqref="A1:IV65536"/>
    </sheetView>
  </sheetViews>
  <sheetFormatPr defaultColWidth="10.703125" defaultRowHeight="13" zeroHeight="false" outlineLevelRow="0" outlineLevelCol="0"/>
  <cols>
    <col collapsed="false" customWidth="false" hidden="false" outlineLevel="0" max="1" min="1" style="13" width="10.7"/>
    <col collapsed="false" customWidth="true" hidden="false" outlineLevel="0" max="2" min="2" style="13" width="21.13"/>
    <col collapsed="false" customWidth="false" hidden="false" outlineLevel="0" max="6" min="3" style="13" width="10.7"/>
    <col collapsed="false" customWidth="true" hidden="false" outlineLevel="0" max="7" min="7" style="13" width="17.85"/>
    <col collapsed="false" customWidth="false" hidden="false" outlineLevel="0" max="257" min="8" style="13" width="10.7"/>
  </cols>
  <sheetData>
    <row r="1" customFormat="false" ht="13" hidden="false" customHeight="false" outlineLevel="0" collapsed="false">
      <c r="A1" s="16" t="s">
        <v>1165</v>
      </c>
      <c r="B1" s="19"/>
    </row>
    <row r="3" customFormat="false" ht="13" hidden="false" customHeight="false" outlineLevel="0" collapsed="false">
      <c r="A3" s="18" t="s">
        <v>211</v>
      </c>
      <c r="B3" s="16" t="s">
        <v>1166</v>
      </c>
      <c r="C3" s="18" t="s">
        <v>1167</v>
      </c>
      <c r="D3" s="50"/>
      <c r="E3" s="51"/>
      <c r="F3" s="18" t="s">
        <v>211</v>
      </c>
      <c r="G3" s="18" t="s">
        <v>1168</v>
      </c>
      <c r="H3" s="18" t="s">
        <v>1167</v>
      </c>
    </row>
    <row r="4" customFormat="false" ht="13" hidden="false" customHeight="false" outlineLevel="0" collapsed="false">
      <c r="A4" s="18"/>
      <c r="B4" s="16" t="s">
        <v>1169</v>
      </c>
      <c r="C4" s="18"/>
      <c r="D4" s="50"/>
      <c r="E4" s="51"/>
      <c r="F4" s="18"/>
      <c r="G4" s="18"/>
      <c r="H4" s="18"/>
    </row>
    <row r="5" customFormat="false" ht="13" hidden="false" customHeight="false" outlineLevel="0" collapsed="false">
      <c r="A5" s="19"/>
      <c r="B5" s="19"/>
      <c r="C5" s="19"/>
      <c r="D5" s="52"/>
      <c r="E5" s="52"/>
      <c r="F5" s="19"/>
      <c r="G5" s="19"/>
      <c r="H5" s="19"/>
    </row>
    <row r="6" customFormat="false" ht="13" hidden="false" customHeight="false" outlineLevel="0" collapsed="false">
      <c r="A6" s="19" t="s">
        <v>1170</v>
      </c>
      <c r="B6" s="19" t="s">
        <v>1171</v>
      </c>
      <c r="C6" s="19" t="s">
        <v>1172</v>
      </c>
      <c r="D6" s="52"/>
      <c r="E6" s="52"/>
      <c r="F6" s="19" t="s">
        <v>1173</v>
      </c>
      <c r="G6" s="19" t="s">
        <v>1171</v>
      </c>
      <c r="H6" s="19" t="s">
        <v>1174</v>
      </c>
    </row>
    <row r="7" customFormat="false" ht="13" hidden="false" customHeight="false" outlineLevel="0" collapsed="false">
      <c r="A7" s="19" t="s">
        <v>1175</v>
      </c>
      <c r="B7" s="19" t="s">
        <v>1171</v>
      </c>
      <c r="C7" s="19" t="s">
        <v>1176</v>
      </c>
      <c r="D7" s="52"/>
      <c r="E7" s="52"/>
      <c r="F7" s="19" t="s">
        <v>1177</v>
      </c>
      <c r="G7" s="19" t="s">
        <v>1171</v>
      </c>
      <c r="H7" s="19" t="s">
        <v>1178</v>
      </c>
    </row>
    <row r="8" customFormat="false" ht="13" hidden="false" customHeight="false" outlineLevel="0" collapsed="false">
      <c r="A8" s="19" t="s">
        <v>1179</v>
      </c>
      <c r="B8" s="19" t="s">
        <v>1171</v>
      </c>
      <c r="C8" s="19" t="s">
        <v>1180</v>
      </c>
      <c r="D8" s="52"/>
      <c r="E8" s="52"/>
      <c r="F8" s="19" t="s">
        <v>1181</v>
      </c>
      <c r="G8" s="19" t="s">
        <v>1171</v>
      </c>
      <c r="H8" s="19" t="s">
        <v>1182</v>
      </c>
    </row>
    <row r="9" customFormat="false" ht="13" hidden="false" customHeight="false" outlineLevel="0" collapsed="false">
      <c r="A9" s="19" t="s">
        <v>1183</v>
      </c>
      <c r="B9" s="19" t="s">
        <v>1171</v>
      </c>
      <c r="C9" s="19" t="s">
        <v>1184</v>
      </c>
      <c r="D9" s="52"/>
      <c r="E9" s="52"/>
      <c r="F9" s="19" t="s">
        <v>136</v>
      </c>
      <c r="G9" s="19" t="s">
        <v>1185</v>
      </c>
      <c r="H9" s="19" t="s">
        <v>1186</v>
      </c>
    </row>
    <row r="10" customFormat="false" ht="13" hidden="false" customHeight="false" outlineLevel="0" collapsed="false">
      <c r="A10" s="19" t="s">
        <v>1187</v>
      </c>
      <c r="B10" s="19" t="s">
        <v>1171</v>
      </c>
      <c r="C10" s="19" t="s">
        <v>1188</v>
      </c>
      <c r="D10" s="52"/>
      <c r="E10" s="52"/>
      <c r="F10" s="19" t="s">
        <v>1189</v>
      </c>
      <c r="G10" s="19" t="s">
        <v>1185</v>
      </c>
      <c r="H10" s="19" t="s">
        <v>1186</v>
      </c>
    </row>
    <row r="11" customFormat="false" ht="13" hidden="false" customHeight="false" outlineLevel="0" collapsed="false">
      <c r="A11" s="19" t="s">
        <v>1190</v>
      </c>
      <c r="B11" s="19" t="s">
        <v>1171</v>
      </c>
      <c r="C11" s="19" t="s">
        <v>1191</v>
      </c>
      <c r="D11" s="52"/>
      <c r="E11" s="52"/>
      <c r="F11" s="19" t="s">
        <v>1192</v>
      </c>
      <c r="G11" s="19" t="s">
        <v>1193</v>
      </c>
      <c r="H11" s="19" t="s">
        <v>318</v>
      </c>
    </row>
    <row r="12" customFormat="false" ht="13" hidden="false" customHeight="false" outlineLevel="0" collapsed="false">
      <c r="A12" s="19" t="s">
        <v>1194</v>
      </c>
      <c r="B12" s="19" t="s">
        <v>1195</v>
      </c>
      <c r="C12" s="19" t="s">
        <v>318</v>
      </c>
      <c r="D12" s="52"/>
      <c r="E12" s="52"/>
      <c r="F12" s="19" t="s">
        <v>1196</v>
      </c>
      <c r="G12" s="19" t="s">
        <v>1193</v>
      </c>
      <c r="H12" s="19" t="s">
        <v>318</v>
      </c>
    </row>
    <row r="13" customFormat="false" ht="13" hidden="false" customHeight="false" outlineLevel="0" collapsed="false">
      <c r="A13" s="19" t="s">
        <v>1197</v>
      </c>
      <c r="B13" s="19" t="s">
        <v>1198</v>
      </c>
      <c r="C13" s="19" t="s">
        <v>1199</v>
      </c>
      <c r="D13" s="52"/>
      <c r="E13" s="52"/>
      <c r="F13" s="19" t="s">
        <v>1200</v>
      </c>
      <c r="G13" s="19" t="s">
        <v>1201</v>
      </c>
      <c r="H13" s="19" t="s">
        <v>318</v>
      </c>
    </row>
    <row r="14" customFormat="false" ht="13" hidden="false" customHeight="false" outlineLevel="0" collapsed="false">
      <c r="A14" s="19" t="s">
        <v>1202</v>
      </c>
      <c r="B14" s="19" t="s">
        <v>1198</v>
      </c>
      <c r="C14" s="19" t="s">
        <v>1203</v>
      </c>
      <c r="D14" s="52"/>
      <c r="E14" s="52"/>
      <c r="F14" s="19" t="s">
        <v>1204</v>
      </c>
      <c r="G14" s="19" t="s">
        <v>1201</v>
      </c>
      <c r="H14" s="19" t="s">
        <v>1205</v>
      </c>
    </row>
    <row r="15" customFormat="false" ht="13" hidden="false" customHeight="false" outlineLevel="0" collapsed="false">
      <c r="A15" s="19" t="s">
        <v>1206</v>
      </c>
      <c r="B15" s="19" t="s">
        <v>1198</v>
      </c>
      <c r="C15" s="19" t="s">
        <v>318</v>
      </c>
      <c r="D15" s="52"/>
      <c r="E15" s="52"/>
      <c r="F15" s="19" t="s">
        <v>1207</v>
      </c>
      <c r="G15" s="19" t="s">
        <v>1208</v>
      </c>
      <c r="H15" s="19" t="s">
        <v>318</v>
      </c>
    </row>
    <row r="16" customFormat="false" ht="13" hidden="false" customHeight="false" outlineLevel="0" collapsed="false">
      <c r="A16" s="19" t="s">
        <v>1209</v>
      </c>
      <c r="B16" s="19" t="s">
        <v>1198</v>
      </c>
      <c r="C16" s="19" t="s">
        <v>1205</v>
      </c>
      <c r="D16" s="52"/>
      <c r="E16" s="52"/>
      <c r="F16" s="19" t="s">
        <v>1210</v>
      </c>
      <c r="G16" s="19" t="s">
        <v>1171</v>
      </c>
      <c r="H16" s="19" t="s">
        <v>1203</v>
      </c>
    </row>
    <row r="17" customFormat="false" ht="13" hidden="false" customHeight="false" outlineLevel="0" collapsed="false">
      <c r="A17" s="19" t="s">
        <v>1211</v>
      </c>
      <c r="B17" s="19" t="s">
        <v>1212</v>
      </c>
      <c r="C17" s="19" t="s">
        <v>1213</v>
      </c>
      <c r="D17" s="52"/>
      <c r="E17" s="52"/>
      <c r="F17" s="19" t="s">
        <v>1214</v>
      </c>
      <c r="G17" s="19" t="s">
        <v>1193</v>
      </c>
      <c r="H17" s="19" t="s">
        <v>1215</v>
      </c>
    </row>
    <row r="18" customFormat="false" ht="13" hidden="false" customHeight="false" outlineLevel="0" collapsed="false">
      <c r="A18" s="19" t="s">
        <v>1216</v>
      </c>
      <c r="B18" s="19" t="s">
        <v>1212</v>
      </c>
      <c r="C18" s="19" t="s">
        <v>1205</v>
      </c>
      <c r="D18" s="52"/>
      <c r="E18" s="52"/>
      <c r="F18" s="19" t="s">
        <v>1217</v>
      </c>
      <c r="G18" s="19" t="s">
        <v>1193</v>
      </c>
      <c r="H18" s="19" t="s">
        <v>1205</v>
      </c>
    </row>
    <row r="19" customFormat="false" ht="13" hidden="false" customHeight="false" outlineLevel="0" collapsed="false">
      <c r="A19" s="19" t="s">
        <v>1218</v>
      </c>
      <c r="B19" s="19" t="s">
        <v>1212</v>
      </c>
      <c r="C19" s="19" t="s">
        <v>318</v>
      </c>
      <c r="D19" s="52"/>
      <c r="E19" s="52"/>
      <c r="F19" s="19" t="s">
        <v>1219</v>
      </c>
      <c r="G19" s="19" t="s">
        <v>1220</v>
      </c>
      <c r="H19" s="19" t="s">
        <v>318</v>
      </c>
    </row>
    <row r="20" customFormat="false" ht="13" hidden="false" customHeight="false" outlineLevel="0" collapsed="false">
      <c r="A20" s="19" t="s">
        <v>1221</v>
      </c>
      <c r="B20" s="19" t="s">
        <v>1208</v>
      </c>
      <c r="C20" s="19" t="s">
        <v>1222</v>
      </c>
      <c r="D20" s="52"/>
      <c r="E20" s="52"/>
      <c r="F20" s="19" t="s">
        <v>1223</v>
      </c>
      <c r="G20" s="19" t="s">
        <v>1220</v>
      </c>
      <c r="H20" s="19" t="s">
        <v>1203</v>
      </c>
    </row>
    <row r="21" customFormat="false" ht="13" hidden="false" customHeight="false" outlineLevel="0" collapsed="false">
      <c r="A21" s="19" t="s">
        <v>1224</v>
      </c>
      <c r="B21" s="19" t="s">
        <v>1208</v>
      </c>
      <c r="C21" s="19" t="s">
        <v>1225</v>
      </c>
      <c r="D21" s="52"/>
      <c r="E21" s="52"/>
      <c r="F21" s="19" t="s">
        <v>1226</v>
      </c>
      <c r="G21" s="19" t="s">
        <v>1220</v>
      </c>
      <c r="H21" s="19" t="s">
        <v>1227</v>
      </c>
    </row>
    <row r="22" customFormat="false" ht="13" hidden="false" customHeight="false" outlineLevel="0" collapsed="false">
      <c r="A22" s="19" t="s">
        <v>1228</v>
      </c>
      <c r="B22" s="19" t="s">
        <v>1208</v>
      </c>
      <c r="C22" s="19" t="s">
        <v>1229</v>
      </c>
      <c r="D22" s="52"/>
      <c r="E22" s="52"/>
      <c r="F22" s="19" t="s">
        <v>1230</v>
      </c>
      <c r="G22" s="19" t="s">
        <v>1220</v>
      </c>
      <c r="H22" s="19" t="s">
        <v>1227</v>
      </c>
    </row>
    <row r="23" customFormat="false" ht="13" hidden="false" customHeight="false" outlineLevel="0" collapsed="false">
      <c r="A23" s="19" t="s">
        <v>1231</v>
      </c>
      <c r="B23" s="19" t="s">
        <v>1208</v>
      </c>
      <c r="C23" s="19" t="s">
        <v>1232</v>
      </c>
      <c r="D23" s="52"/>
      <c r="E23" s="52"/>
      <c r="F23" s="19" t="s">
        <v>1233</v>
      </c>
      <c r="G23" s="19" t="s">
        <v>1220</v>
      </c>
      <c r="H23" s="19" t="s">
        <v>1234</v>
      </c>
    </row>
    <row r="24" customFormat="false" ht="13" hidden="false" customHeight="false" outlineLevel="0" collapsed="false">
      <c r="A24" s="19" t="s">
        <v>1235</v>
      </c>
      <c r="B24" s="19" t="s">
        <v>1208</v>
      </c>
      <c r="C24" s="19" t="s">
        <v>1236</v>
      </c>
      <c r="D24" s="52"/>
      <c r="E24" s="52"/>
      <c r="F24" s="19" t="s">
        <v>1237</v>
      </c>
      <c r="G24" s="19" t="s">
        <v>1220</v>
      </c>
      <c r="H24" s="19" t="s">
        <v>1238</v>
      </c>
    </row>
    <row r="25" customFormat="false" ht="13" hidden="false" customHeight="false" outlineLevel="0" collapsed="false">
      <c r="A25" s="19" t="s">
        <v>1239</v>
      </c>
      <c r="B25" s="19" t="s">
        <v>1208</v>
      </c>
      <c r="C25" s="19" t="s">
        <v>1240</v>
      </c>
      <c r="D25" s="52"/>
      <c r="E25" s="52"/>
      <c r="F25" s="19" t="s">
        <v>1241</v>
      </c>
      <c r="G25" s="19" t="s">
        <v>1220</v>
      </c>
      <c r="H25" s="19" t="s">
        <v>1242</v>
      </c>
    </row>
    <row r="26" customFormat="false" ht="13" hidden="false" customHeight="false" outlineLevel="0" collapsed="false">
      <c r="A26" s="19" t="s">
        <v>1243</v>
      </c>
      <c r="B26" s="19" t="s">
        <v>1208</v>
      </c>
      <c r="C26" s="19" t="s">
        <v>1244</v>
      </c>
      <c r="D26" s="52"/>
      <c r="E26" s="52"/>
      <c r="F26" s="19" t="s">
        <v>1245</v>
      </c>
      <c r="G26" s="19" t="s">
        <v>1220</v>
      </c>
      <c r="H26" s="19" t="s">
        <v>1246</v>
      </c>
    </row>
    <row r="27" customFormat="false" ht="13" hidden="false" customHeight="false" outlineLevel="0" collapsed="false">
      <c r="A27" s="19" t="s">
        <v>1247</v>
      </c>
      <c r="B27" s="19" t="s">
        <v>1208</v>
      </c>
      <c r="C27" s="19" t="s">
        <v>801</v>
      </c>
      <c r="D27" s="52"/>
      <c r="E27" s="52"/>
      <c r="F27" s="19" t="s">
        <v>1248</v>
      </c>
      <c r="G27" s="19" t="s">
        <v>1220</v>
      </c>
      <c r="H27" s="19" t="s">
        <v>1249</v>
      </c>
    </row>
    <row r="28" customFormat="false" ht="13" hidden="false" customHeight="false" outlineLevel="0" collapsed="false">
      <c r="A28" s="19" t="s">
        <v>1250</v>
      </c>
      <c r="B28" s="19" t="s">
        <v>1251</v>
      </c>
      <c r="C28" s="19" t="s">
        <v>1252</v>
      </c>
      <c r="D28" s="52"/>
      <c r="E28" s="52"/>
      <c r="F28" s="19" t="s">
        <v>1253</v>
      </c>
      <c r="G28" s="19" t="s">
        <v>1254</v>
      </c>
      <c r="H28" s="19" t="s">
        <v>1255</v>
      </c>
    </row>
    <row r="29" customFormat="false" ht="13" hidden="false" customHeight="false" outlineLevel="0" collapsed="false">
      <c r="A29" s="19" t="s">
        <v>1256</v>
      </c>
      <c r="B29" s="19" t="s">
        <v>1251</v>
      </c>
      <c r="C29" s="19" t="s">
        <v>1257</v>
      </c>
      <c r="D29" s="52"/>
      <c r="E29" s="52"/>
      <c r="F29" s="19" t="s">
        <v>1258</v>
      </c>
      <c r="G29" s="19" t="s">
        <v>1171</v>
      </c>
      <c r="H29" s="19" t="s">
        <v>1259</v>
      </c>
    </row>
    <row r="30" customFormat="false" ht="13" hidden="false" customHeight="false" outlineLevel="0" collapsed="false">
      <c r="A30" s="19" t="s">
        <v>1260</v>
      </c>
      <c r="B30" s="19" t="s">
        <v>1251</v>
      </c>
      <c r="C30" s="19" t="s">
        <v>1261</v>
      </c>
      <c r="D30" s="52"/>
      <c r="E30" s="52"/>
      <c r="F30" s="19" t="s">
        <v>1262</v>
      </c>
      <c r="G30" s="19" t="s">
        <v>1171</v>
      </c>
      <c r="H30" s="19" t="s">
        <v>1263</v>
      </c>
    </row>
    <row r="31" customFormat="false" ht="13" hidden="false" customHeight="false" outlineLevel="0" collapsed="false">
      <c r="A31" s="19" t="s">
        <v>1264</v>
      </c>
      <c r="B31" s="19" t="s">
        <v>1251</v>
      </c>
      <c r="C31" s="19" t="s">
        <v>1265</v>
      </c>
      <c r="D31" s="52"/>
      <c r="E31" s="52"/>
      <c r="F31" s="19" t="s">
        <v>1266</v>
      </c>
      <c r="G31" s="19" t="s">
        <v>1171</v>
      </c>
      <c r="H31" s="19" t="s">
        <v>1267</v>
      </c>
    </row>
    <row r="32" customFormat="false" ht="13" hidden="false" customHeight="false" outlineLevel="0" collapsed="false">
      <c r="A32" s="19" t="s">
        <v>1268</v>
      </c>
      <c r="B32" s="19" t="s">
        <v>1208</v>
      </c>
      <c r="C32" s="19" t="s">
        <v>1269</v>
      </c>
      <c r="D32" s="52"/>
      <c r="E32" s="52"/>
      <c r="F32" s="19" t="s">
        <v>1270</v>
      </c>
      <c r="G32" s="19" t="s">
        <v>1171</v>
      </c>
      <c r="H32" s="19" t="s">
        <v>318</v>
      </c>
    </row>
    <row r="33" customFormat="false" ht="13" hidden="false" customHeight="false" outlineLevel="0" collapsed="false">
      <c r="A33" s="19" t="s">
        <v>1271</v>
      </c>
      <c r="B33" s="19" t="s">
        <v>1208</v>
      </c>
      <c r="C33" s="19" t="s">
        <v>1272</v>
      </c>
      <c r="D33" s="52"/>
      <c r="E33" s="52"/>
      <c r="F33" s="19" t="s">
        <v>1273</v>
      </c>
      <c r="G33" s="19" t="s">
        <v>1274</v>
      </c>
      <c r="H33" s="19" t="s">
        <v>1275</v>
      </c>
    </row>
    <row r="34" customFormat="false" ht="13" hidden="false" customHeight="false" outlineLevel="0" collapsed="false">
      <c r="A34" s="19" t="s">
        <v>1276</v>
      </c>
      <c r="B34" s="19" t="s">
        <v>1208</v>
      </c>
      <c r="C34" s="19" t="s">
        <v>1277</v>
      </c>
      <c r="D34" s="52"/>
      <c r="E34" s="52"/>
      <c r="F34" s="19" t="s">
        <v>1278</v>
      </c>
      <c r="G34" s="19" t="s">
        <v>1279</v>
      </c>
      <c r="H34" s="19" t="s">
        <v>1280</v>
      </c>
    </row>
    <row r="35" customFormat="false" ht="13" hidden="false" customHeight="false" outlineLevel="0" collapsed="false">
      <c r="A35" s="19" t="s">
        <v>1281</v>
      </c>
      <c r="B35" s="19" t="s">
        <v>1208</v>
      </c>
      <c r="C35" s="19" t="s">
        <v>1282</v>
      </c>
      <c r="D35" s="52"/>
      <c r="E35" s="52"/>
      <c r="F35" s="19" t="s">
        <v>1283</v>
      </c>
      <c r="G35" s="19" t="s">
        <v>1279</v>
      </c>
      <c r="H35" s="19" t="s">
        <v>1284</v>
      </c>
    </row>
    <row r="36" customFormat="false" ht="13" hidden="false" customHeight="false" outlineLevel="0" collapsed="false">
      <c r="A36" s="19" t="s">
        <v>1285</v>
      </c>
      <c r="B36" s="19" t="s">
        <v>1286</v>
      </c>
      <c r="C36" s="19" t="s">
        <v>1287</v>
      </c>
      <c r="D36" s="52"/>
      <c r="E36" s="52"/>
      <c r="F36" s="19" t="s">
        <v>1288</v>
      </c>
      <c r="G36" s="19" t="s">
        <v>1279</v>
      </c>
      <c r="H36" s="19" t="s">
        <v>1289</v>
      </c>
    </row>
    <row r="37" customFormat="false" ht="13" hidden="false" customHeight="false" outlineLevel="0" collapsed="false">
      <c r="A37" s="19" t="s">
        <v>1290</v>
      </c>
      <c r="B37" s="19" t="s">
        <v>1286</v>
      </c>
      <c r="C37" s="19" t="s">
        <v>1291</v>
      </c>
      <c r="D37" s="52"/>
      <c r="E37" s="52"/>
      <c r="F37" s="19" t="s">
        <v>1292</v>
      </c>
      <c r="G37" s="19" t="s">
        <v>1279</v>
      </c>
      <c r="H37" s="19" t="s">
        <v>1293</v>
      </c>
    </row>
    <row r="38" customFormat="false" ht="13" hidden="false" customHeight="false" outlineLevel="0" collapsed="false">
      <c r="A38" s="19" t="s">
        <v>1294</v>
      </c>
      <c r="B38" s="19" t="s">
        <v>1286</v>
      </c>
      <c r="C38" s="19" t="s">
        <v>1291</v>
      </c>
      <c r="D38" s="52"/>
      <c r="E38" s="52"/>
      <c r="F38" s="19" t="s">
        <v>1295</v>
      </c>
      <c r="G38" s="19" t="s">
        <v>1251</v>
      </c>
      <c r="H38" s="19" t="s">
        <v>1203</v>
      </c>
    </row>
    <row r="39" customFormat="false" ht="13" hidden="false" customHeight="false" outlineLevel="0" collapsed="false">
      <c r="A39" s="19" t="s">
        <v>1296</v>
      </c>
      <c r="B39" s="19" t="s">
        <v>1286</v>
      </c>
      <c r="C39" s="19" t="s">
        <v>1297</v>
      </c>
      <c r="D39" s="52"/>
      <c r="E39" s="52"/>
      <c r="F39" s="19" t="s">
        <v>1298</v>
      </c>
      <c r="G39" s="19" t="s">
        <v>1251</v>
      </c>
      <c r="H39" s="19" t="s">
        <v>1299</v>
      </c>
    </row>
    <row r="40" customFormat="false" ht="13" hidden="false" customHeight="false" outlineLevel="0" collapsed="false">
      <c r="A40" s="19" t="s">
        <v>1300</v>
      </c>
      <c r="B40" s="19" t="s">
        <v>1286</v>
      </c>
      <c r="C40" s="19" t="s">
        <v>1205</v>
      </c>
      <c r="D40" s="52"/>
      <c r="E40" s="52"/>
      <c r="F40" s="19" t="s">
        <v>1301</v>
      </c>
      <c r="G40" s="19" t="s">
        <v>1251</v>
      </c>
      <c r="H40" s="19" t="s">
        <v>1302</v>
      </c>
    </row>
    <row r="41" customFormat="false" ht="13" hidden="false" customHeight="false" outlineLevel="0" collapsed="false">
      <c r="A41" s="19" t="s">
        <v>1303</v>
      </c>
      <c r="B41" s="19" t="s">
        <v>1286</v>
      </c>
      <c r="C41" s="19" t="s">
        <v>1304</v>
      </c>
      <c r="D41" s="52"/>
      <c r="E41" s="52"/>
      <c r="F41" s="19" t="s">
        <v>1305</v>
      </c>
      <c r="G41" s="19" t="s">
        <v>1251</v>
      </c>
      <c r="H41" s="19" t="s">
        <v>1306</v>
      </c>
    </row>
    <row r="42" customFormat="false" ht="13" hidden="false" customHeight="false" outlineLevel="0" collapsed="false">
      <c r="A42" s="19" t="s">
        <v>1307</v>
      </c>
      <c r="B42" s="19" t="s">
        <v>1201</v>
      </c>
      <c r="C42" s="19" t="s">
        <v>1308</v>
      </c>
      <c r="D42" s="52"/>
      <c r="E42" s="52"/>
      <c r="F42" s="19" t="s">
        <v>1309</v>
      </c>
      <c r="G42" s="19" t="s">
        <v>1251</v>
      </c>
      <c r="H42" s="19" t="s">
        <v>318</v>
      </c>
    </row>
    <row r="43" customFormat="false" ht="13" hidden="false" customHeight="false" outlineLevel="0" collapsed="false">
      <c r="A43" s="19" t="s">
        <v>1310</v>
      </c>
      <c r="B43" s="19" t="s">
        <v>1201</v>
      </c>
      <c r="C43" s="19" t="s">
        <v>1311</v>
      </c>
      <c r="D43" s="52"/>
      <c r="E43" s="52"/>
      <c r="F43" s="19" t="s">
        <v>1312</v>
      </c>
      <c r="G43" s="19" t="s">
        <v>1251</v>
      </c>
      <c r="H43" s="19" t="s">
        <v>1313</v>
      </c>
    </row>
    <row r="44" customFormat="false" ht="13" hidden="false" customHeight="false" outlineLevel="0" collapsed="false">
      <c r="A44" s="19" t="s">
        <v>1314</v>
      </c>
      <c r="B44" s="19" t="s">
        <v>1201</v>
      </c>
      <c r="C44" s="19" t="s">
        <v>1315</v>
      </c>
      <c r="D44" s="52"/>
      <c r="E44" s="52"/>
      <c r="F44" s="19" t="s">
        <v>1316</v>
      </c>
      <c r="G44" s="19" t="s">
        <v>1251</v>
      </c>
      <c r="H44" s="19" t="s">
        <v>318</v>
      </c>
    </row>
    <row r="45" customFormat="false" ht="13" hidden="false" customHeight="false" outlineLevel="0" collapsed="false">
      <c r="A45" s="19" t="s">
        <v>1317</v>
      </c>
      <c r="B45" s="19" t="s">
        <v>1201</v>
      </c>
      <c r="C45" s="19" t="s">
        <v>1203</v>
      </c>
      <c r="D45" s="52"/>
      <c r="E45" s="52"/>
      <c r="F45" s="19" t="s">
        <v>1318</v>
      </c>
      <c r="G45" s="19" t="s">
        <v>1319</v>
      </c>
      <c r="H45" s="19" t="s">
        <v>1320</v>
      </c>
    </row>
    <row r="46" customFormat="false" ht="13" hidden="false" customHeight="false" outlineLevel="0" collapsed="false">
      <c r="A46" s="19" t="s">
        <v>1321</v>
      </c>
      <c r="B46" s="19" t="s">
        <v>1201</v>
      </c>
      <c r="C46" s="19" t="s">
        <v>318</v>
      </c>
      <c r="D46" s="52"/>
      <c r="E46" s="52"/>
      <c r="F46" s="19" t="s">
        <v>1322</v>
      </c>
      <c r="G46" s="19" t="s">
        <v>1208</v>
      </c>
      <c r="H46" s="19" t="s">
        <v>1323</v>
      </c>
    </row>
    <row r="47" customFormat="false" ht="13" hidden="false" customHeight="false" outlineLevel="0" collapsed="false">
      <c r="A47" s="19" t="s">
        <v>1324</v>
      </c>
      <c r="B47" s="19" t="s">
        <v>1201</v>
      </c>
      <c r="C47" s="19" t="s">
        <v>1203</v>
      </c>
      <c r="D47" s="52"/>
      <c r="E47" s="52"/>
      <c r="F47" s="19" t="s">
        <v>1325</v>
      </c>
      <c r="G47" s="19" t="s">
        <v>1208</v>
      </c>
      <c r="H47" s="19" t="s">
        <v>318</v>
      </c>
    </row>
    <row r="48" customFormat="false" ht="13" hidden="false" customHeight="false" outlineLevel="0" collapsed="false">
      <c r="A48" s="19" t="s">
        <v>1326</v>
      </c>
      <c r="B48" s="19" t="s">
        <v>1327</v>
      </c>
      <c r="C48" s="19" t="s">
        <v>1328</v>
      </c>
      <c r="D48" s="52"/>
      <c r="E48" s="52"/>
      <c r="F48" s="19" t="s">
        <v>1329</v>
      </c>
      <c r="G48" s="19" t="s">
        <v>1208</v>
      </c>
      <c r="H48" s="19" t="s">
        <v>1205</v>
      </c>
    </row>
    <row r="49" customFormat="false" ht="13" hidden="false" customHeight="false" outlineLevel="0" collapsed="false">
      <c r="A49" s="19" t="s">
        <v>1330</v>
      </c>
      <c r="B49" s="19" t="s">
        <v>1331</v>
      </c>
      <c r="C49" s="19" t="s">
        <v>1328</v>
      </c>
      <c r="D49" s="52"/>
      <c r="E49" s="52"/>
      <c r="F49" s="19" t="s">
        <v>1332</v>
      </c>
      <c r="G49" s="19" t="s">
        <v>1208</v>
      </c>
      <c r="H49" s="19" t="s">
        <v>1203</v>
      </c>
    </row>
    <row r="50" customFormat="false" ht="13" hidden="false" customHeight="false" outlineLevel="0" collapsed="false">
      <c r="A50" s="19" t="s">
        <v>1333</v>
      </c>
      <c r="B50" s="19" t="s">
        <v>1333</v>
      </c>
      <c r="C50" s="19" t="s">
        <v>1308</v>
      </c>
      <c r="D50" s="52"/>
      <c r="E50" s="52"/>
      <c r="F50" s="19" t="s">
        <v>1334</v>
      </c>
      <c r="G50" s="19" t="s">
        <v>1208</v>
      </c>
      <c r="H50" s="19" t="s">
        <v>1323</v>
      </c>
    </row>
    <row r="51" customFormat="false" ht="13" hidden="false" customHeight="false" outlineLevel="0" collapsed="false">
      <c r="A51" s="19" t="s">
        <v>1335</v>
      </c>
      <c r="B51" s="19" t="s">
        <v>1333</v>
      </c>
      <c r="C51" s="19" t="s">
        <v>1336</v>
      </c>
      <c r="D51" s="52"/>
      <c r="E51" s="52"/>
      <c r="F51" s="19" t="s">
        <v>1337</v>
      </c>
      <c r="G51" s="19" t="s">
        <v>1208</v>
      </c>
      <c r="H51" s="19" t="s">
        <v>318</v>
      </c>
    </row>
    <row r="52" customFormat="false" ht="13" hidden="false" customHeight="false" outlineLevel="0" collapsed="false">
      <c r="A52" s="19" t="s">
        <v>1338</v>
      </c>
      <c r="B52" s="19" t="s">
        <v>1333</v>
      </c>
      <c r="C52" s="19" t="s">
        <v>1339</v>
      </c>
      <c r="D52" s="52"/>
      <c r="E52" s="52"/>
      <c r="F52" s="19" t="s">
        <v>1340</v>
      </c>
      <c r="G52" s="19" t="s">
        <v>1208</v>
      </c>
      <c r="H52" s="19" t="s">
        <v>1311</v>
      </c>
    </row>
    <row r="53" customFormat="false" ht="13" hidden="false" customHeight="false" outlineLevel="0" collapsed="false">
      <c r="A53" s="19" t="s">
        <v>1341</v>
      </c>
      <c r="B53" s="19" t="s">
        <v>1333</v>
      </c>
      <c r="C53" s="19" t="s">
        <v>1342</v>
      </c>
      <c r="D53" s="52"/>
      <c r="E53" s="52"/>
      <c r="F53" s="19" t="s">
        <v>1343</v>
      </c>
      <c r="G53" s="19" t="s">
        <v>1208</v>
      </c>
      <c r="H53" s="19" t="s">
        <v>1261</v>
      </c>
    </row>
    <row r="54" customFormat="false" ht="13" hidden="false" customHeight="false" outlineLevel="0" collapsed="false">
      <c r="A54" s="19" t="s">
        <v>1344</v>
      </c>
      <c r="B54" s="19" t="s">
        <v>1171</v>
      </c>
      <c r="C54" s="19" t="s">
        <v>1345</v>
      </c>
      <c r="D54" s="52"/>
      <c r="E54" s="52"/>
      <c r="F54" s="19" t="s">
        <v>1346</v>
      </c>
      <c r="G54" s="19" t="s">
        <v>1208</v>
      </c>
      <c r="H54" s="19" t="s">
        <v>318</v>
      </c>
    </row>
    <row r="55" customFormat="false" ht="13" hidden="false" customHeight="false" outlineLevel="0" collapsed="false">
      <c r="A55" s="19" t="s">
        <v>1347</v>
      </c>
      <c r="B55" s="19" t="s">
        <v>1171</v>
      </c>
      <c r="C55" s="19" t="s">
        <v>1348</v>
      </c>
      <c r="D55" s="52"/>
      <c r="E55" s="52"/>
      <c r="F55" s="19" t="s">
        <v>1349</v>
      </c>
      <c r="G55" s="19" t="s">
        <v>1208</v>
      </c>
      <c r="H55" s="19" t="s">
        <v>318</v>
      </c>
    </row>
    <row r="56" customFormat="false" ht="13" hidden="false" customHeight="false" outlineLevel="0" collapsed="false">
      <c r="A56" s="19" t="s">
        <v>1350</v>
      </c>
      <c r="B56" s="19" t="s">
        <v>1351</v>
      </c>
      <c r="C56" s="19" t="s">
        <v>1352</v>
      </c>
      <c r="D56" s="52"/>
      <c r="E56" s="52"/>
      <c r="F56" s="19" t="s">
        <v>1353</v>
      </c>
      <c r="G56" s="19" t="s">
        <v>1208</v>
      </c>
      <c r="H56" s="19" t="s">
        <v>1261</v>
      </c>
    </row>
    <row r="57" customFormat="false" ht="13" hidden="false" customHeight="false" outlineLevel="0" collapsed="false">
      <c r="A57" s="19" t="s">
        <v>1354</v>
      </c>
      <c r="B57" s="19" t="s">
        <v>1351</v>
      </c>
      <c r="C57" s="19" t="s">
        <v>1355</v>
      </c>
      <c r="D57" s="52"/>
      <c r="E57" s="52"/>
      <c r="F57" s="19" t="s">
        <v>1356</v>
      </c>
      <c r="G57" s="19" t="s">
        <v>1208</v>
      </c>
      <c r="H57" s="19" t="s">
        <v>1336</v>
      </c>
    </row>
    <row r="58" customFormat="false" ht="13" hidden="false" customHeight="false" outlineLevel="0" collapsed="false">
      <c r="A58" s="19" t="s">
        <v>1357</v>
      </c>
      <c r="B58" s="19" t="s">
        <v>1351</v>
      </c>
      <c r="C58" s="19" t="s">
        <v>1358</v>
      </c>
      <c r="D58" s="52"/>
      <c r="E58" s="52"/>
      <c r="F58" s="19" t="s">
        <v>1359</v>
      </c>
      <c r="G58" s="19" t="s">
        <v>1286</v>
      </c>
      <c r="H58" s="19" t="s">
        <v>1360</v>
      </c>
    </row>
    <row r="59" customFormat="false" ht="13" hidden="false" customHeight="false" outlineLevel="0" collapsed="false">
      <c r="A59" s="19" t="s">
        <v>1361</v>
      </c>
      <c r="B59" s="19" t="s">
        <v>1208</v>
      </c>
      <c r="C59" s="19" t="s">
        <v>1362</v>
      </c>
      <c r="D59" s="52"/>
      <c r="E59" s="52"/>
      <c r="F59" s="19" t="s">
        <v>1363</v>
      </c>
      <c r="G59" s="19" t="s">
        <v>1286</v>
      </c>
      <c r="H59" s="19" t="s">
        <v>1364</v>
      </c>
    </row>
    <row r="60" customFormat="false" ht="13" hidden="false" customHeight="false" outlineLevel="0" collapsed="false">
      <c r="A60" s="19" t="s">
        <v>1365</v>
      </c>
      <c r="B60" s="19" t="s">
        <v>1366</v>
      </c>
      <c r="C60" s="19" t="s">
        <v>318</v>
      </c>
      <c r="D60" s="52"/>
      <c r="E60" s="52"/>
      <c r="F60" s="19" t="s">
        <v>1367</v>
      </c>
      <c r="G60" s="19" t="s">
        <v>1368</v>
      </c>
      <c r="H60" s="19" t="s">
        <v>318</v>
      </c>
    </row>
    <row r="61" customFormat="false" ht="13" hidden="false" customHeight="false" outlineLevel="0" collapsed="false">
      <c r="A61" s="19" t="s">
        <v>1369</v>
      </c>
      <c r="B61" s="19" t="s">
        <v>1366</v>
      </c>
      <c r="C61" s="19" t="s">
        <v>1370</v>
      </c>
      <c r="D61" s="52"/>
      <c r="E61" s="52"/>
      <c r="F61" s="19" t="s">
        <v>1371</v>
      </c>
      <c r="G61" s="19" t="s">
        <v>1368</v>
      </c>
      <c r="H61" s="19" t="s">
        <v>1372</v>
      </c>
    </row>
    <row r="62" customFormat="false" ht="13" hidden="false" customHeight="false" outlineLevel="0" collapsed="false">
      <c r="A62" s="19" t="s">
        <v>1373</v>
      </c>
      <c r="B62" s="19" t="s">
        <v>1374</v>
      </c>
      <c r="C62" s="19" t="s">
        <v>1205</v>
      </c>
      <c r="D62" s="52"/>
      <c r="E62" s="52"/>
      <c r="F62" s="19" t="s">
        <v>1375</v>
      </c>
      <c r="G62" s="19" t="s">
        <v>1368</v>
      </c>
      <c r="H62" s="19" t="s">
        <v>1255</v>
      </c>
    </row>
    <row r="63" customFormat="false" ht="13" hidden="false" customHeight="false" outlineLevel="0" collapsed="false">
      <c r="A63" s="19" t="s">
        <v>1376</v>
      </c>
      <c r="B63" s="19" t="s">
        <v>1374</v>
      </c>
      <c r="C63" s="19" t="s">
        <v>318</v>
      </c>
      <c r="D63" s="52"/>
      <c r="E63" s="52"/>
      <c r="F63" s="19" t="s">
        <v>1377</v>
      </c>
      <c r="G63" s="19" t="s">
        <v>1368</v>
      </c>
      <c r="H63" s="19" t="s">
        <v>1378</v>
      </c>
    </row>
    <row r="64" customFormat="false" ht="13" hidden="false" customHeight="false" outlineLevel="0" collapsed="false">
      <c r="A64" s="19" t="s">
        <v>1379</v>
      </c>
      <c r="B64" s="19" t="s">
        <v>1374</v>
      </c>
      <c r="C64" s="19" t="s">
        <v>1311</v>
      </c>
      <c r="D64" s="52"/>
      <c r="E64" s="52"/>
      <c r="F64" s="19" t="s">
        <v>1380</v>
      </c>
      <c r="G64" s="19" t="s">
        <v>1368</v>
      </c>
      <c r="H64" s="19" t="s">
        <v>1381</v>
      </c>
    </row>
    <row r="65" customFormat="false" ht="13" hidden="false" customHeight="false" outlineLevel="0" collapsed="false">
      <c r="A65" s="19" t="s">
        <v>1382</v>
      </c>
      <c r="B65" s="19" t="s">
        <v>1374</v>
      </c>
      <c r="C65" s="19" t="s">
        <v>1383</v>
      </c>
      <c r="D65" s="52"/>
      <c r="E65" s="52"/>
      <c r="F65" s="19" t="s">
        <v>1384</v>
      </c>
      <c r="G65" s="19" t="s">
        <v>1368</v>
      </c>
      <c r="H65" s="19" t="s">
        <v>1385</v>
      </c>
    </row>
    <row r="66" customFormat="false" ht="13" hidden="false" customHeight="false" outlineLevel="0" collapsed="false">
      <c r="A66" s="19" t="s">
        <v>1386</v>
      </c>
      <c r="B66" s="19" t="s">
        <v>1212</v>
      </c>
      <c r="C66" s="19" t="s">
        <v>1387</v>
      </c>
      <c r="D66" s="52"/>
      <c r="E66" s="52"/>
      <c r="F66" s="19" t="s">
        <v>1388</v>
      </c>
      <c r="G66" s="19" t="s">
        <v>1368</v>
      </c>
      <c r="H66" s="19" t="s">
        <v>1389</v>
      </c>
    </row>
    <row r="67" customFormat="false" ht="13" hidden="false" customHeight="false" outlineLevel="0" collapsed="false">
      <c r="A67" s="19" t="s">
        <v>1390</v>
      </c>
      <c r="B67" s="19" t="s">
        <v>1212</v>
      </c>
      <c r="C67" s="19" t="s">
        <v>1391</v>
      </c>
      <c r="D67" s="52"/>
      <c r="E67" s="52"/>
      <c r="F67" s="19" t="s">
        <v>1392</v>
      </c>
      <c r="G67" s="19" t="s">
        <v>1368</v>
      </c>
      <c r="H67" s="19" t="s">
        <v>1203</v>
      </c>
    </row>
    <row r="68" customFormat="false" ht="13" hidden="false" customHeight="false" outlineLevel="0" collapsed="false">
      <c r="A68" s="19" t="s">
        <v>1393</v>
      </c>
      <c r="B68" s="19" t="s">
        <v>1212</v>
      </c>
      <c r="C68" s="19" t="s">
        <v>1394</v>
      </c>
      <c r="D68" s="52"/>
      <c r="E68" s="52"/>
      <c r="F68" s="19" t="s">
        <v>1395</v>
      </c>
      <c r="G68" s="19" t="s">
        <v>1368</v>
      </c>
      <c r="H68" s="19" t="s">
        <v>1203</v>
      </c>
    </row>
    <row r="69" customFormat="false" ht="13" hidden="false" customHeight="false" outlineLevel="0" collapsed="false">
      <c r="A69" s="19" t="s">
        <v>1396</v>
      </c>
      <c r="B69" s="19" t="s">
        <v>1212</v>
      </c>
      <c r="C69" s="19" t="s">
        <v>1397</v>
      </c>
      <c r="D69" s="52"/>
      <c r="E69" s="52"/>
      <c r="F69" s="19" t="s">
        <v>1398</v>
      </c>
      <c r="G69" s="19" t="s">
        <v>1368</v>
      </c>
      <c r="H69" s="19" t="s">
        <v>1381</v>
      </c>
    </row>
    <row r="70" customFormat="false" ht="13" hidden="false" customHeight="false" outlineLevel="0" collapsed="false">
      <c r="A70" s="19" t="s">
        <v>1399</v>
      </c>
      <c r="B70" s="19" t="s">
        <v>1212</v>
      </c>
      <c r="C70" s="19" t="s">
        <v>1400</v>
      </c>
      <c r="D70" s="52"/>
      <c r="E70" s="52"/>
      <c r="F70" s="19" t="s">
        <v>1401</v>
      </c>
      <c r="G70" s="19" t="s">
        <v>1251</v>
      </c>
      <c r="H70" s="19" t="s">
        <v>1402</v>
      </c>
    </row>
    <row r="71" customFormat="false" ht="13" hidden="false" customHeight="false" outlineLevel="0" collapsed="false">
      <c r="A71" s="19" t="s">
        <v>1403</v>
      </c>
      <c r="B71" s="19" t="s">
        <v>1208</v>
      </c>
      <c r="C71" s="19" t="s">
        <v>1315</v>
      </c>
      <c r="D71" s="52"/>
      <c r="E71" s="52"/>
      <c r="F71" s="19" t="s">
        <v>1404</v>
      </c>
      <c r="G71" s="19" t="s">
        <v>1366</v>
      </c>
      <c r="H71" s="19" t="s">
        <v>1402</v>
      </c>
    </row>
    <row r="72" customFormat="false" ht="13" hidden="false" customHeight="false" outlineLevel="0" collapsed="false">
      <c r="A72" s="19" t="s">
        <v>1405</v>
      </c>
      <c r="B72" s="19" t="s">
        <v>1208</v>
      </c>
      <c r="C72" s="19" t="s">
        <v>318</v>
      </c>
      <c r="D72" s="52"/>
      <c r="E72" s="52"/>
      <c r="F72" s="19" t="s">
        <v>1406</v>
      </c>
      <c r="G72" s="19" t="s">
        <v>1366</v>
      </c>
      <c r="H72" s="19" t="s">
        <v>1407</v>
      </c>
    </row>
    <row r="73" customFormat="false" ht="13" hidden="false" customHeight="false" outlineLevel="0" collapsed="false">
      <c r="A73" s="19" t="s">
        <v>1171</v>
      </c>
      <c r="B73" s="19" t="s">
        <v>1171</v>
      </c>
      <c r="C73" s="19" t="s">
        <v>1408</v>
      </c>
      <c r="D73" s="52"/>
      <c r="E73" s="52"/>
      <c r="F73" s="19" t="s">
        <v>1409</v>
      </c>
      <c r="G73" s="19" t="s">
        <v>1366</v>
      </c>
      <c r="H73" s="19" t="s">
        <v>1410</v>
      </c>
    </row>
    <row r="74" customFormat="false" ht="13" hidden="false" customHeight="false" outlineLevel="0" collapsed="false">
      <c r="A74" s="19" t="s">
        <v>1411</v>
      </c>
      <c r="B74" s="19" t="s">
        <v>1171</v>
      </c>
      <c r="C74" s="19" t="s">
        <v>1412</v>
      </c>
      <c r="D74" s="52"/>
      <c r="E74" s="52"/>
      <c r="F74" s="19" t="s">
        <v>1413</v>
      </c>
      <c r="G74" s="19" t="s">
        <v>1366</v>
      </c>
      <c r="H74" s="19" t="s">
        <v>1414</v>
      </c>
    </row>
    <row r="75" customFormat="false" ht="13" hidden="false" customHeight="false" outlineLevel="0" collapsed="false">
      <c r="A75" s="19" t="s">
        <v>1415</v>
      </c>
      <c r="B75" s="19" t="s">
        <v>1171</v>
      </c>
      <c r="C75" s="19" t="s">
        <v>1416</v>
      </c>
      <c r="D75" s="52"/>
      <c r="E75" s="52"/>
      <c r="F75" s="19" t="s">
        <v>1417</v>
      </c>
      <c r="G75" s="19" t="s">
        <v>1195</v>
      </c>
      <c r="H75" s="19" t="s">
        <v>318</v>
      </c>
    </row>
    <row r="76" customFormat="false" ht="13" hidden="false" customHeight="false" outlineLevel="0" collapsed="false">
      <c r="A76" s="19" t="s">
        <v>1418</v>
      </c>
      <c r="B76" s="19" t="s">
        <v>1208</v>
      </c>
      <c r="C76" s="19" t="s">
        <v>318</v>
      </c>
      <c r="D76" s="52"/>
      <c r="E76" s="52"/>
      <c r="F76" s="19" t="s">
        <v>1419</v>
      </c>
      <c r="G76" s="19" t="s">
        <v>1420</v>
      </c>
      <c r="H76" s="19" t="s">
        <v>1421</v>
      </c>
    </row>
    <row r="77" customFormat="false" ht="13" hidden="false" customHeight="false" outlineLevel="0" collapsed="false">
      <c r="A77" s="19" t="s">
        <v>1422</v>
      </c>
      <c r="B77" s="19" t="s">
        <v>1208</v>
      </c>
      <c r="C77" s="19" t="s">
        <v>1402</v>
      </c>
      <c r="D77" s="52"/>
      <c r="E77" s="52"/>
      <c r="F77" s="19" t="s">
        <v>1423</v>
      </c>
      <c r="G77" s="19" t="s">
        <v>1424</v>
      </c>
      <c r="H77" s="19" t="s">
        <v>1425</v>
      </c>
    </row>
    <row r="78" customFormat="false" ht="13" hidden="false" customHeight="false" outlineLevel="0" collapsed="false">
      <c r="A78" s="19" t="s">
        <v>1426</v>
      </c>
      <c r="B78" s="19" t="s">
        <v>1208</v>
      </c>
      <c r="C78" s="19" t="s">
        <v>318</v>
      </c>
      <c r="D78" s="52"/>
      <c r="E78" s="52"/>
      <c r="F78" s="19" t="s">
        <v>1427</v>
      </c>
      <c r="G78" s="19" t="s">
        <v>1424</v>
      </c>
      <c r="H78" s="19" t="s">
        <v>1205</v>
      </c>
    </row>
    <row r="79" customFormat="false" ht="13" hidden="false" customHeight="false" outlineLevel="0" collapsed="false">
      <c r="A79" s="19" t="s">
        <v>1428</v>
      </c>
      <c r="B79" s="19" t="s">
        <v>1208</v>
      </c>
      <c r="C79" s="19" t="s">
        <v>1429</v>
      </c>
      <c r="D79" s="52"/>
      <c r="E79" s="52"/>
      <c r="F79" s="19" t="s">
        <v>1430</v>
      </c>
      <c r="G79" s="19" t="s">
        <v>1424</v>
      </c>
      <c r="H79" s="19" t="s">
        <v>318</v>
      </c>
    </row>
    <row r="80" customFormat="false" ht="13" hidden="false" customHeight="false" outlineLevel="0" collapsed="false">
      <c r="A80" s="19" t="s">
        <v>1431</v>
      </c>
      <c r="B80" s="19" t="s">
        <v>1432</v>
      </c>
      <c r="C80" s="19" t="s">
        <v>1433</v>
      </c>
      <c r="D80" s="52"/>
      <c r="E80" s="52"/>
      <c r="F80" s="19" t="s">
        <v>1434</v>
      </c>
      <c r="G80" s="19" t="s">
        <v>1424</v>
      </c>
      <c r="H80" s="19" t="s">
        <v>318</v>
      </c>
    </row>
    <row r="81" customFormat="false" ht="13" hidden="false" customHeight="false" outlineLevel="0" collapsed="false">
      <c r="A81" s="19" t="s">
        <v>1435</v>
      </c>
      <c r="B81" s="19" t="s">
        <v>1436</v>
      </c>
      <c r="C81" s="19" t="s">
        <v>1437</v>
      </c>
      <c r="D81" s="52"/>
      <c r="E81" s="52"/>
      <c r="F81" s="19" t="s">
        <v>1438</v>
      </c>
      <c r="G81" s="19" t="s">
        <v>1424</v>
      </c>
      <c r="H81" s="19" t="s">
        <v>318</v>
      </c>
    </row>
    <row r="82" customFormat="false" ht="13" hidden="false" customHeight="false" outlineLevel="0" collapsed="false">
      <c r="A82" s="19" t="s">
        <v>1439</v>
      </c>
      <c r="B82" s="19" t="s">
        <v>1436</v>
      </c>
      <c r="C82" s="19" t="s">
        <v>1440</v>
      </c>
      <c r="D82" s="52"/>
      <c r="E82" s="52"/>
      <c r="F82" s="19" t="s">
        <v>1441</v>
      </c>
      <c r="G82" s="19" t="s">
        <v>1424</v>
      </c>
      <c r="H82" s="19" t="s">
        <v>1442</v>
      </c>
    </row>
    <row r="83" customFormat="false" ht="13" hidden="false" customHeight="false" outlineLevel="0" collapsed="false">
      <c r="A83" s="19" t="s">
        <v>1443</v>
      </c>
      <c r="B83" s="19" t="s">
        <v>1444</v>
      </c>
      <c r="C83" s="19" t="s">
        <v>1445</v>
      </c>
      <c r="D83" s="52"/>
      <c r="E83" s="52"/>
      <c r="F83" s="19" t="s">
        <v>1279</v>
      </c>
      <c r="G83" s="19" t="s">
        <v>1424</v>
      </c>
      <c r="H83" s="19" t="s">
        <v>1383</v>
      </c>
    </row>
    <row r="84" customFormat="false" ht="13" hidden="false" customHeight="false" outlineLevel="0" collapsed="false">
      <c r="A84" s="19" t="s">
        <v>1446</v>
      </c>
      <c r="B84" s="19" t="s">
        <v>1444</v>
      </c>
      <c r="C84" s="19" t="s">
        <v>1447</v>
      </c>
      <c r="D84" s="52"/>
      <c r="E84" s="52"/>
      <c r="F84" s="19" t="s">
        <v>1448</v>
      </c>
      <c r="G84" s="19" t="s">
        <v>1449</v>
      </c>
      <c r="H84" s="19" t="s">
        <v>1308</v>
      </c>
    </row>
    <row r="85" customFormat="false" ht="13" hidden="false" customHeight="false" outlineLevel="0" collapsed="false">
      <c r="A85" s="19" t="s">
        <v>1450</v>
      </c>
      <c r="B85" s="19" t="s">
        <v>1444</v>
      </c>
      <c r="C85" s="19" t="s">
        <v>1451</v>
      </c>
      <c r="D85" s="52"/>
      <c r="E85" s="52"/>
      <c r="F85" s="19" t="s">
        <v>1452</v>
      </c>
      <c r="G85" s="19" t="s">
        <v>1449</v>
      </c>
      <c r="H85" s="19" t="s">
        <v>1191</v>
      </c>
    </row>
    <row r="86" customFormat="false" ht="13" hidden="false" customHeight="false" outlineLevel="0" collapsed="false">
      <c r="A86" s="19" t="s">
        <v>1453</v>
      </c>
      <c r="B86" s="19" t="s">
        <v>1444</v>
      </c>
      <c r="C86" s="19" t="s">
        <v>1205</v>
      </c>
      <c r="D86" s="52"/>
      <c r="E86" s="52"/>
      <c r="F86" s="19" t="s">
        <v>1454</v>
      </c>
      <c r="G86" s="19" t="s">
        <v>1449</v>
      </c>
      <c r="H86" s="19" t="s">
        <v>1455</v>
      </c>
    </row>
    <row r="87" customFormat="false" ht="13" hidden="false" customHeight="false" outlineLevel="0" collapsed="false">
      <c r="A87" s="19" t="s">
        <v>1456</v>
      </c>
      <c r="B87" s="19" t="s">
        <v>1171</v>
      </c>
      <c r="C87" s="19" t="s">
        <v>1457</v>
      </c>
      <c r="D87" s="52"/>
      <c r="E87" s="52"/>
      <c r="F87" s="19" t="s">
        <v>1458</v>
      </c>
      <c r="G87" s="19" t="s">
        <v>1449</v>
      </c>
      <c r="H87" s="19" t="s">
        <v>1459</v>
      </c>
    </row>
    <row r="88" customFormat="false" ht="13" hidden="false" customHeight="false" outlineLevel="0" collapsed="false">
      <c r="A88" s="19" t="s">
        <v>1460</v>
      </c>
      <c r="B88" s="19" t="s">
        <v>1171</v>
      </c>
      <c r="C88" s="19" t="s">
        <v>1461</v>
      </c>
      <c r="D88" s="52"/>
      <c r="E88" s="52"/>
      <c r="F88" s="19" t="s">
        <v>1462</v>
      </c>
      <c r="G88" s="19" t="s">
        <v>1449</v>
      </c>
      <c r="H88" s="19" t="s">
        <v>1463</v>
      </c>
    </row>
    <row r="89" customFormat="false" ht="13" hidden="false" customHeight="false" outlineLevel="0" collapsed="false">
      <c r="A89" s="19" t="s">
        <v>1464</v>
      </c>
      <c r="B89" s="19" t="s">
        <v>1171</v>
      </c>
      <c r="C89" s="19" t="s">
        <v>1465</v>
      </c>
      <c r="D89" s="52"/>
      <c r="E89" s="52"/>
      <c r="F89" s="19" t="s">
        <v>1466</v>
      </c>
      <c r="G89" s="19" t="s">
        <v>1449</v>
      </c>
      <c r="H89" s="19" t="s">
        <v>1467</v>
      </c>
    </row>
    <row r="90" customFormat="false" ht="13" hidden="false" customHeight="false" outlineLevel="0" collapsed="false">
      <c r="A90" s="19" t="s">
        <v>1468</v>
      </c>
      <c r="B90" s="19" t="s">
        <v>1195</v>
      </c>
      <c r="C90" s="19" t="s">
        <v>1191</v>
      </c>
      <c r="D90" s="52"/>
      <c r="E90" s="52"/>
      <c r="F90" s="19" t="s">
        <v>1469</v>
      </c>
      <c r="G90" s="19" t="s">
        <v>1449</v>
      </c>
      <c r="H90" s="19" t="s">
        <v>1467</v>
      </c>
    </row>
    <row r="91" customFormat="false" ht="13" hidden="false" customHeight="false" outlineLevel="0" collapsed="false">
      <c r="A91" s="19" t="s">
        <v>1470</v>
      </c>
      <c r="B91" s="19" t="s">
        <v>1195</v>
      </c>
      <c r="C91" s="19" t="s">
        <v>1383</v>
      </c>
      <c r="D91" s="52"/>
      <c r="E91" s="52"/>
      <c r="F91" s="19" t="s">
        <v>1471</v>
      </c>
      <c r="G91" s="19" t="s">
        <v>1185</v>
      </c>
      <c r="H91" s="19" t="s">
        <v>1472</v>
      </c>
    </row>
    <row r="92" customFormat="false" ht="13" hidden="false" customHeight="false" outlineLevel="0" collapsed="false">
      <c r="A92" s="19" t="s">
        <v>1473</v>
      </c>
      <c r="B92" s="19" t="s">
        <v>1195</v>
      </c>
      <c r="C92" s="19" t="s">
        <v>1474</v>
      </c>
      <c r="D92" s="52"/>
      <c r="E92" s="52"/>
      <c r="F92" s="19" t="s">
        <v>1475</v>
      </c>
      <c r="G92" s="19" t="s">
        <v>1185</v>
      </c>
      <c r="H92" s="19" t="s">
        <v>1472</v>
      </c>
    </row>
    <row r="93" customFormat="false" ht="13" hidden="false" customHeight="false" outlineLevel="0" collapsed="false">
      <c r="A93" s="19" t="s">
        <v>1476</v>
      </c>
      <c r="B93" s="19" t="s">
        <v>1477</v>
      </c>
      <c r="C93" s="19" t="s">
        <v>1261</v>
      </c>
      <c r="D93" s="52"/>
      <c r="E93" s="52"/>
      <c r="F93" s="19" t="s">
        <v>1478</v>
      </c>
      <c r="G93" s="19" t="s">
        <v>1185</v>
      </c>
      <c r="H93" s="19" t="s">
        <v>1479</v>
      </c>
    </row>
    <row r="94" customFormat="false" ht="13" hidden="false" customHeight="false" outlineLevel="0" collapsed="false">
      <c r="A94" s="19" t="s">
        <v>1480</v>
      </c>
      <c r="B94" s="19" t="s">
        <v>1477</v>
      </c>
      <c r="C94" s="19" t="s">
        <v>1481</v>
      </c>
      <c r="D94" s="52"/>
      <c r="E94" s="52"/>
      <c r="F94" s="19" t="s">
        <v>1477</v>
      </c>
      <c r="G94" s="19" t="s">
        <v>1482</v>
      </c>
      <c r="H94" s="19" t="s">
        <v>1483</v>
      </c>
    </row>
    <row r="95" customFormat="false" ht="13" hidden="false" customHeight="false" outlineLevel="0" collapsed="false">
      <c r="A95" s="19" t="s">
        <v>1484</v>
      </c>
      <c r="B95" s="19" t="s">
        <v>1208</v>
      </c>
      <c r="C95" s="19" t="s">
        <v>1485</v>
      </c>
      <c r="D95" s="52"/>
      <c r="E95" s="52"/>
      <c r="F95" s="19" t="s">
        <v>1486</v>
      </c>
      <c r="G95" s="19" t="s">
        <v>1482</v>
      </c>
      <c r="H95" s="19" t="s">
        <v>1487</v>
      </c>
    </row>
    <row r="96" customFormat="false" ht="13" hidden="false" customHeight="false" outlineLevel="0" collapsed="false">
      <c r="A96" s="19" t="s">
        <v>1488</v>
      </c>
      <c r="B96" s="19" t="s">
        <v>1208</v>
      </c>
      <c r="C96" s="19" t="s">
        <v>1489</v>
      </c>
      <c r="D96" s="52"/>
      <c r="E96" s="52"/>
      <c r="F96" s="19" t="s">
        <v>1490</v>
      </c>
      <c r="G96" s="19" t="s">
        <v>1482</v>
      </c>
      <c r="H96" s="19" t="s">
        <v>318</v>
      </c>
    </row>
    <row r="97" customFormat="false" ht="13" hidden="false" customHeight="false" outlineLevel="0" collapsed="false">
      <c r="A97" s="19" t="s">
        <v>1491</v>
      </c>
      <c r="B97" s="19" t="s">
        <v>1171</v>
      </c>
      <c r="C97" s="19" t="s">
        <v>1492</v>
      </c>
      <c r="D97" s="19"/>
      <c r="E97" s="19"/>
      <c r="F97" s="19" t="s">
        <v>1493</v>
      </c>
      <c r="G97" s="19" t="s">
        <v>1251</v>
      </c>
      <c r="H97" s="19" t="s">
        <v>1494</v>
      </c>
    </row>
    <row r="98" customFormat="false" ht="13" hidden="false" customHeight="false" outlineLevel="0" collapsed="false">
      <c r="A98" s="19" t="s">
        <v>1495</v>
      </c>
      <c r="B98" s="19" t="s">
        <v>1251</v>
      </c>
      <c r="C98" s="19" t="s">
        <v>318</v>
      </c>
      <c r="D98" s="52"/>
      <c r="E98" s="52"/>
      <c r="F98" s="19" t="s">
        <v>1496</v>
      </c>
      <c r="G98" s="19" t="s">
        <v>1251</v>
      </c>
      <c r="H98" s="19" t="s">
        <v>1433</v>
      </c>
    </row>
    <row r="99" customFormat="false" ht="13" hidden="false" customHeight="false" outlineLevel="0" collapsed="false">
      <c r="A99" s="19" t="s">
        <v>1497</v>
      </c>
      <c r="B99" s="19" t="s">
        <v>1251</v>
      </c>
      <c r="C99" s="19" t="s">
        <v>1397</v>
      </c>
      <c r="D99" s="52"/>
      <c r="E99" s="52"/>
      <c r="F99" s="19" t="s">
        <v>1498</v>
      </c>
      <c r="G99" s="19" t="s">
        <v>1251</v>
      </c>
      <c r="H99" s="19" t="s">
        <v>1433</v>
      </c>
    </row>
    <row r="100" customFormat="false" ht="13" hidden="false" customHeight="false" outlineLevel="0" collapsed="false">
      <c r="A100" s="19" t="s">
        <v>1499</v>
      </c>
      <c r="B100" s="19" t="s">
        <v>1251</v>
      </c>
      <c r="C100" s="19" t="s">
        <v>1397</v>
      </c>
      <c r="D100" s="52"/>
      <c r="E100" s="52"/>
      <c r="F100" s="19" t="s">
        <v>1500</v>
      </c>
      <c r="G100" s="19" t="s">
        <v>1251</v>
      </c>
      <c r="H100" s="19" t="s">
        <v>1433</v>
      </c>
    </row>
    <row r="101" customFormat="false" ht="13" hidden="false" customHeight="false" outlineLevel="0" collapsed="false">
      <c r="A101" s="19" t="s">
        <v>1501</v>
      </c>
      <c r="B101" s="19" t="s">
        <v>1251</v>
      </c>
      <c r="C101" s="19" t="s">
        <v>318</v>
      </c>
      <c r="D101" s="52"/>
      <c r="E101" s="52"/>
      <c r="F101" s="19" t="s">
        <v>1502</v>
      </c>
      <c r="G101" s="19" t="s">
        <v>1251</v>
      </c>
      <c r="H101" s="19" t="s">
        <v>801</v>
      </c>
    </row>
    <row r="102" customFormat="false" ht="13" hidden="false" customHeight="false" outlineLevel="0" collapsed="false">
      <c r="A102" s="19" t="s">
        <v>1503</v>
      </c>
      <c r="B102" s="19" t="s">
        <v>1251</v>
      </c>
      <c r="C102" s="19" t="s">
        <v>1203</v>
      </c>
      <c r="D102" s="52"/>
      <c r="E102" s="52"/>
      <c r="F102" s="19" t="s">
        <v>1504</v>
      </c>
      <c r="G102" s="19" t="s">
        <v>1251</v>
      </c>
      <c r="H102" s="19" t="s">
        <v>1433</v>
      </c>
    </row>
    <row r="103" customFormat="false" ht="13" hidden="false" customHeight="false" outlineLevel="0" collapsed="false">
      <c r="A103" s="19" t="s">
        <v>1505</v>
      </c>
      <c r="B103" s="19" t="s">
        <v>1251</v>
      </c>
      <c r="C103" s="19" t="s">
        <v>318</v>
      </c>
      <c r="D103" s="52"/>
      <c r="E103" s="52"/>
      <c r="H103" s="19"/>
    </row>
    <row r="104" customFormat="false" ht="13" hidden="false" customHeight="false" outlineLevel="0" collapsed="false">
      <c r="A104" s="19" t="s">
        <v>1506</v>
      </c>
      <c r="B104" s="19" t="s">
        <v>1171</v>
      </c>
      <c r="C104" s="19" t="s">
        <v>1203</v>
      </c>
      <c r="D104" s="52"/>
      <c r="E104" s="52"/>
    </row>
    <row r="105" customFormat="false" ht="13" hidden="false" customHeight="false" outlineLevel="0" collapsed="false">
      <c r="D105" s="52"/>
      <c r="E105" s="52"/>
    </row>
    <row r="106" customFormat="false" ht="13" hidden="false" customHeight="false" outlineLevel="0" collapsed="false">
      <c r="D106" s="52"/>
      <c r="E106" s="52"/>
    </row>
  </sheetData>
  <mergeCells count="6">
    <mergeCell ref="A3:A4"/>
    <mergeCell ref="C3:C4"/>
    <mergeCell ref="D3:D4"/>
    <mergeCell ref="F3:F4"/>
    <mergeCell ref="G3:G4"/>
    <mergeCell ref="H3:H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1"/>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1" width="10.7"/>
    <col collapsed="false" customWidth="true" hidden="false" outlineLevel="0" max="3" min="3" style="0" width="47.28"/>
    <col collapsed="false" customWidth="true" hidden="false" outlineLevel="0" max="6" min="6" style="0" width="5.85"/>
    <col collapsed="false" customWidth="true" hidden="false" outlineLevel="0" max="7" min="7" style="0" width="7.99"/>
    <col collapsed="false" customWidth="true" hidden="false" outlineLevel="0" max="8" min="8" style="26" width="10.7"/>
  </cols>
  <sheetData>
    <row r="1" customFormat="false" ht="15" hidden="false" customHeight="false" outlineLevel="0" collapsed="false">
      <c r="A1" s="14" t="s">
        <v>1507</v>
      </c>
    </row>
    <row r="3" customFormat="false" ht="20" hidden="false" customHeight="true" outlineLevel="0" collapsed="false">
      <c r="A3" s="53" t="s">
        <v>208</v>
      </c>
      <c r="B3" s="54" t="s">
        <v>1508</v>
      </c>
      <c r="C3" s="54" t="s">
        <v>1509</v>
      </c>
      <c r="D3" s="54" t="s">
        <v>1510</v>
      </c>
      <c r="E3" s="54" t="s">
        <v>1511</v>
      </c>
    </row>
    <row r="4" customFormat="false" ht="13" hidden="false" customHeight="false" outlineLevel="0" collapsed="false">
      <c r="A4" s="53"/>
      <c r="B4" s="53"/>
      <c r="C4" s="54"/>
      <c r="D4" s="54"/>
      <c r="E4" s="54"/>
    </row>
    <row r="5" customFormat="false" ht="13" hidden="false" customHeight="false" outlineLevel="0" collapsed="false">
      <c r="A5" s="55" t="s">
        <v>28</v>
      </c>
      <c r="B5" s="55" t="s">
        <v>112</v>
      </c>
      <c r="C5" s="56" t="s">
        <v>1512</v>
      </c>
      <c r="D5" s="57" t="n">
        <v>42</v>
      </c>
      <c r="E5" s="57" t="s">
        <v>1513</v>
      </c>
    </row>
    <row r="6" customFormat="false" ht="13" hidden="false" customHeight="false" outlineLevel="0" collapsed="false">
      <c r="A6" s="55"/>
      <c r="B6" s="55"/>
      <c r="C6" s="56" t="s">
        <v>1514</v>
      </c>
      <c r="D6" s="57" t="n">
        <v>42</v>
      </c>
      <c r="E6" s="57" t="s">
        <v>1515</v>
      </c>
    </row>
    <row r="7" customFormat="false" ht="13" hidden="false" customHeight="false" outlineLevel="0" collapsed="false">
      <c r="A7" s="55" t="s">
        <v>36</v>
      </c>
      <c r="B7" s="55" t="s">
        <v>124</v>
      </c>
      <c r="C7" s="58" t="s">
        <v>1516</v>
      </c>
      <c r="D7" s="57" t="n">
        <v>36</v>
      </c>
      <c r="E7" s="57" t="s">
        <v>1513</v>
      </c>
    </row>
    <row r="8" customFormat="false" ht="13" hidden="false" customHeight="false" outlineLevel="0" collapsed="false">
      <c r="A8" s="55"/>
      <c r="B8" s="55"/>
      <c r="C8" s="56" t="s">
        <v>1517</v>
      </c>
      <c r="D8" s="59" t="n">
        <v>36</v>
      </c>
      <c r="E8" s="57" t="s">
        <v>1515</v>
      </c>
    </row>
    <row r="9" customFormat="false" ht="3" hidden="false" customHeight="true" outlineLevel="0" collapsed="false">
      <c r="A9" s="60" t="s">
        <v>1518</v>
      </c>
      <c r="B9" s="60" t="s">
        <v>81</v>
      </c>
      <c r="C9" s="61" t="s">
        <v>1519</v>
      </c>
      <c r="D9" s="62" t="n">
        <v>38</v>
      </c>
      <c r="E9" s="62" t="s">
        <v>1513</v>
      </c>
    </row>
    <row r="10" customFormat="false" ht="13" hidden="false" customHeight="false" outlineLevel="0" collapsed="false">
      <c r="A10" s="60"/>
      <c r="B10" s="60"/>
      <c r="C10" s="61"/>
      <c r="D10" s="62"/>
      <c r="E10" s="62"/>
    </row>
    <row r="11" customFormat="false" ht="13" hidden="false" customHeight="false" outlineLevel="0" collapsed="false">
      <c r="A11" s="55"/>
      <c r="B11" s="55"/>
      <c r="C11" s="56" t="s">
        <v>1520</v>
      </c>
      <c r="D11" s="57" t="n">
        <v>31</v>
      </c>
      <c r="E11" s="57" t="s">
        <v>1513</v>
      </c>
    </row>
    <row r="12" customFormat="false" ht="13" hidden="false" customHeight="false" outlineLevel="0" collapsed="false">
      <c r="A12" s="55"/>
      <c r="B12" s="55"/>
      <c r="C12" s="56" t="s">
        <v>1521</v>
      </c>
      <c r="D12" s="57" t="n">
        <v>31</v>
      </c>
      <c r="E12" s="57" t="s">
        <v>1515</v>
      </c>
    </row>
    <row r="13" customFormat="false" ht="13" hidden="false" customHeight="false" outlineLevel="0" collapsed="false">
      <c r="A13" s="55" t="n">
        <v>1063</v>
      </c>
      <c r="B13" s="55" t="n">
        <v>1032</v>
      </c>
      <c r="C13" s="56" t="s">
        <v>1522</v>
      </c>
      <c r="D13" s="57" t="n">
        <v>35</v>
      </c>
      <c r="E13" s="57" t="s">
        <v>1513</v>
      </c>
    </row>
    <row r="14" customFormat="false" ht="13" hidden="false" customHeight="false" outlineLevel="0" collapsed="false">
      <c r="A14" s="55"/>
      <c r="B14" s="55"/>
      <c r="C14" s="56" t="s">
        <v>1523</v>
      </c>
      <c r="D14" s="57" t="n">
        <v>35</v>
      </c>
      <c r="E14" s="57" t="s">
        <v>1515</v>
      </c>
    </row>
    <row r="15" customFormat="false" ht="13" hidden="false" customHeight="false" outlineLevel="0" collapsed="false">
      <c r="A15" s="55" t="n">
        <v>1419</v>
      </c>
      <c r="B15" s="55" t="n">
        <v>1418</v>
      </c>
      <c r="C15" s="56" t="s">
        <v>1524</v>
      </c>
      <c r="D15" s="57" t="n">
        <v>40</v>
      </c>
      <c r="E15" s="57" t="s">
        <v>1513</v>
      </c>
    </row>
    <row r="16" customFormat="false" ht="13" hidden="false" customHeight="false" outlineLevel="0" collapsed="false">
      <c r="A16" s="55"/>
      <c r="B16" s="55"/>
      <c r="C16" s="56" t="s">
        <v>1525</v>
      </c>
      <c r="D16" s="59" t="n">
        <v>40</v>
      </c>
      <c r="E16" s="57" t="s">
        <v>1515</v>
      </c>
    </row>
    <row r="17" customFormat="false" ht="13" hidden="false" customHeight="false" outlineLevel="0" collapsed="false">
      <c r="A17" s="55" t="n">
        <v>2114</v>
      </c>
      <c r="B17" s="55" t="n">
        <v>2116</v>
      </c>
      <c r="C17" s="56" t="s">
        <v>1526</v>
      </c>
      <c r="D17" s="57" t="n">
        <v>35</v>
      </c>
      <c r="E17" s="57" t="s">
        <v>1513</v>
      </c>
    </row>
    <row r="18" customFormat="false" ht="13" hidden="false" customHeight="false" outlineLevel="0" collapsed="false">
      <c r="A18" s="55"/>
      <c r="B18" s="55"/>
      <c r="C18" s="56" t="s">
        <v>1527</v>
      </c>
      <c r="D18" s="57" t="n">
        <v>35</v>
      </c>
      <c r="E18" s="57" t="s">
        <v>1515</v>
      </c>
    </row>
    <row r="19" customFormat="false" ht="13" hidden="false" customHeight="false" outlineLevel="0" collapsed="false">
      <c r="A19" s="55" t="n">
        <v>2394</v>
      </c>
      <c r="B19" s="55" t="n">
        <v>2405</v>
      </c>
      <c r="C19" s="56" t="s">
        <v>1528</v>
      </c>
      <c r="D19" s="57" t="n">
        <v>46</v>
      </c>
      <c r="E19" s="57" t="s">
        <v>1513</v>
      </c>
    </row>
    <row r="20" customFormat="false" ht="13" hidden="false" customHeight="false" outlineLevel="0" collapsed="false">
      <c r="A20" s="55"/>
      <c r="B20" s="55"/>
      <c r="C20" s="56" t="s">
        <v>1529</v>
      </c>
      <c r="D20" s="57" t="n">
        <v>46</v>
      </c>
      <c r="E20" s="57" t="s">
        <v>1515</v>
      </c>
    </row>
    <row r="21" customFormat="false" ht="13" hidden="false" customHeight="false" outlineLevel="0" collapsed="false">
      <c r="A21" s="55" t="n">
        <v>2934</v>
      </c>
      <c r="B21" s="55" t="s">
        <v>1530</v>
      </c>
      <c r="C21" s="56" t="s">
        <v>1531</v>
      </c>
      <c r="D21" s="57" t="n">
        <v>37</v>
      </c>
      <c r="E21" s="57" t="s">
        <v>1513</v>
      </c>
    </row>
    <row r="22" customFormat="false" ht="13" hidden="false" customHeight="false" outlineLevel="0" collapsed="false">
      <c r="A22" s="55"/>
      <c r="B22" s="55"/>
      <c r="C22" s="56" t="s">
        <v>1532</v>
      </c>
      <c r="D22" s="57" t="n">
        <v>37</v>
      </c>
      <c r="E22" s="57" t="s">
        <v>1515</v>
      </c>
    </row>
    <row r="23" customFormat="false" ht="13" hidden="false" customHeight="false" outlineLevel="0" collapsed="false">
      <c r="A23" s="55"/>
      <c r="B23" s="55"/>
      <c r="C23" s="56" t="s">
        <v>1533</v>
      </c>
      <c r="D23" s="57" t="n">
        <v>37</v>
      </c>
      <c r="E23" s="57" t="s">
        <v>1513</v>
      </c>
    </row>
    <row r="24" customFormat="false" ht="13" hidden="false" customHeight="false" outlineLevel="0" collapsed="false">
      <c r="A24" s="55" t="n">
        <v>3023</v>
      </c>
      <c r="B24" s="55" t="n">
        <v>3025</v>
      </c>
      <c r="C24" s="56" t="s">
        <v>1534</v>
      </c>
      <c r="D24" s="59" t="n">
        <v>36</v>
      </c>
      <c r="E24" s="57" t="s">
        <v>1513</v>
      </c>
    </row>
    <row r="25" customFormat="false" ht="13" hidden="false" customHeight="false" outlineLevel="0" collapsed="false">
      <c r="A25" s="55"/>
      <c r="B25" s="55"/>
      <c r="C25" s="56" t="s">
        <v>1535</v>
      </c>
      <c r="D25" s="57" t="n">
        <v>36</v>
      </c>
      <c r="E25" s="57" t="s">
        <v>1515</v>
      </c>
    </row>
    <row r="26" customFormat="false" ht="13" hidden="false" customHeight="false" outlineLevel="0" collapsed="false">
      <c r="A26" s="55" t="n">
        <v>3305</v>
      </c>
      <c r="B26" s="55" t="n">
        <v>3303</v>
      </c>
      <c r="C26" s="56" t="s">
        <v>1536</v>
      </c>
      <c r="D26" s="57" t="n">
        <v>35</v>
      </c>
      <c r="E26" s="57" t="s">
        <v>1513</v>
      </c>
    </row>
    <row r="27" customFormat="false" ht="13" hidden="false" customHeight="false" outlineLevel="0" collapsed="false">
      <c r="A27" s="55"/>
      <c r="B27" s="55"/>
      <c r="C27" s="56" t="s">
        <v>1537</v>
      </c>
      <c r="D27" s="57" t="n">
        <v>35</v>
      </c>
      <c r="E27" s="57" t="s">
        <v>1515</v>
      </c>
    </row>
    <row r="28" customFormat="false" ht="13" hidden="false" customHeight="false" outlineLevel="0" collapsed="false">
      <c r="A28" s="55" t="n">
        <v>3381</v>
      </c>
      <c r="B28" s="55" t="n">
        <v>3384</v>
      </c>
      <c r="C28" s="56" t="s">
        <v>1538</v>
      </c>
      <c r="D28" s="57" t="n">
        <v>35</v>
      </c>
      <c r="E28" s="57" t="s">
        <v>1513</v>
      </c>
    </row>
    <row r="29" customFormat="false" ht="13" hidden="false" customHeight="false" outlineLevel="0" collapsed="false">
      <c r="A29" s="55"/>
      <c r="B29" s="55"/>
      <c r="C29" s="56" t="s">
        <v>1539</v>
      </c>
      <c r="D29" s="57" t="n">
        <v>35</v>
      </c>
      <c r="E29" s="57" t="s">
        <v>1515</v>
      </c>
    </row>
    <row r="30" customFormat="false" ht="13" hidden="false" customHeight="false" outlineLevel="0" collapsed="false">
      <c r="A30" s="55" t="n">
        <v>1083</v>
      </c>
      <c r="B30" s="55" t="n">
        <v>1083</v>
      </c>
      <c r="C30" s="56" t="s">
        <v>1540</v>
      </c>
      <c r="D30" s="57" t="n">
        <v>36</v>
      </c>
      <c r="E30" s="57" t="s">
        <v>1513</v>
      </c>
    </row>
    <row r="31" customFormat="false" ht="13" hidden="false" customHeight="false" outlineLevel="0" collapsed="false">
      <c r="A31" s="55"/>
      <c r="B31" s="55"/>
      <c r="C31" s="56" t="s">
        <v>1541</v>
      </c>
      <c r="D31" s="57" t="n">
        <v>36</v>
      </c>
      <c r="E31" s="57" t="s">
        <v>1515</v>
      </c>
    </row>
    <row r="32" customFormat="false" ht="13" hidden="false" customHeight="false" outlineLevel="0" collapsed="false">
      <c r="A32" s="55" t="n">
        <v>2588</v>
      </c>
      <c r="B32" s="55" t="s">
        <v>81</v>
      </c>
      <c r="C32" s="56" t="s">
        <v>1542</v>
      </c>
      <c r="D32" s="57" t="n">
        <v>36</v>
      </c>
      <c r="E32" s="57" t="s">
        <v>1513</v>
      </c>
    </row>
    <row r="33" customFormat="false" ht="13" hidden="false" customHeight="false" outlineLevel="0" collapsed="false">
      <c r="A33" s="55"/>
      <c r="B33" s="55"/>
      <c r="C33" s="56" t="s">
        <v>1543</v>
      </c>
      <c r="D33" s="59" t="n">
        <v>36</v>
      </c>
      <c r="E33" s="57" t="s">
        <v>1515</v>
      </c>
    </row>
    <row r="34" customFormat="false" ht="22" hidden="false" customHeight="false" outlineLevel="0" collapsed="false">
      <c r="A34" s="55" t="s">
        <v>1544</v>
      </c>
      <c r="B34" s="55" t="s">
        <v>75</v>
      </c>
      <c r="C34" s="56" t="s">
        <v>1545</v>
      </c>
      <c r="D34" s="57" t="n">
        <v>54</v>
      </c>
      <c r="E34" s="57" t="s">
        <v>1513</v>
      </c>
    </row>
    <row r="35" customFormat="false" ht="13" hidden="false" customHeight="false" outlineLevel="0" collapsed="false">
      <c r="A35" s="55" t="s">
        <v>1546</v>
      </c>
      <c r="B35" s="55" t="s">
        <v>130</v>
      </c>
      <c r="C35" s="56" t="s">
        <v>1547</v>
      </c>
      <c r="D35" s="57" t="n">
        <v>35</v>
      </c>
      <c r="E35" s="57" t="s">
        <v>1513</v>
      </c>
    </row>
    <row r="37" customFormat="false" ht="13" hidden="false" customHeight="false" outlineLevel="0" collapsed="false">
      <c r="B37" s="63" t="s">
        <v>1548</v>
      </c>
    </row>
    <row r="38" customFormat="false" ht="13" hidden="false" customHeight="false" outlineLevel="0" collapsed="false">
      <c r="B38" s="63" t="s">
        <v>1549</v>
      </c>
    </row>
    <row r="39" customFormat="false" ht="13" hidden="false" customHeight="false" outlineLevel="0" collapsed="false">
      <c r="B39" s="63" t="s">
        <v>1550</v>
      </c>
    </row>
    <row r="40" customFormat="false" ht="13" hidden="false" customHeight="false" outlineLevel="0" collapsed="false">
      <c r="B40" s="63" t="s">
        <v>1551</v>
      </c>
    </row>
    <row r="41" customFormat="false" ht="13" hidden="false" customHeight="false" outlineLevel="0" collapsed="false">
      <c r="B41" s="26"/>
    </row>
  </sheetData>
  <mergeCells count="10">
    <mergeCell ref="A3:A4"/>
    <mergeCell ref="B3:B4"/>
    <mergeCell ref="C3:C4"/>
    <mergeCell ref="D3:D4"/>
    <mergeCell ref="E3:E4"/>
    <mergeCell ref="A9:A10"/>
    <mergeCell ref="B9:B10"/>
    <mergeCell ref="C9:C10"/>
    <mergeCell ref="D9:D10"/>
    <mergeCell ref="E9:E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6"/>
  <sheetViews>
    <sheetView showFormulas="false" showGridLines="true" showRowColHeaders="true" showZeros="true" rightToLeft="false" tabSelected="false" showOutlineSymbols="true" defaultGridColor="true" view="normal" topLeftCell="A60" colorId="64" zoomScale="150" zoomScaleNormal="150" zoomScalePageLayoutView="100" workbookViewId="0">
      <selection pane="topLeft" activeCell="E81" activeCellId="0" sqref="E81"/>
    </sheetView>
  </sheetViews>
  <sheetFormatPr defaultColWidth="10.703125" defaultRowHeight="13" zeroHeight="false" outlineLevelRow="0" outlineLevelCol="0"/>
  <cols>
    <col collapsed="false" customWidth="false" hidden="false" outlineLevel="0" max="2" min="1" style="13" width="10.7"/>
    <col collapsed="false" customWidth="true" hidden="false" outlineLevel="0" max="3" min="3" style="12" width="20.42"/>
    <col collapsed="false" customWidth="false" hidden="false" outlineLevel="0" max="257" min="4" style="13" width="10.7"/>
  </cols>
  <sheetData>
    <row r="1" customFormat="false" ht="20" hidden="false" customHeight="true" outlineLevel="0" collapsed="false">
      <c r="A1" s="14" t="s">
        <v>1552</v>
      </c>
      <c r="B1" s="64"/>
      <c r="C1" s="64"/>
      <c r="D1" s="64"/>
      <c r="E1" s="64"/>
    </row>
    <row r="2" customFormat="false" ht="13" hidden="false" customHeight="false" outlineLevel="0" collapsed="false">
      <c r="A2" s="64"/>
      <c r="B2" s="64"/>
      <c r="C2" s="64"/>
      <c r="D2" s="64"/>
      <c r="E2" s="64"/>
    </row>
    <row r="3" customFormat="false" ht="13" hidden="false" customHeight="true" outlineLevel="0" collapsed="false">
      <c r="A3" s="16" t="s">
        <v>1553</v>
      </c>
      <c r="B3" s="16" t="s">
        <v>1554</v>
      </c>
      <c r="C3" s="16" t="s">
        <v>1555</v>
      </c>
      <c r="D3" s="16" t="s">
        <v>248</v>
      </c>
      <c r="E3" s="57"/>
    </row>
    <row r="4" customFormat="false" ht="13" hidden="false" customHeight="true" outlineLevel="0" collapsed="false">
      <c r="A4" s="19"/>
      <c r="B4" s="19"/>
      <c r="C4" s="19"/>
      <c r="D4" s="19"/>
      <c r="E4" s="57"/>
    </row>
    <row r="5" customFormat="false" ht="13" hidden="false" customHeight="true" outlineLevel="0" collapsed="false">
      <c r="A5" s="19" t="s">
        <v>324</v>
      </c>
      <c r="B5" s="19" t="s">
        <v>326</v>
      </c>
      <c r="C5" s="19" t="s">
        <v>1556</v>
      </c>
      <c r="D5" s="21" t="n">
        <v>-166</v>
      </c>
      <c r="E5" s="57"/>
    </row>
    <row r="6" customFormat="false" ht="13" hidden="false" customHeight="true" outlineLevel="0" collapsed="false">
      <c r="A6" s="19"/>
      <c r="B6" s="19"/>
      <c r="C6" s="19" t="s">
        <v>1557</v>
      </c>
      <c r="D6" s="21" t="n">
        <v>-184</v>
      </c>
      <c r="E6" s="57"/>
    </row>
    <row r="7" customFormat="false" ht="20" hidden="false" customHeight="true" outlineLevel="0" collapsed="false">
      <c r="A7" s="19" t="s">
        <v>484</v>
      </c>
      <c r="B7" s="19" t="s">
        <v>1558</v>
      </c>
      <c r="C7" s="19" t="s">
        <v>1559</v>
      </c>
      <c r="D7" s="21" t="n">
        <v>-338</v>
      </c>
      <c r="E7" s="62" t="s">
        <v>1560</v>
      </c>
    </row>
    <row r="8" customFormat="false" ht="13" hidden="false" customHeight="false" outlineLevel="0" collapsed="false">
      <c r="A8" s="19"/>
      <c r="B8" s="19"/>
      <c r="C8" s="19" t="s">
        <v>1561</v>
      </c>
      <c r="D8" s="21" t="n">
        <v>-355</v>
      </c>
      <c r="E8" s="62"/>
    </row>
    <row r="9" customFormat="false" ht="13" hidden="false" customHeight="true" outlineLevel="0" collapsed="false">
      <c r="A9" s="19"/>
      <c r="B9" s="19"/>
      <c r="C9" s="19" t="s">
        <v>1562</v>
      </c>
      <c r="D9" s="21" t="n">
        <v>-324</v>
      </c>
      <c r="E9" s="57"/>
    </row>
    <row r="10" customFormat="false" ht="13" hidden="false" customHeight="true" outlineLevel="0" collapsed="false">
      <c r="A10" s="19" t="s">
        <v>1563</v>
      </c>
      <c r="B10" s="20" t="s">
        <v>366</v>
      </c>
      <c r="C10" s="20" t="s">
        <v>1564</v>
      </c>
      <c r="D10" s="65" t="n">
        <v>-153</v>
      </c>
      <c r="E10" s="57"/>
    </row>
    <row r="11" customFormat="false" ht="13" hidden="false" customHeight="true" outlineLevel="0" collapsed="false">
      <c r="A11" s="19" t="s">
        <v>1565</v>
      </c>
      <c r="B11" s="20"/>
      <c r="C11" s="20"/>
      <c r="D11" s="65"/>
      <c r="E11" s="57"/>
    </row>
    <row r="12" customFormat="false" ht="13" hidden="false" customHeight="true" outlineLevel="0" collapsed="false">
      <c r="A12" s="19"/>
      <c r="B12" s="19"/>
      <c r="C12" s="19" t="s">
        <v>1566</v>
      </c>
      <c r="D12" s="21" t="n">
        <v>-196</v>
      </c>
      <c r="E12" s="57"/>
    </row>
    <row r="13" customFormat="false" ht="13" hidden="false" customHeight="true" outlineLevel="0" collapsed="false">
      <c r="A13" s="19"/>
      <c r="B13" s="19"/>
      <c r="C13" s="19" t="s">
        <v>1567</v>
      </c>
      <c r="D13" s="21" t="n">
        <v>-172</v>
      </c>
      <c r="E13" s="57"/>
    </row>
    <row r="14" customFormat="false" ht="13" hidden="false" customHeight="true" outlineLevel="0" collapsed="false">
      <c r="A14" s="19"/>
      <c r="B14" s="19" t="s">
        <v>361</v>
      </c>
      <c r="C14" s="19" t="s">
        <v>1568</v>
      </c>
      <c r="D14" s="21" t="n">
        <v>-172</v>
      </c>
      <c r="E14" s="57"/>
    </row>
    <row r="15" customFormat="false" ht="13" hidden="false" customHeight="true" outlineLevel="0" collapsed="false">
      <c r="A15" s="19"/>
      <c r="B15" s="19"/>
      <c r="C15" s="19" t="s">
        <v>1569</v>
      </c>
      <c r="D15" s="21" t="n">
        <v>-153</v>
      </c>
      <c r="E15" s="57"/>
    </row>
    <row r="16" customFormat="false" ht="13" hidden="false" customHeight="true" outlineLevel="0" collapsed="false">
      <c r="A16" s="19"/>
      <c r="B16" s="19"/>
      <c r="C16" s="19" t="s">
        <v>1570</v>
      </c>
      <c r="D16" s="21" t="n">
        <v>-195</v>
      </c>
      <c r="E16" s="57"/>
    </row>
    <row r="17" customFormat="false" ht="13" hidden="false" customHeight="true" outlineLevel="0" collapsed="false">
      <c r="A17" s="19"/>
      <c r="B17" s="19" t="s">
        <v>357</v>
      </c>
      <c r="C17" s="19" t="s">
        <v>1571</v>
      </c>
      <c r="D17" s="21" t="n">
        <v>-166</v>
      </c>
      <c r="E17" s="57"/>
    </row>
    <row r="18" customFormat="false" ht="13" hidden="false" customHeight="true" outlineLevel="0" collapsed="false">
      <c r="A18" s="19" t="s">
        <v>1572</v>
      </c>
      <c r="B18" s="19" t="s">
        <v>362</v>
      </c>
      <c r="C18" s="19" t="s">
        <v>1573</v>
      </c>
      <c r="D18" s="21" t="n">
        <v>-31</v>
      </c>
      <c r="E18" s="57"/>
    </row>
    <row r="19" customFormat="false" ht="13" hidden="false" customHeight="true" outlineLevel="0" collapsed="false">
      <c r="A19" s="19"/>
      <c r="B19" s="19"/>
      <c r="C19" s="19" t="s">
        <v>1574</v>
      </c>
      <c r="D19" s="21" t="n">
        <v>-98</v>
      </c>
      <c r="E19" s="57"/>
    </row>
    <row r="20" customFormat="false" ht="13" hidden="false" customHeight="true" outlineLevel="0" collapsed="false">
      <c r="A20" s="19"/>
      <c r="B20" s="19" t="s">
        <v>642</v>
      </c>
      <c r="C20" s="19" t="s">
        <v>1575</v>
      </c>
      <c r="D20" s="21" t="n">
        <v>-255</v>
      </c>
      <c r="E20" s="57"/>
    </row>
    <row r="21" customFormat="false" ht="13" hidden="false" customHeight="true" outlineLevel="0" collapsed="false">
      <c r="A21" s="19"/>
      <c r="B21" s="19" t="s">
        <v>1576</v>
      </c>
      <c r="C21" s="19" t="s">
        <v>1577</v>
      </c>
      <c r="D21" s="21" t="n">
        <v>-41</v>
      </c>
      <c r="E21" s="57"/>
    </row>
    <row r="22" customFormat="false" ht="13" hidden="false" customHeight="true" outlineLevel="0" collapsed="false">
      <c r="A22" s="19"/>
      <c r="B22" s="19" t="s">
        <v>662</v>
      </c>
      <c r="C22" s="19" t="s">
        <v>1578</v>
      </c>
      <c r="D22" s="21" t="n">
        <v>-165</v>
      </c>
      <c r="E22" s="57"/>
    </row>
    <row r="23" customFormat="false" ht="13" hidden="false" customHeight="true" outlineLevel="0" collapsed="false">
      <c r="A23" s="19"/>
      <c r="B23" s="19" t="s">
        <v>648</v>
      </c>
      <c r="C23" s="19" t="s">
        <v>1579</v>
      </c>
      <c r="D23" s="21" t="n">
        <v>-122</v>
      </c>
      <c r="E23" s="57"/>
    </row>
    <row r="24" customFormat="false" ht="13" hidden="false" customHeight="true" outlineLevel="0" collapsed="false">
      <c r="A24" s="19"/>
      <c r="B24" s="19"/>
      <c r="C24" s="19" t="s">
        <v>1580</v>
      </c>
      <c r="D24" s="19"/>
      <c r="E24" s="57"/>
    </row>
    <row r="25" customFormat="false" ht="13" hidden="false" customHeight="true" outlineLevel="0" collapsed="false">
      <c r="A25" s="19"/>
      <c r="B25" s="19" t="s">
        <v>643</v>
      </c>
      <c r="C25" s="19" t="s">
        <v>1581</v>
      </c>
      <c r="D25" s="21" t="n">
        <v>-14</v>
      </c>
      <c r="E25" s="57"/>
    </row>
    <row r="26" customFormat="false" ht="13" hidden="false" customHeight="true" outlineLevel="0" collapsed="false">
      <c r="A26" s="19"/>
      <c r="B26" s="19" t="s">
        <v>651</v>
      </c>
      <c r="C26" s="19" t="s">
        <v>1582</v>
      </c>
      <c r="D26" s="21" t="n">
        <v>-118</v>
      </c>
      <c r="E26" s="57"/>
    </row>
    <row r="27" customFormat="false" ht="13" hidden="false" customHeight="true" outlineLevel="0" collapsed="false">
      <c r="A27" s="19"/>
      <c r="B27" s="19" t="s">
        <v>653</v>
      </c>
      <c r="C27" s="19" t="s">
        <v>1583</v>
      </c>
      <c r="D27" s="21" t="n">
        <v>-109</v>
      </c>
      <c r="E27" s="57"/>
    </row>
    <row r="28" customFormat="false" ht="13" hidden="false" customHeight="true" outlineLevel="0" collapsed="false">
      <c r="A28" s="19"/>
      <c r="B28" s="19" t="s">
        <v>1584</v>
      </c>
      <c r="C28" s="19" t="s">
        <v>1585</v>
      </c>
      <c r="D28" s="21" t="n">
        <v>-206</v>
      </c>
      <c r="E28" s="57"/>
    </row>
    <row r="29" customFormat="false" ht="13" hidden="false" customHeight="true" outlineLevel="0" collapsed="false">
      <c r="A29" s="19"/>
      <c r="B29" s="19"/>
      <c r="C29" s="19" t="s">
        <v>1586</v>
      </c>
      <c r="D29" s="21" t="n">
        <v>-154</v>
      </c>
      <c r="E29" s="57"/>
    </row>
    <row r="30" customFormat="false" ht="13" hidden="false" customHeight="true" outlineLevel="0" collapsed="false">
      <c r="A30" s="19"/>
      <c r="B30" s="19" t="s">
        <v>646</v>
      </c>
      <c r="C30" s="19" t="s">
        <v>1587</v>
      </c>
      <c r="D30" s="21" t="n">
        <v>-224</v>
      </c>
      <c r="E30" s="57"/>
    </row>
    <row r="31" customFormat="false" ht="13" hidden="false" customHeight="true" outlineLevel="0" collapsed="false">
      <c r="A31" s="19"/>
      <c r="B31" s="19"/>
      <c r="C31" s="19" t="s">
        <v>1588</v>
      </c>
      <c r="D31" s="21" t="n">
        <v>-88</v>
      </c>
      <c r="E31" s="57"/>
    </row>
    <row r="32" customFormat="false" ht="13" hidden="false" customHeight="true" outlineLevel="0" collapsed="false">
      <c r="A32" s="19" t="s">
        <v>1589</v>
      </c>
      <c r="B32" s="19" t="s">
        <v>689</v>
      </c>
      <c r="C32" s="19" t="s">
        <v>1590</v>
      </c>
      <c r="D32" s="21" t="n">
        <v>-179</v>
      </c>
      <c r="E32" s="57"/>
    </row>
    <row r="33" customFormat="false" ht="13" hidden="false" customHeight="true" outlineLevel="0" collapsed="false">
      <c r="A33" s="19"/>
      <c r="B33" s="19"/>
      <c r="C33" s="19" t="s">
        <v>1591</v>
      </c>
      <c r="D33" s="21" t="n">
        <v>-208</v>
      </c>
      <c r="E33" s="57"/>
    </row>
    <row r="34" customFormat="false" ht="13" hidden="false" customHeight="false" outlineLevel="0" collapsed="false">
      <c r="A34" s="19"/>
      <c r="B34" s="19" t="s">
        <v>1592</v>
      </c>
      <c r="C34" s="19" t="s">
        <v>1593</v>
      </c>
      <c r="D34" s="21" t="n">
        <v>-95</v>
      </c>
    </row>
    <row r="35" customFormat="false" ht="13" hidden="false" customHeight="false" outlineLevel="0" collapsed="false">
      <c r="A35" s="19"/>
      <c r="B35" s="19"/>
      <c r="C35" s="19" t="s">
        <v>1594</v>
      </c>
      <c r="D35" s="21" t="n">
        <v>-117</v>
      </c>
    </row>
    <row r="36" customFormat="false" ht="13" hidden="false" customHeight="false" outlineLevel="0" collapsed="false">
      <c r="A36" s="19"/>
      <c r="B36" s="19" t="s">
        <v>458</v>
      </c>
      <c r="C36" s="19" t="s">
        <v>1595</v>
      </c>
      <c r="D36" s="21" t="n">
        <v>-149</v>
      </c>
    </row>
    <row r="37" customFormat="false" ht="13" hidden="false" customHeight="false" outlineLevel="0" collapsed="false">
      <c r="A37" s="19" t="s">
        <v>1596</v>
      </c>
      <c r="B37" s="19" t="s">
        <v>136</v>
      </c>
      <c r="C37" s="19" t="s">
        <v>1597</v>
      </c>
      <c r="D37" s="21" t="n">
        <v>-285</v>
      </c>
    </row>
    <row r="38" customFormat="false" ht="13" hidden="false" customHeight="false" outlineLevel="0" collapsed="false">
      <c r="A38" s="19"/>
      <c r="B38" s="19"/>
      <c r="C38" s="19" t="s">
        <v>1598</v>
      </c>
      <c r="D38" s="21" t="n">
        <v>-210</v>
      </c>
    </row>
    <row r="39" customFormat="false" ht="13" hidden="false" customHeight="false" outlineLevel="0" collapsed="false">
      <c r="A39" s="19"/>
      <c r="B39" s="19" t="s">
        <v>769</v>
      </c>
      <c r="C39" s="19" t="s">
        <v>1599</v>
      </c>
      <c r="D39" s="21" t="n">
        <v>-233</v>
      </c>
    </row>
    <row r="40" customFormat="false" ht="13" hidden="false" customHeight="false" outlineLevel="0" collapsed="false">
      <c r="A40" s="19" t="s">
        <v>1600</v>
      </c>
      <c r="B40" s="19" t="s">
        <v>710</v>
      </c>
      <c r="C40" s="19" t="s">
        <v>1601</v>
      </c>
      <c r="D40" s="21" t="n">
        <v>-319</v>
      </c>
    </row>
    <row r="41" customFormat="false" ht="13" hidden="false" customHeight="false" outlineLevel="0" collapsed="false">
      <c r="A41" s="19" t="s">
        <v>1602</v>
      </c>
      <c r="B41" s="19" t="s">
        <v>737</v>
      </c>
      <c r="C41" s="19" t="s">
        <v>1603</v>
      </c>
      <c r="D41" s="21" t="n">
        <v>-136</v>
      </c>
    </row>
    <row r="42" customFormat="false" ht="13" hidden="false" customHeight="false" outlineLevel="0" collapsed="false">
      <c r="A42" s="19" t="s">
        <v>363</v>
      </c>
      <c r="B42" s="19" t="s">
        <v>977</v>
      </c>
      <c r="C42" s="19" t="s">
        <v>1604</v>
      </c>
      <c r="D42" s="21" t="n">
        <v>-350</v>
      </c>
    </row>
    <row r="43" customFormat="false" ht="13" hidden="false" customHeight="false" outlineLevel="0" collapsed="false">
      <c r="A43" s="19"/>
      <c r="B43" s="19"/>
      <c r="C43" s="19" t="s">
        <v>1605</v>
      </c>
      <c r="D43" s="21" t="n">
        <v>-250</v>
      </c>
    </row>
    <row r="44" customFormat="false" ht="13" hidden="false" customHeight="false" outlineLevel="0" collapsed="false">
      <c r="A44" s="19"/>
      <c r="B44" s="19"/>
      <c r="C44" s="19" t="s">
        <v>1606</v>
      </c>
      <c r="D44" s="21" t="n">
        <v>-389</v>
      </c>
    </row>
    <row r="45" customFormat="false" ht="13" hidden="false" customHeight="false" outlineLevel="0" collapsed="false">
      <c r="A45" s="19"/>
      <c r="B45" s="19" t="s">
        <v>1607</v>
      </c>
      <c r="C45" s="19" t="s">
        <v>1608</v>
      </c>
      <c r="D45" s="21" t="n">
        <v>-310</v>
      </c>
    </row>
    <row r="46" customFormat="false" ht="13" hidden="false" customHeight="false" outlineLevel="0" collapsed="false">
      <c r="A46" s="19"/>
      <c r="B46" s="19"/>
      <c r="C46" s="19" t="s">
        <v>1609</v>
      </c>
      <c r="D46" s="21" t="n">
        <v>-401</v>
      </c>
    </row>
    <row r="47" customFormat="false" ht="13" hidden="false" customHeight="false" outlineLevel="0" collapsed="false">
      <c r="A47" s="19"/>
      <c r="B47" s="19" t="s">
        <v>295</v>
      </c>
      <c r="C47" s="19" t="s">
        <v>1610</v>
      </c>
      <c r="D47" s="21" t="n">
        <v>-127</v>
      </c>
    </row>
    <row r="48" customFormat="false" ht="13" hidden="false" customHeight="false" outlineLevel="0" collapsed="false">
      <c r="A48" s="19" t="s">
        <v>1611</v>
      </c>
      <c r="B48" s="19" t="s">
        <v>715</v>
      </c>
      <c r="C48" s="19" t="s">
        <v>1612</v>
      </c>
      <c r="D48" s="21" t="n">
        <v>-89</v>
      </c>
    </row>
    <row r="49" customFormat="false" ht="13" hidden="false" customHeight="false" outlineLevel="0" collapsed="false">
      <c r="A49" s="19"/>
      <c r="B49" s="19"/>
      <c r="C49" s="19" t="s">
        <v>1613</v>
      </c>
      <c r="D49" s="21" t="n">
        <v>-8</v>
      </c>
    </row>
    <row r="50" customFormat="false" ht="13" hidden="false" customHeight="false" outlineLevel="0" collapsed="false">
      <c r="A50" s="19"/>
      <c r="B50" s="19" t="s">
        <v>750</v>
      </c>
      <c r="C50" s="19" t="s">
        <v>1614</v>
      </c>
      <c r="D50" s="21" t="n">
        <v>-122</v>
      </c>
    </row>
    <row r="51" customFormat="false" ht="13" hidden="false" customHeight="false" outlineLevel="0" collapsed="false">
      <c r="A51" s="19"/>
      <c r="B51" s="19" t="s">
        <v>1615</v>
      </c>
      <c r="C51" s="19" t="s">
        <v>1616</v>
      </c>
      <c r="D51" s="21" t="n">
        <v>-148</v>
      </c>
    </row>
    <row r="52" customFormat="false" ht="13" hidden="false" customHeight="false" outlineLevel="0" collapsed="false">
      <c r="A52" s="19" t="s">
        <v>1617</v>
      </c>
      <c r="B52" s="19" t="s">
        <v>1615</v>
      </c>
      <c r="C52" s="19" t="s">
        <v>1618</v>
      </c>
      <c r="D52" s="21" t="n">
        <v>-149</v>
      </c>
    </row>
    <row r="53" customFormat="false" ht="13" hidden="false" customHeight="false" outlineLevel="0" collapsed="false">
      <c r="A53" s="19" t="s">
        <v>1619</v>
      </c>
      <c r="B53" s="19" t="s">
        <v>403</v>
      </c>
      <c r="C53" s="19" t="s">
        <v>1620</v>
      </c>
      <c r="D53" s="21" t="n">
        <v>-225</v>
      </c>
    </row>
    <row r="54" customFormat="false" ht="13" hidden="false" customHeight="false" outlineLevel="0" collapsed="false">
      <c r="A54" s="19"/>
      <c r="B54" s="19"/>
      <c r="C54" s="19" t="s">
        <v>1621</v>
      </c>
      <c r="D54" s="21" t="n">
        <v>-193</v>
      </c>
    </row>
    <row r="55" customFormat="false" ht="13" hidden="false" customHeight="false" outlineLevel="0" collapsed="false">
      <c r="A55" s="19"/>
      <c r="B55" s="19" t="s">
        <v>401</v>
      </c>
      <c r="C55" s="19" t="s">
        <v>1622</v>
      </c>
      <c r="D55" s="21" t="n">
        <v>-73</v>
      </c>
    </row>
    <row r="56" customFormat="false" ht="13" hidden="false" customHeight="false" outlineLevel="0" collapsed="false">
      <c r="A56" s="19"/>
      <c r="B56" s="19" t="s">
        <v>782</v>
      </c>
      <c r="C56" s="19" t="s">
        <v>1623</v>
      </c>
      <c r="D56" s="21" t="n">
        <v>-219</v>
      </c>
    </row>
    <row r="57" customFormat="false" ht="13" hidden="false" customHeight="false" outlineLevel="0" collapsed="false">
      <c r="A57" s="19" t="s">
        <v>766</v>
      </c>
      <c r="B57" s="19" t="s">
        <v>766</v>
      </c>
      <c r="C57" s="19" t="s">
        <v>1624</v>
      </c>
      <c r="D57" s="21" t="n">
        <v>-179</v>
      </c>
    </row>
    <row r="58" customFormat="false" ht="13" hidden="false" customHeight="false" outlineLevel="0" collapsed="false">
      <c r="A58" s="19"/>
      <c r="B58" s="19"/>
      <c r="C58" s="19" t="s">
        <v>1625</v>
      </c>
      <c r="D58" s="21" t="n">
        <v>-85</v>
      </c>
    </row>
    <row r="59" customFormat="false" ht="13" hidden="false" customHeight="false" outlineLevel="0" collapsed="false">
      <c r="A59" s="19"/>
      <c r="B59" s="19" t="s">
        <v>987</v>
      </c>
      <c r="C59" s="19" t="s">
        <v>1626</v>
      </c>
      <c r="D59" s="21" t="n">
        <v>-57</v>
      </c>
    </row>
    <row r="60" customFormat="false" ht="13" hidden="false" customHeight="false" outlineLevel="0" collapsed="false">
      <c r="A60" s="19"/>
      <c r="B60" s="19"/>
      <c r="C60" s="19" t="s">
        <v>1627</v>
      </c>
      <c r="D60" s="21" t="n">
        <v>-66</v>
      </c>
    </row>
    <row r="61" customFormat="false" ht="13" hidden="false" customHeight="false" outlineLevel="0" collapsed="false">
      <c r="A61" s="19"/>
      <c r="B61" s="19" t="s">
        <v>1003</v>
      </c>
      <c r="C61" s="19" t="s">
        <v>1628</v>
      </c>
      <c r="D61" s="21" t="n">
        <v>-44</v>
      </c>
    </row>
    <row r="62" customFormat="false" ht="13" hidden="false" customHeight="false" outlineLevel="0" collapsed="false">
      <c r="A62" s="19"/>
      <c r="B62" s="19" t="s">
        <v>975</v>
      </c>
      <c r="C62" s="19" t="s">
        <v>1629</v>
      </c>
      <c r="D62" s="21" t="n">
        <v>-87</v>
      </c>
    </row>
    <row r="63" customFormat="false" ht="13" hidden="false" customHeight="false" outlineLevel="0" collapsed="false">
      <c r="A63" s="19"/>
      <c r="B63" s="19" t="s">
        <v>982</v>
      </c>
      <c r="C63" s="19" t="s">
        <v>1630</v>
      </c>
      <c r="D63" s="21" t="n">
        <v>-137</v>
      </c>
    </row>
    <row r="64" customFormat="false" ht="13" hidden="false" customHeight="false" outlineLevel="0" collapsed="false">
      <c r="A64" s="19"/>
      <c r="B64" s="19" t="s">
        <v>371</v>
      </c>
      <c r="C64" s="19" t="s">
        <v>1631</v>
      </c>
      <c r="D64" s="21" t="n">
        <v>-108</v>
      </c>
    </row>
    <row r="65" customFormat="false" ht="13" hidden="false" customHeight="false" outlineLevel="0" collapsed="false">
      <c r="A65" s="19"/>
      <c r="B65" s="19" t="s">
        <v>995</v>
      </c>
      <c r="C65" s="19" t="s">
        <v>1632</v>
      </c>
      <c r="D65" s="21" t="n">
        <v>-132</v>
      </c>
    </row>
    <row r="66" customFormat="false" ht="13" hidden="false" customHeight="false" outlineLevel="0" collapsed="false">
      <c r="A66" s="19"/>
      <c r="B66" s="19" t="s">
        <v>710</v>
      </c>
      <c r="C66" s="19" t="s">
        <v>1633</v>
      </c>
      <c r="D66" s="21" t="n">
        <v>-273</v>
      </c>
    </row>
    <row r="67" customFormat="false" ht="13" hidden="false" customHeight="false" outlineLevel="0" collapsed="false">
      <c r="A67" s="19"/>
      <c r="B67" s="19" t="s">
        <v>365</v>
      </c>
      <c r="C67" s="19" t="s">
        <v>1634</v>
      </c>
      <c r="D67" s="21" t="n">
        <v>-31</v>
      </c>
    </row>
    <row r="68" customFormat="false" ht="13" hidden="false" customHeight="false" outlineLevel="0" collapsed="false">
      <c r="A68" s="19"/>
      <c r="B68" s="19" t="s">
        <v>1055</v>
      </c>
      <c r="C68" s="19" t="s">
        <v>1635</v>
      </c>
      <c r="D68" s="21" t="n">
        <v>-244</v>
      </c>
    </row>
    <row r="69" customFormat="false" ht="13" hidden="false" customHeight="false" outlineLevel="0" collapsed="false">
      <c r="A69" s="19"/>
      <c r="B69" s="19" t="s">
        <v>979</v>
      </c>
      <c r="C69" s="19" t="s">
        <v>1636</v>
      </c>
      <c r="D69" s="21" t="n">
        <v>-149</v>
      </c>
    </row>
    <row r="70" customFormat="false" ht="13" hidden="false" customHeight="false" outlineLevel="0" collapsed="false">
      <c r="A70" s="19"/>
      <c r="B70" s="19" t="s">
        <v>988</v>
      </c>
      <c r="C70" s="19" t="s">
        <v>1637</v>
      </c>
      <c r="D70" s="21" t="n">
        <v>-27</v>
      </c>
    </row>
    <row r="71" customFormat="false" ht="13" hidden="false" customHeight="false" outlineLevel="0" collapsed="false">
      <c r="A71" s="19" t="s">
        <v>1638</v>
      </c>
      <c r="B71" s="19" t="s">
        <v>366</v>
      </c>
      <c r="C71" s="19" t="s">
        <v>1639</v>
      </c>
      <c r="D71" s="21" t="n">
        <v>-114</v>
      </c>
    </row>
    <row r="72" customFormat="false" ht="13" hidden="false" customHeight="false" outlineLevel="0" collapsed="false">
      <c r="A72" s="19"/>
      <c r="B72" s="19"/>
      <c r="C72" s="19" t="s">
        <v>1640</v>
      </c>
      <c r="D72" s="21" t="n">
        <v>-100</v>
      </c>
    </row>
    <row r="73" customFormat="false" ht="13" hidden="false" customHeight="false" outlineLevel="0" collapsed="false">
      <c r="A73" s="19"/>
      <c r="B73" s="19" t="s">
        <v>1607</v>
      </c>
      <c r="C73" s="19" t="s">
        <v>1641</v>
      </c>
      <c r="D73" s="21" t="n">
        <v>-375</v>
      </c>
    </row>
    <row r="74" customFormat="false" ht="13" hidden="false" customHeight="false" outlineLevel="0" collapsed="false">
      <c r="A74" s="19"/>
      <c r="B74" s="19"/>
      <c r="C74" s="19" t="s">
        <v>1642</v>
      </c>
      <c r="D74" s="21" t="n">
        <v>-361</v>
      </c>
    </row>
    <row r="75" customFormat="false" ht="13" hidden="false" customHeight="false" outlineLevel="0" collapsed="false">
      <c r="A75" s="19"/>
      <c r="B75" s="19" t="s">
        <v>930</v>
      </c>
      <c r="C75" s="19" t="s">
        <v>1643</v>
      </c>
      <c r="D75" s="21" t="n">
        <v>-35</v>
      </c>
    </row>
    <row r="76" customFormat="false" ht="13" hidden="false" customHeight="false" outlineLevel="0" collapsed="false">
      <c r="A76" s="19"/>
      <c r="B76" s="19" t="s">
        <v>926</v>
      </c>
      <c r="C76" s="19" t="s">
        <v>1644</v>
      </c>
      <c r="D76" s="21" t="n">
        <v>-71</v>
      </c>
    </row>
  </sheetData>
  <mergeCells count="4">
    <mergeCell ref="E7:E8"/>
    <mergeCell ref="B10:B11"/>
    <mergeCell ref="C10:C11"/>
    <mergeCell ref="D10:D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1"/>
  <sheetViews>
    <sheetView showFormulas="false" showGridLines="true" showRowColHeaders="true" showZeros="true" rightToLeft="false" tabSelected="false" showOutlineSymbols="true" defaultGridColor="true" view="normal" topLeftCell="A11" colorId="64" zoomScale="150" zoomScaleNormal="15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1" width="10.7"/>
    <col collapsed="false" customWidth="true" hidden="false" outlineLevel="0" max="2" min="2" style="0" width="14.13"/>
    <col collapsed="false" customWidth="true" hidden="false" outlineLevel="0" max="3" min="3" style="0" width="28.99"/>
    <col collapsed="false" customWidth="true" hidden="false" outlineLevel="0" max="4" min="4" style="0" width="21.7"/>
  </cols>
  <sheetData>
    <row r="1" customFormat="false" ht="15" hidden="false" customHeight="false" outlineLevel="0" collapsed="false">
      <c r="A1" s="2" t="s">
        <v>1645</v>
      </c>
    </row>
    <row r="3" customFormat="false" ht="13" hidden="false" customHeight="false" outlineLevel="0" collapsed="false">
      <c r="A3" s="66" t="s">
        <v>208</v>
      </c>
      <c r="B3" s="18" t="s">
        <v>1646</v>
      </c>
      <c r="C3" s="18" t="s">
        <v>1647</v>
      </c>
      <c r="D3" s="18" t="s">
        <v>1648</v>
      </c>
    </row>
    <row r="4" customFormat="false" ht="13" hidden="false" customHeight="false" outlineLevel="0" collapsed="false">
      <c r="A4" s="66"/>
      <c r="B4" s="18"/>
      <c r="C4" s="18"/>
      <c r="D4" s="18"/>
    </row>
    <row r="5" customFormat="false" ht="13" hidden="false" customHeight="false" outlineLevel="0" collapsed="false">
      <c r="A5" s="5"/>
      <c r="B5" s="26"/>
      <c r="C5" s="26"/>
      <c r="D5" s="26"/>
    </row>
    <row r="6" customFormat="false" ht="13" hidden="false" customHeight="false" outlineLevel="0" collapsed="false">
      <c r="A6" s="67" t="s">
        <v>28</v>
      </c>
      <c r="B6" s="49" t="s">
        <v>1649</v>
      </c>
      <c r="C6" s="68" t="s">
        <v>1650</v>
      </c>
      <c r="D6" s="68" t="s">
        <v>1650</v>
      </c>
    </row>
    <row r="7" customFormat="false" ht="13" hidden="false" customHeight="false" outlineLevel="0" collapsed="false">
      <c r="A7" s="69" t="s">
        <v>36</v>
      </c>
      <c r="B7" s="48" t="s">
        <v>1649</v>
      </c>
      <c r="C7" s="68" t="s">
        <v>1651</v>
      </c>
      <c r="D7" s="70" t="s">
        <v>1652</v>
      </c>
    </row>
    <row r="8" customFormat="false" ht="13" hidden="false" customHeight="false" outlineLevel="0" collapsed="false">
      <c r="A8" s="69"/>
      <c r="B8" s="48"/>
      <c r="C8" s="68" t="s">
        <v>1653</v>
      </c>
      <c r="D8" s="70"/>
    </row>
    <row r="9" customFormat="false" ht="13" hidden="false" customHeight="false" outlineLevel="0" collapsed="false">
      <c r="A9" s="69"/>
      <c r="B9" s="48"/>
      <c r="C9" s="68" t="s">
        <v>1654</v>
      </c>
      <c r="D9" s="70"/>
    </row>
    <row r="10" customFormat="false" ht="13" hidden="false" customHeight="false" outlineLevel="0" collapsed="false">
      <c r="A10" s="69"/>
      <c r="B10" s="48"/>
      <c r="C10" s="68" t="s">
        <v>1655</v>
      </c>
      <c r="D10" s="70"/>
    </row>
    <row r="11" customFormat="false" ht="13" hidden="false" customHeight="false" outlineLevel="0" collapsed="false">
      <c r="A11" s="69"/>
      <c r="B11" s="48"/>
      <c r="C11" s="68" t="s">
        <v>1656</v>
      </c>
      <c r="D11" s="70"/>
    </row>
    <row r="12" customFormat="false" ht="13" hidden="false" customHeight="false" outlineLevel="0" collapsed="false">
      <c r="A12" s="69"/>
      <c r="B12" s="48"/>
      <c r="C12" s="68" t="s">
        <v>1657</v>
      </c>
      <c r="D12" s="70"/>
    </row>
    <row r="13" customFormat="false" ht="13" hidden="false" customHeight="false" outlineLevel="0" collapsed="false">
      <c r="A13" s="69"/>
      <c r="B13" s="48"/>
      <c r="C13" s="68" t="s">
        <v>1658</v>
      </c>
      <c r="D13" s="70"/>
    </row>
    <row r="14" customFormat="false" ht="13" hidden="false" customHeight="false" outlineLevel="0" collapsed="false">
      <c r="A14" s="69"/>
      <c r="B14" s="48"/>
      <c r="C14" s="68" t="s">
        <v>1659</v>
      </c>
      <c r="D14" s="70"/>
    </row>
    <row r="15" customFormat="false" ht="13" hidden="false" customHeight="false" outlineLevel="0" collapsed="false">
      <c r="A15" s="69"/>
      <c r="B15" s="48"/>
      <c r="C15" s="68" t="s">
        <v>1660</v>
      </c>
      <c r="D15" s="70"/>
    </row>
    <row r="16" customFormat="false" ht="13" hidden="false" customHeight="false" outlineLevel="0" collapsed="false">
      <c r="A16" s="69"/>
      <c r="B16" s="48"/>
      <c r="C16" s="68" t="s">
        <v>1661</v>
      </c>
      <c r="D16" s="70"/>
    </row>
    <row r="17" customFormat="false" ht="13" hidden="false" customHeight="false" outlineLevel="0" collapsed="false">
      <c r="A17" s="69"/>
      <c r="B17" s="48"/>
      <c r="C17" s="68" t="s">
        <v>1662</v>
      </c>
      <c r="D17" s="70"/>
    </row>
    <row r="18" customFormat="false" ht="13" hidden="false" customHeight="false" outlineLevel="0" collapsed="false">
      <c r="A18" s="69"/>
      <c r="B18" s="48"/>
      <c r="C18" s="68" t="s">
        <v>1663</v>
      </c>
      <c r="D18" s="70"/>
    </row>
    <row r="19" customFormat="false" ht="13" hidden="false" customHeight="false" outlineLevel="0" collapsed="false">
      <c r="A19" s="69"/>
      <c r="B19" s="48"/>
      <c r="C19" s="68" t="s">
        <v>1664</v>
      </c>
      <c r="D19" s="70"/>
    </row>
    <row r="20" customFormat="false" ht="13" hidden="false" customHeight="false" outlineLevel="0" collapsed="false">
      <c r="A20" s="69"/>
      <c r="B20" s="48"/>
      <c r="C20" s="68" t="s">
        <v>1665</v>
      </c>
      <c r="D20" s="70"/>
    </row>
    <row r="21" customFormat="false" ht="13" hidden="false" customHeight="false" outlineLevel="0" collapsed="false">
      <c r="A21" s="67" t="s">
        <v>44</v>
      </c>
      <c r="B21" s="49" t="s">
        <v>1649</v>
      </c>
      <c r="C21" s="68" t="s">
        <v>1649</v>
      </c>
      <c r="D21" s="68" t="s">
        <v>1649</v>
      </c>
    </row>
    <row r="22" customFormat="false" ht="13" hidden="false" customHeight="false" outlineLevel="0" collapsed="false">
      <c r="A22" s="69" t="s">
        <v>30</v>
      </c>
      <c r="B22" s="49" t="s">
        <v>1607</v>
      </c>
      <c r="C22" s="70" t="s">
        <v>1649</v>
      </c>
      <c r="D22" s="70" t="s">
        <v>1649</v>
      </c>
    </row>
    <row r="23" customFormat="false" ht="13" hidden="false" customHeight="false" outlineLevel="0" collapsed="false">
      <c r="A23" s="69"/>
      <c r="B23" s="49" t="s">
        <v>977</v>
      </c>
      <c r="C23" s="70"/>
      <c r="D23" s="70"/>
    </row>
    <row r="24" customFormat="false" ht="13" hidden="false" customHeight="false" outlineLevel="0" collapsed="false">
      <c r="A24" s="69" t="n">
        <v>1063</v>
      </c>
      <c r="B24" s="48" t="s">
        <v>1650</v>
      </c>
      <c r="C24" s="68" t="s">
        <v>1666</v>
      </c>
      <c r="D24" s="68" t="s">
        <v>1667</v>
      </c>
    </row>
    <row r="25" customFormat="false" ht="13" hidden="false" customHeight="false" outlineLevel="0" collapsed="false">
      <c r="A25" s="69"/>
      <c r="B25" s="48"/>
      <c r="C25" s="71" t="s">
        <v>1668</v>
      </c>
      <c r="D25" s="68" t="s">
        <v>1669</v>
      </c>
    </row>
    <row r="26" customFormat="false" ht="13" hidden="false" customHeight="false" outlineLevel="0" collapsed="false">
      <c r="A26" s="69"/>
      <c r="B26" s="48"/>
      <c r="C26" s="72"/>
      <c r="D26" s="71" t="s">
        <v>1670</v>
      </c>
    </row>
    <row r="27" customFormat="false" ht="13" hidden="false" customHeight="false" outlineLevel="0" collapsed="false">
      <c r="A27" s="69"/>
      <c r="B27" s="48"/>
      <c r="C27" s="72"/>
      <c r="D27" s="68" t="s">
        <v>1671</v>
      </c>
    </row>
    <row r="28" customFormat="false" ht="13" hidden="false" customHeight="false" outlineLevel="0" collapsed="false">
      <c r="A28" s="69"/>
      <c r="B28" s="48"/>
      <c r="C28" s="72"/>
      <c r="D28" s="71" t="s">
        <v>1672</v>
      </c>
    </row>
    <row r="29" customFormat="false" ht="13" hidden="false" customHeight="false" outlineLevel="0" collapsed="false">
      <c r="A29" s="69"/>
      <c r="B29" s="48"/>
      <c r="C29" s="72"/>
      <c r="D29" s="68" t="s">
        <v>1673</v>
      </c>
    </row>
    <row r="30" customFormat="false" ht="13" hidden="false" customHeight="false" outlineLevel="0" collapsed="false">
      <c r="A30" s="69"/>
      <c r="B30" s="48"/>
      <c r="C30" s="72"/>
      <c r="D30" s="71" t="s">
        <v>1674</v>
      </c>
    </row>
    <row r="31" customFormat="false" ht="13" hidden="false" customHeight="false" outlineLevel="0" collapsed="false">
      <c r="A31" s="69"/>
      <c r="B31" s="48"/>
      <c r="C31" s="72"/>
      <c r="D31" s="68" t="s">
        <v>1675</v>
      </c>
    </row>
    <row r="32" customFormat="false" ht="13" hidden="false" customHeight="false" outlineLevel="0" collapsed="false">
      <c r="A32" s="69"/>
      <c r="B32" s="48"/>
      <c r="C32" s="72"/>
      <c r="D32" s="71" t="s">
        <v>1676</v>
      </c>
    </row>
    <row r="33" customFormat="false" ht="13" hidden="false" customHeight="false" outlineLevel="0" collapsed="false">
      <c r="A33" s="69"/>
      <c r="B33" s="48"/>
      <c r="C33" s="72"/>
      <c r="D33" s="68" t="s">
        <v>1677</v>
      </c>
    </row>
    <row r="34" customFormat="false" ht="13" hidden="false" customHeight="false" outlineLevel="0" collapsed="false">
      <c r="A34" s="69"/>
      <c r="B34" s="48"/>
      <c r="C34" s="72"/>
      <c r="D34" s="71" t="s">
        <v>1678</v>
      </c>
    </row>
    <row r="35" customFormat="false" ht="13" hidden="false" customHeight="false" outlineLevel="0" collapsed="false">
      <c r="A35" s="69" t="n">
        <v>1419</v>
      </c>
      <c r="B35" s="48" t="s">
        <v>1650</v>
      </c>
      <c r="C35" s="70" t="s">
        <v>1650</v>
      </c>
      <c r="D35" s="68" t="s">
        <v>1679</v>
      </c>
    </row>
    <row r="36" customFormat="false" ht="13" hidden="false" customHeight="false" outlineLevel="0" collapsed="false">
      <c r="A36" s="69"/>
      <c r="B36" s="48"/>
      <c r="C36" s="70"/>
      <c r="D36" s="71" t="s">
        <v>1680</v>
      </c>
    </row>
    <row r="37" customFormat="false" ht="13" hidden="false" customHeight="false" outlineLevel="0" collapsed="false">
      <c r="A37" s="67" t="n">
        <v>2114</v>
      </c>
      <c r="B37" s="49" t="s">
        <v>1650</v>
      </c>
      <c r="C37" s="68" t="s">
        <v>1650</v>
      </c>
      <c r="D37" s="68" t="s">
        <v>1650</v>
      </c>
    </row>
    <row r="38" customFormat="false" ht="13" hidden="false" customHeight="false" outlineLevel="0" collapsed="false">
      <c r="A38" s="69" t="n">
        <v>2394</v>
      </c>
      <c r="B38" s="49" t="s">
        <v>713</v>
      </c>
      <c r="C38" s="70" t="s">
        <v>1650</v>
      </c>
      <c r="D38" s="70" t="s">
        <v>1650</v>
      </c>
    </row>
    <row r="39" customFormat="false" ht="13" hidden="false" customHeight="false" outlineLevel="0" collapsed="false">
      <c r="A39" s="69"/>
      <c r="B39" s="49" t="s">
        <v>1681</v>
      </c>
      <c r="C39" s="70"/>
      <c r="D39" s="70"/>
    </row>
    <row r="40" customFormat="false" ht="13" hidden="false" customHeight="false" outlineLevel="0" collapsed="false">
      <c r="A40" s="67" t="n">
        <v>2934</v>
      </c>
      <c r="B40" s="49" t="s">
        <v>1650</v>
      </c>
      <c r="C40" s="68" t="s">
        <v>1650</v>
      </c>
      <c r="D40" s="68" t="s">
        <v>1650</v>
      </c>
    </row>
    <row r="41" customFormat="false" ht="13" hidden="false" customHeight="false" outlineLevel="0" collapsed="false">
      <c r="A41" s="67" t="n">
        <v>3023</v>
      </c>
      <c r="B41" s="49" t="s">
        <v>1650</v>
      </c>
      <c r="C41" s="68" t="s">
        <v>1650</v>
      </c>
      <c r="D41" s="68" t="s">
        <v>1682</v>
      </c>
    </row>
    <row r="42" customFormat="false" ht="13" hidden="false" customHeight="false" outlineLevel="0" collapsed="false">
      <c r="A42" s="69" t="n">
        <v>3305</v>
      </c>
      <c r="B42" s="48" t="s">
        <v>1650</v>
      </c>
      <c r="C42" s="68" t="s">
        <v>1683</v>
      </c>
      <c r="D42" s="70" t="s">
        <v>1684</v>
      </c>
    </row>
    <row r="43" customFormat="false" ht="13" hidden="false" customHeight="false" outlineLevel="0" collapsed="false">
      <c r="A43" s="69"/>
      <c r="B43" s="48"/>
      <c r="C43" s="71" t="s">
        <v>1685</v>
      </c>
      <c r="D43" s="70"/>
    </row>
    <row r="44" customFormat="false" ht="13" hidden="false" customHeight="false" outlineLevel="0" collapsed="false">
      <c r="A44" s="69"/>
      <c r="B44" s="48"/>
      <c r="C44" s="71" t="s">
        <v>1686</v>
      </c>
      <c r="D44" s="70"/>
    </row>
    <row r="45" customFormat="false" ht="13" hidden="false" customHeight="false" outlineLevel="0" collapsed="false">
      <c r="A45" s="69"/>
      <c r="B45" s="48"/>
      <c r="C45" s="71" t="s">
        <v>1687</v>
      </c>
      <c r="D45" s="70"/>
    </row>
    <row r="46" customFormat="false" ht="13" hidden="false" customHeight="false" outlineLevel="0" collapsed="false">
      <c r="A46" s="69"/>
      <c r="B46" s="48"/>
      <c r="C46" s="71" t="s">
        <v>1688</v>
      </c>
      <c r="D46" s="70"/>
    </row>
    <row r="47" customFormat="false" ht="13" hidden="false" customHeight="false" outlineLevel="0" collapsed="false">
      <c r="A47" s="69"/>
      <c r="B47" s="48"/>
      <c r="C47" s="68"/>
      <c r="D47" s="70"/>
    </row>
    <row r="48" customFormat="false" ht="13" hidden="false" customHeight="false" outlineLevel="0" collapsed="false">
      <c r="A48" s="67" t="n">
        <v>3334</v>
      </c>
      <c r="B48" s="49" t="s">
        <v>1650</v>
      </c>
      <c r="C48" s="68" t="s">
        <v>1650</v>
      </c>
      <c r="D48" s="68" t="s">
        <v>1650</v>
      </c>
    </row>
    <row r="49" customFormat="false" ht="13" hidden="false" customHeight="false" outlineLevel="0" collapsed="false">
      <c r="A49" s="67" t="n">
        <v>3381</v>
      </c>
      <c r="B49" s="49" t="s">
        <v>1650</v>
      </c>
      <c r="C49" s="68" t="s">
        <v>1650</v>
      </c>
      <c r="D49" s="68" t="s">
        <v>1650</v>
      </c>
    </row>
    <row r="50" customFormat="false" ht="24" hidden="false" customHeight="false" outlineLevel="0" collapsed="false">
      <c r="A50" s="69" t="n">
        <v>1083</v>
      </c>
      <c r="B50" s="48" t="s">
        <v>1689</v>
      </c>
      <c r="C50" s="70" t="s">
        <v>1650</v>
      </c>
      <c r="D50" s="73" t="s">
        <v>1690</v>
      </c>
    </row>
    <row r="51" customFormat="false" ht="13" hidden="false" customHeight="false" outlineLevel="0" collapsed="false">
      <c r="A51" s="69"/>
      <c r="B51" s="48"/>
      <c r="C51" s="70"/>
      <c r="D51" s="73" t="s">
        <v>1691</v>
      </c>
    </row>
    <row r="52" customFormat="false" ht="13" hidden="false" customHeight="false" outlineLevel="0" collapsed="false">
      <c r="A52" s="69"/>
      <c r="B52" s="48"/>
      <c r="C52" s="70"/>
      <c r="D52" s="74" t="s">
        <v>1692</v>
      </c>
    </row>
    <row r="53" customFormat="false" ht="13" hidden="false" customHeight="false" outlineLevel="0" collapsed="false">
      <c r="A53" s="69"/>
      <c r="B53" s="48"/>
      <c r="C53" s="70"/>
      <c r="D53" s="73" t="s">
        <v>1693</v>
      </c>
    </row>
    <row r="54" customFormat="false" ht="13" hidden="false" customHeight="false" outlineLevel="0" collapsed="false">
      <c r="A54" s="69"/>
      <c r="B54" s="48"/>
      <c r="C54" s="70"/>
      <c r="D54" s="74" t="s">
        <v>1694</v>
      </c>
    </row>
    <row r="55" customFormat="false" ht="13" hidden="false" customHeight="false" outlineLevel="0" collapsed="false">
      <c r="A55" s="69"/>
      <c r="B55" s="48"/>
      <c r="C55" s="70"/>
      <c r="D55" s="73" t="s">
        <v>1695</v>
      </c>
    </row>
    <row r="56" customFormat="false" ht="13" hidden="false" customHeight="false" outlineLevel="0" collapsed="false">
      <c r="A56" s="69"/>
      <c r="B56" s="48"/>
      <c r="C56" s="70"/>
      <c r="D56" s="74" t="s">
        <v>1696</v>
      </c>
    </row>
    <row r="57" customFormat="false" ht="13" hidden="false" customHeight="true" outlineLevel="0" collapsed="false">
      <c r="A57" s="69" t="n">
        <v>2588</v>
      </c>
      <c r="B57" s="48" t="s">
        <v>1650</v>
      </c>
      <c r="C57" s="68" t="s">
        <v>1697</v>
      </c>
      <c r="D57" s="75" t="s">
        <v>1649</v>
      </c>
    </row>
    <row r="58" customFormat="false" ht="13" hidden="false" customHeight="false" outlineLevel="0" collapsed="false">
      <c r="A58" s="69"/>
      <c r="B58" s="48"/>
      <c r="C58" s="71" t="s">
        <v>1698</v>
      </c>
      <c r="D58" s="75"/>
    </row>
    <row r="59" customFormat="false" ht="13" hidden="false" customHeight="false" outlineLevel="0" collapsed="false">
      <c r="A59" s="76"/>
      <c r="B59" s="72"/>
      <c r="C59" s="72"/>
      <c r="D59" s="72"/>
    </row>
    <row r="61" customFormat="false" ht="13" hidden="false" customHeight="false" outlineLevel="0" collapsed="false">
      <c r="A61" s="63" t="s">
        <v>1699</v>
      </c>
    </row>
  </sheetData>
  <mergeCells count="27">
    <mergeCell ref="A3:A4"/>
    <mergeCell ref="B3:B4"/>
    <mergeCell ref="C3:C4"/>
    <mergeCell ref="D3:D4"/>
    <mergeCell ref="A7:A20"/>
    <mergeCell ref="B7:B20"/>
    <mergeCell ref="D7:D20"/>
    <mergeCell ref="A22:A23"/>
    <mergeCell ref="C22:C23"/>
    <mergeCell ref="D22:D23"/>
    <mergeCell ref="A24:A34"/>
    <mergeCell ref="B24:B34"/>
    <mergeCell ref="A35:A36"/>
    <mergeCell ref="B35:B36"/>
    <mergeCell ref="C35:C36"/>
    <mergeCell ref="A38:A39"/>
    <mergeCell ref="C38:C39"/>
    <mergeCell ref="D38:D39"/>
    <mergeCell ref="A42:A47"/>
    <mergeCell ref="B42:B47"/>
    <mergeCell ref="D42:D47"/>
    <mergeCell ref="A50:A56"/>
    <mergeCell ref="B50:B56"/>
    <mergeCell ref="C50:C56"/>
    <mergeCell ref="A57:A58"/>
    <mergeCell ref="B57:B58"/>
    <mergeCell ref="D57:D5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5T23:30:41Z</dcterms:created>
  <dc:creator>Lara Rajeev</dc:creator>
  <dc:description/>
  <dc:language>en-US</dc:language>
  <cp:lastModifiedBy>Aindrila Mukhopadhyay</cp:lastModifiedBy>
  <dcterms:modified xsi:type="dcterms:W3CDTF">2011-07-22T22:03:50Z</dcterms:modified>
  <cp:revision>0</cp:revision>
  <dc:subject/>
  <dc:title/>
</cp:coreProperties>
</file>